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utzB\Desktop\RNA SEQ resultados analizados ariel\Submission\Re submission\"/>
    </mc:Choice>
  </mc:AlternateContent>
  <bookViews>
    <workbookView xWindow="0" yWindow="0" windowWidth="19200" windowHeight="7128"/>
  </bookViews>
  <sheets>
    <sheet name="Title page" sheetId="12" r:id="rId1"/>
    <sheet name="Summary" sheetId="11" r:id="rId2"/>
    <sheet name="Heart" sheetId="3" r:id="rId3"/>
    <sheet name="Forebrain" sheetId="4" r:id="rId4"/>
    <sheet name="Spleen" sheetId="5" r:id="rId5"/>
    <sheet name="Testis" sheetId="6" r:id="rId6"/>
    <sheet name="MIDBRAIN" sheetId="7" r:id="rId7"/>
    <sheet name="LUNG" sheetId="8" r:id="rId8"/>
    <sheet name="Liver" sheetId="9" r:id="rId9"/>
    <sheet name="Kidney" sheetId="10" r:id="rId10"/>
  </sheets>
  <calcPr calcId="152511"/>
</workbook>
</file>

<file path=xl/calcChain.xml><?xml version="1.0" encoding="utf-8"?>
<calcChain xmlns="http://schemas.openxmlformats.org/spreadsheetml/2006/main">
  <c r="AH9" i="11" l="1"/>
  <c r="AC9" i="11"/>
  <c r="X9" i="11"/>
  <c r="S9" i="11"/>
  <c r="O9" i="11"/>
  <c r="K9" i="11"/>
  <c r="B9" i="11"/>
  <c r="F9" i="11"/>
</calcChain>
</file>

<file path=xl/sharedStrings.xml><?xml version="1.0" encoding="utf-8"?>
<sst xmlns="http://schemas.openxmlformats.org/spreadsheetml/2006/main" count="12345" uniqueCount="4333">
  <si>
    <t>Rps15a-ps7</t>
  </si>
  <si>
    <t>Ldlrad4</t>
  </si>
  <si>
    <t>Dcaf12l1</t>
  </si>
  <si>
    <t>Nop16</t>
  </si>
  <si>
    <t>Zbed5</t>
  </si>
  <si>
    <t>Ube2g2</t>
  </si>
  <si>
    <t>Col4a1</t>
  </si>
  <si>
    <t>Pnpla7</t>
  </si>
  <si>
    <t>Pde7b</t>
  </si>
  <si>
    <t>Aspg</t>
  </si>
  <si>
    <t>Bmyc</t>
  </si>
  <si>
    <t>Ces1d</t>
  </si>
  <si>
    <t>Cmtm8</t>
  </si>
  <si>
    <t>Kcp</t>
  </si>
  <si>
    <t>Acsl3</t>
  </si>
  <si>
    <t>Fam35a</t>
  </si>
  <si>
    <t>Lacc1</t>
  </si>
  <si>
    <t>Zfp125</t>
  </si>
  <si>
    <t>Mesd</t>
  </si>
  <si>
    <t>Ung</t>
  </si>
  <si>
    <t>4930481A15Rik</t>
  </si>
  <si>
    <t>Atxn10</t>
  </si>
  <si>
    <t>Crip2</t>
  </si>
  <si>
    <t>Flcn</t>
  </si>
  <si>
    <t>2310001H17Rik</t>
  </si>
  <si>
    <t>Myo6</t>
  </si>
  <si>
    <t>Akr1d1</t>
  </si>
  <si>
    <t>Hdhd3</t>
  </si>
  <si>
    <t>Gm44775</t>
  </si>
  <si>
    <t>Sdc1</t>
  </si>
  <si>
    <t>Polr3g</t>
  </si>
  <si>
    <t>Arf5</t>
  </si>
  <si>
    <t>Gm11437</t>
  </si>
  <si>
    <t>Gm5626</t>
  </si>
  <si>
    <t>Umps</t>
  </si>
  <si>
    <t>Fgfr1</t>
  </si>
  <si>
    <t>Fam126a</t>
  </si>
  <si>
    <t>Jph1</t>
  </si>
  <si>
    <t>Atg2a</t>
  </si>
  <si>
    <t>1110034G24Rik</t>
  </si>
  <si>
    <t>Capn8</t>
  </si>
  <si>
    <t>Tle1</t>
  </si>
  <si>
    <t>Fbxl20</t>
  </si>
  <si>
    <t>Gm17114</t>
  </si>
  <si>
    <t>Inca1</t>
  </si>
  <si>
    <t>Tbc1d10a</t>
  </si>
  <si>
    <t>Mif4gd</t>
  </si>
  <si>
    <t>Eva1a</t>
  </si>
  <si>
    <t>Ripk2</t>
  </si>
  <si>
    <t>Tnfsf12</t>
  </si>
  <si>
    <t>Utp14b</t>
  </si>
  <si>
    <t>Cd1d2</t>
  </si>
  <si>
    <t>Trp53inp2</t>
  </si>
  <si>
    <t>Btg1</t>
  </si>
  <si>
    <t>Btd</t>
  </si>
  <si>
    <t>Zfp454</t>
  </si>
  <si>
    <t>Fads3</t>
  </si>
  <si>
    <t>Mup-ps14</t>
  </si>
  <si>
    <t>Slc13a3</t>
  </si>
  <si>
    <t>Tbx3</t>
  </si>
  <si>
    <t>Tjp3</t>
  </si>
  <si>
    <t>Dnmt3a</t>
  </si>
  <si>
    <t>Farp1</t>
  </si>
  <si>
    <t>Gys2</t>
  </si>
  <si>
    <t>Rnf39</t>
  </si>
  <si>
    <t>Plekhb2</t>
  </si>
  <si>
    <t>Slc23a2</t>
  </si>
  <si>
    <t>Micu2</t>
  </si>
  <si>
    <t>Hsd17b2</t>
  </si>
  <si>
    <t>Slc6a8</t>
  </si>
  <si>
    <t>Gm16063</t>
  </si>
  <si>
    <t>Zfp882</t>
  </si>
  <si>
    <t>Nox4</t>
  </si>
  <si>
    <t>Nxpe2</t>
  </si>
  <si>
    <t>Gm45053</t>
  </si>
  <si>
    <t>Per3</t>
  </si>
  <si>
    <t>Homer2</t>
  </si>
  <si>
    <t>Tars</t>
  </si>
  <si>
    <t>Ttc7</t>
  </si>
  <si>
    <t>Fam198a</t>
  </si>
  <si>
    <t>Dusp4</t>
  </si>
  <si>
    <t>Dedd2</t>
  </si>
  <si>
    <t>Dnaja1</t>
  </si>
  <si>
    <t>Prcp</t>
  </si>
  <si>
    <t>Celsr1</t>
  </si>
  <si>
    <t>Pcna-ps2</t>
  </si>
  <si>
    <t>Ect2</t>
  </si>
  <si>
    <t>F11r</t>
  </si>
  <si>
    <t>C230037L18Rik</t>
  </si>
  <si>
    <t>Zbtb21</t>
  </si>
  <si>
    <t>Sipa1l2</t>
  </si>
  <si>
    <t>Gm3150</t>
  </si>
  <si>
    <t>Trp53inp1</t>
  </si>
  <si>
    <t>Insig1</t>
  </si>
  <si>
    <t>AC154141.1</t>
  </si>
  <si>
    <t>Knstrn</t>
  </si>
  <si>
    <t>Pmvk</t>
  </si>
  <si>
    <t>Gse1</t>
  </si>
  <si>
    <t>Gm16548</t>
  </si>
  <si>
    <t>Npc1</t>
  </si>
  <si>
    <t>Gm28875</t>
  </si>
  <si>
    <t>Caprin1</t>
  </si>
  <si>
    <t>Mtx3</t>
  </si>
  <si>
    <t>Wipi1</t>
  </si>
  <si>
    <t>Gm15611</t>
  </si>
  <si>
    <t>AL772386.1</t>
  </si>
  <si>
    <t>Srms</t>
  </si>
  <si>
    <t>Rad51c</t>
  </si>
  <si>
    <t>Rnase2a</t>
  </si>
  <si>
    <t>Chp1</t>
  </si>
  <si>
    <t>Dact1</t>
  </si>
  <si>
    <t>Adgrg2</t>
  </si>
  <si>
    <t>Cxadr</t>
  </si>
  <si>
    <t>B930025P03Rik</t>
  </si>
  <si>
    <t>Gm45767</t>
  </si>
  <si>
    <t>Acadm</t>
  </si>
  <si>
    <t>Elovl5</t>
  </si>
  <si>
    <t>Tmie</t>
  </si>
  <si>
    <t>Cd209f</t>
  </si>
  <si>
    <t>Cblc</t>
  </si>
  <si>
    <t>Sorbs3</t>
  </si>
  <si>
    <t>Ahsa1</t>
  </si>
  <si>
    <t>Cyp39a1</t>
  </si>
  <si>
    <t>Adcy6</t>
  </si>
  <si>
    <t>Gm11675</t>
  </si>
  <si>
    <t>Slc44a1</t>
  </si>
  <si>
    <t>Gm30301</t>
  </si>
  <si>
    <t>Grem2</t>
  </si>
  <si>
    <t>Ces1e</t>
  </si>
  <si>
    <t>Ldhb</t>
  </si>
  <si>
    <t>Mup1</t>
  </si>
  <si>
    <t>Aqp8</t>
  </si>
  <si>
    <t>Scamp1</t>
  </si>
  <si>
    <t>Tbc1d17</t>
  </si>
  <si>
    <t>Cox7a2l</t>
  </si>
  <si>
    <t>Gtpbp2</t>
  </si>
  <si>
    <t>Adap2os</t>
  </si>
  <si>
    <t>Vps37b</t>
  </si>
  <si>
    <t>2200002D01Rik</t>
  </si>
  <si>
    <t>Slc41a1</t>
  </si>
  <si>
    <t>Fabp5</t>
  </si>
  <si>
    <t>Acot4</t>
  </si>
  <si>
    <t>Sigirr</t>
  </si>
  <si>
    <t>Ifi207</t>
  </si>
  <si>
    <t>Nfx1</t>
  </si>
  <si>
    <t>Sult1a1</t>
  </si>
  <si>
    <t>Emp2</t>
  </si>
  <si>
    <t>Plpp2</t>
  </si>
  <si>
    <t>Gde1</t>
  </si>
  <si>
    <t>Ptgis</t>
  </si>
  <si>
    <t>AC133183.1</t>
  </si>
  <si>
    <t>Zfp518a</t>
  </si>
  <si>
    <t>Gm15542</t>
  </si>
  <si>
    <t>1700001L05Rik</t>
  </si>
  <si>
    <t>Armcx4</t>
  </si>
  <si>
    <t>Bcl6</t>
  </si>
  <si>
    <t>Cda</t>
  </si>
  <si>
    <t>Mup-ps19</t>
  </si>
  <si>
    <t>Tpst2</t>
  </si>
  <si>
    <t>Fcgbp</t>
  </si>
  <si>
    <t>Fus</t>
  </si>
  <si>
    <t>Ptp4a3</t>
  </si>
  <si>
    <t>Tor3a</t>
  </si>
  <si>
    <t>Usp18</t>
  </si>
  <si>
    <t>Gm32872</t>
  </si>
  <si>
    <t>Ppargc1b</t>
  </si>
  <si>
    <t>Cd36</t>
  </si>
  <si>
    <t>Mov10</t>
  </si>
  <si>
    <t>Pnpla3</t>
  </si>
  <si>
    <t>Wipf3</t>
  </si>
  <si>
    <t>Dapk2</t>
  </si>
  <si>
    <t>Rasa3</t>
  </si>
  <si>
    <t>Zfyve26</t>
  </si>
  <si>
    <t>Tmem45a</t>
  </si>
  <si>
    <t>Ppp1r1b</t>
  </si>
  <si>
    <t>Gm9992</t>
  </si>
  <si>
    <t>Dnmt3b</t>
  </si>
  <si>
    <t>9830144P21Rik</t>
  </si>
  <si>
    <t>Cyp2g1</t>
  </si>
  <si>
    <t>Nfix</t>
  </si>
  <si>
    <t>Nrp2</t>
  </si>
  <si>
    <t>Pllp</t>
  </si>
  <si>
    <t>Cenpl</t>
  </si>
  <si>
    <t>Gjc3</t>
  </si>
  <si>
    <t>Enpp6</t>
  </si>
  <si>
    <t>Gm4482</t>
  </si>
  <si>
    <t>Vcpkmt</t>
  </si>
  <si>
    <t>Casp6</t>
  </si>
  <si>
    <t>Megf8</t>
  </si>
  <si>
    <t>Phospho1</t>
  </si>
  <si>
    <t>Slain2</t>
  </si>
  <si>
    <t>Tnfsfm13</t>
  </si>
  <si>
    <t>Gm45469</t>
  </si>
  <si>
    <t>Wrnip1</t>
  </si>
  <si>
    <t>Ppil1</t>
  </si>
  <si>
    <t>Pik3ap1</t>
  </si>
  <si>
    <t>5033406O09Rik</t>
  </si>
  <si>
    <t>Tk1</t>
  </si>
  <si>
    <t>Gm20708</t>
  </si>
  <si>
    <t>Gale</t>
  </si>
  <si>
    <t>Gm15725</t>
  </si>
  <si>
    <t>Gm20056</t>
  </si>
  <si>
    <t>Pxmp4</t>
  </si>
  <si>
    <t>Spry4</t>
  </si>
  <si>
    <t>Bpnt1</t>
  </si>
  <si>
    <t>Cd209b</t>
  </si>
  <si>
    <t>Nrp1</t>
  </si>
  <si>
    <t>Amdhd2</t>
  </si>
  <si>
    <t>Eef2k</t>
  </si>
  <si>
    <t>Zbtb48</t>
  </si>
  <si>
    <t>Zfp53</t>
  </si>
  <si>
    <t>Cdk6</t>
  </si>
  <si>
    <t>Slc2a5</t>
  </si>
  <si>
    <t>Ctse</t>
  </si>
  <si>
    <t>Flot1</t>
  </si>
  <si>
    <t>Aldh1a1</t>
  </si>
  <si>
    <t>Rassf3</t>
  </si>
  <si>
    <t>Sugct</t>
  </si>
  <si>
    <t>Cdc42ep1</t>
  </si>
  <si>
    <t>AC118710.4</t>
  </si>
  <si>
    <t>Psen2</t>
  </si>
  <si>
    <t>Coq8a</t>
  </si>
  <si>
    <t>Tcim</t>
  </si>
  <si>
    <t>Atp2a2</t>
  </si>
  <si>
    <t>Pitpnm1</t>
  </si>
  <si>
    <t>E230016M11Rik</t>
  </si>
  <si>
    <t>Asic5</t>
  </si>
  <si>
    <t>Mroh2a</t>
  </si>
  <si>
    <t>Smpd3</t>
  </si>
  <si>
    <t>Gm42944</t>
  </si>
  <si>
    <t>Gm44311</t>
  </si>
  <si>
    <t>Gm45236</t>
  </si>
  <si>
    <t>Aox3</t>
  </si>
  <si>
    <t>Ttll8</t>
  </si>
  <si>
    <t>Rps27</t>
  </si>
  <si>
    <t>Slc11a2</t>
  </si>
  <si>
    <t>Pde4c</t>
  </si>
  <si>
    <t>Tiam2</t>
  </si>
  <si>
    <t>Gm3776</t>
  </si>
  <si>
    <t>Mir8093</t>
  </si>
  <si>
    <t>4930452B06Rik</t>
  </si>
  <si>
    <t>Ptprs</t>
  </si>
  <si>
    <t>Urad</t>
  </si>
  <si>
    <t>Adamts2</t>
  </si>
  <si>
    <t>Hikeshi</t>
  </si>
  <si>
    <t>Snhg18</t>
  </si>
  <si>
    <t>H2-Q1</t>
  </si>
  <si>
    <t>Adgra3</t>
  </si>
  <si>
    <t>Tns1</t>
  </si>
  <si>
    <t>Mocs2</t>
  </si>
  <si>
    <t>Agpat2</t>
  </si>
  <si>
    <t>Susd4</t>
  </si>
  <si>
    <t>Cbs</t>
  </si>
  <si>
    <t>Gm10135</t>
  </si>
  <si>
    <t>Dpys</t>
  </si>
  <si>
    <t>Tgfbr2</t>
  </si>
  <si>
    <t>Mbl2</t>
  </si>
  <si>
    <t>Fmo1</t>
  </si>
  <si>
    <t>A230005M16Rik</t>
  </si>
  <si>
    <t>Slc17a1</t>
  </si>
  <si>
    <t>Blnk</t>
  </si>
  <si>
    <t>Ppp1r9a</t>
  </si>
  <si>
    <t>Olig1</t>
  </si>
  <si>
    <t>Gm47327</t>
  </si>
  <si>
    <t>Acvr1b</t>
  </si>
  <si>
    <t>Gm16323</t>
  </si>
  <si>
    <t>Pvt1</t>
  </si>
  <si>
    <t>Gm45044</t>
  </si>
  <si>
    <t>Gfod2</t>
  </si>
  <si>
    <t>Gm38372</t>
  </si>
  <si>
    <t>AC114543.1</t>
  </si>
  <si>
    <t>Prkd2</t>
  </si>
  <si>
    <t>Mettl27</t>
  </si>
  <si>
    <t>Elmod3</t>
  </si>
  <si>
    <t>Gm19572</t>
  </si>
  <si>
    <t>Trafd1</t>
  </si>
  <si>
    <t>Enpp4</t>
  </si>
  <si>
    <t>Fas</t>
  </si>
  <si>
    <t>Trim80</t>
  </si>
  <si>
    <t>Rab11fip2</t>
  </si>
  <si>
    <t>Spata22</t>
  </si>
  <si>
    <t>Gm43449</t>
  </si>
  <si>
    <t>Gm6472</t>
  </si>
  <si>
    <t>Pabpc4</t>
  </si>
  <si>
    <t>Hexim1</t>
  </si>
  <si>
    <t>Rpl26-ps6</t>
  </si>
  <si>
    <t>Gm14322</t>
  </si>
  <si>
    <t>Fam118a</t>
  </si>
  <si>
    <t>Phka2</t>
  </si>
  <si>
    <t>Rpl13a-ps1</t>
  </si>
  <si>
    <t>Zfp759</t>
  </si>
  <si>
    <t>Gins2</t>
  </si>
  <si>
    <t>Gstt3</t>
  </si>
  <si>
    <t>Tmem184c</t>
  </si>
  <si>
    <t>Gpat2</t>
  </si>
  <si>
    <t>Gm37336</t>
  </si>
  <si>
    <t>Arhgef19</t>
  </si>
  <si>
    <t>Cyp2d41-ps</t>
  </si>
  <si>
    <t>Fmo5</t>
  </si>
  <si>
    <t>Vtcn1</t>
  </si>
  <si>
    <t>Atp8b5</t>
  </si>
  <si>
    <t>Ctps2</t>
  </si>
  <si>
    <t>Gla</t>
  </si>
  <si>
    <t>Pstpip2</t>
  </si>
  <si>
    <t>Gimd1</t>
  </si>
  <si>
    <t>Gm15920</t>
  </si>
  <si>
    <t>Wfdc2</t>
  </si>
  <si>
    <t>Gm12473</t>
  </si>
  <si>
    <t>Sult1c2</t>
  </si>
  <si>
    <t>Myo9b</t>
  </si>
  <si>
    <t>Tesmin</t>
  </si>
  <si>
    <t>Mtap</t>
  </si>
  <si>
    <t>Cela1</t>
  </si>
  <si>
    <t>Zfp708</t>
  </si>
  <si>
    <t>Cd79b</t>
  </si>
  <si>
    <t>Tcf3</t>
  </si>
  <si>
    <t>Pfkfb1</t>
  </si>
  <si>
    <t>Tubb5</t>
  </si>
  <si>
    <t>Ccdc85b</t>
  </si>
  <si>
    <t>Aqp11</t>
  </si>
  <si>
    <t>Fam3c</t>
  </si>
  <si>
    <t>Pebp1</t>
  </si>
  <si>
    <t>Gm15829</t>
  </si>
  <si>
    <t>Hsdl2</t>
  </si>
  <si>
    <t>Slc15a4</t>
  </si>
  <si>
    <t>Fmo4</t>
  </si>
  <si>
    <t>Tef</t>
  </si>
  <si>
    <t>Crls1</t>
  </si>
  <si>
    <t>Nqo1</t>
  </si>
  <si>
    <t>Rian</t>
  </si>
  <si>
    <t>Adal</t>
  </si>
  <si>
    <t>Fmn2</t>
  </si>
  <si>
    <t>Mtmr4</t>
  </si>
  <si>
    <t>Gm32281</t>
  </si>
  <si>
    <t>Proser2</t>
  </si>
  <si>
    <t>A1cf</t>
  </si>
  <si>
    <t>Adora1</t>
  </si>
  <si>
    <t>Qpct</t>
  </si>
  <si>
    <t>S1pr1</t>
  </si>
  <si>
    <t>Gm6293</t>
  </si>
  <si>
    <t>Rcl1</t>
  </si>
  <si>
    <t>Gm26714</t>
  </si>
  <si>
    <t>Eif4b</t>
  </si>
  <si>
    <t>F3</t>
  </si>
  <si>
    <t>Gm29331</t>
  </si>
  <si>
    <t>Rere</t>
  </si>
  <si>
    <t>Bglap3</t>
  </si>
  <si>
    <t>Invs</t>
  </si>
  <si>
    <t>Tmem8b</t>
  </si>
  <si>
    <t>Hspa13</t>
  </si>
  <si>
    <t>Sult1d1</t>
  </si>
  <si>
    <t>Il1rn</t>
  </si>
  <si>
    <t>Pdia4</t>
  </si>
  <si>
    <t>Mvd</t>
  </si>
  <si>
    <t>Klhl24</t>
  </si>
  <si>
    <t>Akr1c19</t>
  </si>
  <si>
    <t>Spag4</t>
  </si>
  <si>
    <t>Poglut1</t>
  </si>
  <si>
    <t>Dexi</t>
  </si>
  <si>
    <t>Hamp2</t>
  </si>
  <si>
    <t>Jade1</t>
  </si>
  <si>
    <t>Asb13</t>
  </si>
  <si>
    <t>Megf9</t>
  </si>
  <si>
    <t>AL591207.1</t>
  </si>
  <si>
    <t>Baiap2l1</t>
  </si>
  <si>
    <t>Man2a2</t>
  </si>
  <si>
    <t>Efr3b</t>
  </si>
  <si>
    <t>Odf3b</t>
  </si>
  <si>
    <t>Adamdec1</t>
  </si>
  <si>
    <t>Gm11773</t>
  </si>
  <si>
    <t>Bid</t>
  </si>
  <si>
    <t>Vezt</t>
  </si>
  <si>
    <t>Copa</t>
  </si>
  <si>
    <t>Itpr1</t>
  </si>
  <si>
    <t>Olfm2</t>
  </si>
  <si>
    <t>Entpd2</t>
  </si>
  <si>
    <t>Junb</t>
  </si>
  <si>
    <t>Ablim1</t>
  </si>
  <si>
    <t>Tctn3</t>
  </si>
  <si>
    <t>Cast</t>
  </si>
  <si>
    <t>Mgst3</t>
  </si>
  <si>
    <t>Midn</t>
  </si>
  <si>
    <t>Slc3a1</t>
  </si>
  <si>
    <t>AC163623.1</t>
  </si>
  <si>
    <t>Tspan17</t>
  </si>
  <si>
    <t>Tirap</t>
  </si>
  <si>
    <t>Acsm2</t>
  </si>
  <si>
    <t>Syt1</t>
  </si>
  <si>
    <t>Zfp456</t>
  </si>
  <si>
    <t>Wdr76</t>
  </si>
  <si>
    <t>Plec</t>
  </si>
  <si>
    <t>1700052K11Rik</t>
  </si>
  <si>
    <t>Gas7</t>
  </si>
  <si>
    <t>Slc39a2</t>
  </si>
  <si>
    <t>Gm47293</t>
  </si>
  <si>
    <t>Bmp1</t>
  </si>
  <si>
    <t>Spc24</t>
  </si>
  <si>
    <t>Gm47767</t>
  </si>
  <si>
    <t>Xk</t>
  </si>
  <si>
    <t>Txnrd3</t>
  </si>
  <si>
    <t>Polr2l</t>
  </si>
  <si>
    <t>Ube2u</t>
  </si>
  <si>
    <t>Tap2</t>
  </si>
  <si>
    <t>Klf10</t>
  </si>
  <si>
    <t>Slc6a16</t>
  </si>
  <si>
    <t>Ccng2</t>
  </si>
  <si>
    <t>Cnmd</t>
  </si>
  <si>
    <t>Gm11632</t>
  </si>
  <si>
    <t>Fam161a</t>
  </si>
  <si>
    <t>Podn</t>
  </si>
  <si>
    <t>Ptk6</t>
  </si>
  <si>
    <t>Cyp2c53-ps</t>
  </si>
  <si>
    <t>Dis3l2</t>
  </si>
  <si>
    <t>Mcm10</t>
  </si>
  <si>
    <t>Dbt</t>
  </si>
  <si>
    <t>Gm13657</t>
  </si>
  <si>
    <t>Gm11478</t>
  </si>
  <si>
    <t>Rab34</t>
  </si>
  <si>
    <t>Gal3st1</t>
  </si>
  <si>
    <t>Nop53</t>
  </si>
  <si>
    <t>Clcn7</t>
  </si>
  <si>
    <t>Abca2</t>
  </si>
  <si>
    <t>Gm48597</t>
  </si>
  <si>
    <t>Lrp2bp</t>
  </si>
  <si>
    <t>Rhoc</t>
  </si>
  <si>
    <t>Gna12</t>
  </si>
  <si>
    <t>Dcun1d3</t>
  </si>
  <si>
    <t>Gm7785</t>
  </si>
  <si>
    <t>Ccr3</t>
  </si>
  <si>
    <t>Ugt2b35</t>
  </si>
  <si>
    <t>A930036K24Rik</t>
  </si>
  <si>
    <t>Myo18a</t>
  </si>
  <si>
    <t>2310043M15Rik</t>
  </si>
  <si>
    <t>Inf2</t>
  </si>
  <si>
    <t>Chd1l</t>
  </si>
  <si>
    <t>Dusp1</t>
  </si>
  <si>
    <t>Hsd17b6</t>
  </si>
  <si>
    <t>Abi3</t>
  </si>
  <si>
    <t>Psmb9</t>
  </si>
  <si>
    <t>Catsper2</t>
  </si>
  <si>
    <t>Lrp3</t>
  </si>
  <si>
    <t>Tmem37</t>
  </si>
  <si>
    <t>Gm16170</t>
  </si>
  <si>
    <t>Pim1</t>
  </si>
  <si>
    <t>Raet1e</t>
  </si>
  <si>
    <t>Rhbg</t>
  </si>
  <si>
    <t>Slc13a5</t>
  </si>
  <si>
    <t>Mybph</t>
  </si>
  <si>
    <t>Gm7967</t>
  </si>
  <si>
    <t>Krt23</t>
  </si>
  <si>
    <t>Gm18635</t>
  </si>
  <si>
    <t>Lrrc32</t>
  </si>
  <si>
    <t>Ackr1</t>
  </si>
  <si>
    <t>Hspb8</t>
  </si>
  <si>
    <t>Ipo5</t>
  </si>
  <si>
    <t>Gm5456</t>
  </si>
  <si>
    <t>Mmp15</t>
  </si>
  <si>
    <t>Gnai1</t>
  </si>
  <si>
    <t>Dclre1c</t>
  </si>
  <si>
    <t>Gmnn</t>
  </si>
  <si>
    <t>Ints10</t>
  </si>
  <si>
    <t>Bach2</t>
  </si>
  <si>
    <t>Slc7a8</t>
  </si>
  <si>
    <t>Fgfr2</t>
  </si>
  <si>
    <t>Tmem38a</t>
  </si>
  <si>
    <t>Amdhd1</t>
  </si>
  <si>
    <t>Ankrd33b</t>
  </si>
  <si>
    <t>Clic5</t>
  </si>
  <si>
    <t>Map2k7</t>
  </si>
  <si>
    <t>Hsd17b13</t>
  </si>
  <si>
    <t>Arl2bp</t>
  </si>
  <si>
    <t>Gm21286</t>
  </si>
  <si>
    <t>Erf</t>
  </si>
  <si>
    <t>Kdm2b</t>
  </si>
  <si>
    <t>Gm13502</t>
  </si>
  <si>
    <t>Map3k13</t>
  </si>
  <si>
    <t>Ifngr2</t>
  </si>
  <si>
    <t>Slc15a3</t>
  </si>
  <si>
    <t>Rassf4</t>
  </si>
  <si>
    <t>Gm7463</t>
  </si>
  <si>
    <t>Gm15890</t>
  </si>
  <si>
    <t>Mvp</t>
  </si>
  <si>
    <t>Plscr1</t>
  </si>
  <si>
    <t>Cbx7</t>
  </si>
  <si>
    <t>Cyp3a13</t>
  </si>
  <si>
    <t>Unc119</t>
  </si>
  <si>
    <t>Eml2</t>
  </si>
  <si>
    <t>AC137842.1</t>
  </si>
  <si>
    <t>5930430L01Rik</t>
  </si>
  <si>
    <t>Gstp-ps</t>
  </si>
  <si>
    <t>Gne</t>
  </si>
  <si>
    <t>Sult5a1</t>
  </si>
  <si>
    <t>Kctd21</t>
  </si>
  <si>
    <t>Tmco4</t>
  </si>
  <si>
    <t>Arl4a</t>
  </si>
  <si>
    <t>4930474H06Rik</t>
  </si>
  <si>
    <t>Tmem184a</t>
  </si>
  <si>
    <t>Atp13a2</t>
  </si>
  <si>
    <t>Slc39a10</t>
  </si>
  <si>
    <t>Retsat</t>
  </si>
  <si>
    <t>Il18</t>
  </si>
  <si>
    <t>Adgrv1</t>
  </si>
  <si>
    <t>Neu2</t>
  </si>
  <si>
    <t>Kbtbd8</t>
  </si>
  <si>
    <t>6430562O15Rik</t>
  </si>
  <si>
    <t>Tmem101</t>
  </si>
  <si>
    <t>Caprin2</t>
  </si>
  <si>
    <t>Pqlc2</t>
  </si>
  <si>
    <t>Rccd1</t>
  </si>
  <si>
    <t>Gm26684</t>
  </si>
  <si>
    <t>Nudt18</t>
  </si>
  <si>
    <t>Col6a1</t>
  </si>
  <si>
    <t>Triobp</t>
  </si>
  <si>
    <t>Sestd1</t>
  </si>
  <si>
    <t>Vmn1r-ps32</t>
  </si>
  <si>
    <t>Kmt5c</t>
  </si>
  <si>
    <t>Sp5</t>
  </si>
  <si>
    <t>Pld6</t>
  </si>
  <si>
    <t>Ces1a</t>
  </si>
  <si>
    <t>Cyp7a1</t>
  </si>
  <si>
    <t>Crygn</t>
  </si>
  <si>
    <t>Mast3</t>
  </si>
  <si>
    <t>Tsc22d4</t>
  </si>
  <si>
    <t>Pm20d2</t>
  </si>
  <si>
    <t>Tet2</t>
  </si>
  <si>
    <t>Epsti1</t>
  </si>
  <si>
    <t>Tep1</t>
  </si>
  <si>
    <t>Cyp2c54</t>
  </si>
  <si>
    <t>Uap1l1</t>
  </si>
  <si>
    <t>Ccdc61</t>
  </si>
  <si>
    <t>Bbc3</t>
  </si>
  <si>
    <t>Hr</t>
  </si>
  <si>
    <t>Ccdc149</t>
  </si>
  <si>
    <t>Zfas1</t>
  </si>
  <si>
    <t>Arhgef10l</t>
  </si>
  <si>
    <t>Snd1</t>
  </si>
  <si>
    <t>Kremen1</t>
  </si>
  <si>
    <t>Asf1b</t>
  </si>
  <si>
    <t>Gm30918</t>
  </si>
  <si>
    <t>Sigmar1</t>
  </si>
  <si>
    <t>Enpep</t>
  </si>
  <si>
    <t>Trim8</t>
  </si>
  <si>
    <t>Lama3</t>
  </si>
  <si>
    <t>Mpc1-ps</t>
  </si>
  <si>
    <t>Spr-ps1</t>
  </si>
  <si>
    <t>Trmt10a</t>
  </si>
  <si>
    <t>Mn1</t>
  </si>
  <si>
    <t>Tgfbr3</t>
  </si>
  <si>
    <t>Ttpa</t>
  </si>
  <si>
    <t>Serpinb9</t>
  </si>
  <si>
    <t>Psmb8</t>
  </si>
  <si>
    <t>Tap1</t>
  </si>
  <si>
    <t>Clec4g</t>
  </si>
  <si>
    <t>A330023F24Rik</t>
  </si>
  <si>
    <t>Vmn1r53</t>
  </si>
  <si>
    <t>Irf2bp2</t>
  </si>
  <si>
    <t>Slc43a2</t>
  </si>
  <si>
    <t>Gm2673</t>
  </si>
  <si>
    <t>Ar</t>
  </si>
  <si>
    <t>Gm14573</t>
  </si>
  <si>
    <t>Crispld2</t>
  </si>
  <si>
    <t>Slpi</t>
  </si>
  <si>
    <t>Rec114</t>
  </si>
  <si>
    <t>D630033O11Rik</t>
  </si>
  <si>
    <t>Ehd4</t>
  </si>
  <si>
    <t>Prkcz</t>
  </si>
  <si>
    <t>Snx12</t>
  </si>
  <si>
    <t>Gm14567</t>
  </si>
  <si>
    <t>Agxt</t>
  </si>
  <si>
    <t>Ints2</t>
  </si>
  <si>
    <t>Zfp605</t>
  </si>
  <si>
    <t>Asl</t>
  </si>
  <si>
    <t>Amy1</t>
  </si>
  <si>
    <t>Aatk</t>
  </si>
  <si>
    <t>AL589670.3</t>
  </si>
  <si>
    <t>Foxk1</t>
  </si>
  <si>
    <t>Carmil1</t>
  </si>
  <si>
    <t>Osbpl3</t>
  </si>
  <si>
    <t>Cd33</t>
  </si>
  <si>
    <t>Arhgap26</t>
  </si>
  <si>
    <t>Gm7816</t>
  </si>
  <si>
    <t>Mfge8</t>
  </si>
  <si>
    <t>Tnxb</t>
  </si>
  <si>
    <t>Wasf1</t>
  </si>
  <si>
    <t>Gm12247</t>
  </si>
  <si>
    <t>Tnfaip8l1</t>
  </si>
  <si>
    <t>Tes3-ps</t>
  </si>
  <si>
    <t>Saa4</t>
  </si>
  <si>
    <t>Capn1</t>
  </si>
  <si>
    <t>Sgsm2</t>
  </si>
  <si>
    <t>Mup-ps12</t>
  </si>
  <si>
    <t>Pou2f2</t>
  </si>
  <si>
    <t>Akr1b3</t>
  </si>
  <si>
    <t>Sox4</t>
  </si>
  <si>
    <t>Gm10221</t>
  </si>
  <si>
    <t>Tes</t>
  </si>
  <si>
    <t>Cd79a</t>
  </si>
  <si>
    <t>Pck2</t>
  </si>
  <si>
    <t>Gm28577</t>
  </si>
  <si>
    <t>Nupr1</t>
  </si>
  <si>
    <t>St6galnac2</t>
  </si>
  <si>
    <t>Ankrd63</t>
  </si>
  <si>
    <t>Chil3</t>
  </si>
  <si>
    <t>Gm19951</t>
  </si>
  <si>
    <t>Fbp2</t>
  </si>
  <si>
    <t>Ifi206</t>
  </si>
  <si>
    <t>Elovl1</t>
  </si>
  <si>
    <t>Plekha6</t>
  </si>
  <si>
    <t>Acoxl</t>
  </si>
  <si>
    <t>Tmem212</t>
  </si>
  <si>
    <t>Sord</t>
  </si>
  <si>
    <t>Gvin1</t>
  </si>
  <si>
    <t>Gm33248</t>
  </si>
  <si>
    <t>Fcmr</t>
  </si>
  <si>
    <t>Coro1a</t>
  </si>
  <si>
    <t>Gprc5b</t>
  </si>
  <si>
    <t>Cfd</t>
  </si>
  <si>
    <t>Gm7240</t>
  </si>
  <si>
    <t>Prrg3</t>
  </si>
  <si>
    <t>Serpina1b</t>
  </si>
  <si>
    <t>Plod1</t>
  </si>
  <si>
    <t>Tspan11</t>
  </si>
  <si>
    <t>Spink5</t>
  </si>
  <si>
    <t>Rasd2</t>
  </si>
  <si>
    <t>Mapkbp1</t>
  </si>
  <si>
    <t>Stk17b</t>
  </si>
  <si>
    <t>Rasl11a</t>
  </si>
  <si>
    <t>Dapk1</t>
  </si>
  <si>
    <t>Heatr5a</t>
  </si>
  <si>
    <t>Akr1c14</t>
  </si>
  <si>
    <t>Napsa</t>
  </si>
  <si>
    <t>Ighv5-16</t>
  </si>
  <si>
    <t>Pcx</t>
  </si>
  <si>
    <t>St6galnac5</t>
  </si>
  <si>
    <t>Ighv1-26</t>
  </si>
  <si>
    <t>Fgfr4</t>
  </si>
  <si>
    <t>Mndal</t>
  </si>
  <si>
    <t>Pknox2</t>
  </si>
  <si>
    <t>Ppbp</t>
  </si>
  <si>
    <t>S100a9</t>
  </si>
  <si>
    <t>Scn3a</t>
  </si>
  <si>
    <t>Retn</t>
  </si>
  <si>
    <t>Atp6v1c2</t>
  </si>
  <si>
    <t>Ccl6</t>
  </si>
  <si>
    <t>D430041D05Rik</t>
  </si>
  <si>
    <t>Cotl1</t>
  </si>
  <si>
    <t>Axin2</t>
  </si>
  <si>
    <t>Gm15396</t>
  </si>
  <si>
    <t>Aplnr</t>
  </si>
  <si>
    <t>Cyp4f18</t>
  </si>
  <si>
    <t>Btla</t>
  </si>
  <si>
    <t>Slc6a2</t>
  </si>
  <si>
    <t>Padi3</t>
  </si>
  <si>
    <t>Cxcl5</t>
  </si>
  <si>
    <t>Negr1</t>
  </si>
  <si>
    <t>Grin2c</t>
  </si>
  <si>
    <t>H2-Ob</t>
  </si>
  <si>
    <t>BC147527</t>
  </si>
  <si>
    <t>Pqlc1</t>
  </si>
  <si>
    <t>A730046J19Rik</t>
  </si>
  <si>
    <t>Bank1</t>
  </si>
  <si>
    <t>Tinagl1</t>
  </si>
  <si>
    <t>Igfbp3</t>
  </si>
  <si>
    <t>Asah1</t>
  </si>
  <si>
    <t>Rps15a</t>
  </si>
  <si>
    <t>Gm13410</t>
  </si>
  <si>
    <t>Ighv6-3</t>
  </si>
  <si>
    <t>Pydc3</t>
  </si>
  <si>
    <t>Abca17</t>
  </si>
  <si>
    <t>Serpina3k</t>
  </si>
  <si>
    <t>Igkc</t>
  </si>
  <si>
    <t>Cd22</t>
  </si>
  <si>
    <t>Itgb2</t>
  </si>
  <si>
    <t>Actb</t>
  </si>
  <si>
    <t>Arhgdib</t>
  </si>
  <si>
    <t>H2-T24</t>
  </si>
  <si>
    <t>Capg</t>
  </si>
  <si>
    <t>Trim3</t>
  </si>
  <si>
    <t>Rras2</t>
  </si>
  <si>
    <t>Ifi203</t>
  </si>
  <si>
    <t>Pdgfra</t>
  </si>
  <si>
    <t>Pou2af1</t>
  </si>
  <si>
    <t>Dgat2</t>
  </si>
  <si>
    <t>Mef2c</t>
  </si>
  <si>
    <t>1700094M23Rik</t>
  </si>
  <si>
    <t>Trim30b</t>
  </si>
  <si>
    <t>Cntn1</t>
  </si>
  <si>
    <t>Ano3</t>
  </si>
  <si>
    <t>Sell</t>
  </si>
  <si>
    <t>Igha</t>
  </si>
  <si>
    <t>Syt17</t>
  </si>
  <si>
    <t>Iglc3</t>
  </si>
  <si>
    <t>Itga4</t>
  </si>
  <si>
    <t>Bex2</t>
  </si>
  <si>
    <t>Cacna1i</t>
  </si>
  <si>
    <t>Pamr1</t>
  </si>
  <si>
    <t>Rab3c</t>
  </si>
  <si>
    <t>Retnlg</t>
  </si>
  <si>
    <t>F2rl2</t>
  </si>
  <si>
    <t>Lgi2</t>
  </si>
  <si>
    <t>Itgad</t>
  </si>
  <si>
    <t>Cftr</t>
  </si>
  <si>
    <t>Bst2</t>
  </si>
  <si>
    <t>Cd37</t>
  </si>
  <si>
    <t>Ighv1-19</t>
  </si>
  <si>
    <t>Slc27a6</t>
  </si>
  <si>
    <t>5430430B14Rik</t>
  </si>
  <si>
    <t>Iglv2</t>
  </si>
  <si>
    <t>F7</t>
  </si>
  <si>
    <t>Igkv14-126</t>
  </si>
  <si>
    <t>Fcrla</t>
  </si>
  <si>
    <t>Myrip</t>
  </si>
  <si>
    <t>Slc28a2</t>
  </si>
  <si>
    <t>Laptm5</t>
  </si>
  <si>
    <t>S100a8</t>
  </si>
  <si>
    <t>Cxcr4</t>
  </si>
  <si>
    <t>Tnc</t>
  </si>
  <si>
    <t>Kcna2</t>
  </si>
  <si>
    <t>Cxcl15</t>
  </si>
  <si>
    <t>Fpr1</t>
  </si>
  <si>
    <t>Atp13a4</t>
  </si>
  <si>
    <t>Ccl5</t>
  </si>
  <si>
    <t>Rac2</t>
  </si>
  <si>
    <t>Cyp2a5</t>
  </si>
  <si>
    <t>Iglc2</t>
  </si>
  <si>
    <t>Tubb1</t>
  </si>
  <si>
    <t>H2-DMb2</t>
  </si>
  <si>
    <t>Vegfc</t>
  </si>
  <si>
    <t>Cdh22</t>
  </si>
  <si>
    <t>Itgal</t>
  </si>
  <si>
    <t>Gm48835</t>
  </si>
  <si>
    <t>Fbp1</t>
  </si>
  <si>
    <t>Gm44763</t>
  </si>
  <si>
    <t>Map4k1</t>
  </si>
  <si>
    <t>Syk</t>
  </si>
  <si>
    <t>Fermt3</t>
  </si>
  <si>
    <t>Kmo</t>
  </si>
  <si>
    <t>Nr4a3</t>
  </si>
  <si>
    <t>Cyfip2</t>
  </si>
  <si>
    <t>AC113595.1</t>
  </si>
  <si>
    <t>Tmem59l</t>
  </si>
  <si>
    <t>Tnnt2</t>
  </si>
  <si>
    <t>C1qtnf2</t>
  </si>
  <si>
    <t>Slc25a1</t>
  </si>
  <si>
    <t>Dock2</t>
  </si>
  <si>
    <t>Gm32014</t>
  </si>
  <si>
    <t>Rprml</t>
  </si>
  <si>
    <t>Gzma</t>
  </si>
  <si>
    <t>Hcls1</t>
  </si>
  <si>
    <t>Slfn2</t>
  </si>
  <si>
    <t>Zfp346</t>
  </si>
  <si>
    <t>Mmp2</t>
  </si>
  <si>
    <t>Retnla</t>
  </si>
  <si>
    <t>Cxcr5</t>
  </si>
  <si>
    <t>Rgs2</t>
  </si>
  <si>
    <t>Spib</t>
  </si>
  <si>
    <t>Nnmt</t>
  </si>
  <si>
    <t>B430010I23Rik</t>
  </si>
  <si>
    <t>Ptpn6</t>
  </si>
  <si>
    <t>Man2b1</t>
  </si>
  <si>
    <t>Fmnl1</t>
  </si>
  <si>
    <t>Ly6c2</t>
  </si>
  <si>
    <t>Nlgn2</t>
  </si>
  <si>
    <t>Bcan</t>
  </si>
  <si>
    <t>Gpr176</t>
  </si>
  <si>
    <t>Myo15b</t>
  </si>
  <si>
    <t>Treml2</t>
  </si>
  <si>
    <t>Cd68</t>
  </si>
  <si>
    <t>Neurl3</t>
  </si>
  <si>
    <t>Ltb</t>
  </si>
  <si>
    <t>Ifi203-ps</t>
  </si>
  <si>
    <t>Fcgr3</t>
  </si>
  <si>
    <t>Gsg1l</t>
  </si>
  <si>
    <t>Bpifa1</t>
  </si>
  <si>
    <t>Ighv1-81</t>
  </si>
  <si>
    <t>Adipoq</t>
  </si>
  <si>
    <t>Slc38a5</t>
  </si>
  <si>
    <t>Tnfrsf13c</t>
  </si>
  <si>
    <t>Cd177</t>
  </si>
  <si>
    <t>Adm</t>
  </si>
  <si>
    <t>Col28a1</t>
  </si>
  <si>
    <t>Ripor2</t>
  </si>
  <si>
    <t>Fcer1g</t>
  </si>
  <si>
    <t>Ppp2r2c</t>
  </si>
  <si>
    <t>Atp1a3</t>
  </si>
  <si>
    <t>Aoc1</t>
  </si>
  <si>
    <t>Cdh13</t>
  </si>
  <si>
    <t>Cdca7l</t>
  </si>
  <si>
    <t>Cyp2e1</t>
  </si>
  <si>
    <t>Slc13a4</t>
  </si>
  <si>
    <t>Hif3a</t>
  </si>
  <si>
    <t>Sash3</t>
  </si>
  <si>
    <t>Mtmr9</t>
  </si>
  <si>
    <t>Fgr</t>
  </si>
  <si>
    <t>Fcrl1</t>
  </si>
  <si>
    <t>Sfi1</t>
  </si>
  <si>
    <t>Bin2</t>
  </si>
  <si>
    <t>Spp1</t>
  </si>
  <si>
    <t>Bri3</t>
  </si>
  <si>
    <t>Ltf</t>
  </si>
  <si>
    <t>Tubb4a</t>
  </si>
  <si>
    <t>Zfp369</t>
  </si>
  <si>
    <t>Gm39464</t>
  </si>
  <si>
    <t>St8sia4</t>
  </si>
  <si>
    <t>Hist2h4</t>
  </si>
  <si>
    <t>Fam169b</t>
  </si>
  <si>
    <t>Siglecg</t>
  </si>
  <si>
    <t>Ly6d</t>
  </si>
  <si>
    <t>Hpcal4</t>
  </si>
  <si>
    <t>2310007B03Rik</t>
  </si>
  <si>
    <t>Plcb2</t>
  </si>
  <si>
    <t>C5ar1</t>
  </si>
  <si>
    <t>Treml1</t>
  </si>
  <si>
    <t>Jag2</t>
  </si>
  <si>
    <t>Ighj2</t>
  </si>
  <si>
    <t>Ptprcap</t>
  </si>
  <si>
    <t>Cyp1a1</t>
  </si>
  <si>
    <t>Car3</t>
  </si>
  <si>
    <t>2010309G21Rik</t>
  </si>
  <si>
    <t>Rpl38</t>
  </si>
  <si>
    <t>Shisa9</t>
  </si>
  <si>
    <t>Otop1</t>
  </si>
  <si>
    <t>Lingo1</t>
  </si>
  <si>
    <t>Crip1</t>
  </si>
  <si>
    <t>Kif21b</t>
  </si>
  <si>
    <t>Ccdc88c</t>
  </si>
  <si>
    <t>Slc1a1</t>
  </si>
  <si>
    <t>Gm30211</t>
  </si>
  <si>
    <t>Ighv1-18</t>
  </si>
  <si>
    <t>Ighv1-55</t>
  </si>
  <si>
    <t>Prkcb</t>
  </si>
  <si>
    <t>Cr2</t>
  </si>
  <si>
    <t>Vmn2r97</t>
  </si>
  <si>
    <t>Pak6</t>
  </si>
  <si>
    <t>Hapln3</t>
  </si>
  <si>
    <t>Gdf10</t>
  </si>
  <si>
    <t>Alox15</t>
  </si>
  <si>
    <t>Disp1</t>
  </si>
  <si>
    <t>Sfxn1</t>
  </si>
  <si>
    <t>Ikzf1</t>
  </si>
  <si>
    <t>Nfam1</t>
  </si>
  <si>
    <t>Dok3</t>
  </si>
  <si>
    <t>Zfp831</t>
  </si>
  <si>
    <t>Ighv1-15</t>
  </si>
  <si>
    <t>Lyz1</t>
  </si>
  <si>
    <t>Pin4</t>
  </si>
  <si>
    <t>Myo1g</t>
  </si>
  <si>
    <t>Spi1</t>
  </si>
  <si>
    <t>Ooep</t>
  </si>
  <si>
    <t>Gpr4</t>
  </si>
  <si>
    <t>Gatm</t>
  </si>
  <si>
    <t>Cd69</t>
  </si>
  <si>
    <t>Me1</t>
  </si>
  <si>
    <t>Mb21d2</t>
  </si>
  <si>
    <t>Scube1</t>
  </si>
  <si>
    <t>Capn6</t>
  </si>
  <si>
    <t>Klrd1</t>
  </si>
  <si>
    <t>Gm43085</t>
  </si>
  <si>
    <t>Fjx1</t>
  </si>
  <si>
    <t>Fcgr4</t>
  </si>
  <si>
    <t>Cdkn1c</t>
  </si>
  <si>
    <t>Igkv5-43</t>
  </si>
  <si>
    <t>B3gnt5</t>
  </si>
  <si>
    <t>Klra4</t>
  </si>
  <si>
    <t>Rps4l</t>
  </si>
  <si>
    <t>Ppia</t>
  </si>
  <si>
    <t>Gm29439</t>
  </si>
  <si>
    <t>Pgm5</t>
  </si>
  <si>
    <t>Ncf2</t>
  </si>
  <si>
    <t>AB124611</t>
  </si>
  <si>
    <t>Iglv1</t>
  </si>
  <si>
    <t>Siglec5</t>
  </si>
  <si>
    <t>Fcho1</t>
  </si>
  <si>
    <t>C1qtnf1</t>
  </si>
  <si>
    <t>Igkv1-110</t>
  </si>
  <si>
    <t>A430078G23Rik</t>
  </si>
  <si>
    <t>Lilra5</t>
  </si>
  <si>
    <t>Cd300lg</t>
  </si>
  <si>
    <t>Tnfrsf13b</t>
  </si>
  <si>
    <t>Lrg1</t>
  </si>
  <si>
    <t>Tlr1</t>
  </si>
  <si>
    <t>Tbc1d10c</t>
  </si>
  <si>
    <t>Gm20417</t>
  </si>
  <si>
    <t>Spn</t>
  </si>
  <si>
    <t>Gm13054</t>
  </si>
  <si>
    <t>Serpina9</t>
  </si>
  <si>
    <t>Prodh</t>
  </si>
  <si>
    <t>Ubash3b</t>
  </si>
  <si>
    <t>Ikzf3</t>
  </si>
  <si>
    <t>Sfrp2</t>
  </si>
  <si>
    <t>Iqck</t>
  </si>
  <si>
    <t>Nppa</t>
  </si>
  <si>
    <t>Kazald1</t>
  </si>
  <si>
    <t>Gm14221</t>
  </si>
  <si>
    <t>Farp2</t>
  </si>
  <si>
    <t>Ebf1</t>
  </si>
  <si>
    <t>Gm37376</t>
  </si>
  <si>
    <t>Zfp970</t>
  </si>
  <si>
    <t>Cacna2d4</t>
  </si>
  <si>
    <t>C030034L19Rik</t>
  </si>
  <si>
    <t>Malat1</t>
  </si>
  <si>
    <t>Chil1</t>
  </si>
  <si>
    <t>Plcg2</t>
  </si>
  <si>
    <t>Meox1</t>
  </si>
  <si>
    <t>Wfdc1</t>
  </si>
  <si>
    <t>Cd48</t>
  </si>
  <si>
    <t>F5</t>
  </si>
  <si>
    <t>Gdpd2</t>
  </si>
  <si>
    <t>Kcnc3</t>
  </si>
  <si>
    <t>Smim5</t>
  </si>
  <si>
    <t>Gm6159</t>
  </si>
  <si>
    <t>M1ap</t>
  </si>
  <si>
    <t>Slc5a3</t>
  </si>
  <si>
    <t>Il2rb</t>
  </si>
  <si>
    <t>Gng4</t>
  </si>
  <si>
    <t>Evi2</t>
  </si>
  <si>
    <t>Tkt</t>
  </si>
  <si>
    <t>Gm830</t>
  </si>
  <si>
    <t>A530030E21Rik</t>
  </si>
  <si>
    <t>Lilr4b</t>
  </si>
  <si>
    <t>Gm15610</t>
  </si>
  <si>
    <t>Il18rap</t>
  </si>
  <si>
    <t>Agr3</t>
  </si>
  <si>
    <t>Gm42528</t>
  </si>
  <si>
    <t>Mmrn2</t>
  </si>
  <si>
    <t>Itih4</t>
  </si>
  <si>
    <t>Klk13</t>
  </si>
  <si>
    <t>Ccr7</t>
  </si>
  <si>
    <t>Igkj5</t>
  </si>
  <si>
    <t>Ighj1</t>
  </si>
  <si>
    <t>Hdac9</t>
  </si>
  <si>
    <t>Gm36161</t>
  </si>
  <si>
    <t>Mast1</t>
  </si>
  <si>
    <t>Elovl6</t>
  </si>
  <si>
    <t>Nkg7</t>
  </si>
  <si>
    <t>Bco2</t>
  </si>
  <si>
    <t>Acadl</t>
  </si>
  <si>
    <t>C5ar2</t>
  </si>
  <si>
    <t>Bcl11a</t>
  </si>
  <si>
    <t>Slfn4</t>
  </si>
  <si>
    <t>Gm7809</t>
  </si>
  <si>
    <t>Iglj3</t>
  </si>
  <si>
    <t>Igkv4-55</t>
  </si>
  <si>
    <t>Slc7a11</t>
  </si>
  <si>
    <t>Ms4a4c</t>
  </si>
  <si>
    <t>Evi2b</t>
  </si>
  <si>
    <t>4931431B13Rik</t>
  </si>
  <si>
    <t>Iglj2</t>
  </si>
  <si>
    <t>Gm27288</t>
  </si>
  <si>
    <t>Rpsa-ps9</t>
  </si>
  <si>
    <t>Gzmb</t>
  </si>
  <si>
    <t>Nrcam</t>
  </si>
  <si>
    <t>Gm42793</t>
  </si>
  <si>
    <t>Itga2b</t>
  </si>
  <si>
    <t>Cxcr2</t>
  </si>
  <si>
    <t>Cd2</t>
  </si>
  <si>
    <t>Sptb</t>
  </si>
  <si>
    <t>Elovl3</t>
  </si>
  <si>
    <t>Il10ra</t>
  </si>
  <si>
    <t>Gprasp2</t>
  </si>
  <si>
    <t>Fabp1</t>
  </si>
  <si>
    <t>Zan</t>
  </si>
  <si>
    <t>Sall1</t>
  </si>
  <si>
    <t>Gpr183</t>
  </si>
  <si>
    <t>Mrvi1</t>
  </si>
  <si>
    <t>Sox11</t>
  </si>
  <si>
    <t>Cd52</t>
  </si>
  <si>
    <t>Btk</t>
  </si>
  <si>
    <t>Naip2</t>
  </si>
  <si>
    <t>Nanos1</t>
  </si>
  <si>
    <t>Slc12a5</t>
  </si>
  <si>
    <t>Adamts6</t>
  </si>
  <si>
    <t>Gm20796</t>
  </si>
  <si>
    <t>Tspan32</t>
  </si>
  <si>
    <t>Gpr137c</t>
  </si>
  <si>
    <t>Gm26771</t>
  </si>
  <si>
    <t>Prf1</t>
  </si>
  <si>
    <t>Nudt7</t>
  </si>
  <si>
    <t>Pglyrp1</t>
  </si>
  <si>
    <t>Wfdc21</t>
  </si>
  <si>
    <t>Depdc7</t>
  </si>
  <si>
    <t>Adig</t>
  </si>
  <si>
    <t>Gm20481</t>
  </si>
  <si>
    <t>Gm27694</t>
  </si>
  <si>
    <t>Nat8f6</t>
  </si>
  <si>
    <t>Ffar1</t>
  </si>
  <si>
    <t>Fam69b</t>
  </si>
  <si>
    <t>Rubcnl</t>
  </si>
  <si>
    <t>Nlrp1a</t>
  </si>
  <si>
    <t>Crry-ps</t>
  </si>
  <si>
    <t>Trem2</t>
  </si>
  <si>
    <t>2810433D01Rik</t>
  </si>
  <si>
    <t>Ntrk2</t>
  </si>
  <si>
    <t>Vav1</t>
  </si>
  <si>
    <t>Adssl1</t>
  </si>
  <si>
    <t>Cst7</t>
  </si>
  <si>
    <t>AI838599</t>
  </si>
  <si>
    <t>P2ry10</t>
  </si>
  <si>
    <t>Tmem178</t>
  </si>
  <si>
    <t>Ighg1</t>
  </si>
  <si>
    <t>Pde6h</t>
  </si>
  <si>
    <t>Esm1</t>
  </si>
  <si>
    <t>9930012K11Rik</t>
  </si>
  <si>
    <t>Slc35g2</t>
  </si>
  <si>
    <t>Gm17039</t>
  </si>
  <si>
    <t>H2-Q10</t>
  </si>
  <si>
    <t>Fpr2</t>
  </si>
  <si>
    <t>Piga</t>
  </si>
  <si>
    <t>Tmem45b</t>
  </si>
  <si>
    <t>Prkar2b</t>
  </si>
  <si>
    <t>Gm16537</t>
  </si>
  <si>
    <t>Epha7</t>
  </si>
  <si>
    <t>Ctsw</t>
  </si>
  <si>
    <t>Samsn1</t>
  </si>
  <si>
    <t>Gm26892</t>
  </si>
  <si>
    <t>Hmgb2</t>
  </si>
  <si>
    <t>Insl3</t>
  </si>
  <si>
    <t>Gp9</t>
  </si>
  <si>
    <t>Cd1d1</t>
  </si>
  <si>
    <t>Aldoc</t>
  </si>
  <si>
    <t>Igkv6-15</t>
  </si>
  <si>
    <t>AI429214</t>
  </si>
  <si>
    <t>Ighv9-3</t>
  </si>
  <si>
    <t>Irgc1</t>
  </si>
  <si>
    <t>Ly6k</t>
  </si>
  <si>
    <t>Acvr1c</t>
  </si>
  <si>
    <t>Wdfy4</t>
  </si>
  <si>
    <t>Loxl4</t>
  </si>
  <si>
    <t>Pik3cg</t>
  </si>
  <si>
    <t>Cx3cr1</t>
  </si>
  <si>
    <t>Orm1</t>
  </si>
  <si>
    <t>Ccdc190</t>
  </si>
  <si>
    <t>Stap1</t>
  </si>
  <si>
    <t>AC154760.1</t>
  </si>
  <si>
    <t>Gm11946</t>
  </si>
  <si>
    <t>Igkv6-23</t>
  </si>
  <si>
    <t>Rhoh</t>
  </si>
  <si>
    <t>Lrmp</t>
  </si>
  <si>
    <t>Gm13999</t>
  </si>
  <si>
    <t>AC108802.1</t>
  </si>
  <si>
    <t>Gpd1</t>
  </si>
  <si>
    <t>Trem1</t>
  </si>
  <si>
    <t>Gpr18</t>
  </si>
  <si>
    <t>Mcoln3</t>
  </si>
  <si>
    <t>Ces1b</t>
  </si>
  <si>
    <t>Trpv6</t>
  </si>
  <si>
    <t>Klra17</t>
  </si>
  <si>
    <t>Lair1</t>
  </si>
  <si>
    <t>Igkj4</t>
  </si>
  <si>
    <t>Hspb1</t>
  </si>
  <si>
    <t>Grap2</t>
  </si>
  <si>
    <t>Igkj2</t>
  </si>
  <si>
    <t>Mri1</t>
  </si>
  <si>
    <t>Haao</t>
  </si>
  <si>
    <t>Gp5</t>
  </si>
  <si>
    <t>Carmil2</t>
  </si>
  <si>
    <t>Tmem171</t>
  </si>
  <si>
    <t>H2-Eb2</t>
  </si>
  <si>
    <t>Zdhhc2</t>
  </si>
  <si>
    <t>AC157602.1</t>
  </si>
  <si>
    <t>Nfe2</t>
  </si>
  <si>
    <t>Il21r</t>
  </si>
  <si>
    <t>Ly86</t>
  </si>
  <si>
    <t>Pla2g7</t>
  </si>
  <si>
    <t>Orm3</t>
  </si>
  <si>
    <t>Fam178b</t>
  </si>
  <si>
    <t>Cntnap2</t>
  </si>
  <si>
    <t>Igkv4-68</t>
  </si>
  <si>
    <t>Tmem252</t>
  </si>
  <si>
    <t>Gm3788</t>
  </si>
  <si>
    <t>Ighv5-4</t>
  </si>
  <si>
    <t>Srpk3</t>
  </si>
  <si>
    <t>Il5ra</t>
  </si>
  <si>
    <t>Col6a5</t>
  </si>
  <si>
    <t>Igkv10-94</t>
  </si>
  <si>
    <t>Jakmip1</t>
  </si>
  <si>
    <t>1810019D21Rik</t>
  </si>
  <si>
    <t>Kcnab2</t>
  </si>
  <si>
    <t>Cd180</t>
  </si>
  <si>
    <t>Klhl14</t>
  </si>
  <si>
    <t>Gm11346</t>
  </si>
  <si>
    <t>Acap1</t>
  </si>
  <si>
    <t>Trpm2</t>
  </si>
  <si>
    <t>Frmpd1</t>
  </si>
  <si>
    <t>Sfn</t>
  </si>
  <si>
    <t>Igkv6-14</t>
  </si>
  <si>
    <t>Mpl</t>
  </si>
  <si>
    <t>Avil</t>
  </si>
  <si>
    <t>Arhgap20</t>
  </si>
  <si>
    <t>4930562C15Rik</t>
  </si>
  <si>
    <t>Tlr7</t>
  </si>
  <si>
    <t>Susd1</t>
  </si>
  <si>
    <t>Gm7285</t>
  </si>
  <si>
    <t>Cdt1</t>
  </si>
  <si>
    <t>Ncaph</t>
  </si>
  <si>
    <t>Gm11670</t>
  </si>
  <si>
    <t>Treml4</t>
  </si>
  <si>
    <t>Gm11847</t>
  </si>
  <si>
    <t>AC123611.1</t>
  </si>
  <si>
    <t>Hsd3b2</t>
  </si>
  <si>
    <t>Fam19a1</t>
  </si>
  <si>
    <t>Gm43595</t>
  </si>
  <si>
    <t>Sfmbt2</t>
  </si>
  <si>
    <t>C130080G10Rik</t>
  </si>
  <si>
    <t>Mirt1</t>
  </si>
  <si>
    <t>Ikzf4</t>
  </si>
  <si>
    <t>Mif</t>
  </si>
  <si>
    <t>Aoc3</t>
  </si>
  <si>
    <t>Tnfsf15</t>
  </si>
  <si>
    <t>Art5</t>
  </si>
  <si>
    <t>Iltifb</t>
  </si>
  <si>
    <t>Gm10654</t>
  </si>
  <si>
    <t>Supt4b</t>
  </si>
  <si>
    <t>Gm5089</t>
  </si>
  <si>
    <t>Gpr15</t>
  </si>
  <si>
    <t>Il22</t>
  </si>
  <si>
    <t>B230311B06Rik</t>
  </si>
  <si>
    <t>Gm48508</t>
  </si>
  <si>
    <t>Xntrpc</t>
  </si>
  <si>
    <t>Trf</t>
  </si>
  <si>
    <t>Gm20425</t>
  </si>
  <si>
    <t>Mirg</t>
  </si>
  <si>
    <t>Mroh5</t>
  </si>
  <si>
    <t>Trpc7</t>
  </si>
  <si>
    <t>Car9</t>
  </si>
  <si>
    <t>Gm12663</t>
  </si>
  <si>
    <t>Gm45623</t>
  </si>
  <si>
    <t>Gm20045</t>
  </si>
  <si>
    <t>Cdc20</t>
  </si>
  <si>
    <t>Mylk</t>
  </si>
  <si>
    <t>Shisa8</t>
  </si>
  <si>
    <t>Nectin4</t>
  </si>
  <si>
    <t>Fosl2</t>
  </si>
  <si>
    <t>Snhg11</t>
  </si>
  <si>
    <t>Olfml1</t>
  </si>
  <si>
    <t>Gm27646</t>
  </si>
  <si>
    <t>Gm48228</t>
  </si>
  <si>
    <t>Tdo2</t>
  </si>
  <si>
    <t>Gm44899</t>
  </si>
  <si>
    <t>Mid1</t>
  </si>
  <si>
    <t>4930503L19Rik</t>
  </si>
  <si>
    <t>1700063D05Rik</t>
  </si>
  <si>
    <t>Olfr287</t>
  </si>
  <si>
    <t>Gm15494</t>
  </si>
  <si>
    <t>Selenok-ps8</t>
  </si>
  <si>
    <t>Gm26965</t>
  </si>
  <si>
    <t>Gm47003</t>
  </si>
  <si>
    <t>Pabpc1l</t>
  </si>
  <si>
    <t>Adamts18</t>
  </si>
  <si>
    <t>Bmp8a</t>
  </si>
  <si>
    <t>Rpl21</t>
  </si>
  <si>
    <t>Slc2a4rg-ps</t>
  </si>
  <si>
    <t>Ftl1-ps1</t>
  </si>
  <si>
    <t>Cd46</t>
  </si>
  <si>
    <t>Gm35339</t>
  </si>
  <si>
    <t>Rpl9-ps4</t>
  </si>
  <si>
    <t>Myof</t>
  </si>
  <si>
    <t>Gm5815</t>
  </si>
  <si>
    <t>Rpl23a</t>
  </si>
  <si>
    <t>H2-T-ps</t>
  </si>
  <si>
    <t>Gm10169</t>
  </si>
  <si>
    <t>Nphs1</t>
  </si>
  <si>
    <t>Scoc</t>
  </si>
  <si>
    <t>Tdgf1</t>
  </si>
  <si>
    <t>Tnfrsf25</t>
  </si>
  <si>
    <t>Fam227b</t>
  </si>
  <si>
    <t>Strc</t>
  </si>
  <si>
    <t>Mir29c</t>
  </si>
  <si>
    <t>Spata9</t>
  </si>
  <si>
    <t>Arg2</t>
  </si>
  <si>
    <t>Dnase1l2</t>
  </si>
  <si>
    <t>A330033J07Rik</t>
  </si>
  <si>
    <t>Rps3a1</t>
  </si>
  <si>
    <t>Trdc</t>
  </si>
  <si>
    <t>Rbpjl</t>
  </si>
  <si>
    <t>Psg16</t>
  </si>
  <si>
    <t>Gm10060</t>
  </si>
  <si>
    <t>Mlph</t>
  </si>
  <si>
    <t>Tex15</t>
  </si>
  <si>
    <t>Gm36855</t>
  </si>
  <si>
    <t>1810049J17Rik</t>
  </si>
  <si>
    <t>Gm16272</t>
  </si>
  <si>
    <t>Fbxw15</t>
  </si>
  <si>
    <t>Gm48265</t>
  </si>
  <si>
    <t>A230001M10Rik</t>
  </si>
  <si>
    <t>Gm8995</t>
  </si>
  <si>
    <t>Alb</t>
  </si>
  <si>
    <t>Gm14033</t>
  </si>
  <si>
    <t>D830044I16Rik</t>
  </si>
  <si>
    <t>Tifab</t>
  </si>
  <si>
    <t>Gm10684</t>
  </si>
  <si>
    <t>Gm37067</t>
  </si>
  <si>
    <t>Matn2</t>
  </si>
  <si>
    <t>Mipol1</t>
  </si>
  <si>
    <t>Rpl9-ps7</t>
  </si>
  <si>
    <t>Apbb1ip</t>
  </si>
  <si>
    <t>Pdzd7</t>
  </si>
  <si>
    <t>Gm20208</t>
  </si>
  <si>
    <t>Htr3a</t>
  </si>
  <si>
    <t>Marveld2</t>
  </si>
  <si>
    <t>Gm45315</t>
  </si>
  <si>
    <t>4930525G20Rik</t>
  </si>
  <si>
    <t>Rsph3b</t>
  </si>
  <si>
    <t>Ninj2</t>
  </si>
  <si>
    <t>Rpl39</t>
  </si>
  <si>
    <t>Gm44164</t>
  </si>
  <si>
    <t>Ada</t>
  </si>
  <si>
    <t>Matn4</t>
  </si>
  <si>
    <t>Thsd4</t>
  </si>
  <si>
    <t>Prrt4</t>
  </si>
  <si>
    <t>Zfp97</t>
  </si>
  <si>
    <t>Lncenc1</t>
  </si>
  <si>
    <t>Zfp566</t>
  </si>
  <si>
    <t>Gm21811</t>
  </si>
  <si>
    <t>Gm3985</t>
  </si>
  <si>
    <t>Sgk2</t>
  </si>
  <si>
    <t>Testis</t>
  </si>
  <si>
    <t>Ptchd3</t>
  </si>
  <si>
    <t>1700104B16Rik</t>
  </si>
  <si>
    <t>1700084F23Rik</t>
  </si>
  <si>
    <t>1700030L22Rik</t>
  </si>
  <si>
    <t>4921513I08Rik</t>
  </si>
  <si>
    <t>1700031P21Rik</t>
  </si>
  <si>
    <t>Gm14226</t>
  </si>
  <si>
    <t>Gm48168</t>
  </si>
  <si>
    <t>Actn2</t>
  </si>
  <si>
    <t>Gm26806</t>
  </si>
  <si>
    <t>Gm45587</t>
  </si>
  <si>
    <t>Csmd1</t>
  </si>
  <si>
    <t>1700024I08Rik</t>
  </si>
  <si>
    <t>4930555B11Rik</t>
  </si>
  <si>
    <t>Gm45646</t>
  </si>
  <si>
    <t>Olfr16</t>
  </si>
  <si>
    <t>4933413L06Rik</t>
  </si>
  <si>
    <t>BB557941</t>
  </si>
  <si>
    <t>Gm44827</t>
  </si>
  <si>
    <t>Gm45868</t>
  </si>
  <si>
    <t>Cryaa</t>
  </si>
  <si>
    <t>Apoc2</t>
  </si>
  <si>
    <t>Kcnj9</t>
  </si>
  <si>
    <t>Arhgap30</t>
  </si>
  <si>
    <t>Gm45676</t>
  </si>
  <si>
    <t>Gm44805</t>
  </si>
  <si>
    <t>Olfr715</t>
  </si>
  <si>
    <t>Gm35453</t>
  </si>
  <si>
    <t>Bpifa6</t>
  </si>
  <si>
    <t>Gm36831</t>
  </si>
  <si>
    <t>Gm3772</t>
  </si>
  <si>
    <t>4933430N04Rik</t>
  </si>
  <si>
    <t>Gm35135</t>
  </si>
  <si>
    <t>Hapln1</t>
  </si>
  <si>
    <t>4930448A20Rik</t>
  </si>
  <si>
    <t>Fam81b</t>
  </si>
  <si>
    <t>Nap1l1</t>
  </si>
  <si>
    <t>Gm26754</t>
  </si>
  <si>
    <t>Ttc22</t>
  </si>
  <si>
    <t>AC130713.1</t>
  </si>
  <si>
    <t>Efl1</t>
  </si>
  <si>
    <t>AC061963.1</t>
  </si>
  <si>
    <t>1700066B17Rik</t>
  </si>
  <si>
    <t>AC135083.1</t>
  </si>
  <si>
    <t>Cyp2f2</t>
  </si>
  <si>
    <t>Lnpk</t>
  </si>
  <si>
    <t>Gm7461</t>
  </si>
  <si>
    <t>Platr16</t>
  </si>
  <si>
    <t>Fam221b</t>
  </si>
  <si>
    <t>Gm17359</t>
  </si>
  <si>
    <t>Gm13165</t>
  </si>
  <si>
    <t>Gfap</t>
  </si>
  <si>
    <t>Gm47077</t>
  </si>
  <si>
    <t>4930533N22Rik</t>
  </si>
  <si>
    <t>Gm6677</t>
  </si>
  <si>
    <t>4930590H14Rik</t>
  </si>
  <si>
    <t>Rpl10l</t>
  </si>
  <si>
    <t>Gm4804</t>
  </si>
  <si>
    <t>Gm17227</t>
  </si>
  <si>
    <t>Hmgb1-rs17</t>
  </si>
  <si>
    <t>Unc45a</t>
  </si>
  <si>
    <t>Nalcn</t>
  </si>
  <si>
    <t>Fras1</t>
  </si>
  <si>
    <t>Jak3</t>
  </si>
  <si>
    <t>Gm3045</t>
  </si>
  <si>
    <t>Gm12586</t>
  </si>
  <si>
    <t>Gm6410</t>
  </si>
  <si>
    <t>Ppp1r2-ps1</t>
  </si>
  <si>
    <t>Ror2</t>
  </si>
  <si>
    <t>Gm32050</t>
  </si>
  <si>
    <t>Dnajc2</t>
  </si>
  <si>
    <t>Gm5425</t>
  </si>
  <si>
    <t>Bdh1</t>
  </si>
  <si>
    <t>Ptprt</t>
  </si>
  <si>
    <t>Tph2</t>
  </si>
  <si>
    <t>Nrg1</t>
  </si>
  <si>
    <t>Gm11682</t>
  </si>
  <si>
    <t>Ddias</t>
  </si>
  <si>
    <t>Gm16347</t>
  </si>
  <si>
    <t>Fam220-ps</t>
  </si>
  <si>
    <t>Iqgap1</t>
  </si>
  <si>
    <t>BC030867</t>
  </si>
  <si>
    <t>1700096J18Rik</t>
  </si>
  <si>
    <t>AC163667.1</t>
  </si>
  <si>
    <t>Lrrc25</t>
  </si>
  <si>
    <t>Gm15743</t>
  </si>
  <si>
    <t>Nfkbiz</t>
  </si>
  <si>
    <t>Gm35818</t>
  </si>
  <si>
    <t>Hsd3b6</t>
  </si>
  <si>
    <t>Gm44860</t>
  </si>
  <si>
    <t>Grtp1</t>
  </si>
  <si>
    <t>4932414N04Rik</t>
  </si>
  <si>
    <t>4921530L21Rik</t>
  </si>
  <si>
    <t>Gm45276</t>
  </si>
  <si>
    <t>Haus1</t>
  </si>
  <si>
    <t>Gm13230</t>
  </si>
  <si>
    <t>P4ha3</t>
  </si>
  <si>
    <t>Cldn34d</t>
  </si>
  <si>
    <t>Gm44867</t>
  </si>
  <si>
    <t>Cd3d</t>
  </si>
  <si>
    <t>4933406J10Rik</t>
  </si>
  <si>
    <t>Sptbn4</t>
  </si>
  <si>
    <t>1700023H06Rik</t>
  </si>
  <si>
    <t>Gm35801</t>
  </si>
  <si>
    <t>Gm45848</t>
  </si>
  <si>
    <t>Sult4a1</t>
  </si>
  <si>
    <t>2010203P06Rik</t>
  </si>
  <si>
    <t>Gm21092</t>
  </si>
  <si>
    <t>4930470O06Rik</t>
  </si>
  <si>
    <t>Gm37041</t>
  </si>
  <si>
    <t>Gm8276</t>
  </si>
  <si>
    <t>1700015I17Rik</t>
  </si>
  <si>
    <t>Gm15489</t>
  </si>
  <si>
    <t>Pnmal1</t>
  </si>
  <si>
    <t>Gm45554</t>
  </si>
  <si>
    <t>Hist1h2al</t>
  </si>
  <si>
    <t>Rwdd4a</t>
  </si>
  <si>
    <t>Sall3</t>
  </si>
  <si>
    <t>4921508M14Rik</t>
  </si>
  <si>
    <t>Rcbtb2</t>
  </si>
  <si>
    <t>Gm12666</t>
  </si>
  <si>
    <t>Gm17215</t>
  </si>
  <si>
    <t>Gm46124</t>
  </si>
  <si>
    <t>Vmn2r71</t>
  </si>
  <si>
    <t>Gm7697</t>
  </si>
  <si>
    <t>Olfr112</t>
  </si>
  <si>
    <t>Mir9-3hg</t>
  </si>
  <si>
    <t>Gm10683</t>
  </si>
  <si>
    <t>Tmed6</t>
  </si>
  <si>
    <t>1700029M03Rik</t>
  </si>
  <si>
    <t>4933438K21Rik</t>
  </si>
  <si>
    <t>Apoe</t>
  </si>
  <si>
    <t>Zfp978</t>
  </si>
  <si>
    <t>Gm14268</t>
  </si>
  <si>
    <t>Gdpd5</t>
  </si>
  <si>
    <t>Abca1</t>
  </si>
  <si>
    <t>Gm29053</t>
  </si>
  <si>
    <t>Fbxw27</t>
  </si>
  <si>
    <t>Gm31182</t>
  </si>
  <si>
    <t>Dynlt1</t>
  </si>
  <si>
    <t>C2cd2l</t>
  </si>
  <si>
    <t>Gm35618</t>
  </si>
  <si>
    <t>Gm3365</t>
  </si>
  <si>
    <t>Dcdc5</t>
  </si>
  <si>
    <t>Fnbp1l</t>
  </si>
  <si>
    <t>Spns1</t>
  </si>
  <si>
    <t>4930547H16Rik</t>
  </si>
  <si>
    <t>BC021767</t>
  </si>
  <si>
    <t>6430550D23Rik</t>
  </si>
  <si>
    <t>Gm19757</t>
  </si>
  <si>
    <t>Stn1</t>
  </si>
  <si>
    <t>Alg9</t>
  </si>
  <si>
    <t>AC113031.5</t>
  </si>
  <si>
    <t>Gm36569</t>
  </si>
  <si>
    <t>Spon1</t>
  </si>
  <si>
    <t>Akr1cl</t>
  </si>
  <si>
    <t>Sele</t>
  </si>
  <si>
    <t>4930549C15Rik</t>
  </si>
  <si>
    <t>Vmn2r69</t>
  </si>
  <si>
    <t>Gm34853</t>
  </si>
  <si>
    <t>4933438B17Rik</t>
  </si>
  <si>
    <t>Abhd8</t>
  </si>
  <si>
    <t>L3mbtl1</t>
  </si>
  <si>
    <t>Fam196b</t>
  </si>
  <si>
    <t>Gm44924</t>
  </si>
  <si>
    <t>Lpo</t>
  </si>
  <si>
    <t>Arsk</t>
  </si>
  <si>
    <t>Mios</t>
  </si>
  <si>
    <t>Gm40983</t>
  </si>
  <si>
    <t>Vcam1</t>
  </si>
  <si>
    <t>Spg20</t>
  </si>
  <si>
    <t>1700025C18Rik</t>
  </si>
  <si>
    <t>Gm26791</t>
  </si>
  <si>
    <t>Rapgef2</t>
  </si>
  <si>
    <t>4930562D21Rik</t>
  </si>
  <si>
    <t>Abhd14b</t>
  </si>
  <si>
    <t>Xrcc4</t>
  </si>
  <si>
    <t>Klb</t>
  </si>
  <si>
    <t>Msx2</t>
  </si>
  <si>
    <t>1700034B16Rik</t>
  </si>
  <si>
    <t>Apoc1</t>
  </si>
  <si>
    <t>Gm44649</t>
  </si>
  <si>
    <t>Myrfl</t>
  </si>
  <si>
    <t>Gm11419</t>
  </si>
  <si>
    <t>Csmd2</t>
  </si>
  <si>
    <t>Clasrp</t>
  </si>
  <si>
    <t>4930465K10Rik</t>
  </si>
  <si>
    <t>Gm43844</t>
  </si>
  <si>
    <t>1700015C15Rik</t>
  </si>
  <si>
    <t>Bloc1s6</t>
  </si>
  <si>
    <t>Gm33586</t>
  </si>
  <si>
    <t>Gm13976</t>
  </si>
  <si>
    <t>Svs5</t>
  </si>
  <si>
    <t>Tut1</t>
  </si>
  <si>
    <t>Spo11</t>
  </si>
  <si>
    <t>Gm33968</t>
  </si>
  <si>
    <t>Gm4846</t>
  </si>
  <si>
    <t>Gm47141</t>
  </si>
  <si>
    <t>Il16</t>
  </si>
  <si>
    <t>Dnttip1</t>
  </si>
  <si>
    <t>Scn8a</t>
  </si>
  <si>
    <t>Gm38590</t>
  </si>
  <si>
    <t>Tgfbi</t>
  </si>
  <si>
    <t>Tex24</t>
  </si>
  <si>
    <t>Sdc2</t>
  </si>
  <si>
    <t>Apoa2</t>
  </si>
  <si>
    <t>Ifi214</t>
  </si>
  <si>
    <t>Rlbp1</t>
  </si>
  <si>
    <t>Rin2</t>
  </si>
  <si>
    <t>Gm26917</t>
  </si>
  <si>
    <t>Phc2</t>
  </si>
  <si>
    <t>Rnf165</t>
  </si>
  <si>
    <t>Zfp940</t>
  </si>
  <si>
    <t>Hhipl2</t>
  </si>
  <si>
    <t>Plac8</t>
  </si>
  <si>
    <t>Gene Type</t>
  </si>
  <si>
    <t>DEGs per Tissue</t>
  </si>
  <si>
    <t>Tec,  to be experimentally confirmed</t>
  </si>
  <si>
    <t>Ppp4r2</t>
  </si>
  <si>
    <t>Klk1b24</t>
  </si>
  <si>
    <t>Scand1</t>
  </si>
  <si>
    <t>Fn3krp</t>
  </si>
  <si>
    <t>Bfsp1</t>
  </si>
  <si>
    <t>Fah</t>
  </si>
  <si>
    <t>Arfgef3</t>
  </si>
  <si>
    <t>Art1</t>
  </si>
  <si>
    <t>Mrto4</t>
  </si>
  <si>
    <t>Zfp618</t>
  </si>
  <si>
    <t>3110070M22Rik</t>
  </si>
  <si>
    <t>Nxnl1</t>
  </si>
  <si>
    <t>Gm13570</t>
  </si>
  <si>
    <t>Trbc2</t>
  </si>
  <si>
    <t>Cyp21a1</t>
  </si>
  <si>
    <t>Gm44006</t>
  </si>
  <si>
    <t>Gm45349</t>
  </si>
  <si>
    <t>4833422M21Rik</t>
  </si>
  <si>
    <t>Gins1</t>
  </si>
  <si>
    <t>AC161172.2</t>
  </si>
  <si>
    <t>Gm5846</t>
  </si>
  <si>
    <t>E430024P14Rik</t>
  </si>
  <si>
    <t>Gm14147</t>
  </si>
  <si>
    <t>Eif4a1</t>
  </si>
  <si>
    <t>Gm48867</t>
  </si>
  <si>
    <t>1700047I17Rik1</t>
  </si>
  <si>
    <t>Wfdc3</t>
  </si>
  <si>
    <t>Gm32235</t>
  </si>
  <si>
    <t>Gm6408</t>
  </si>
  <si>
    <t>4930556I23Rik</t>
  </si>
  <si>
    <t>Olfr194</t>
  </si>
  <si>
    <t>Nnt</t>
  </si>
  <si>
    <t>Mfap1b</t>
  </si>
  <si>
    <t>Inha</t>
  </si>
  <si>
    <t>Cldn10</t>
  </si>
  <si>
    <t>Scn4a</t>
  </si>
  <si>
    <t>4930528P14Rik</t>
  </si>
  <si>
    <t>Fbxw26</t>
  </si>
  <si>
    <t>4930502C17Rik</t>
  </si>
  <si>
    <t>Npr1</t>
  </si>
  <si>
    <t>Kcnab1</t>
  </si>
  <si>
    <t>Defb14</t>
  </si>
  <si>
    <t>Npy6r</t>
  </si>
  <si>
    <t>Abca9</t>
  </si>
  <si>
    <t>Grb7</t>
  </si>
  <si>
    <t>AC155941.1</t>
  </si>
  <si>
    <t>Rps8</t>
  </si>
  <si>
    <t>S100a13</t>
  </si>
  <si>
    <t>Zfp93</t>
  </si>
  <si>
    <t>Gm7332</t>
  </si>
  <si>
    <t>Nup43</t>
  </si>
  <si>
    <t>Gm14089</t>
  </si>
  <si>
    <t>Terf1</t>
  </si>
  <si>
    <t>Aldh3b3</t>
  </si>
  <si>
    <t>Zfp455</t>
  </si>
  <si>
    <t>Ccdc146</t>
  </si>
  <si>
    <t>Gm26715</t>
  </si>
  <si>
    <t>Osr2</t>
  </si>
  <si>
    <t>Pex6</t>
  </si>
  <si>
    <t>Rag1</t>
  </si>
  <si>
    <t>Gm28959</t>
  </si>
  <si>
    <t>Nova2</t>
  </si>
  <si>
    <t>Gm5565</t>
  </si>
  <si>
    <t>Npas3</t>
  </si>
  <si>
    <t>Gm4871</t>
  </si>
  <si>
    <t>Btbd35f24</t>
  </si>
  <si>
    <t>Gm11457</t>
  </si>
  <si>
    <t>Gm39327</t>
  </si>
  <si>
    <t>Gm26654</t>
  </si>
  <si>
    <t>Gm38132</t>
  </si>
  <si>
    <t>1700001F09Rik</t>
  </si>
  <si>
    <t>Tanc1</t>
  </si>
  <si>
    <t>1700047L14Rik</t>
  </si>
  <si>
    <t>4930580E04Rik</t>
  </si>
  <si>
    <t>Gm35309</t>
  </si>
  <si>
    <t>4930435C17Rik</t>
  </si>
  <si>
    <t>1700122O11Rik</t>
  </si>
  <si>
    <t>Gm36937</t>
  </si>
  <si>
    <t>Dpp10</t>
  </si>
  <si>
    <t>Sag</t>
  </si>
  <si>
    <t>Gm9495</t>
  </si>
  <si>
    <t>Gm46440</t>
  </si>
  <si>
    <t>Furin</t>
  </si>
  <si>
    <t>Macrod1</t>
  </si>
  <si>
    <t>Gm12108</t>
  </si>
  <si>
    <t>4921528I07Rik</t>
  </si>
  <si>
    <t>2900097C17Rik</t>
  </si>
  <si>
    <t>Gm20888</t>
  </si>
  <si>
    <t>Msr1</t>
  </si>
  <si>
    <t>Gm16212</t>
  </si>
  <si>
    <t>Exoc3l2</t>
  </si>
  <si>
    <t>2010111I01Rik</t>
  </si>
  <si>
    <t>Dnah11</t>
  </si>
  <si>
    <t>Tigd2</t>
  </si>
  <si>
    <t>1700030N03Rik</t>
  </si>
  <si>
    <t>Tm6sf2</t>
  </si>
  <si>
    <t>Cyp2c29</t>
  </si>
  <si>
    <t>Gm21988</t>
  </si>
  <si>
    <t>Gm3433</t>
  </si>
  <si>
    <t>Esrrb</t>
  </si>
  <si>
    <t>Pappa</t>
  </si>
  <si>
    <t>Gm5152</t>
  </si>
  <si>
    <t>Gria1</t>
  </si>
  <si>
    <t>4933412O06Rik</t>
  </si>
  <si>
    <t>1700025F24Rik</t>
  </si>
  <si>
    <t>Rbmxl2</t>
  </si>
  <si>
    <t>Card10</t>
  </si>
  <si>
    <t>Agt</t>
  </si>
  <si>
    <t>Frem1</t>
  </si>
  <si>
    <t>Acot12</t>
  </si>
  <si>
    <t>Gm47381</t>
  </si>
  <si>
    <t>Cd84</t>
  </si>
  <si>
    <t>Olfr643</t>
  </si>
  <si>
    <t>Rb1</t>
  </si>
  <si>
    <t>Pcdh17</t>
  </si>
  <si>
    <t>Olfr1360</t>
  </si>
  <si>
    <t>Wdr49</t>
  </si>
  <si>
    <t>3300002A11Rik</t>
  </si>
  <si>
    <t>Gm17315</t>
  </si>
  <si>
    <t>Gm31219</t>
  </si>
  <si>
    <t>Gm9239</t>
  </si>
  <si>
    <t>Gm6465</t>
  </si>
  <si>
    <t>Gm19410</t>
  </si>
  <si>
    <t>Ehd3</t>
  </si>
  <si>
    <t>Lipi</t>
  </si>
  <si>
    <t>Egr4</t>
  </si>
  <si>
    <t>Gm16252</t>
  </si>
  <si>
    <t>Lrrc66</t>
  </si>
  <si>
    <t>Mlip</t>
  </si>
  <si>
    <t>Prss47</t>
  </si>
  <si>
    <t>Anxa13</t>
  </si>
  <si>
    <t>Pard3bos1</t>
  </si>
  <si>
    <t>Gpr88</t>
  </si>
  <si>
    <t>Gm28090</t>
  </si>
  <si>
    <t>4930579C12Rik</t>
  </si>
  <si>
    <t>Klk1b21</t>
  </si>
  <si>
    <t>Pnoc</t>
  </si>
  <si>
    <t>Spata5l1</t>
  </si>
  <si>
    <t>Gm7031</t>
  </si>
  <si>
    <t>Gm11175</t>
  </si>
  <si>
    <t>4930546K05Rik</t>
  </si>
  <si>
    <t>Gm36756</t>
  </si>
  <si>
    <t>Rnasek</t>
  </si>
  <si>
    <t>Gm16231</t>
  </si>
  <si>
    <t>Edaradd</t>
  </si>
  <si>
    <t>Caskin2</t>
  </si>
  <si>
    <t>Gm44843</t>
  </si>
  <si>
    <t>Gucy2d</t>
  </si>
  <si>
    <t>Gm5535</t>
  </si>
  <si>
    <t>Sh2d7</t>
  </si>
  <si>
    <t>4930500F10Rik</t>
  </si>
  <si>
    <t>AU021092</t>
  </si>
  <si>
    <t>Gm10634</t>
  </si>
  <si>
    <t>1700119I11Rik</t>
  </si>
  <si>
    <t>Znrf4</t>
  </si>
  <si>
    <t>Ckmt2</t>
  </si>
  <si>
    <t>Auh</t>
  </si>
  <si>
    <t>Pax9</t>
  </si>
  <si>
    <t>Gm44515</t>
  </si>
  <si>
    <t>Rps28</t>
  </si>
  <si>
    <t>4930473D10Rik</t>
  </si>
  <si>
    <t>Klk1b27</t>
  </si>
  <si>
    <t>Tmem95</t>
  </si>
  <si>
    <t>Col24a1</t>
  </si>
  <si>
    <t>Gss</t>
  </si>
  <si>
    <t>1700044C05Rik</t>
  </si>
  <si>
    <t>Ly75</t>
  </si>
  <si>
    <t>Gm47429</t>
  </si>
  <si>
    <t>Gm26662</t>
  </si>
  <si>
    <t>Rab23</t>
  </si>
  <si>
    <t>Gm20825</t>
  </si>
  <si>
    <t>Gm31135</t>
  </si>
  <si>
    <t>Cul9</t>
  </si>
  <si>
    <t>Gm2396</t>
  </si>
  <si>
    <t>4931403G20Rik</t>
  </si>
  <si>
    <t>1700003P14Rik</t>
  </si>
  <si>
    <t>Vars2</t>
  </si>
  <si>
    <t>Glb1l2</t>
  </si>
  <si>
    <t>Gm17746</t>
  </si>
  <si>
    <t>Mageb10-ps</t>
  </si>
  <si>
    <t>Gm7694</t>
  </si>
  <si>
    <t>Xylt1</t>
  </si>
  <si>
    <t>Zfp607b</t>
  </si>
  <si>
    <t>5330411J11Rik</t>
  </si>
  <si>
    <t>Zswim2</t>
  </si>
  <si>
    <t>CT030238.2</t>
  </si>
  <si>
    <t>Tagln2</t>
  </si>
  <si>
    <t>Vsig8</t>
  </si>
  <si>
    <t>4933402N22Rik</t>
  </si>
  <si>
    <t>Gsdma</t>
  </si>
  <si>
    <t>Gm6104</t>
  </si>
  <si>
    <t>Rxfp2</t>
  </si>
  <si>
    <t>Krt6a</t>
  </si>
  <si>
    <t>Zfa-ps</t>
  </si>
  <si>
    <t>Nova1</t>
  </si>
  <si>
    <t>Gm4665</t>
  </si>
  <si>
    <t>Gm47314</t>
  </si>
  <si>
    <t>Gm35239</t>
  </si>
  <si>
    <t>Gm42557</t>
  </si>
  <si>
    <t>Ppp1r13l</t>
  </si>
  <si>
    <t>1700062C10Rik</t>
  </si>
  <si>
    <t>Igfbp6</t>
  </si>
  <si>
    <t>Vash1</t>
  </si>
  <si>
    <t>Gm15319</t>
  </si>
  <si>
    <t>Gm43058</t>
  </si>
  <si>
    <t>Tedc1</t>
  </si>
  <si>
    <t>Plekhg2</t>
  </si>
  <si>
    <t>Spdye4c</t>
  </si>
  <si>
    <t>H2afz</t>
  </si>
  <si>
    <t>Nlrp4f</t>
  </si>
  <si>
    <t>AC122341.1</t>
  </si>
  <si>
    <t>D2hgdh</t>
  </si>
  <si>
    <t>Gm31545</t>
  </si>
  <si>
    <t>4930444M15Rik</t>
  </si>
  <si>
    <t>Gm17233</t>
  </si>
  <si>
    <t>Olfr275</t>
  </si>
  <si>
    <t>Nubpl</t>
  </si>
  <si>
    <t>Gm609</t>
  </si>
  <si>
    <t>Gm47645</t>
  </si>
  <si>
    <t>Gm34096</t>
  </si>
  <si>
    <t>Ndufs4</t>
  </si>
  <si>
    <t>1700128A07Rik</t>
  </si>
  <si>
    <t>Gm13201</t>
  </si>
  <si>
    <t>4930555F03Rik</t>
  </si>
  <si>
    <t>Gm36862</t>
  </si>
  <si>
    <t>Hist2h2aa2</t>
  </si>
  <si>
    <t>BC027072</t>
  </si>
  <si>
    <t>A930024N18Rik</t>
  </si>
  <si>
    <t>Pank1</t>
  </si>
  <si>
    <t>6820431F20Rik</t>
  </si>
  <si>
    <t>Gm13716</t>
  </si>
  <si>
    <t>Prr12</t>
  </si>
  <si>
    <t>Kctd14</t>
  </si>
  <si>
    <t>Ntm</t>
  </si>
  <si>
    <t>Slc10a3</t>
  </si>
  <si>
    <t>Gm7745</t>
  </si>
  <si>
    <t>Gm7993</t>
  </si>
  <si>
    <t>AC102334.1</t>
  </si>
  <si>
    <t>Gm39197</t>
  </si>
  <si>
    <t>Gm6605</t>
  </si>
  <si>
    <t>Hsd17b11</t>
  </si>
  <si>
    <t>4933413C19Rik</t>
  </si>
  <si>
    <t>1700030F04Rik</t>
  </si>
  <si>
    <t>Gm29508</t>
  </si>
  <si>
    <t>Tmem164</t>
  </si>
  <si>
    <t>Mbp</t>
  </si>
  <si>
    <t>Gm39139</t>
  </si>
  <si>
    <t>Myo7b</t>
  </si>
  <si>
    <t>Uvrag</t>
  </si>
  <si>
    <t>4933406L23Rik</t>
  </si>
  <si>
    <t>1700029N11Rik</t>
  </si>
  <si>
    <t>Gm8325</t>
  </si>
  <si>
    <t>AW046200</t>
  </si>
  <si>
    <t>Bpifb3</t>
  </si>
  <si>
    <t>Nlrp5</t>
  </si>
  <si>
    <t>Atp6ap1l</t>
  </si>
  <si>
    <t>Gm30928</t>
  </si>
  <si>
    <t>Gm17709</t>
  </si>
  <si>
    <t>Speer4f1</t>
  </si>
  <si>
    <t>1700021J08Rik</t>
  </si>
  <si>
    <t>Zfp943</t>
  </si>
  <si>
    <t>Gm12856</t>
  </si>
  <si>
    <t>Kank4os</t>
  </si>
  <si>
    <t>Tmem86b</t>
  </si>
  <si>
    <t>Chst2</t>
  </si>
  <si>
    <t>Ltk</t>
  </si>
  <si>
    <t>Bola1</t>
  </si>
  <si>
    <t>Gm30954</t>
  </si>
  <si>
    <t>Ammecr1l</t>
  </si>
  <si>
    <t>Fastkd3</t>
  </si>
  <si>
    <t>Btbd35f23</t>
  </si>
  <si>
    <t>Gm44335</t>
  </si>
  <si>
    <t>4933433G15Rik</t>
  </si>
  <si>
    <t>Gm10188</t>
  </si>
  <si>
    <t>Gm9271</t>
  </si>
  <si>
    <t>Znf41-ps</t>
  </si>
  <si>
    <t>Serpina3l-ps</t>
  </si>
  <si>
    <t>Gm31752</t>
  </si>
  <si>
    <t>4930594M17Rik</t>
  </si>
  <si>
    <t>Gm7868</t>
  </si>
  <si>
    <t>H2afy3</t>
  </si>
  <si>
    <t>Lrrc55</t>
  </si>
  <si>
    <t>4930461G14Rik</t>
  </si>
  <si>
    <t>Gcnt4</t>
  </si>
  <si>
    <t>AC122878.1</t>
  </si>
  <si>
    <t>Gm34809</t>
  </si>
  <si>
    <t>Rps19-ps6</t>
  </si>
  <si>
    <t>Slc5a4b</t>
  </si>
  <si>
    <t>Gm6124</t>
  </si>
  <si>
    <t>Aqp2</t>
  </si>
  <si>
    <t>Gm3685</t>
  </si>
  <si>
    <t>Gm5114</t>
  </si>
  <si>
    <t>Sphk1</t>
  </si>
  <si>
    <t>4932413F04Rik</t>
  </si>
  <si>
    <t>Ccdc42os</t>
  </si>
  <si>
    <t>Fam13a</t>
  </si>
  <si>
    <t>Gm6863</t>
  </si>
  <si>
    <t>Gm45502</t>
  </si>
  <si>
    <t>4930471G24Rik</t>
  </si>
  <si>
    <t>1700030L20Rik</t>
  </si>
  <si>
    <t>1300017J02Rik</t>
  </si>
  <si>
    <t>Gm11927</t>
  </si>
  <si>
    <t>Gm32772</t>
  </si>
  <si>
    <t>Ltbr</t>
  </si>
  <si>
    <t>AW121686</t>
  </si>
  <si>
    <t>1700057H21Rik</t>
  </si>
  <si>
    <t>Defb30</t>
  </si>
  <si>
    <t>Pou2f3</t>
  </si>
  <si>
    <t>Zfp985</t>
  </si>
  <si>
    <t>Trps1</t>
  </si>
  <si>
    <t>Gm29019</t>
  </si>
  <si>
    <t>H2al1k</t>
  </si>
  <si>
    <t>AC120787.5</t>
  </si>
  <si>
    <t>Cfc1</t>
  </si>
  <si>
    <t>Upk3bl</t>
  </si>
  <si>
    <t>Gm13793</t>
  </si>
  <si>
    <t>Lmo7</t>
  </si>
  <si>
    <t>Dennd3</t>
  </si>
  <si>
    <t>Gm13713</t>
  </si>
  <si>
    <t>Rrs1</t>
  </si>
  <si>
    <t>Gm20559</t>
  </si>
  <si>
    <t>1810065E05Rik</t>
  </si>
  <si>
    <t>CAAA01147332.1</t>
  </si>
  <si>
    <t>Arhgef17</t>
  </si>
  <si>
    <t>Kank2</t>
  </si>
  <si>
    <t>Psme1</t>
  </si>
  <si>
    <t>4930415C11Rik</t>
  </si>
  <si>
    <t>Kit</t>
  </si>
  <si>
    <t>Cish</t>
  </si>
  <si>
    <t>Rdm1</t>
  </si>
  <si>
    <t>Ephb1</t>
  </si>
  <si>
    <t>Col18a1</t>
  </si>
  <si>
    <t>Chit1</t>
  </si>
  <si>
    <t>Mt3</t>
  </si>
  <si>
    <t>1700112K13Rik</t>
  </si>
  <si>
    <t>Tagap1</t>
  </si>
  <si>
    <t>Thap8</t>
  </si>
  <si>
    <t>Dlx4</t>
  </si>
  <si>
    <t>Zfp979</t>
  </si>
  <si>
    <t>Gm36584</t>
  </si>
  <si>
    <t>Gm45321</t>
  </si>
  <si>
    <t>Gm8584</t>
  </si>
  <si>
    <t>AC136019.1</t>
  </si>
  <si>
    <t>Serp2</t>
  </si>
  <si>
    <t>4930579J19Rik</t>
  </si>
  <si>
    <t>Rps29</t>
  </si>
  <si>
    <t>4930571N24Rik</t>
  </si>
  <si>
    <t>Wdr95</t>
  </si>
  <si>
    <t>Gm31747</t>
  </si>
  <si>
    <t>Crlf2</t>
  </si>
  <si>
    <t>Mypn</t>
  </si>
  <si>
    <t>Gm29243</t>
  </si>
  <si>
    <t>Gm10459</t>
  </si>
  <si>
    <t>AC140368.1</t>
  </si>
  <si>
    <t>Stard3nl</t>
  </si>
  <si>
    <t>Pold1</t>
  </si>
  <si>
    <t>Six1</t>
  </si>
  <si>
    <t>Gm9220</t>
  </si>
  <si>
    <t>1700026F02Rik</t>
  </si>
  <si>
    <t>Klhl32</t>
  </si>
  <si>
    <t>Tbc1d2</t>
  </si>
  <si>
    <t>Gm19557</t>
  </si>
  <si>
    <t>Pde4d</t>
  </si>
  <si>
    <t>Chpf</t>
  </si>
  <si>
    <t>Gm19990</t>
  </si>
  <si>
    <t>4933427I22Rik</t>
  </si>
  <si>
    <t>Prr7</t>
  </si>
  <si>
    <t>Epha6</t>
  </si>
  <si>
    <t>4930465M20Rik</t>
  </si>
  <si>
    <t>AC153364.1</t>
  </si>
  <si>
    <t>Gm22953</t>
  </si>
  <si>
    <t>Npas1</t>
  </si>
  <si>
    <t>AC108416.2</t>
  </si>
  <si>
    <t>Gm12844</t>
  </si>
  <si>
    <t>Slc30a6</t>
  </si>
  <si>
    <t>Kcnab3os</t>
  </si>
  <si>
    <t>Psd4</t>
  </si>
  <si>
    <t>4930449A18Rik</t>
  </si>
  <si>
    <t>Gm47948</t>
  </si>
  <si>
    <t>Cntnap5c</t>
  </si>
  <si>
    <t>Npdc1</t>
  </si>
  <si>
    <t>Gm28729</t>
  </si>
  <si>
    <t>2010007H06Rik</t>
  </si>
  <si>
    <t>Tlr9</t>
  </si>
  <si>
    <t>4933416E03Rik</t>
  </si>
  <si>
    <t>5330409N07Rik</t>
  </si>
  <si>
    <t>4930473H19Rik</t>
  </si>
  <si>
    <t>Gm7094</t>
  </si>
  <si>
    <t>Fam198b</t>
  </si>
  <si>
    <t>Gm39164</t>
  </si>
  <si>
    <t>Rps27a</t>
  </si>
  <si>
    <t>1700028P15Rik</t>
  </si>
  <si>
    <t>Gm20597</t>
  </si>
  <si>
    <t>Spleen</t>
  </si>
  <si>
    <t>Gm24846</t>
  </si>
  <si>
    <t>Cd209g</t>
  </si>
  <si>
    <t>Art2a-ps</t>
  </si>
  <si>
    <t>Gm21762</t>
  </si>
  <si>
    <t>AF067061</t>
  </si>
  <si>
    <t>Wls</t>
  </si>
  <si>
    <t>Itln1</t>
  </si>
  <si>
    <t>Gm37261</t>
  </si>
  <si>
    <t>Gm44075</t>
  </si>
  <si>
    <t>Tal1</t>
  </si>
  <si>
    <t>Klf1</t>
  </si>
  <si>
    <t>Gm47196</t>
  </si>
  <si>
    <t>Gm13994</t>
  </si>
  <si>
    <t>Kel</t>
  </si>
  <si>
    <t>Khdc1a</t>
  </si>
  <si>
    <t>Car2</t>
  </si>
  <si>
    <t>Olfr432</t>
  </si>
  <si>
    <t>Gm15133</t>
  </si>
  <si>
    <t>Gm36159</t>
  </si>
  <si>
    <t>Fn3k</t>
  </si>
  <si>
    <t>Ccna2</t>
  </si>
  <si>
    <t>Gypa</t>
  </si>
  <si>
    <t>Ermap</t>
  </si>
  <si>
    <t>Mgst2</t>
  </si>
  <si>
    <t>E2f8</t>
  </si>
  <si>
    <t>Add2</t>
  </si>
  <si>
    <t>Hemgn</t>
  </si>
  <si>
    <t>Ypel4</t>
  </si>
  <si>
    <t>Ank1</t>
  </si>
  <si>
    <t>Btnl10</t>
  </si>
  <si>
    <t>Pdzk1ip1</t>
  </si>
  <si>
    <t>Pkhd1l1</t>
  </si>
  <si>
    <t>Epb42</t>
  </si>
  <si>
    <t>Dmtn</t>
  </si>
  <si>
    <t>Zfp534</t>
  </si>
  <si>
    <t>Rrm2</t>
  </si>
  <si>
    <t>Rhag</t>
  </si>
  <si>
    <t>Hmbs</t>
  </si>
  <si>
    <t>Gm14548</t>
  </si>
  <si>
    <t>Ccnb1</t>
  </si>
  <si>
    <t>Apol8</t>
  </si>
  <si>
    <t>Epor</t>
  </si>
  <si>
    <t>Slc43a1</t>
  </si>
  <si>
    <t>Id4</t>
  </si>
  <si>
    <t>Mki67</t>
  </si>
  <si>
    <t>Cldn13</t>
  </si>
  <si>
    <t>Gm867</t>
  </si>
  <si>
    <t>Abcb10</t>
  </si>
  <si>
    <t>Gm15931</t>
  </si>
  <si>
    <t>Rhd</t>
  </si>
  <si>
    <t>Arhgap8</t>
  </si>
  <si>
    <t>Birc5</t>
  </si>
  <si>
    <t>Fhdc1</t>
  </si>
  <si>
    <t>Cdc6</t>
  </si>
  <si>
    <t>Gm47231</t>
  </si>
  <si>
    <t>Gata1</t>
  </si>
  <si>
    <t>Alad</t>
  </si>
  <si>
    <t>Ccne2</t>
  </si>
  <si>
    <t>Pklr</t>
  </si>
  <si>
    <t>Cdk1</t>
  </si>
  <si>
    <t>Mfsd2b</t>
  </si>
  <si>
    <t>Fam109b</t>
  </si>
  <si>
    <t>AC125328.1</t>
  </si>
  <si>
    <t>Ces2g</t>
  </si>
  <si>
    <t>Cdca3</t>
  </si>
  <si>
    <t>Car1</t>
  </si>
  <si>
    <t>Fignl1</t>
  </si>
  <si>
    <t>Slfn14</t>
  </si>
  <si>
    <t>Tspan33</t>
  </si>
  <si>
    <t>Hmmr</t>
  </si>
  <si>
    <t>5830416I19Rik</t>
  </si>
  <si>
    <t>Sgo1</t>
  </si>
  <si>
    <t>Kif11</t>
  </si>
  <si>
    <t>Gm3227</t>
  </si>
  <si>
    <t>Gsr</t>
  </si>
  <si>
    <t>Nuf2</t>
  </si>
  <si>
    <t>Odc1</t>
  </si>
  <si>
    <t>Gm12454</t>
  </si>
  <si>
    <t>Nectin1</t>
  </si>
  <si>
    <t>Pnlip</t>
  </si>
  <si>
    <t>Igfn1</t>
  </si>
  <si>
    <t>Abcg4</t>
  </si>
  <si>
    <t>Ube2c</t>
  </si>
  <si>
    <t>Uros</t>
  </si>
  <si>
    <t>Il22ra2</t>
  </si>
  <si>
    <t>Esco2</t>
  </si>
  <si>
    <t>Rsad2</t>
  </si>
  <si>
    <t>Ckap2l</t>
  </si>
  <si>
    <t>Igkj1</t>
  </si>
  <si>
    <t>Tmcc2</t>
  </si>
  <si>
    <t>Kcnip3</t>
  </si>
  <si>
    <t>Anln</t>
  </si>
  <si>
    <t>Tpx2</t>
  </si>
  <si>
    <t>Pkd1l1</t>
  </si>
  <si>
    <t>Ccnb2</t>
  </si>
  <si>
    <t>Ctrb1</t>
  </si>
  <si>
    <t>Steap3</t>
  </si>
  <si>
    <t>Asns</t>
  </si>
  <si>
    <t>Spint1</t>
  </si>
  <si>
    <t>Uhrf1</t>
  </si>
  <si>
    <t>Tyms</t>
  </si>
  <si>
    <t>Gm35363</t>
  </si>
  <si>
    <t>Abcc9</t>
  </si>
  <si>
    <t>Cdca8</t>
  </si>
  <si>
    <t>Ttk</t>
  </si>
  <si>
    <t>Gm45890</t>
  </si>
  <si>
    <t>Cd24a</t>
  </si>
  <si>
    <t>Dhrs11</t>
  </si>
  <si>
    <t>Trim10</t>
  </si>
  <si>
    <t>Ubac1</t>
  </si>
  <si>
    <t>Mboat2</t>
  </si>
  <si>
    <t>Slc25a37</t>
  </si>
  <si>
    <t>Sox6</t>
  </si>
  <si>
    <t>Spire1</t>
  </si>
  <si>
    <t>Slc25a21</t>
  </si>
  <si>
    <t>Ccnf</t>
  </si>
  <si>
    <t>Ckm</t>
  </si>
  <si>
    <t>Amy2b</t>
  </si>
  <si>
    <t>Olfr433</t>
  </si>
  <si>
    <t>Igkv8-19</t>
  </si>
  <si>
    <t>C530008M17Rik</t>
  </si>
  <si>
    <t>D13Ertd608e</t>
  </si>
  <si>
    <t>Kntc1</t>
  </si>
  <si>
    <t>Slc16a10</t>
  </si>
  <si>
    <t>Dntt</t>
  </si>
  <si>
    <t>Fbxo5</t>
  </si>
  <si>
    <t>Gm26637</t>
  </si>
  <si>
    <t>Hcrtr2</t>
  </si>
  <si>
    <t>2210010C04Rik</t>
  </si>
  <si>
    <t>Gpsm2</t>
  </si>
  <si>
    <t>Bard1</t>
  </si>
  <si>
    <t>Icam4</t>
  </si>
  <si>
    <t>Gm15816</t>
  </si>
  <si>
    <t>Gm47730</t>
  </si>
  <si>
    <t>Mybl2</t>
  </si>
  <si>
    <t>Kif22</t>
  </si>
  <si>
    <t>Igkv4-59</t>
  </si>
  <si>
    <t>Sowaha</t>
  </si>
  <si>
    <t>Aurkb</t>
  </si>
  <si>
    <t>Sh3tc2</t>
  </si>
  <si>
    <t>Dlg2</t>
  </si>
  <si>
    <t>Ighv2-5</t>
  </si>
  <si>
    <t>Gm4316</t>
  </si>
  <si>
    <t>Top2a</t>
  </si>
  <si>
    <t>Gm44089</t>
  </si>
  <si>
    <t>Gfi1b</t>
  </si>
  <si>
    <t>Kif4</t>
  </si>
  <si>
    <t>Ifrd2</t>
  </si>
  <si>
    <t>Foxn3</t>
  </si>
  <si>
    <t>Mcm5</t>
  </si>
  <si>
    <t>Rad51ap1</t>
  </si>
  <si>
    <t>Igkv3-4</t>
  </si>
  <si>
    <t>Ighj4</t>
  </si>
  <si>
    <t>Igkv6-25</t>
  </si>
  <si>
    <t>Plek2</t>
  </si>
  <si>
    <t>Bub1</t>
  </si>
  <si>
    <t>Xbp1</t>
  </si>
  <si>
    <t>Clps</t>
  </si>
  <si>
    <t>Clspn</t>
  </si>
  <si>
    <t>Rgcc</t>
  </si>
  <si>
    <t>Cep76</t>
  </si>
  <si>
    <t>Prdx2</t>
  </si>
  <si>
    <t>Ppp1r15a</t>
  </si>
  <si>
    <t>Cygb</t>
  </si>
  <si>
    <t>Pbk</t>
  </si>
  <si>
    <t>Gm37145</t>
  </si>
  <si>
    <t>Derl3</t>
  </si>
  <si>
    <t>Pnliprp1</t>
  </si>
  <si>
    <t>Plk1</t>
  </si>
  <si>
    <t>Ighv10-1</t>
  </si>
  <si>
    <t>Tmem56</t>
  </si>
  <si>
    <t>Ankle1</t>
  </si>
  <si>
    <t>H60b</t>
  </si>
  <si>
    <t>Pbx4</t>
  </si>
  <si>
    <t>Gclm</t>
  </si>
  <si>
    <t>Cdc45</t>
  </si>
  <si>
    <t>Hsp90b1</t>
  </si>
  <si>
    <t>Cd300c</t>
  </si>
  <si>
    <t>Ptdss2</t>
  </si>
  <si>
    <t>Xpo7</t>
  </si>
  <si>
    <t>Gm37527</t>
  </si>
  <si>
    <t>A730089K16Rik</t>
  </si>
  <si>
    <t>Samd3</t>
  </si>
  <si>
    <t>H2afx</t>
  </si>
  <si>
    <t>Vangl1</t>
  </si>
  <si>
    <t>Dlgap5</t>
  </si>
  <si>
    <t>5430401H09Rik</t>
  </si>
  <si>
    <t>Gm45694</t>
  </si>
  <si>
    <t>Dtl</t>
  </si>
  <si>
    <t>Gm4070</t>
  </si>
  <si>
    <t>Ache</t>
  </si>
  <si>
    <t>Cel</t>
  </si>
  <si>
    <t>Cela3b</t>
  </si>
  <si>
    <t>Aurka</t>
  </si>
  <si>
    <t>Urod</t>
  </si>
  <si>
    <t>Ighv2-2</t>
  </si>
  <si>
    <t>A930016O22Rik</t>
  </si>
  <si>
    <t>Lockd</t>
  </si>
  <si>
    <t>Depdc1a</t>
  </si>
  <si>
    <t>Dusp15</t>
  </si>
  <si>
    <t>Brca1</t>
  </si>
  <si>
    <t>Abcb4</t>
  </si>
  <si>
    <t>Klf2</t>
  </si>
  <si>
    <t>Gm10143</t>
  </si>
  <si>
    <t>Shcbp1</t>
  </si>
  <si>
    <t>Espl1</t>
  </si>
  <si>
    <t>Klk1</t>
  </si>
  <si>
    <t>Ighv2-3</t>
  </si>
  <si>
    <t>Ell2</t>
  </si>
  <si>
    <t>Stil</t>
  </si>
  <si>
    <t>Ppp2r1b</t>
  </si>
  <si>
    <t>Pdgfc</t>
  </si>
  <si>
    <t>Gm11690</t>
  </si>
  <si>
    <t>Igkv8-30</t>
  </si>
  <si>
    <t>Abhd12b</t>
  </si>
  <si>
    <t>Pigq</t>
  </si>
  <si>
    <t>Cpa1</t>
  </si>
  <si>
    <t>Ifi30</t>
  </si>
  <si>
    <t>Kif18a</t>
  </si>
  <si>
    <t>Samd14</t>
  </si>
  <si>
    <t>Dnaja4</t>
  </si>
  <si>
    <t>Cenpe</t>
  </si>
  <si>
    <t>Rrm1</t>
  </si>
  <si>
    <t>Mcm2</t>
  </si>
  <si>
    <t>Scn3b</t>
  </si>
  <si>
    <t>Myl4</t>
  </si>
  <si>
    <t>Kif14</t>
  </si>
  <si>
    <t>Igkv1-135</t>
  </si>
  <si>
    <t>C330027C09Rik</t>
  </si>
  <si>
    <t>Igkv6-20</t>
  </si>
  <si>
    <t>Dhfr</t>
  </si>
  <si>
    <t>Oip5</t>
  </si>
  <si>
    <t>Knl1</t>
  </si>
  <si>
    <t>Fen1</t>
  </si>
  <si>
    <t>Ighv5-6</t>
  </si>
  <si>
    <t>Smc2</t>
  </si>
  <si>
    <t>Fam43a</t>
  </si>
  <si>
    <t>Slc7a5</t>
  </si>
  <si>
    <t>Gm44850</t>
  </si>
  <si>
    <t>Tmod1</t>
  </si>
  <si>
    <t>Ncapg</t>
  </si>
  <si>
    <t>Kif18b</t>
  </si>
  <si>
    <t>Sgol2a</t>
  </si>
  <si>
    <t>Nrip3</t>
  </si>
  <si>
    <t>Igkv4-57</t>
  </si>
  <si>
    <t>Gm37065</t>
  </si>
  <si>
    <t>Reg1</t>
  </si>
  <si>
    <t>Mad2l1</t>
  </si>
  <si>
    <t>Sec14l2</t>
  </si>
  <si>
    <t>Diaph3</t>
  </si>
  <si>
    <t>Neil3</t>
  </si>
  <si>
    <t>Izumo1r</t>
  </si>
  <si>
    <t>Lilra6</t>
  </si>
  <si>
    <t>Erfe</t>
  </si>
  <si>
    <t>Ighj3</t>
  </si>
  <si>
    <t>Igkv8-28</t>
  </si>
  <si>
    <t>Ighv1-37</t>
  </si>
  <si>
    <t>Igkv19-93</t>
  </si>
  <si>
    <t>Cks2</t>
  </si>
  <si>
    <t>Arhgap31</t>
  </si>
  <si>
    <t>Igkv3-10</t>
  </si>
  <si>
    <t>Zg16</t>
  </si>
  <si>
    <t>Orc1</t>
  </si>
  <si>
    <t>Tcf19</t>
  </si>
  <si>
    <t>Kifc1</t>
  </si>
  <si>
    <t>Ssx2ip</t>
  </si>
  <si>
    <t>Mpp2</t>
  </si>
  <si>
    <t>Dut</t>
  </si>
  <si>
    <t>Igkv9-120</t>
  </si>
  <si>
    <t>Naip3</t>
  </si>
  <si>
    <t>Pclaf</t>
  </si>
  <si>
    <t>Lig1</t>
  </si>
  <si>
    <t>Cenpn</t>
  </si>
  <si>
    <t>Timd4</t>
  </si>
  <si>
    <t>Tfdp1</t>
  </si>
  <si>
    <t>Cpb1</t>
  </si>
  <si>
    <t>Dusp7</t>
  </si>
  <si>
    <t>Eya1</t>
  </si>
  <si>
    <t>Frzb</t>
  </si>
  <si>
    <t>Ighv5-12</t>
  </si>
  <si>
    <t>Adamts16</t>
  </si>
  <si>
    <t>Ksr2</t>
  </si>
  <si>
    <t>Iglj1</t>
  </si>
  <si>
    <t>Cmc2</t>
  </si>
  <si>
    <t>Ckap2</t>
  </si>
  <si>
    <t>Scrn3</t>
  </si>
  <si>
    <t>Cdca5</t>
  </si>
  <si>
    <t>Abcb6</t>
  </si>
  <si>
    <t>Tubb4b</t>
  </si>
  <si>
    <t>Nmral1</t>
  </si>
  <si>
    <t>S1pr2</t>
  </si>
  <si>
    <t>Ighg3</t>
  </si>
  <si>
    <t>Csf2rb2</t>
  </si>
  <si>
    <t>Igkv1-117</t>
  </si>
  <si>
    <t>Inppl1</t>
  </si>
  <si>
    <t>Pif1</t>
  </si>
  <si>
    <t>Cit</t>
  </si>
  <si>
    <t>Pla2g1b</t>
  </si>
  <si>
    <t>Prr11</t>
  </si>
  <si>
    <t>Mef2b</t>
  </si>
  <si>
    <t>Gm5596</t>
  </si>
  <si>
    <t>Pcdh10</t>
  </si>
  <si>
    <t>Star</t>
  </si>
  <si>
    <t>Glrx5</t>
  </si>
  <si>
    <t>Parvb</t>
  </si>
  <si>
    <t>Iba57</t>
  </si>
  <si>
    <t>Mzb1</t>
  </si>
  <si>
    <t>Aicda</t>
  </si>
  <si>
    <t>Tacc3</t>
  </si>
  <si>
    <t>Kif15</t>
  </si>
  <si>
    <t>Sult6b1</t>
  </si>
  <si>
    <t>Apol11b</t>
  </si>
  <si>
    <t>Try4</t>
  </si>
  <si>
    <t>Recql4</t>
  </si>
  <si>
    <t>Prim2</t>
  </si>
  <si>
    <t>Prss2</t>
  </si>
  <si>
    <t>Mtfr1</t>
  </si>
  <si>
    <t>Aspm</t>
  </si>
  <si>
    <t>Dmbt1</t>
  </si>
  <si>
    <t>Ighv2-4</t>
  </si>
  <si>
    <t>Igkv4-62</t>
  </si>
  <si>
    <t>Traip</t>
  </si>
  <si>
    <t>Apobr</t>
  </si>
  <si>
    <t>Tipin</t>
  </si>
  <si>
    <t>Ctrl</t>
  </si>
  <si>
    <t>Ighv1-20</t>
  </si>
  <si>
    <t>Ccl8</t>
  </si>
  <si>
    <t>Dyrk3</t>
  </si>
  <si>
    <t>A730036I17Rik</t>
  </si>
  <si>
    <t>Gm15344</t>
  </si>
  <si>
    <t>Sat2</t>
  </si>
  <si>
    <t>Nek2</t>
  </si>
  <si>
    <t>Cemip</t>
  </si>
  <si>
    <t>Setbp1</t>
  </si>
  <si>
    <t>Ctrc</t>
  </si>
  <si>
    <t>Cela2a</t>
  </si>
  <si>
    <t>Gm5566</t>
  </si>
  <si>
    <t>Kif2c</t>
  </si>
  <si>
    <t>Rfc4</t>
  </si>
  <si>
    <t>Cks1b</t>
  </si>
  <si>
    <t>Tff2</t>
  </si>
  <si>
    <t>Tspoap1</t>
  </si>
  <si>
    <t>Fech</t>
  </si>
  <si>
    <t>Ankrd50</t>
  </si>
  <si>
    <t>Gm6781</t>
  </si>
  <si>
    <t>Chek1</t>
  </si>
  <si>
    <t>Prim1</t>
  </si>
  <si>
    <t>Zwilch</t>
  </si>
  <si>
    <t>Atp2b4</t>
  </si>
  <si>
    <t>Rgs13</t>
  </si>
  <si>
    <t>Pola1</t>
  </si>
  <si>
    <t>Mcm7</t>
  </si>
  <si>
    <t>AC164437.4</t>
  </si>
  <si>
    <t>Pdia2</t>
  </si>
  <si>
    <t>Pdia6</t>
  </si>
  <si>
    <t>Ahnak</t>
  </si>
  <si>
    <t>Racgap1</t>
  </si>
  <si>
    <t>Trim58</t>
  </si>
  <si>
    <t>Lilrb4</t>
  </si>
  <si>
    <t>Rad51</t>
  </si>
  <si>
    <t>Gm43162</t>
  </si>
  <si>
    <t>Ska1</t>
  </si>
  <si>
    <t>Sycn</t>
  </si>
  <si>
    <t>Cdkn3</t>
  </si>
  <si>
    <t>Igkv4-91</t>
  </si>
  <si>
    <t>Ighv1-58</t>
  </si>
  <si>
    <t>Cdca2</t>
  </si>
  <si>
    <t>Tac2</t>
  </si>
  <si>
    <t>Tuba4a</t>
  </si>
  <si>
    <t>Gm7730</t>
  </si>
  <si>
    <t>Gm14165</t>
  </si>
  <si>
    <t>Pask</t>
  </si>
  <si>
    <t>Cacna1g</t>
  </si>
  <si>
    <t>Rabggtb</t>
  </si>
  <si>
    <t>Fam129c</t>
  </si>
  <si>
    <t>Kif20a</t>
  </si>
  <si>
    <t>A630035G10Rik</t>
  </si>
  <si>
    <t>Slbp</t>
  </si>
  <si>
    <t>C1qtnf12</t>
  </si>
  <si>
    <t>Cenpi</t>
  </si>
  <si>
    <t>Wdhd1</t>
  </si>
  <si>
    <t>Try5</t>
  </si>
  <si>
    <t>Ighv1-28</t>
  </si>
  <si>
    <t>Gm37192</t>
  </si>
  <si>
    <t>Arhgap19</t>
  </si>
  <si>
    <t>Metap2</t>
  </si>
  <si>
    <t>Gm44238</t>
  </si>
  <si>
    <t>Itgb3</t>
  </si>
  <si>
    <t>Mir451b</t>
  </si>
  <si>
    <t>Mir451a</t>
  </si>
  <si>
    <t>Epha8</t>
  </si>
  <si>
    <t>Siah3</t>
  </si>
  <si>
    <t>E2f2</t>
  </si>
  <si>
    <t>Cdc25c</t>
  </si>
  <si>
    <t>Stx2</t>
  </si>
  <si>
    <t>Ighv1-62-3</t>
  </si>
  <si>
    <t>Thbs1</t>
  </si>
  <si>
    <t>Pnp2</t>
  </si>
  <si>
    <t>Gm17189</t>
  </si>
  <si>
    <t>Hist2h2be</t>
  </si>
  <si>
    <t>Tspo2</t>
  </si>
  <si>
    <t>Gnaz</t>
  </si>
  <si>
    <t>Gm20429</t>
  </si>
  <si>
    <t>Cd44</t>
  </si>
  <si>
    <t>1810014B01Rik</t>
  </si>
  <si>
    <t>Trat1</t>
  </si>
  <si>
    <t>Ncapg2</t>
  </si>
  <si>
    <t>Nxpe1-ps</t>
  </si>
  <si>
    <t>Il21</t>
  </si>
  <si>
    <t>5830411N06Rik</t>
  </si>
  <si>
    <t>Bag2</t>
  </si>
  <si>
    <t>Specc1</t>
  </si>
  <si>
    <t>Ncapd2</t>
  </si>
  <si>
    <t>Mgl2</t>
  </si>
  <si>
    <t>Ska3</t>
  </si>
  <si>
    <t>Igkv8-21</t>
  </si>
  <si>
    <t>Cdon</t>
  </si>
  <si>
    <t>Igkv12-44</t>
  </si>
  <si>
    <t>Tsku</t>
  </si>
  <si>
    <t>Zfp991</t>
  </si>
  <si>
    <t>Slco5a1</t>
  </si>
  <si>
    <t>Garem1</t>
  </si>
  <si>
    <t>3632451O06Rik</t>
  </si>
  <si>
    <t>Serpini2</t>
  </si>
  <si>
    <t>Ighv1-62</t>
  </si>
  <si>
    <t>Gen1</t>
  </si>
  <si>
    <t>Hs6st2</t>
  </si>
  <si>
    <t>Ranbp10</t>
  </si>
  <si>
    <t>Polq</t>
  </si>
  <si>
    <t>Ccdc34</t>
  </si>
  <si>
    <t>4833407H14Rik</t>
  </si>
  <si>
    <t>Pla2g4c</t>
  </si>
  <si>
    <t>Igkv5-48</t>
  </si>
  <si>
    <t>Slc25a38</t>
  </si>
  <si>
    <t>Cd163</t>
  </si>
  <si>
    <t>Mybl1</t>
  </si>
  <si>
    <t>Igkv12-46</t>
  </si>
  <si>
    <t>Gm44985</t>
  </si>
  <si>
    <t>Memo1</t>
  </si>
  <si>
    <t>Gm48900</t>
  </si>
  <si>
    <t>Pnp</t>
  </si>
  <si>
    <t>Cpa2</t>
  </si>
  <si>
    <t>Gm16907</t>
  </si>
  <si>
    <t>Sema5a</t>
  </si>
  <si>
    <t>Arhgdig</t>
  </si>
  <si>
    <t>Mcm4</t>
  </si>
  <si>
    <t>Cntn4</t>
  </si>
  <si>
    <t>Atpif1</t>
  </si>
  <si>
    <t>Pgpep1l</t>
  </si>
  <si>
    <t>Olfr98</t>
  </si>
  <si>
    <t>Trim68</t>
  </si>
  <si>
    <t>Gm47232</t>
  </si>
  <si>
    <t>Ighv2-6</t>
  </si>
  <si>
    <t>Abca8a</t>
  </si>
  <si>
    <t>Blm</t>
  </si>
  <si>
    <t>Isg15</t>
  </si>
  <si>
    <t>Ms4a8a</t>
  </si>
  <si>
    <t>Igkv10-96</t>
  </si>
  <si>
    <t>Cyth3</t>
  </si>
  <si>
    <t>Col5a3</t>
  </si>
  <si>
    <t>Chac2</t>
  </si>
  <si>
    <t>Fsip1</t>
  </si>
  <si>
    <t>Tfpi</t>
  </si>
  <si>
    <t>Tigit</t>
  </si>
  <si>
    <t>Pnliprp2</t>
  </si>
  <si>
    <t>Prkcg</t>
  </si>
  <si>
    <t>Ticrr</t>
  </si>
  <si>
    <t>Aldh1a7</t>
  </si>
  <si>
    <t>Tfdp2</t>
  </si>
  <si>
    <t>Cenph</t>
  </si>
  <si>
    <t>Incenp</t>
  </si>
  <si>
    <t>Ighv1-4</t>
  </si>
  <si>
    <t>2500002B13Rik</t>
  </si>
  <si>
    <t>E330020D12Rik</t>
  </si>
  <si>
    <t>Mis18bp1</t>
  </si>
  <si>
    <t>Mgarp</t>
  </si>
  <si>
    <t>AC114585.1</t>
  </si>
  <si>
    <t>Dhrs3</t>
  </si>
  <si>
    <t>Igkv4-61</t>
  </si>
  <si>
    <t>P2ry1</t>
  </si>
  <si>
    <t>B230303O12Rik</t>
  </si>
  <si>
    <t>Csf3r</t>
  </si>
  <si>
    <t>Minpp1</t>
  </si>
  <si>
    <t>Kif23</t>
  </si>
  <si>
    <t>Prelp</t>
  </si>
  <si>
    <t>Sfxn3</t>
  </si>
  <si>
    <t>Zfpm1</t>
  </si>
  <si>
    <t>Ighe</t>
  </si>
  <si>
    <t>Gm12503</t>
  </si>
  <si>
    <t>Pgap1</t>
  </si>
  <si>
    <t>Gtse1</t>
  </si>
  <si>
    <t>Igkv5-39</t>
  </si>
  <si>
    <t>Maml3</t>
  </si>
  <si>
    <t>Lmnb1</t>
  </si>
  <si>
    <t>Ncr1</t>
  </si>
  <si>
    <t>Eaf2</t>
  </si>
  <si>
    <t>Gch1</t>
  </si>
  <si>
    <t>Gm14024</t>
  </si>
  <si>
    <t>Dnajb2</t>
  </si>
  <si>
    <t>Dnase1l3</t>
  </si>
  <si>
    <t>Atp7b</t>
  </si>
  <si>
    <t>Pcyt1b</t>
  </si>
  <si>
    <t>Eif2ak2</t>
  </si>
  <si>
    <t>Nipa1</t>
  </si>
  <si>
    <t>Kcnj8</t>
  </si>
  <si>
    <t>Fancd2</t>
  </si>
  <si>
    <t>Gm9260</t>
  </si>
  <si>
    <t>Ighv8-13</t>
  </si>
  <si>
    <t>Kcnn4</t>
  </si>
  <si>
    <t>Igkv4-80</t>
  </si>
  <si>
    <t>Vsig4</t>
  </si>
  <si>
    <t>Rnase1</t>
  </si>
  <si>
    <t>Dzip1</t>
  </si>
  <si>
    <t>Slc2a4</t>
  </si>
  <si>
    <t>Mmp17</t>
  </si>
  <si>
    <t>E2f1</t>
  </si>
  <si>
    <t>Ercc6l</t>
  </si>
  <si>
    <t>Gtf2ird1</t>
  </si>
  <si>
    <t>Mettl21b</t>
  </si>
  <si>
    <t>Popdc2</t>
  </si>
  <si>
    <t>Gm12999</t>
  </si>
  <si>
    <t>Gm15675</t>
  </si>
  <si>
    <t>Clec14a</t>
  </si>
  <si>
    <t>Ighv8-4</t>
  </si>
  <si>
    <t>Neto1</t>
  </si>
  <si>
    <t>AC238811.1</t>
  </si>
  <si>
    <t>Stmn1</t>
  </si>
  <si>
    <t>Gad1</t>
  </si>
  <si>
    <t>Ank</t>
  </si>
  <si>
    <t>Tom1l1</t>
  </si>
  <si>
    <t>Igkv15-103</t>
  </si>
  <si>
    <t>Slamf8</t>
  </si>
  <si>
    <t>Kbtbd6</t>
  </si>
  <si>
    <t>Ighv5-2</t>
  </si>
  <si>
    <t>Crhr1</t>
  </si>
  <si>
    <t>Gm15674</t>
  </si>
  <si>
    <t>Gm11223</t>
  </si>
  <si>
    <t>Fhl2</t>
  </si>
  <si>
    <t>Pdcd1</t>
  </si>
  <si>
    <t>Lipn</t>
  </si>
  <si>
    <t>Chaf1b</t>
  </si>
  <si>
    <t>P2ry14</t>
  </si>
  <si>
    <t>Fndc7</t>
  </si>
  <si>
    <t>Alg8</t>
  </si>
  <si>
    <t>Gm48562</t>
  </si>
  <si>
    <t>Gm48358</t>
  </si>
  <si>
    <t>Xxylt1</t>
  </si>
  <si>
    <t>Gm12504</t>
  </si>
  <si>
    <t>Mtfr2</t>
  </si>
  <si>
    <t>Emp1</t>
  </si>
  <si>
    <t>Xcr1</t>
  </si>
  <si>
    <t>Rps23</t>
  </si>
  <si>
    <t>Ttll12</t>
  </si>
  <si>
    <t>Atad5</t>
  </si>
  <si>
    <t>A530099J19Rik</t>
  </si>
  <si>
    <t>Gbp2b</t>
  </si>
  <si>
    <t>Vangl2</t>
  </si>
  <si>
    <t>Sppl2b</t>
  </si>
  <si>
    <t>Bcat1</t>
  </si>
  <si>
    <t>Kif24</t>
  </si>
  <si>
    <t>Gm2788</t>
  </si>
  <si>
    <t>Ighv1-83</t>
  </si>
  <si>
    <t>Hells</t>
  </si>
  <si>
    <t>Rab7b</t>
  </si>
  <si>
    <t>Ighv1-64</t>
  </si>
  <si>
    <t>Eps8</t>
  </si>
  <si>
    <t>Pf4</t>
  </si>
  <si>
    <t>Ifi205</t>
  </si>
  <si>
    <t>Mcm3</t>
  </si>
  <si>
    <t>Lhfpl4</t>
  </si>
  <si>
    <t>Mcoln1</t>
  </si>
  <si>
    <t>Parpbp</t>
  </si>
  <si>
    <t>Tmem120b</t>
  </si>
  <si>
    <t>Gm22801</t>
  </si>
  <si>
    <t>Igkv4-57-1</t>
  </si>
  <si>
    <t>Hmces</t>
  </si>
  <si>
    <t>Mcph1</t>
  </si>
  <si>
    <t>Gm47283</t>
  </si>
  <si>
    <t>Prkag3</t>
  </si>
  <si>
    <t>Zfp950</t>
  </si>
  <si>
    <t>Tdpx-ps1</t>
  </si>
  <si>
    <t>Fam46c</t>
  </si>
  <si>
    <t>Gm32552</t>
  </si>
  <si>
    <t>Hcn3</t>
  </si>
  <si>
    <t>Stard10</t>
  </si>
  <si>
    <t>Spdl1</t>
  </si>
  <si>
    <t>Hagh</t>
  </si>
  <si>
    <t>Hspg2</t>
  </si>
  <si>
    <t>4930426D05Rik</t>
  </si>
  <si>
    <t>Tuba1b</t>
  </si>
  <si>
    <t>E2f7</t>
  </si>
  <si>
    <t>Ighv5-15</t>
  </si>
  <si>
    <t>Cep55</t>
  </si>
  <si>
    <t>Trbv26</t>
  </si>
  <si>
    <t>Mxd3</t>
  </si>
  <si>
    <t>Il9r</t>
  </si>
  <si>
    <t>Ighv11-1</t>
  </si>
  <si>
    <t>Dkk3</t>
  </si>
  <si>
    <t>AF529169</t>
  </si>
  <si>
    <t>Dbf4</t>
  </si>
  <si>
    <t>Ccdc122</t>
  </si>
  <si>
    <t>Mtus1</t>
  </si>
  <si>
    <t>Kirrel3</t>
  </si>
  <si>
    <t>Gja1</t>
  </si>
  <si>
    <t>Tlr11</t>
  </si>
  <si>
    <t>Ppa1</t>
  </si>
  <si>
    <t>Naip6</t>
  </si>
  <si>
    <t>Pon3</t>
  </si>
  <si>
    <t>Arhgef39</t>
  </si>
  <si>
    <t>Igkv8-16</t>
  </si>
  <si>
    <t>Islr2</t>
  </si>
  <si>
    <t>Melk</t>
  </si>
  <si>
    <t>Samd11</t>
  </si>
  <si>
    <t>4930556H04Rik</t>
  </si>
  <si>
    <t>Plpp5</t>
  </si>
  <si>
    <t>Gm6210</t>
  </si>
  <si>
    <t>Plk4</t>
  </si>
  <si>
    <t>Exo1</t>
  </si>
  <si>
    <t>Igkv4-71</t>
  </si>
  <si>
    <t>Ccdc160</t>
  </si>
  <si>
    <t>Hmgcll1</t>
  </si>
  <si>
    <t>Slc22a4</t>
  </si>
  <si>
    <t>Plp2</t>
  </si>
  <si>
    <t>Psd3</t>
  </si>
  <si>
    <t>Ccnb1-ps</t>
  </si>
  <si>
    <t>Hirip3</t>
  </si>
  <si>
    <t>Lrr1</t>
  </si>
  <si>
    <t>Gm37759</t>
  </si>
  <si>
    <t>Map3k19</t>
  </si>
  <si>
    <t>Adam33</t>
  </si>
  <si>
    <t>Gm14198</t>
  </si>
  <si>
    <t>Tnnt3</t>
  </si>
  <si>
    <t>Bhlha15</t>
  </si>
  <si>
    <t>Spink1</t>
  </si>
  <si>
    <t>Ttbk2</t>
  </si>
  <si>
    <t>Lilrb4a</t>
  </si>
  <si>
    <t>Pnmal2</t>
  </si>
  <si>
    <t>Plekhg1</t>
  </si>
  <si>
    <t>Foxm1</t>
  </si>
  <si>
    <t>Hdac1</t>
  </si>
  <si>
    <t>Ighv1-62-1</t>
  </si>
  <si>
    <t>Pmepa1</t>
  </si>
  <si>
    <t>Ighv1-67</t>
  </si>
  <si>
    <t>Cenps</t>
  </si>
  <si>
    <t>Lepr</t>
  </si>
  <si>
    <t>Tmem200a</t>
  </si>
  <si>
    <t>Pip5k1b</t>
  </si>
  <si>
    <t>Dusp14</t>
  </si>
  <si>
    <t>Olfml2a</t>
  </si>
  <si>
    <t>2810408I11Rik</t>
  </si>
  <si>
    <t>Tfr2</t>
  </si>
  <si>
    <t>Pycr1</t>
  </si>
  <si>
    <t>Orc6</t>
  </si>
  <si>
    <t>Cdca7</t>
  </si>
  <si>
    <t>Ighv1-31</t>
  </si>
  <si>
    <t>Klra1</t>
  </si>
  <si>
    <t>Ighv1-9</t>
  </si>
  <si>
    <t>Ptk7</t>
  </si>
  <si>
    <t>Gm22175</t>
  </si>
  <si>
    <t>Cenpp</t>
  </si>
  <si>
    <t>Itga3</t>
  </si>
  <si>
    <t>Gm37035</t>
  </si>
  <si>
    <t>Igkv3-7</t>
  </si>
  <si>
    <t>Cyp4b1</t>
  </si>
  <si>
    <t>AC140209.1</t>
  </si>
  <si>
    <t>Opn3</t>
  </si>
  <si>
    <t>Igkv2-116</t>
  </si>
  <si>
    <t>Cenpk</t>
  </si>
  <si>
    <t>Gm30411</t>
  </si>
  <si>
    <t>Gpr25</t>
  </si>
  <si>
    <t>Glo1</t>
  </si>
  <si>
    <t>Nostrin</t>
  </si>
  <si>
    <t>2600006K01Rik</t>
  </si>
  <si>
    <t>Tmem107</t>
  </si>
  <si>
    <t>Zbtb7c</t>
  </si>
  <si>
    <t>Gda</t>
  </si>
  <si>
    <t>Tenm3</t>
  </si>
  <si>
    <t>Siglec1</t>
  </si>
  <si>
    <t>Sema3a</t>
  </si>
  <si>
    <t>Gm15503</t>
  </si>
  <si>
    <t>Cdkn2c</t>
  </si>
  <si>
    <t>Eme1</t>
  </si>
  <si>
    <t>Tgtp1</t>
  </si>
  <si>
    <t>Gm37010</t>
  </si>
  <si>
    <t>Gm13857</t>
  </si>
  <si>
    <t>Aunip</t>
  </si>
  <si>
    <t>Tarsl2</t>
  </si>
  <si>
    <t>Cuzd1</t>
  </si>
  <si>
    <t>Rad54b</t>
  </si>
  <si>
    <t>Gm16557</t>
  </si>
  <si>
    <t>Mastl</t>
  </si>
  <si>
    <t>Gpat3</t>
  </si>
  <si>
    <t>Gm14302</t>
  </si>
  <si>
    <t>Tmem121</t>
  </si>
  <si>
    <t>Gm42901</t>
  </si>
  <si>
    <t>Rida</t>
  </si>
  <si>
    <t>Troap</t>
  </si>
  <si>
    <t>Vcan</t>
  </si>
  <si>
    <t>Kcnj5</t>
  </si>
  <si>
    <t>Tmem132c</t>
  </si>
  <si>
    <t>Apol11a</t>
  </si>
  <si>
    <t>Art4</t>
  </si>
  <si>
    <t>Mst1r</t>
  </si>
  <si>
    <t>Abi3bp</t>
  </si>
  <si>
    <t>Slc16a11</t>
  </si>
  <si>
    <t>Gm19331</t>
  </si>
  <si>
    <t>Trip13</t>
  </si>
  <si>
    <t>Npas4</t>
  </si>
  <si>
    <t>Cacna1s</t>
  </si>
  <si>
    <t>Gabrq</t>
  </si>
  <si>
    <t>Fam83d</t>
  </si>
  <si>
    <t>Nos1</t>
  </si>
  <si>
    <t>Phf19</t>
  </si>
  <si>
    <t>Igkv4-50</t>
  </si>
  <si>
    <t>Igkv4-79</t>
  </si>
  <si>
    <t>Gm7582</t>
  </si>
  <si>
    <t>Ighv1-30</t>
  </si>
  <si>
    <t>Gm6166</t>
  </si>
  <si>
    <t>Dchs2</t>
  </si>
  <si>
    <t>Dennd2c</t>
  </si>
  <si>
    <t>Gm9493</t>
  </si>
  <si>
    <t>Ndc1</t>
  </si>
  <si>
    <t>Tek</t>
  </si>
  <si>
    <t>Rpl36a</t>
  </si>
  <si>
    <t>Igkv4-63</t>
  </si>
  <si>
    <t>Tnk1</t>
  </si>
  <si>
    <t>Lrrc4c</t>
  </si>
  <si>
    <t>Ighv7-2</t>
  </si>
  <si>
    <t>Srl</t>
  </si>
  <si>
    <t>Gm16278</t>
  </si>
  <si>
    <t>Gm45540</t>
  </si>
  <si>
    <t>Galnt9</t>
  </si>
  <si>
    <t>Sh3yl1</t>
  </si>
  <si>
    <t>Fam166a</t>
  </si>
  <si>
    <t>Igkv7-33</t>
  </si>
  <si>
    <t>Cpeb3</t>
  </si>
  <si>
    <t>Ighv1-54</t>
  </si>
  <si>
    <t>4930579G24Rik</t>
  </si>
  <si>
    <t>Isg20</t>
  </si>
  <si>
    <t>Chtf18</t>
  </si>
  <si>
    <t>Klf8</t>
  </si>
  <si>
    <t>Aknad1</t>
  </si>
  <si>
    <t>Dapl1</t>
  </si>
  <si>
    <t>Cchcr1</t>
  </si>
  <si>
    <t>Grem1</t>
  </si>
  <si>
    <t>Igkv13-84</t>
  </si>
  <si>
    <t>Snrnp25</t>
  </si>
  <si>
    <t>Nrxn2</t>
  </si>
  <si>
    <t>Mir8116</t>
  </si>
  <si>
    <t>Fam241a</t>
  </si>
  <si>
    <t>Cttnbp2</t>
  </si>
  <si>
    <t>Dclre1a</t>
  </si>
  <si>
    <t>Smco4</t>
  </si>
  <si>
    <t>Gm9791</t>
  </si>
  <si>
    <t>Tnfsf8</t>
  </si>
  <si>
    <t>1810046K07Rik</t>
  </si>
  <si>
    <t>Bbs12</t>
  </si>
  <si>
    <t>6030468B19Rik</t>
  </si>
  <si>
    <t>Rpl36a-ps2</t>
  </si>
  <si>
    <t>Trim16</t>
  </si>
  <si>
    <t>Hgsnat</t>
  </si>
  <si>
    <t>Sema7a</t>
  </si>
  <si>
    <t>AL592187.6</t>
  </si>
  <si>
    <t>Tmem40</t>
  </si>
  <si>
    <t>Ly6g6f</t>
  </si>
  <si>
    <t>Hmga1b</t>
  </si>
  <si>
    <t>Egln3</t>
  </si>
  <si>
    <t>Lipc</t>
  </si>
  <si>
    <t>Igkv3-3</t>
  </si>
  <si>
    <t>Mcf2</t>
  </si>
  <si>
    <t>Cenpm</t>
  </si>
  <si>
    <t>Rbm44</t>
  </si>
  <si>
    <t>3300005D01Rik</t>
  </si>
  <si>
    <t>Igkv8-24</t>
  </si>
  <si>
    <t>Akr1b7</t>
  </si>
  <si>
    <t>Pla2g12a</t>
  </si>
  <si>
    <t>Ighv5-9</t>
  </si>
  <si>
    <t>Il1f9</t>
  </si>
  <si>
    <t>Cd163l1</t>
  </si>
  <si>
    <t>Pole2</t>
  </si>
  <si>
    <t>Nsl1</t>
  </si>
  <si>
    <t>F930017D23Rik</t>
  </si>
  <si>
    <t>Ighv3-8</t>
  </si>
  <si>
    <t>Lrat</t>
  </si>
  <si>
    <t>Igkv1-99</t>
  </si>
  <si>
    <t>Ighv6-6</t>
  </si>
  <si>
    <t>Ighv2-9</t>
  </si>
  <si>
    <t>Ighv1-33</t>
  </si>
  <si>
    <t>Il20rb</t>
  </si>
  <si>
    <t>Sec61g</t>
  </si>
  <si>
    <t>Dmwd</t>
  </si>
  <si>
    <t>Mir7678</t>
  </si>
  <si>
    <t>Gm20612</t>
  </si>
  <si>
    <t>Lamb1</t>
  </si>
  <si>
    <t>Ighv1-80</t>
  </si>
  <si>
    <t>Ighv12-2</t>
  </si>
  <si>
    <t>Gm13546</t>
  </si>
  <si>
    <t>Prcd</t>
  </si>
  <si>
    <t>Nuggc</t>
  </si>
  <si>
    <t>Gm16083</t>
  </si>
  <si>
    <t>Aif1l</t>
  </si>
  <si>
    <t>Aloxe3</t>
  </si>
  <si>
    <t>Pla2g4d</t>
  </si>
  <si>
    <t>Pole</t>
  </si>
  <si>
    <t>AC154806.2</t>
  </si>
  <si>
    <t>Igkv3-9</t>
  </si>
  <si>
    <t>Gm37787</t>
  </si>
  <si>
    <t>Cd300lb</t>
  </si>
  <si>
    <t>Syngr1</t>
  </si>
  <si>
    <t>Gm15726</t>
  </si>
  <si>
    <t>Sik1</t>
  </si>
  <si>
    <t>Mycl</t>
  </si>
  <si>
    <t>Ephb4</t>
  </si>
  <si>
    <t>Ighv1-43</t>
  </si>
  <si>
    <t>Kcnd3</t>
  </si>
  <si>
    <t>Slc35g1</t>
  </si>
  <si>
    <t>Igkv17-121</t>
  </si>
  <si>
    <t>Rab27b</t>
  </si>
  <si>
    <t>Clec4b2</t>
  </si>
  <si>
    <t>Gal3st2</t>
  </si>
  <si>
    <t>Nlrp1c-ps</t>
  </si>
  <si>
    <t>Rpl3-ps1</t>
  </si>
  <si>
    <t>Gm13919</t>
  </si>
  <si>
    <t>B3galt1</t>
  </si>
  <si>
    <t>Gm32098</t>
  </si>
  <si>
    <t>Gm10521</t>
  </si>
  <si>
    <t>Il10</t>
  </si>
  <si>
    <t>Prss41</t>
  </si>
  <si>
    <t>A930005H10Rik</t>
  </si>
  <si>
    <t>Gm44689</t>
  </si>
  <si>
    <t>Slc22a12</t>
  </si>
  <si>
    <t>2010110K18Rik</t>
  </si>
  <si>
    <t>Oosp1</t>
  </si>
  <si>
    <t>Cox4i2</t>
  </si>
  <si>
    <t>Gm15854</t>
  </si>
  <si>
    <t>Rfx2</t>
  </si>
  <si>
    <t>Svip</t>
  </si>
  <si>
    <t>Naip1</t>
  </si>
  <si>
    <t>Colgalt2</t>
  </si>
  <si>
    <t>Wdr34</t>
  </si>
  <si>
    <t>Ighv1-66</t>
  </si>
  <si>
    <t>Ccl3</t>
  </si>
  <si>
    <t>Ighv1-2</t>
  </si>
  <si>
    <t>Gm47942</t>
  </si>
  <si>
    <t>Csgalnact1</t>
  </si>
  <si>
    <t>Ptpn5</t>
  </si>
  <si>
    <t>Nyx</t>
  </si>
  <si>
    <t>Rpl6</t>
  </si>
  <si>
    <t>Thsd7a</t>
  </si>
  <si>
    <t>Ighv9-1</t>
  </si>
  <si>
    <t>Klrc3</t>
  </si>
  <si>
    <t>Mnda</t>
  </si>
  <si>
    <t>Hlf</t>
  </si>
  <si>
    <t>Gm44550</t>
  </si>
  <si>
    <t>Dyrk4</t>
  </si>
  <si>
    <t>Tnfsf9</t>
  </si>
  <si>
    <t>Nlrp12</t>
  </si>
  <si>
    <t>Ifi44</t>
  </si>
  <si>
    <t>Sfxn2</t>
  </si>
  <si>
    <t>Cercam</t>
  </si>
  <si>
    <t>Galnt14</t>
  </si>
  <si>
    <t>C920009B18Rik</t>
  </si>
  <si>
    <t>Gm15851</t>
  </si>
  <si>
    <t>Ighv1-23</t>
  </si>
  <si>
    <t>Klra5</t>
  </si>
  <si>
    <t>Gm13443</t>
  </si>
  <si>
    <t>Slc16a2</t>
  </si>
  <si>
    <t>Ankdd1b</t>
  </si>
  <si>
    <t>Phf21b</t>
  </si>
  <si>
    <t>Gm30948</t>
  </si>
  <si>
    <t>Igkv3-2</t>
  </si>
  <si>
    <t>Plekhg5</t>
  </si>
  <si>
    <t>Rps25-ps1</t>
  </si>
  <si>
    <t>Igkv12-89</t>
  </si>
  <si>
    <t>Lrrc75b</t>
  </si>
  <si>
    <t>5330439B14Rik</t>
  </si>
  <si>
    <t>AC163664.1</t>
  </si>
  <si>
    <t>Gm12854</t>
  </si>
  <si>
    <t>Gm34225</t>
  </si>
  <si>
    <t>Gm25745</t>
  </si>
  <si>
    <t>Ddx43</t>
  </si>
  <si>
    <t>Ighv1-7</t>
  </si>
  <si>
    <t>Gm10676</t>
  </si>
  <si>
    <t>Zfp273</t>
  </si>
  <si>
    <t>Gm7832</t>
  </si>
  <si>
    <t>Gm12185</t>
  </si>
  <si>
    <t>Gm26581</t>
  </si>
  <si>
    <t>Brip1</t>
  </si>
  <si>
    <t>Ube2t</t>
  </si>
  <si>
    <t>Ighv1-86</t>
  </si>
  <si>
    <t>Ighv5-12-4</t>
  </si>
  <si>
    <t>Lhx6</t>
  </si>
  <si>
    <t>Cckar</t>
  </si>
  <si>
    <t>Gm16536</t>
  </si>
  <si>
    <t>Klf5</t>
  </si>
  <si>
    <t>Fgf18</t>
  </si>
  <si>
    <t>Gm9083</t>
  </si>
  <si>
    <t>protein_coding</t>
  </si>
  <si>
    <t>Mt_tRNA</t>
  </si>
  <si>
    <t>processed_pseudogene</t>
  </si>
  <si>
    <t>lncRNA</t>
  </si>
  <si>
    <t>transcribed_unprocessed_pseudogene</t>
  </si>
  <si>
    <t>TEC</t>
  </si>
  <si>
    <t>polymorphic_pseudogene</t>
  </si>
  <si>
    <t>unprocessed_pseudogene</t>
  </si>
  <si>
    <t>transcribed_unitary_pseudogene</t>
  </si>
  <si>
    <t>IG_C_gene</t>
  </si>
  <si>
    <t>transcribed_processed_pseudogene</t>
  </si>
  <si>
    <t>misc_RNA</t>
  </si>
  <si>
    <t>pseudogene</t>
  </si>
  <si>
    <t>miRNA</t>
  </si>
  <si>
    <t>TR_C_gene</t>
  </si>
  <si>
    <t>IG_V_gene</t>
  </si>
  <si>
    <t>IG_V_pseudogene</t>
  </si>
  <si>
    <t>IG_J_gene</t>
  </si>
  <si>
    <t>snRNA</t>
  </si>
  <si>
    <t>TR_V_gene</t>
  </si>
  <si>
    <t>lincRNA</t>
  </si>
  <si>
    <t>processed_transcript</t>
  </si>
  <si>
    <t>Lung</t>
  </si>
  <si>
    <t>ForeBrain</t>
  </si>
  <si>
    <t>Midbrain</t>
  </si>
  <si>
    <t>DEGs</t>
  </si>
  <si>
    <t>Total</t>
  </si>
  <si>
    <t>Protei Coding</t>
  </si>
  <si>
    <t>Heart</t>
  </si>
  <si>
    <t>Rps13-ps1</t>
  </si>
  <si>
    <t>Gdpd3</t>
  </si>
  <si>
    <t>Rps13-ps2</t>
  </si>
  <si>
    <t>Gm6969</t>
  </si>
  <si>
    <t>Gm28438</t>
  </si>
  <si>
    <t>Trim12a</t>
  </si>
  <si>
    <t>mt-Tg</t>
  </si>
  <si>
    <t>Gm26809</t>
  </si>
  <si>
    <t>Spta1</t>
  </si>
  <si>
    <t>Gm45012</t>
  </si>
  <si>
    <t>Plet1os</t>
  </si>
  <si>
    <t>Ifi202b</t>
  </si>
  <si>
    <t>Gm6334</t>
  </si>
  <si>
    <t>Rab6b</t>
  </si>
  <si>
    <t>Gm14267</t>
  </si>
  <si>
    <t>Nxpe4</t>
  </si>
  <si>
    <t>Padi4</t>
  </si>
  <si>
    <t>Edn3</t>
  </si>
  <si>
    <t>Gm9967</t>
  </si>
  <si>
    <t>Nr1d1</t>
  </si>
  <si>
    <t>Dbp</t>
  </si>
  <si>
    <t>Gm20186</t>
  </si>
  <si>
    <t>Rpl29</t>
  </si>
  <si>
    <t>Ttc38</t>
  </si>
  <si>
    <t>Elovl7</t>
  </si>
  <si>
    <t>Pts</t>
  </si>
  <si>
    <t>Trim30d</t>
  </si>
  <si>
    <t>Gm5131</t>
  </si>
  <si>
    <t>Rps15a-ps8</t>
  </si>
  <si>
    <t>BC018473</t>
  </si>
  <si>
    <t>Slc6a17</t>
  </si>
  <si>
    <t>Gm6142</t>
  </si>
  <si>
    <t>Eif3j1</t>
  </si>
  <si>
    <t>Zfp990</t>
  </si>
  <si>
    <t>Myot</t>
  </si>
  <si>
    <t>Ciart</t>
  </si>
  <si>
    <t>Pdzd3</t>
  </si>
  <si>
    <t>Tmem181c-ps</t>
  </si>
  <si>
    <t>Abra</t>
  </si>
  <si>
    <t>Gm47248</t>
  </si>
  <si>
    <t>Rhobtb3</t>
  </si>
  <si>
    <t>Osbpl6</t>
  </si>
  <si>
    <t>Cyb5a</t>
  </si>
  <si>
    <t>Rps2-ps10</t>
  </si>
  <si>
    <t>Trim5</t>
  </si>
  <si>
    <t>Col22a1</t>
  </si>
  <si>
    <t>Hrasls</t>
  </si>
  <si>
    <t>Gm43534</t>
  </si>
  <si>
    <t>Nfil3</t>
  </si>
  <si>
    <t>Zbtb16</t>
  </si>
  <si>
    <t>Gm35082</t>
  </si>
  <si>
    <t>Gm45703</t>
  </si>
  <si>
    <t>Gm10709</t>
  </si>
  <si>
    <t>Trim34b</t>
  </si>
  <si>
    <t>Pcp4l1</t>
  </si>
  <si>
    <t>Gm40457</t>
  </si>
  <si>
    <t>Gm42743</t>
  </si>
  <si>
    <t>mt-Nd3</t>
  </si>
  <si>
    <t>Pkdcc</t>
  </si>
  <si>
    <t>Gm10524</t>
  </si>
  <si>
    <t>Gm26881</t>
  </si>
  <si>
    <t>Gm28042</t>
  </si>
  <si>
    <t>Rpl3-ps2</t>
  </si>
  <si>
    <t>Ubiad1</t>
  </si>
  <si>
    <t>Hspa12a</t>
  </si>
  <si>
    <t>Casq1</t>
  </si>
  <si>
    <t>Gm18310</t>
  </si>
  <si>
    <t>Sphk2</t>
  </si>
  <si>
    <t>Kpna2</t>
  </si>
  <si>
    <t>Gm24474</t>
  </si>
  <si>
    <t>Gm14261</t>
  </si>
  <si>
    <t>Unc5a</t>
  </si>
  <si>
    <t>Rnf157</t>
  </si>
  <si>
    <t>2310020H05Rik</t>
  </si>
  <si>
    <t>Tmprss13</t>
  </si>
  <si>
    <t>Dixdc1</t>
  </si>
  <si>
    <t>Jmjd7</t>
  </si>
  <si>
    <t>Cdc14b</t>
  </si>
  <si>
    <t>Rpl3</t>
  </si>
  <si>
    <t>1110018N20Rik</t>
  </si>
  <si>
    <t>Mccc1</t>
  </si>
  <si>
    <t>Trim72</t>
  </si>
  <si>
    <t>Adam11</t>
  </si>
  <si>
    <t>Gm37435</t>
  </si>
  <si>
    <t>4833420G17Rik</t>
  </si>
  <si>
    <t>Amd1</t>
  </si>
  <si>
    <t>Asrgl1</t>
  </si>
  <si>
    <t>Ackr3</t>
  </si>
  <si>
    <t>Ppp1r3b</t>
  </si>
  <si>
    <t>Ppp1r3c</t>
  </si>
  <si>
    <t>Alx4</t>
  </si>
  <si>
    <t>Capza1</t>
  </si>
  <si>
    <t>Tmem117</t>
  </si>
  <si>
    <t>Sccpdh</t>
  </si>
  <si>
    <t>Ifi204</t>
  </si>
  <si>
    <t>9130208D14Rik</t>
  </si>
  <si>
    <t>Igsf8</t>
  </si>
  <si>
    <t>Fgf2</t>
  </si>
  <si>
    <t>Gbp6</t>
  </si>
  <si>
    <t>Scn4b</t>
  </si>
  <si>
    <t>Ankrd23</t>
  </si>
  <si>
    <t>Zfp697</t>
  </si>
  <si>
    <t>Prkcq</t>
  </si>
  <si>
    <t>Atf3</t>
  </si>
  <si>
    <t>Gm42417</t>
  </si>
  <si>
    <t>Lrrc4b</t>
  </si>
  <si>
    <t>Pla2g4b</t>
  </si>
  <si>
    <t>Gm10222</t>
  </si>
  <si>
    <t>Abca5</t>
  </si>
  <si>
    <t>Zfp236</t>
  </si>
  <si>
    <t>Rsl1</t>
  </si>
  <si>
    <t>Trim34a</t>
  </si>
  <si>
    <t>Hddc3</t>
  </si>
  <si>
    <t>Mapk4</t>
  </si>
  <si>
    <t>Ednra</t>
  </si>
  <si>
    <t>Zfp429</t>
  </si>
  <si>
    <t>Gm10635</t>
  </si>
  <si>
    <t>Igsf23</t>
  </si>
  <si>
    <t>Otud1</t>
  </si>
  <si>
    <t>Capn3</t>
  </si>
  <si>
    <t>Atp1a2</t>
  </si>
  <si>
    <t>Homer1</t>
  </si>
  <si>
    <t>Gm4459</t>
  </si>
  <si>
    <t>Pgap2</t>
  </si>
  <si>
    <t>4632404M16Rik</t>
  </si>
  <si>
    <t>Gm15533</t>
  </si>
  <si>
    <t>Cbl</t>
  </si>
  <si>
    <t>Gm35021</t>
  </si>
  <si>
    <t>Klhdc7a</t>
  </si>
  <si>
    <t>C920006O11Rik</t>
  </si>
  <si>
    <t>Cry1</t>
  </si>
  <si>
    <t>Klhl33</t>
  </si>
  <si>
    <t>Slc38a2</t>
  </si>
  <si>
    <t>Dusp8</t>
  </si>
  <si>
    <t>Snta1</t>
  </si>
  <si>
    <t>Gm10727</t>
  </si>
  <si>
    <t>Rusc2</t>
  </si>
  <si>
    <t>Ier5</t>
  </si>
  <si>
    <t>Cd74</t>
  </si>
  <si>
    <t>Slc38a1</t>
  </si>
  <si>
    <t>Ppp1r3g</t>
  </si>
  <si>
    <t>Heatr5b</t>
  </si>
  <si>
    <t>Rcan1</t>
  </si>
  <si>
    <t>Dnajb5</t>
  </si>
  <si>
    <t>Emilin2</t>
  </si>
  <si>
    <t>mt-Nd4l</t>
  </si>
  <si>
    <t>C130074G19Rik</t>
  </si>
  <si>
    <t>Rasl11b</t>
  </si>
  <si>
    <t>Gm1966</t>
  </si>
  <si>
    <t>Tmem35a</t>
  </si>
  <si>
    <t>Lrrc38</t>
  </si>
  <si>
    <t>Fmo2</t>
  </si>
  <si>
    <t>Fkbp5</t>
  </si>
  <si>
    <t>AC139579.1</t>
  </si>
  <si>
    <t>Gm17224</t>
  </si>
  <si>
    <t>Scgb1c1</t>
  </si>
  <si>
    <t>Nudt6</t>
  </si>
  <si>
    <t>Rab30</t>
  </si>
  <si>
    <t>Atp1a4</t>
  </si>
  <si>
    <t>Gm13943</t>
  </si>
  <si>
    <t>Slco3a1</t>
  </si>
  <si>
    <t>Sycp1</t>
  </si>
  <si>
    <t>Pygo1</t>
  </si>
  <si>
    <t>Cep85</t>
  </si>
  <si>
    <t>Fbn1</t>
  </si>
  <si>
    <t>Pycard</t>
  </si>
  <si>
    <t>Cdsn</t>
  </si>
  <si>
    <t>Dtd2</t>
  </si>
  <si>
    <t>Aff2</t>
  </si>
  <si>
    <t>Pde1c</t>
  </si>
  <si>
    <t>Gm6665</t>
  </si>
  <si>
    <t>Gm43302</t>
  </si>
  <si>
    <t>Rims4</t>
  </si>
  <si>
    <t>Prnd</t>
  </si>
  <si>
    <t>Tbc1d4</t>
  </si>
  <si>
    <t>P2ry2</t>
  </si>
  <si>
    <t>Abca6</t>
  </si>
  <si>
    <t>Nrap</t>
  </si>
  <si>
    <t>Rhou</t>
  </si>
  <si>
    <t>Mtss1</t>
  </si>
  <si>
    <t>Zfp868</t>
  </si>
  <si>
    <t>Prkab1</t>
  </si>
  <si>
    <t>Afmid</t>
  </si>
  <si>
    <t>Tmem86a</t>
  </si>
  <si>
    <t>Frmd5</t>
  </si>
  <si>
    <t>D3Ertd751e</t>
  </si>
  <si>
    <t>Gm28437</t>
  </si>
  <si>
    <t>Gm8730</t>
  </si>
  <si>
    <t>Mup7</t>
  </si>
  <si>
    <t>Nr1d2</t>
  </si>
  <si>
    <t>Creg1</t>
  </si>
  <si>
    <t>Ankrd35</t>
  </si>
  <si>
    <t>Pfkp</t>
  </si>
  <si>
    <t>Gramd1b</t>
  </si>
  <si>
    <t>Ypel2</t>
  </si>
  <si>
    <t>Aqp4</t>
  </si>
  <si>
    <t>Gstt2</t>
  </si>
  <si>
    <t>Gm30735</t>
  </si>
  <si>
    <t>Rtl3</t>
  </si>
  <si>
    <t>E230013L22Rik</t>
  </si>
  <si>
    <t>Pik3ip1</t>
  </si>
  <si>
    <t>H2-Aa</t>
  </si>
  <si>
    <t>Gm26862</t>
  </si>
  <si>
    <t>Sync</t>
  </si>
  <si>
    <t>Cp</t>
  </si>
  <si>
    <t>Sptbn5</t>
  </si>
  <si>
    <t>Slc35f5</t>
  </si>
  <si>
    <t>Ptgfr</t>
  </si>
  <si>
    <t>Hpgd</t>
  </si>
  <si>
    <t>Cd300ld</t>
  </si>
  <si>
    <t>Trappc4</t>
  </si>
  <si>
    <t>Lyz2</t>
  </si>
  <si>
    <t>Dusp23</t>
  </si>
  <si>
    <t>Gsta3</t>
  </si>
  <si>
    <t>Rhbdl3</t>
  </si>
  <si>
    <t>Gm20400</t>
  </si>
  <si>
    <t>Gm32369</t>
  </si>
  <si>
    <t>Myo7a</t>
  </si>
  <si>
    <t>Prune2</t>
  </si>
  <si>
    <t>Stum</t>
  </si>
  <si>
    <t>Sorl1</t>
  </si>
  <si>
    <t>Rorc</t>
  </si>
  <si>
    <t>Sstr3</t>
  </si>
  <si>
    <t>Rps15a-ps6</t>
  </si>
  <si>
    <t>P4ha1</t>
  </si>
  <si>
    <t>Egr3</t>
  </si>
  <si>
    <t>Zfp457</t>
  </si>
  <si>
    <t>Sh2d4a</t>
  </si>
  <si>
    <t>Cirbp</t>
  </si>
  <si>
    <t>Banp</t>
  </si>
  <si>
    <t>Ahcy</t>
  </si>
  <si>
    <t>Gm3608</t>
  </si>
  <si>
    <t>Grm1</t>
  </si>
  <si>
    <t>Gm43820</t>
  </si>
  <si>
    <t>Parm1</t>
  </si>
  <si>
    <t>5830444B04Rik</t>
  </si>
  <si>
    <t>Gm4956</t>
  </si>
  <si>
    <t>Bhlhe41</t>
  </si>
  <si>
    <t>Gm31520</t>
  </si>
  <si>
    <t>Gabrr2</t>
  </si>
  <si>
    <t>Hspa8</t>
  </si>
  <si>
    <t>Apln</t>
  </si>
  <si>
    <t>Plekha7</t>
  </si>
  <si>
    <t>Nsa2</t>
  </si>
  <si>
    <t>mt-Tr</t>
  </si>
  <si>
    <t>Acsf2</t>
  </si>
  <si>
    <t>Zfp704</t>
  </si>
  <si>
    <t>Trpc3</t>
  </si>
  <si>
    <t>Naip5</t>
  </si>
  <si>
    <t>Gpatch11</t>
  </si>
  <si>
    <t>Acta1</t>
  </si>
  <si>
    <t>Kif26b</t>
  </si>
  <si>
    <t>Rel</t>
  </si>
  <si>
    <t>Cd80</t>
  </si>
  <si>
    <t>Tnnt1</t>
  </si>
  <si>
    <t>Zfp493</t>
  </si>
  <si>
    <t>Gm15459</t>
  </si>
  <si>
    <t>Gm5045</t>
  </si>
  <si>
    <t>Gchfr</t>
  </si>
  <si>
    <t>Nmnat3</t>
  </si>
  <si>
    <t>Mill2</t>
  </si>
  <si>
    <t>Nuak1</t>
  </si>
  <si>
    <t>Nt5e</t>
  </si>
  <si>
    <t>Glb1</t>
  </si>
  <si>
    <t>Ccl11</t>
  </si>
  <si>
    <t>Pde7a</t>
  </si>
  <si>
    <t>Fsd2</t>
  </si>
  <si>
    <t>Aqp1</t>
  </si>
  <si>
    <t>Fam161b</t>
  </si>
  <si>
    <t>Anks1</t>
  </si>
  <si>
    <t>Mmp9</t>
  </si>
  <si>
    <t>Jun</t>
  </si>
  <si>
    <t>Col3a1</t>
  </si>
  <si>
    <t>Pla2g5</t>
  </si>
  <si>
    <t>Epdr1</t>
  </si>
  <si>
    <t>Gm26825</t>
  </si>
  <si>
    <t>B3gnt3</t>
  </si>
  <si>
    <t>Dok7</t>
  </si>
  <si>
    <t>Gstp2</t>
  </si>
  <si>
    <t>Mccc1os</t>
  </si>
  <si>
    <t>Rpl27</t>
  </si>
  <si>
    <t>Cenpf</t>
  </si>
  <si>
    <t>Coa4</t>
  </si>
  <si>
    <t>Nhsl1</t>
  </si>
  <si>
    <t>Fgf6</t>
  </si>
  <si>
    <t>Nudt15</t>
  </si>
  <si>
    <t>Mdga1</t>
  </si>
  <si>
    <t>Mctp1</t>
  </si>
  <si>
    <t>Ppat</t>
  </si>
  <si>
    <t>Mylf-ps</t>
  </si>
  <si>
    <t>Gipc2</t>
  </si>
  <si>
    <t>Pfkfb3</t>
  </si>
  <si>
    <t>Cpxm2</t>
  </si>
  <si>
    <t>Glrx</t>
  </si>
  <si>
    <t>Gm17552</t>
  </si>
  <si>
    <t>Eif3j2</t>
  </si>
  <si>
    <t>Alox5</t>
  </si>
  <si>
    <t>Gm17197</t>
  </si>
  <si>
    <t>Per1</t>
  </si>
  <si>
    <t>Scd4</t>
  </si>
  <si>
    <t>Rgma</t>
  </si>
  <si>
    <t>Slc26a3</t>
  </si>
  <si>
    <t>Gm48732</t>
  </si>
  <si>
    <t>Carns1</t>
  </si>
  <si>
    <t>Lgr6</t>
  </si>
  <si>
    <t>Arntl</t>
  </si>
  <si>
    <t>Gm4759</t>
  </si>
  <si>
    <t>Gm5514</t>
  </si>
  <si>
    <t>Foxo6os</t>
  </si>
  <si>
    <t>Scn1b</t>
  </si>
  <si>
    <t>Cracr2a</t>
  </si>
  <si>
    <t>Fam124b</t>
  </si>
  <si>
    <t>Gm44751</t>
  </si>
  <si>
    <t>Zfp568</t>
  </si>
  <si>
    <t>Calr3</t>
  </si>
  <si>
    <t>Rnf122</t>
  </si>
  <si>
    <t>Ephb3</t>
  </si>
  <si>
    <t>Slc9a4</t>
  </si>
  <si>
    <t>Gm16316</t>
  </si>
  <si>
    <t>Rtn4rl1</t>
  </si>
  <si>
    <t>Pgm2l1</t>
  </si>
  <si>
    <t>Hist1h4i</t>
  </si>
  <si>
    <t>Gm13340</t>
  </si>
  <si>
    <t>Decr2</t>
  </si>
  <si>
    <t>H2-Eb1</t>
  </si>
  <si>
    <t>Stard3</t>
  </si>
  <si>
    <t>Bcl2l11</t>
  </si>
  <si>
    <t>Acta2</t>
  </si>
  <si>
    <t>Gm11868</t>
  </si>
  <si>
    <t>Gm26899</t>
  </si>
  <si>
    <t>H2-Ab1</t>
  </si>
  <si>
    <t>Entpd5</t>
  </si>
  <si>
    <t>Hmgb1</t>
  </si>
  <si>
    <t>Hsp90aa1</t>
  </si>
  <si>
    <t>Ap4s1</t>
  </si>
  <si>
    <t>Ccdc82</t>
  </si>
  <si>
    <t>Apol10b</t>
  </si>
  <si>
    <t>Blvrb</t>
  </si>
  <si>
    <t>Fkbp3</t>
  </si>
  <si>
    <t>Gm16192</t>
  </si>
  <si>
    <t>Galc</t>
  </si>
  <si>
    <t>Spg11</t>
  </si>
  <si>
    <t>Ubxn10</t>
  </si>
  <si>
    <t>Cdkn1a</t>
  </si>
  <si>
    <t>Mpeg1</t>
  </si>
  <si>
    <t>Cd59a</t>
  </si>
  <si>
    <t>Slc1a7</t>
  </si>
  <si>
    <t>Il15</t>
  </si>
  <si>
    <t>Ighm</t>
  </si>
  <si>
    <t>Tmod4</t>
  </si>
  <si>
    <t>Iqgap2</t>
  </si>
  <si>
    <t>Chac1</t>
  </si>
  <si>
    <t>Mpzl1</t>
  </si>
  <si>
    <t>Dubr</t>
  </si>
  <si>
    <t>Mybpc2</t>
  </si>
  <si>
    <t>Spsb4</t>
  </si>
  <si>
    <t>Ceacam2</t>
  </si>
  <si>
    <t>Sall4</t>
  </si>
  <si>
    <t>Mcf2l</t>
  </si>
  <si>
    <t>Dcaf4</t>
  </si>
  <si>
    <t>Cntn2</t>
  </si>
  <si>
    <t>Bend6</t>
  </si>
  <si>
    <t>Ankrd45</t>
  </si>
  <si>
    <t>Nup62</t>
  </si>
  <si>
    <t>Gm34302</t>
  </si>
  <si>
    <t>Gm45819</t>
  </si>
  <si>
    <t>Gm572</t>
  </si>
  <si>
    <t>Fez1</t>
  </si>
  <si>
    <t>Olfml2b</t>
  </si>
  <si>
    <t>Nlrc3</t>
  </si>
  <si>
    <t>Rpl17</t>
  </si>
  <si>
    <t>Gm15952</t>
  </si>
  <si>
    <t>Gm45205</t>
  </si>
  <si>
    <t>4930451G09Rik</t>
  </si>
  <si>
    <t>Bhlhe40</t>
  </si>
  <si>
    <t>Tnfrsf12a</t>
  </si>
  <si>
    <t>Fzd6</t>
  </si>
  <si>
    <t>Pclo</t>
  </si>
  <si>
    <t>Angptl7</t>
  </si>
  <si>
    <t>Kdm8</t>
  </si>
  <si>
    <t>Slc2a12</t>
  </si>
  <si>
    <t>Six4</t>
  </si>
  <si>
    <t>C330022C24Rik</t>
  </si>
  <si>
    <t>Sdc4</t>
  </si>
  <si>
    <t>Gm20655</t>
  </si>
  <si>
    <t>Hsd17b7</t>
  </si>
  <si>
    <t>Wdfy1</t>
  </si>
  <si>
    <t>Ccdc8</t>
  </si>
  <si>
    <t>Plbd1</t>
  </si>
  <si>
    <t>Ankrd9</t>
  </si>
  <si>
    <t>Mamstr</t>
  </si>
  <si>
    <t>Gm9800</t>
  </si>
  <si>
    <t>Tmc7</t>
  </si>
  <si>
    <t>Gm7984</t>
  </si>
  <si>
    <t>Gm34030</t>
  </si>
  <si>
    <t>Tspan8</t>
  </si>
  <si>
    <t>Cd59b</t>
  </si>
  <si>
    <t>Stxbp2</t>
  </si>
  <si>
    <t>Gm20633</t>
  </si>
  <si>
    <t>Ctsh</t>
  </si>
  <si>
    <t>Ahrr</t>
  </si>
  <si>
    <t>Fmn1</t>
  </si>
  <si>
    <t>Hbb-bt</t>
  </si>
  <si>
    <t>Prrg4</t>
  </si>
  <si>
    <t>Rmi2</t>
  </si>
  <si>
    <t>Nfatc2</t>
  </si>
  <si>
    <t>Prmt9</t>
  </si>
  <si>
    <t>Tacc2</t>
  </si>
  <si>
    <t>Casc4</t>
  </si>
  <si>
    <t>Dusp26</t>
  </si>
  <si>
    <t>Ighd</t>
  </si>
  <si>
    <t>Gm5900</t>
  </si>
  <si>
    <t>Mstn</t>
  </si>
  <si>
    <t>Gm20707</t>
  </si>
  <si>
    <t>Gm15506</t>
  </si>
  <si>
    <t>Prps2</t>
  </si>
  <si>
    <t>Gm18541</t>
  </si>
  <si>
    <t>Pnpo</t>
  </si>
  <si>
    <t>Plet1</t>
  </si>
  <si>
    <t>Kctd15</t>
  </si>
  <si>
    <t>Arrdc2</t>
  </si>
  <si>
    <t>Pcdh15</t>
  </si>
  <si>
    <t>Gm10557</t>
  </si>
  <si>
    <t>Cryzl2</t>
  </si>
  <si>
    <t>Cited4</t>
  </si>
  <si>
    <t>Banf2os</t>
  </si>
  <si>
    <t>Pdlim3</t>
  </si>
  <si>
    <t>Gm43618</t>
  </si>
  <si>
    <t>Acbd4</t>
  </si>
  <si>
    <t>Dctd</t>
  </si>
  <si>
    <t>Gm16793</t>
  </si>
  <si>
    <t>Nabp1</t>
  </si>
  <si>
    <t>Adamts15</t>
  </si>
  <si>
    <t>Ucp3</t>
  </si>
  <si>
    <t>Hnrnpa3</t>
  </si>
  <si>
    <t>Pax5</t>
  </si>
  <si>
    <t>Xkrx</t>
  </si>
  <si>
    <t>Map3k6</t>
  </si>
  <si>
    <t>Parp3</t>
  </si>
  <si>
    <t>Igf2bp2</t>
  </si>
  <si>
    <t>Tma7</t>
  </si>
  <si>
    <t>Hspa1a</t>
  </si>
  <si>
    <t>Ifi209</t>
  </si>
  <si>
    <t>Klhdc9</t>
  </si>
  <si>
    <t>Hspa1b</t>
  </si>
  <si>
    <t>Igsf1</t>
  </si>
  <si>
    <t>Gm14097</t>
  </si>
  <si>
    <t>Gm47015</t>
  </si>
  <si>
    <t>Fbxo44</t>
  </si>
  <si>
    <t>Hmgcs2</t>
  </si>
  <si>
    <t>Dpp4</t>
  </si>
  <si>
    <t>Mettl11b</t>
  </si>
  <si>
    <t>Snx21</t>
  </si>
  <si>
    <t>Lzts1</t>
  </si>
  <si>
    <t>Masp1</t>
  </si>
  <si>
    <t>Colec11</t>
  </si>
  <si>
    <t>Cfap74</t>
  </si>
  <si>
    <t>Map6</t>
  </si>
  <si>
    <t>Zc3h6</t>
  </si>
  <si>
    <t>Gm27533</t>
  </si>
  <si>
    <t>Ammecr1</t>
  </si>
  <si>
    <t>Grm4</t>
  </si>
  <si>
    <t>Zfp984</t>
  </si>
  <si>
    <t>Gm6548</t>
  </si>
  <si>
    <t>Adgrd1</t>
  </si>
  <si>
    <t>Bst1</t>
  </si>
  <si>
    <t>Scn10a</t>
  </si>
  <si>
    <t>Ndufaf2</t>
  </si>
  <si>
    <t>Tmem176a</t>
  </si>
  <si>
    <t>Olfr1033</t>
  </si>
  <si>
    <t>Pacsin1</t>
  </si>
  <si>
    <t>2210407C18Rik</t>
  </si>
  <si>
    <t>Lgi1</t>
  </si>
  <si>
    <t>Gm31663</t>
  </si>
  <si>
    <t>Nmb</t>
  </si>
  <si>
    <t>Gm37279</t>
  </si>
  <si>
    <t>Neat1</t>
  </si>
  <si>
    <t>Angpt1</t>
  </si>
  <si>
    <t>Fgf16</t>
  </si>
  <si>
    <t>C3</t>
  </si>
  <si>
    <t>2610035D17Rik</t>
  </si>
  <si>
    <t>Clmn</t>
  </si>
  <si>
    <t>9230112J17Rik</t>
  </si>
  <si>
    <t>Fancc</t>
  </si>
  <si>
    <t>Lrrn4cl</t>
  </si>
  <si>
    <t>Gm4754</t>
  </si>
  <si>
    <t>Mrap</t>
  </si>
  <si>
    <t>Drd2</t>
  </si>
  <si>
    <t>Cnksr1</t>
  </si>
  <si>
    <t>F830016B08Rik</t>
  </si>
  <si>
    <t>Efnb3</t>
  </si>
  <si>
    <t>D130017N08Rik</t>
  </si>
  <si>
    <t>Tmem181b-ps</t>
  </si>
  <si>
    <t>Gm33424</t>
  </si>
  <si>
    <t>Ldlr</t>
  </si>
  <si>
    <t>Tmem181a</t>
  </si>
  <si>
    <t>Ddit4</t>
  </si>
  <si>
    <t>Nedd1</t>
  </si>
  <si>
    <t>Rgs7bp</t>
  </si>
  <si>
    <t>Ifitm1</t>
  </si>
  <si>
    <t>B930095G15Rik</t>
  </si>
  <si>
    <t>AA465934</t>
  </si>
  <si>
    <t>Ccne1</t>
  </si>
  <si>
    <t>Nckap5</t>
  </si>
  <si>
    <t>Sort1</t>
  </si>
  <si>
    <t>Timp4</t>
  </si>
  <si>
    <t>Prex1</t>
  </si>
  <si>
    <t>B230207O21Rik</t>
  </si>
  <si>
    <t>Clu</t>
  </si>
  <si>
    <t>Kcne1</t>
  </si>
  <si>
    <t>Rpl12</t>
  </si>
  <si>
    <t>Rab17</t>
  </si>
  <si>
    <t>Fam169a</t>
  </si>
  <si>
    <t>Hmgn2</t>
  </si>
  <si>
    <t>C7</t>
  </si>
  <si>
    <t>Pdzrn3</t>
  </si>
  <si>
    <t>Pik3cd</t>
  </si>
  <si>
    <t>Ms4a1</t>
  </si>
  <si>
    <t>Serpina3n</t>
  </si>
  <si>
    <t>2900089D17Rik</t>
  </si>
  <si>
    <t>Bik</t>
  </si>
  <si>
    <t>Gm14085</t>
  </si>
  <si>
    <t>Lancl3</t>
  </si>
  <si>
    <t>Lrrcc1</t>
  </si>
  <si>
    <t>Slc16a7</t>
  </si>
  <si>
    <t>Ddah1</t>
  </si>
  <si>
    <t>Atp6v0e2</t>
  </si>
  <si>
    <t>Gm7292</t>
  </si>
  <si>
    <t>Tgfbr3l</t>
  </si>
  <si>
    <t>Lrp2</t>
  </si>
  <si>
    <t>Plcd3</t>
  </si>
  <si>
    <t>Penk</t>
  </si>
  <si>
    <t>Nos2</t>
  </si>
  <si>
    <t>2610507I01Rik</t>
  </si>
  <si>
    <t>Zfp963</t>
  </si>
  <si>
    <t>Rpl24</t>
  </si>
  <si>
    <t>Gm10184</t>
  </si>
  <si>
    <t>H19</t>
  </si>
  <si>
    <t>Abca12</t>
  </si>
  <si>
    <t>Chrna2</t>
  </si>
  <si>
    <t>Gramd1c</t>
  </si>
  <si>
    <t>Gm28006</t>
  </si>
  <si>
    <t>Slc36a2</t>
  </si>
  <si>
    <t>Rps3a3</t>
  </si>
  <si>
    <t>Adhfe1</t>
  </si>
  <si>
    <t>Gm30085</t>
  </si>
  <si>
    <t>Clec7a</t>
  </si>
  <si>
    <t>Gbp10</t>
  </si>
  <si>
    <t>Gm16133</t>
  </si>
  <si>
    <t>Slco2a1</t>
  </si>
  <si>
    <t>0610040J01Rik</t>
  </si>
  <si>
    <t>Cdh4</t>
  </si>
  <si>
    <t>Sntb1</t>
  </si>
  <si>
    <t>Gm29040</t>
  </si>
  <si>
    <t>Rab40b</t>
  </si>
  <si>
    <t>Arid5a</t>
  </si>
  <si>
    <t>Gm5617</t>
  </si>
  <si>
    <t>Zfp52</t>
  </si>
  <si>
    <t>Kbtbd12</t>
  </si>
  <si>
    <t>Fut10</t>
  </si>
  <si>
    <t>Dpysl5</t>
  </si>
  <si>
    <t>Blk</t>
  </si>
  <si>
    <t>Muc16</t>
  </si>
  <si>
    <t>Cdh20</t>
  </si>
  <si>
    <t>Stag3</t>
  </si>
  <si>
    <t>G2e3</t>
  </si>
  <si>
    <t>Cd19</t>
  </si>
  <si>
    <t>Fcer2a</t>
  </si>
  <si>
    <t>Miip</t>
  </si>
  <si>
    <t>Baalc</t>
  </si>
  <si>
    <t>Rnls</t>
  </si>
  <si>
    <t>Gm26690</t>
  </si>
  <si>
    <t>BC043934</t>
  </si>
  <si>
    <t>Lrrn4</t>
  </si>
  <si>
    <t>Gm8189</t>
  </si>
  <si>
    <t>Gm42432</t>
  </si>
  <si>
    <t>Astn2</t>
  </si>
  <si>
    <t>Ccl27a</t>
  </si>
  <si>
    <t>Gm5898</t>
  </si>
  <si>
    <t>Hist2h3c1</t>
  </si>
  <si>
    <t>Cyp26b1</t>
  </si>
  <si>
    <t>Gm45774</t>
  </si>
  <si>
    <t>Gm47162</t>
  </si>
  <si>
    <t>Htra4</t>
  </si>
  <si>
    <t>2610005L07Rik</t>
  </si>
  <si>
    <t>Rbm12b1</t>
  </si>
  <si>
    <t>Grhl2</t>
  </si>
  <si>
    <t>Cybrd1</t>
  </si>
  <si>
    <t>Gm47302</t>
  </si>
  <si>
    <t>Hal</t>
  </si>
  <si>
    <t>2010315B03Rik</t>
  </si>
  <si>
    <t>Mt2</t>
  </si>
  <si>
    <t>Gm28037</t>
  </si>
  <si>
    <t>Togaram2</t>
  </si>
  <si>
    <t>Gm12100</t>
  </si>
  <si>
    <t>Gm7887</t>
  </si>
  <si>
    <t>Bche</t>
  </si>
  <si>
    <t>Gm16378</t>
  </si>
  <si>
    <t>Zbtb26</t>
  </si>
  <si>
    <t>Them6</t>
  </si>
  <si>
    <t>Enc1</t>
  </si>
  <si>
    <t>Gal3st2c</t>
  </si>
  <si>
    <t>Tma7-ps</t>
  </si>
  <si>
    <t>Slc17a7</t>
  </si>
  <si>
    <t>Gm5860</t>
  </si>
  <si>
    <t>Slc35a5</t>
  </si>
  <si>
    <t>Trpc2</t>
  </si>
  <si>
    <t>Adamtsl2</t>
  </si>
  <si>
    <t>Ky</t>
  </si>
  <si>
    <t>Eno1</t>
  </si>
  <si>
    <t>Slx1b</t>
  </si>
  <si>
    <t>Gm5560</t>
  </si>
  <si>
    <t>Gm27505</t>
  </si>
  <si>
    <t>E030042O20Rik</t>
  </si>
  <si>
    <t>Hps1</t>
  </si>
  <si>
    <t>D7Ertd443e</t>
  </si>
  <si>
    <t>Syt3</t>
  </si>
  <si>
    <t>Gadd45a</t>
  </si>
  <si>
    <t>Slc7a4</t>
  </si>
  <si>
    <t>Pde3b</t>
  </si>
  <si>
    <t>Chrdl1</t>
  </si>
  <si>
    <t>Zfp677</t>
  </si>
  <si>
    <t>Frrs1</t>
  </si>
  <si>
    <t>Fam84a</t>
  </si>
  <si>
    <t>Sox18</t>
  </si>
  <si>
    <t>Gm43401</t>
  </si>
  <si>
    <t>Gm12350</t>
  </si>
  <si>
    <t>Gsap</t>
  </si>
  <si>
    <t>Lss</t>
  </si>
  <si>
    <t>Xpnpep2</t>
  </si>
  <si>
    <t>Napepld</t>
  </si>
  <si>
    <t>Gm47469</t>
  </si>
  <si>
    <t>Jund</t>
  </si>
  <si>
    <t>Forebrain</t>
  </si>
  <si>
    <t>Catspere</t>
  </si>
  <si>
    <t>2900052N01Rik</t>
  </si>
  <si>
    <t>Gm9008</t>
  </si>
  <si>
    <t>Trpc6</t>
  </si>
  <si>
    <t>Rpl21-ps8</t>
  </si>
  <si>
    <t>Gm44166</t>
  </si>
  <si>
    <t>Gm3724</t>
  </si>
  <si>
    <t>Ccl28</t>
  </si>
  <si>
    <t>B230217O12Rik</t>
  </si>
  <si>
    <t>Gm40518</t>
  </si>
  <si>
    <t>Anxa5</t>
  </si>
  <si>
    <t>Me3</t>
  </si>
  <si>
    <t>C030014I23Rik</t>
  </si>
  <si>
    <t>Tmem44</t>
  </si>
  <si>
    <t>Gm16432</t>
  </si>
  <si>
    <t>Rnf169</t>
  </si>
  <si>
    <t>Slc5a5</t>
  </si>
  <si>
    <t>Gm10167</t>
  </si>
  <si>
    <t>Gm45793</t>
  </si>
  <si>
    <t>Fxyd2</t>
  </si>
  <si>
    <t>Pantr1</t>
  </si>
  <si>
    <t>Olfml3</t>
  </si>
  <si>
    <t>Gm47204</t>
  </si>
  <si>
    <t>Trpc1</t>
  </si>
  <si>
    <t>Rpl30</t>
  </si>
  <si>
    <t>Bub1b</t>
  </si>
  <si>
    <t>Gm9752</t>
  </si>
  <si>
    <t>Pla2g4e</t>
  </si>
  <si>
    <t>Ighg2c</t>
  </si>
  <si>
    <t>Coch</t>
  </si>
  <si>
    <t>Lipg</t>
  </si>
  <si>
    <t>Neurl2</t>
  </si>
  <si>
    <t>Plin4</t>
  </si>
  <si>
    <t>Trpc5</t>
  </si>
  <si>
    <t>Hunk</t>
  </si>
  <si>
    <t>Uggt2</t>
  </si>
  <si>
    <t>Zfp131</t>
  </si>
  <si>
    <t>Gm10250</t>
  </si>
  <si>
    <t>Gm6939</t>
  </si>
  <si>
    <t>Hmgb3</t>
  </si>
  <si>
    <t>Fabp7</t>
  </si>
  <si>
    <t>Rtp1</t>
  </si>
  <si>
    <t>Erich5</t>
  </si>
  <si>
    <t>Rnf26</t>
  </si>
  <si>
    <t>A830036E02Rik</t>
  </si>
  <si>
    <t>Nudt19</t>
  </si>
  <si>
    <t>Hspa5</t>
  </si>
  <si>
    <t>Eef1g</t>
  </si>
  <si>
    <t>Tcp11l1</t>
  </si>
  <si>
    <t>Ppm1m</t>
  </si>
  <si>
    <t>Gm47205</t>
  </si>
  <si>
    <t>Trub1</t>
  </si>
  <si>
    <t>Itpripl2</t>
  </si>
  <si>
    <t>Phtf1</t>
  </si>
  <si>
    <t>Gm8784</t>
  </si>
  <si>
    <t>BC006965</t>
  </si>
  <si>
    <t>Col6a4</t>
  </si>
  <si>
    <t>Itgam</t>
  </si>
  <si>
    <t>Itpkb</t>
  </si>
  <si>
    <t>Adarb2</t>
  </si>
  <si>
    <t>AC117202.2</t>
  </si>
  <si>
    <t>Gm48780</t>
  </si>
  <si>
    <t>Gm6051</t>
  </si>
  <si>
    <t>Tuba1c</t>
  </si>
  <si>
    <t>Esd</t>
  </si>
  <si>
    <t>Il33</t>
  </si>
  <si>
    <t>Kirrel2</t>
  </si>
  <si>
    <t>AC154683.1</t>
  </si>
  <si>
    <t>Gpr150</t>
  </si>
  <si>
    <t>Magt1</t>
  </si>
  <si>
    <t>Zfp992</t>
  </si>
  <si>
    <t>Gm26858</t>
  </si>
  <si>
    <t>Medag</t>
  </si>
  <si>
    <t>Per2</t>
  </si>
  <si>
    <t>Srd5a1</t>
  </si>
  <si>
    <t>Thrsp</t>
  </si>
  <si>
    <t>Gm20628</t>
  </si>
  <si>
    <t>Zfp874a</t>
  </si>
  <si>
    <t>Mup18</t>
  </si>
  <si>
    <t>Krt12</t>
  </si>
  <si>
    <t>Tmem267</t>
  </si>
  <si>
    <t>Zfp983</t>
  </si>
  <si>
    <t>Gcsh</t>
  </si>
  <si>
    <t>H2-Bl</t>
  </si>
  <si>
    <t>Gm36251</t>
  </si>
  <si>
    <t>Ell3</t>
  </si>
  <si>
    <t>Mtrr</t>
  </si>
  <si>
    <t>Mup14</t>
  </si>
  <si>
    <t>Adamts4</t>
  </si>
  <si>
    <t>Poc1a</t>
  </si>
  <si>
    <t>Phgdh</t>
  </si>
  <si>
    <t>Folh1</t>
  </si>
  <si>
    <t>Cfap54</t>
  </si>
  <si>
    <t>Ccl25</t>
  </si>
  <si>
    <t>Best1</t>
  </si>
  <si>
    <t>Nlrx1</t>
  </si>
  <si>
    <t>Gdf1</t>
  </si>
  <si>
    <t>Gm14287</t>
  </si>
  <si>
    <t>Cetn4</t>
  </si>
  <si>
    <t>Mup9</t>
  </si>
  <si>
    <t>4930570G19Rik</t>
  </si>
  <si>
    <t>Fzd10</t>
  </si>
  <si>
    <t>Zfp14</t>
  </si>
  <si>
    <t>Tagap</t>
  </si>
  <si>
    <t>Zfp459</t>
  </si>
  <si>
    <t>Ptpn7</t>
  </si>
  <si>
    <t>Gm18180</t>
  </si>
  <si>
    <t>Ccnd1</t>
  </si>
  <si>
    <t>Pkdrej</t>
  </si>
  <si>
    <t>Gm45104</t>
  </si>
  <si>
    <t>Gm26981</t>
  </si>
  <si>
    <t>Fv1</t>
  </si>
  <si>
    <t>Arhgap27</t>
  </si>
  <si>
    <t>Gm14539</t>
  </si>
  <si>
    <t>Etnppl</t>
  </si>
  <si>
    <t>Zfp760</t>
  </si>
  <si>
    <t>Gm16425</t>
  </si>
  <si>
    <t>Thbs4</t>
  </si>
  <si>
    <t>F2r</t>
  </si>
  <si>
    <t>9330104G04Rik</t>
  </si>
  <si>
    <t>Gm26653</t>
  </si>
  <si>
    <t>Rpl5</t>
  </si>
  <si>
    <t>Nexn</t>
  </si>
  <si>
    <t>9230110C19Rik</t>
  </si>
  <si>
    <t>Gm4864</t>
  </si>
  <si>
    <t>Gm10033</t>
  </si>
  <si>
    <t>Fosb</t>
  </si>
  <si>
    <t>Plvap</t>
  </si>
  <si>
    <t>1110002E22Rik</t>
  </si>
  <si>
    <t>Gm9830</t>
  </si>
  <si>
    <t>Ears2</t>
  </si>
  <si>
    <t>Cyp11a1</t>
  </si>
  <si>
    <t>9430065F17Rik</t>
  </si>
  <si>
    <t>Gm19439</t>
  </si>
  <si>
    <t>Angptl2</t>
  </si>
  <si>
    <t>Cox6a2</t>
  </si>
  <si>
    <t>Gm10037</t>
  </si>
  <si>
    <t>Gm5829</t>
  </si>
  <si>
    <t>Gm18562</t>
  </si>
  <si>
    <t>Rps15a-ps5</t>
  </si>
  <si>
    <t>AC116950.1</t>
  </si>
  <si>
    <t>Hmga1</t>
  </si>
  <si>
    <t>Opalin</t>
  </si>
  <si>
    <t>Gm42756</t>
  </si>
  <si>
    <t>Prss35</t>
  </si>
  <si>
    <t>Gm28175</t>
  </si>
  <si>
    <t>Gm8983</t>
  </si>
  <si>
    <t>Tbxas1</t>
  </si>
  <si>
    <t>Bfsp2</t>
  </si>
  <si>
    <t>Prc1</t>
  </si>
  <si>
    <t>Gm12251</t>
  </si>
  <si>
    <t>Tmc4</t>
  </si>
  <si>
    <t>Wsb2-ps</t>
  </si>
  <si>
    <t>Mcmdc2</t>
  </si>
  <si>
    <t>Serpina3m</t>
  </si>
  <si>
    <t>Cpq</t>
  </si>
  <si>
    <t>Ccr5</t>
  </si>
  <si>
    <t>Sdf2l1</t>
  </si>
  <si>
    <t>Upk1b</t>
  </si>
  <si>
    <t>Itga2</t>
  </si>
  <si>
    <t>Zfp58</t>
  </si>
  <si>
    <t>Acp1</t>
  </si>
  <si>
    <t>Zbtb40</t>
  </si>
  <si>
    <t>Xdh</t>
  </si>
  <si>
    <t>Gm17322</t>
  </si>
  <si>
    <t>Gm31614</t>
  </si>
  <si>
    <t>A930015D03Rik</t>
  </si>
  <si>
    <t>Gm43488</t>
  </si>
  <si>
    <t>C1qtnf4</t>
  </si>
  <si>
    <t>Gm13997</t>
  </si>
  <si>
    <t>Emx2os</t>
  </si>
  <si>
    <t>Gm18782</t>
  </si>
  <si>
    <t>Ptprh</t>
  </si>
  <si>
    <t>Krt9</t>
  </si>
  <si>
    <t>Rps15-ps2</t>
  </si>
  <si>
    <t>4632427E13Rik</t>
  </si>
  <si>
    <t>Dapp1</t>
  </si>
  <si>
    <t>Pop4</t>
  </si>
  <si>
    <t>Gm9989</t>
  </si>
  <si>
    <t>F630042J09Rik</t>
  </si>
  <si>
    <t>Gm43580</t>
  </si>
  <si>
    <t>Rbm3-ps</t>
  </si>
  <si>
    <t>Rbp1</t>
  </si>
  <si>
    <t>mt-Co3</t>
  </si>
  <si>
    <t>Gm35161</t>
  </si>
  <si>
    <t>Gm4691</t>
  </si>
  <si>
    <t>Gm8707</t>
  </si>
  <si>
    <t>Alox8</t>
  </si>
  <si>
    <t>Gm37233</t>
  </si>
  <si>
    <t>Sytl1</t>
  </si>
  <si>
    <t>Bex4</t>
  </si>
  <si>
    <t>Gm10686</t>
  </si>
  <si>
    <t>Rbm3os</t>
  </si>
  <si>
    <t>E230029C05Rik</t>
  </si>
  <si>
    <t>Gm4366</t>
  </si>
  <si>
    <t>Pcsk9</t>
  </si>
  <si>
    <t>Krt20</t>
  </si>
  <si>
    <t>Pcsk1n</t>
  </si>
  <si>
    <t>Exd1</t>
  </si>
  <si>
    <t>Grap</t>
  </si>
  <si>
    <t>Kidney</t>
  </si>
  <si>
    <t>AC140244.1</t>
  </si>
  <si>
    <t>Nxpe3</t>
  </si>
  <si>
    <t>Gstp3</t>
  </si>
  <si>
    <t>St6galnac1</t>
  </si>
  <si>
    <t>Slitrk6</t>
  </si>
  <si>
    <t>Ptprr</t>
  </si>
  <si>
    <t>BC049987</t>
  </si>
  <si>
    <t>Gfra1</t>
  </si>
  <si>
    <t>Mettl7a3</t>
  </si>
  <si>
    <t>Gm11735</t>
  </si>
  <si>
    <t>Gm42397</t>
  </si>
  <si>
    <t>Gm9826</t>
  </si>
  <si>
    <t>Tpd52-ps</t>
  </si>
  <si>
    <t>Slc10a2</t>
  </si>
  <si>
    <t>Hmgcs1</t>
  </si>
  <si>
    <t>Fxyd6</t>
  </si>
  <si>
    <t>Nucb2</t>
  </si>
  <si>
    <t>Cndp2</t>
  </si>
  <si>
    <t>C4a</t>
  </si>
  <si>
    <t>Cyp4a12a</t>
  </si>
  <si>
    <t>Serinc3</t>
  </si>
  <si>
    <t>Nell2</t>
  </si>
  <si>
    <t>Ifi213</t>
  </si>
  <si>
    <t>Lpl</t>
  </si>
  <si>
    <t>Slc18a1</t>
  </si>
  <si>
    <t>Gm48342</t>
  </si>
  <si>
    <t>Cyp2a21-ps</t>
  </si>
  <si>
    <t>Gm16277</t>
  </si>
  <si>
    <t>Pfn3</t>
  </si>
  <si>
    <t>Ucp1</t>
  </si>
  <si>
    <t>L2hgdh</t>
  </si>
  <si>
    <t>Igsf9</t>
  </si>
  <si>
    <t>Gm39033</t>
  </si>
  <si>
    <t>Gsta2</t>
  </si>
  <si>
    <t>Acnat2</t>
  </si>
  <si>
    <t>Sv2c</t>
  </si>
  <si>
    <t>Lrmda</t>
  </si>
  <si>
    <t>Tnfsf10</t>
  </si>
  <si>
    <t>Gm17035</t>
  </si>
  <si>
    <t>1810034E14Rik</t>
  </si>
  <si>
    <t>Smim6</t>
  </si>
  <si>
    <t>Slc25a25</t>
  </si>
  <si>
    <t>Mpped1</t>
  </si>
  <si>
    <t>Lrrc28</t>
  </si>
  <si>
    <t>Slc7a12</t>
  </si>
  <si>
    <t>Cd209a</t>
  </si>
  <si>
    <t>BC049352</t>
  </si>
  <si>
    <t>Sbk1</t>
  </si>
  <si>
    <t>Slc7a2</t>
  </si>
  <si>
    <t>Havcr1</t>
  </si>
  <si>
    <t>Atp9a</t>
  </si>
  <si>
    <t>Ndrg1</t>
  </si>
  <si>
    <t>Sc5d</t>
  </si>
  <si>
    <t>Cyp24a1</t>
  </si>
  <si>
    <t>Slamf7</t>
  </si>
  <si>
    <t>Plekhb1</t>
  </si>
  <si>
    <t>Mpzl2</t>
  </si>
  <si>
    <t>Gm5781</t>
  </si>
  <si>
    <t>Rpl36-ps2</t>
  </si>
  <si>
    <t>Gm48840</t>
  </si>
  <si>
    <t>Cxcl14</t>
  </si>
  <si>
    <t>Slc22a26</t>
  </si>
  <si>
    <t>Mettl7a2</t>
  </si>
  <si>
    <t>Cyb5r3</t>
  </si>
  <si>
    <t>0610039K10Rik</t>
  </si>
  <si>
    <t>AW822252</t>
  </si>
  <si>
    <t>Lpar2</t>
  </si>
  <si>
    <t>Lynx1</t>
  </si>
  <si>
    <t>Slc6a19</t>
  </si>
  <si>
    <t>Npas2</t>
  </si>
  <si>
    <t>Hsd3b5</t>
  </si>
  <si>
    <t>Pex5l</t>
  </si>
  <si>
    <t>Prr5</t>
  </si>
  <si>
    <t>Creld2</t>
  </si>
  <si>
    <t>Nphs2</t>
  </si>
  <si>
    <t>Igfbp1</t>
  </si>
  <si>
    <t>Tchhl1</t>
  </si>
  <si>
    <t>Gm17099</t>
  </si>
  <si>
    <t>Rpl36-ps3</t>
  </si>
  <si>
    <t>Pcsk6</t>
  </si>
  <si>
    <t>Rpl36-ps12</t>
  </si>
  <si>
    <t>Pkig</t>
  </si>
  <si>
    <t>Rarres2</t>
  </si>
  <si>
    <t>Synpo2</t>
  </si>
  <si>
    <t>Ucp2</t>
  </si>
  <si>
    <t>Gm2895</t>
  </si>
  <si>
    <t>Slc39a8</t>
  </si>
  <si>
    <t>Gm15638</t>
  </si>
  <si>
    <t>Col15a1</t>
  </si>
  <si>
    <t>1600014C10Rik</t>
  </si>
  <si>
    <t>Gm6265</t>
  </si>
  <si>
    <t>Uroc1</t>
  </si>
  <si>
    <t>Manf</t>
  </si>
  <si>
    <t>Pld1</t>
  </si>
  <si>
    <t>Slc22a28</t>
  </si>
  <si>
    <t>Zpld1</t>
  </si>
  <si>
    <t>Apoc3</t>
  </si>
  <si>
    <t>Slc35d2</t>
  </si>
  <si>
    <t>Dnajb4</t>
  </si>
  <si>
    <t>Tmprss4</t>
  </si>
  <si>
    <t>Slc19a3</t>
  </si>
  <si>
    <t>Slc52a3</t>
  </si>
  <si>
    <t>Bcl2l15</t>
  </si>
  <si>
    <t>Kcnb1</t>
  </si>
  <si>
    <t>Apcs</t>
  </si>
  <si>
    <t>Gm16437</t>
  </si>
  <si>
    <t>Mxra7</t>
  </si>
  <si>
    <t>Sgcg</t>
  </si>
  <si>
    <t>Gm15848</t>
  </si>
  <si>
    <t>Treh</t>
  </si>
  <si>
    <t>Fbln5</t>
  </si>
  <si>
    <t>Pcdh7</t>
  </si>
  <si>
    <t>Plin2</t>
  </si>
  <si>
    <t>Fn1</t>
  </si>
  <si>
    <t>Slc5a9</t>
  </si>
  <si>
    <t>Nav2</t>
  </si>
  <si>
    <t>St6galnac3</t>
  </si>
  <si>
    <t>Gm13655</t>
  </si>
  <si>
    <t>Esr2</t>
  </si>
  <si>
    <t>Acy1</t>
  </si>
  <si>
    <t>St7</t>
  </si>
  <si>
    <t>Akr1c18</t>
  </si>
  <si>
    <t>Gm10039</t>
  </si>
  <si>
    <t>Gm48135</t>
  </si>
  <si>
    <t>Pigr</t>
  </si>
  <si>
    <t>Eci1</t>
  </si>
  <si>
    <t>Rbm38</t>
  </si>
  <si>
    <t>Isoc2b</t>
  </si>
  <si>
    <t>Gm7329</t>
  </si>
  <si>
    <t>Slc16a1</t>
  </si>
  <si>
    <t>Antxr1</t>
  </si>
  <si>
    <t>Col14a1</t>
  </si>
  <si>
    <t>Fabp4</t>
  </si>
  <si>
    <t>Paqr9</t>
  </si>
  <si>
    <t>Ptpn22</t>
  </si>
  <si>
    <t>Rhobtb1</t>
  </si>
  <si>
    <t>Fscn1</t>
  </si>
  <si>
    <t>Gm40438</t>
  </si>
  <si>
    <t>Adamts5</t>
  </si>
  <si>
    <t>Nuak2</t>
  </si>
  <si>
    <t>Gsto1</t>
  </si>
  <si>
    <t>Itgax</t>
  </si>
  <si>
    <t>Serpina1a</t>
  </si>
  <si>
    <t>Gm4737</t>
  </si>
  <si>
    <t>Insr</t>
  </si>
  <si>
    <t>Clcn6</t>
  </si>
  <si>
    <t>Gm2016</t>
  </si>
  <si>
    <t>Gm7049</t>
  </si>
  <si>
    <t>Mup20</t>
  </si>
  <si>
    <t>Hmcn2</t>
  </si>
  <si>
    <t>Mthfr</t>
  </si>
  <si>
    <t>Gm9790</t>
  </si>
  <si>
    <t>Itga8</t>
  </si>
  <si>
    <t>Npy</t>
  </si>
  <si>
    <t>Sema3c</t>
  </si>
  <si>
    <t>Bbs7</t>
  </si>
  <si>
    <t>Cidea</t>
  </si>
  <si>
    <t>2310030G06Rik</t>
  </si>
  <si>
    <t>Ryr2</t>
  </si>
  <si>
    <t>Sqor</t>
  </si>
  <si>
    <t>Agps</t>
  </si>
  <si>
    <t>Hba-a1</t>
  </si>
  <si>
    <t>Isoc2a</t>
  </si>
  <si>
    <t>Cidec</t>
  </si>
  <si>
    <t>Gm4950</t>
  </si>
  <si>
    <t>Upp2</t>
  </si>
  <si>
    <t>AC122459.3</t>
  </si>
  <si>
    <t>C030005K06Rik</t>
  </si>
  <si>
    <t>Itgb6</t>
  </si>
  <si>
    <t>Tlr12</t>
  </si>
  <si>
    <t>Cpne4</t>
  </si>
  <si>
    <t>Cdh11</t>
  </si>
  <si>
    <t>Aga</t>
  </si>
  <si>
    <t>Ngrn</t>
  </si>
  <si>
    <t>Cpe</t>
  </si>
  <si>
    <t>Peg3</t>
  </si>
  <si>
    <t>Gm39157</t>
  </si>
  <si>
    <t>Kat2b-ps</t>
  </si>
  <si>
    <t>Wisp1</t>
  </si>
  <si>
    <t>Cep97</t>
  </si>
  <si>
    <t>Higd1c</t>
  </si>
  <si>
    <t>Cfap126</t>
  </si>
  <si>
    <t>Vps8</t>
  </si>
  <si>
    <t>Rpl38-ps2</t>
  </si>
  <si>
    <t>Glt1d1</t>
  </si>
  <si>
    <t>Col1a1</t>
  </si>
  <si>
    <t>Slc6a13</t>
  </si>
  <si>
    <t>D630002J18Rik</t>
  </si>
  <si>
    <t>F2rl1</t>
  </si>
  <si>
    <t>Fcamr</t>
  </si>
  <si>
    <t>Slc35f3</t>
  </si>
  <si>
    <t>Zc3h12d</t>
  </si>
  <si>
    <t>Ctsl</t>
  </si>
  <si>
    <t>Scn2b</t>
  </si>
  <si>
    <t>Mylk3</t>
  </si>
  <si>
    <t>Lcp1</t>
  </si>
  <si>
    <t>Gldc</t>
  </si>
  <si>
    <t>AC126028.1</t>
  </si>
  <si>
    <t>Sparc</t>
  </si>
  <si>
    <t>Gm26685</t>
  </si>
  <si>
    <t>Pik3c2a</t>
  </si>
  <si>
    <t>Tsc22d3</t>
  </si>
  <si>
    <t>Rhov</t>
  </si>
  <si>
    <t>Serpina1f</t>
  </si>
  <si>
    <t>Ubc</t>
  </si>
  <si>
    <t>Uchl4</t>
  </si>
  <si>
    <t>Cbr2</t>
  </si>
  <si>
    <t>Snx6</t>
  </si>
  <si>
    <t>Trdn</t>
  </si>
  <si>
    <t>Gm15889</t>
  </si>
  <si>
    <t>Lrrc61</t>
  </si>
  <si>
    <t>Apobec3</t>
  </si>
  <si>
    <t>Depdc1b</t>
  </si>
  <si>
    <t>Iglc1</t>
  </si>
  <si>
    <t>Gm853</t>
  </si>
  <si>
    <t>Cpn1</t>
  </si>
  <si>
    <t>Spag5</t>
  </si>
  <si>
    <t>Col1a2</t>
  </si>
  <si>
    <t>D630039A03Rik</t>
  </si>
  <si>
    <t>Ckb</t>
  </si>
  <si>
    <t>Rgs7</t>
  </si>
  <si>
    <t>Ces1g</t>
  </si>
  <si>
    <t>Pnrc1</t>
  </si>
  <si>
    <t>Dnph1</t>
  </si>
  <si>
    <t>Slc4a1</t>
  </si>
  <si>
    <t>2210011C24Rik</t>
  </si>
  <si>
    <t>Ighg2b</t>
  </si>
  <si>
    <t>Poldip3</t>
  </si>
  <si>
    <t>Cfh</t>
  </si>
  <si>
    <t>Itih2</t>
  </si>
  <si>
    <t>Nusap1</t>
  </si>
  <si>
    <t>Gm15510</t>
  </si>
  <si>
    <t>Mcm6</t>
  </si>
  <si>
    <t>Fgf10</t>
  </si>
  <si>
    <t>Slc6a20a</t>
  </si>
  <si>
    <t>Gm9824</t>
  </si>
  <si>
    <t>Irs2</t>
  </si>
  <si>
    <t>Gm44419</t>
  </si>
  <si>
    <t>Ngfr</t>
  </si>
  <si>
    <t>Gm7842</t>
  </si>
  <si>
    <t>Bcl6b</t>
  </si>
  <si>
    <t>Bckdhb</t>
  </si>
  <si>
    <t>Slc28a1</t>
  </si>
  <si>
    <t>Rgs14</t>
  </si>
  <si>
    <t>Rdh10</t>
  </si>
  <si>
    <t>Gm21321</t>
  </si>
  <si>
    <t>Leo1</t>
  </si>
  <si>
    <t>Adamts12</t>
  </si>
  <si>
    <t>Id2</t>
  </si>
  <si>
    <t>Zfp185</t>
  </si>
  <si>
    <t>Adam12</t>
  </si>
  <si>
    <t>Rpl27a</t>
  </si>
  <si>
    <t>Gm48795</t>
  </si>
  <si>
    <t>Ces2d-ps</t>
  </si>
  <si>
    <t>Slc14a2</t>
  </si>
  <si>
    <t>Ptger3</t>
  </si>
  <si>
    <t>Ly6i</t>
  </si>
  <si>
    <t>Mup5</t>
  </si>
  <si>
    <t>Hao2</t>
  </si>
  <si>
    <t>Tnfaip2</t>
  </si>
  <si>
    <t>Slamf9</t>
  </si>
  <si>
    <t>Hjurp</t>
  </si>
  <si>
    <t>Jpt2</t>
  </si>
  <si>
    <t>Gm10382</t>
  </si>
  <si>
    <t>Ppp1cc</t>
  </si>
  <si>
    <t>Dnajb1</t>
  </si>
  <si>
    <t>Net1</t>
  </si>
  <si>
    <t>Sox2ot</t>
  </si>
  <si>
    <t>Gypc</t>
  </si>
  <si>
    <t>Gm21057</t>
  </si>
  <si>
    <t>Wdr86</t>
  </si>
  <si>
    <t>Itga6</t>
  </si>
  <si>
    <t>Rec8</t>
  </si>
  <si>
    <t>Gm10193</t>
  </si>
  <si>
    <t>Dtx4</t>
  </si>
  <si>
    <t>Gm13855</t>
  </si>
  <si>
    <t>B430119L08Rik</t>
  </si>
  <si>
    <t>Gm16505</t>
  </si>
  <si>
    <t>Dusp9</t>
  </si>
  <si>
    <t>Muc1</t>
  </si>
  <si>
    <t>Cplx2</t>
  </si>
  <si>
    <t>Emilin1</t>
  </si>
  <si>
    <t>Tuft1</t>
  </si>
  <si>
    <t>Agmat</t>
  </si>
  <si>
    <t>Lrrc15</t>
  </si>
  <si>
    <t>Zfp641</t>
  </si>
  <si>
    <t>Pck1</t>
  </si>
  <si>
    <t>Slc35f1</t>
  </si>
  <si>
    <t>Rsph3a</t>
  </si>
  <si>
    <t>Wsb1</t>
  </si>
  <si>
    <t>Maob</t>
  </si>
  <si>
    <t>Gm14091</t>
  </si>
  <si>
    <t>AC132317.1</t>
  </si>
  <si>
    <t>Gpr137b</t>
  </si>
  <si>
    <t>Tubb2a</t>
  </si>
  <si>
    <t>Fnip2</t>
  </si>
  <si>
    <t>Cyp2d9</t>
  </si>
  <si>
    <t>Tpm4</t>
  </si>
  <si>
    <t>2610203C22Rik</t>
  </si>
  <si>
    <t>Zim1</t>
  </si>
  <si>
    <t>Col5a1</t>
  </si>
  <si>
    <t>Serpina1e</t>
  </si>
  <si>
    <t>Pik3c2g</t>
  </si>
  <si>
    <t>Lhfp</t>
  </si>
  <si>
    <t>Gm12191</t>
  </si>
  <si>
    <t>Gm14269</t>
  </si>
  <si>
    <t>Pdk4</t>
  </si>
  <si>
    <t>Lonrf3</t>
  </si>
  <si>
    <t>Col6a3</t>
  </si>
  <si>
    <t>Cysltr2</t>
  </si>
  <si>
    <t>Map3k5</t>
  </si>
  <si>
    <t>Gm47123</t>
  </si>
  <si>
    <t>Hectd1</t>
  </si>
  <si>
    <t>Erbb3</t>
  </si>
  <si>
    <t>Mfrp</t>
  </si>
  <si>
    <t>Slc16a6</t>
  </si>
  <si>
    <t>Gm43158</t>
  </si>
  <si>
    <t>Tenm4</t>
  </si>
  <si>
    <t>Sae1</t>
  </si>
  <si>
    <t>Tmem221</t>
  </si>
  <si>
    <t>Rph3a</t>
  </si>
  <si>
    <t>Lgals1</t>
  </si>
  <si>
    <t>Gm44777</t>
  </si>
  <si>
    <t>Gm17092</t>
  </si>
  <si>
    <t>Jchain</t>
  </si>
  <si>
    <t>Ano5</t>
  </si>
  <si>
    <t>Slc9a2</t>
  </si>
  <si>
    <t>Hdc</t>
  </si>
  <si>
    <t>Slc5a11</t>
  </si>
  <si>
    <t>Gm43800</t>
  </si>
  <si>
    <t>Gm18194</t>
  </si>
  <si>
    <t>Gm8942</t>
  </si>
  <si>
    <t>Gm15879</t>
  </si>
  <si>
    <t>D730001G18Rik</t>
  </si>
  <si>
    <t>Nid1</t>
  </si>
  <si>
    <t>Gm14257</t>
  </si>
  <si>
    <t>F10</t>
  </si>
  <si>
    <t>Hrg</t>
  </si>
  <si>
    <t>Ccdc162</t>
  </si>
  <si>
    <t>Cd8a</t>
  </si>
  <si>
    <t>Polr3d</t>
  </si>
  <si>
    <t>Spock3</t>
  </si>
  <si>
    <t>Lypd2</t>
  </si>
  <si>
    <t>Gm12250</t>
  </si>
  <si>
    <t>Gm11651</t>
  </si>
  <si>
    <t>Eif5al3-ps</t>
  </si>
  <si>
    <t>Ciita</t>
  </si>
  <si>
    <t>8430408G22Rik</t>
  </si>
  <si>
    <t>Prss23</t>
  </si>
  <si>
    <t>5730559C18Rik</t>
  </si>
  <si>
    <t>Gm20100</t>
  </si>
  <si>
    <t>Pde11a</t>
  </si>
  <si>
    <t>Clpx</t>
  </si>
  <si>
    <t>Avpr1a</t>
  </si>
  <si>
    <t>Gm15318</t>
  </si>
  <si>
    <t>Acsm3</t>
  </si>
  <si>
    <t>Slc6a4</t>
  </si>
  <si>
    <t>Loxl1</t>
  </si>
  <si>
    <t>Plin1</t>
  </si>
  <si>
    <t>Tstd1</t>
  </si>
  <si>
    <t>Lcn2</t>
  </si>
  <si>
    <t>Tspan1</t>
  </si>
  <si>
    <t>Loxl2</t>
  </si>
  <si>
    <t>Ecm1</t>
  </si>
  <si>
    <t>Slc16a14</t>
  </si>
  <si>
    <t>Cyb5r4</t>
  </si>
  <si>
    <t>Eva1b</t>
  </si>
  <si>
    <t>Kcng1</t>
  </si>
  <si>
    <t>Fasn</t>
  </si>
  <si>
    <t>Fgf1</t>
  </si>
  <si>
    <t>4932441J04Rik</t>
  </si>
  <si>
    <t>Asap1</t>
  </si>
  <si>
    <t>Ces2b</t>
  </si>
  <si>
    <t>Cyp27b1</t>
  </si>
  <si>
    <t>Rell1</t>
  </si>
  <si>
    <t>Nhlrc4</t>
  </si>
  <si>
    <t>Gm8186</t>
  </si>
  <si>
    <t>Dnase1</t>
  </si>
  <si>
    <t>Gm6560</t>
  </si>
  <si>
    <t>Gm36283</t>
  </si>
  <si>
    <t>Abca4</t>
  </si>
  <si>
    <t>Smcp</t>
  </si>
  <si>
    <t>C8g</t>
  </si>
  <si>
    <t>Lsm4</t>
  </si>
  <si>
    <t>Prlr</t>
  </si>
  <si>
    <t>Igfbp2</t>
  </si>
  <si>
    <t>Adra1a</t>
  </si>
  <si>
    <t>Armc6</t>
  </si>
  <si>
    <t>Gm17546</t>
  </si>
  <si>
    <t>Mup3</t>
  </si>
  <si>
    <t>Ddc</t>
  </si>
  <si>
    <t>Tpm2</t>
  </si>
  <si>
    <t>Rpl10a</t>
  </si>
  <si>
    <t>Gm11127</t>
  </si>
  <si>
    <t>Gm20383</t>
  </si>
  <si>
    <t>Mafb</t>
  </si>
  <si>
    <t>Hgf</t>
  </si>
  <si>
    <t>D530033B14Rik</t>
  </si>
  <si>
    <t>Tcf21</t>
  </si>
  <si>
    <t>Prss23os</t>
  </si>
  <si>
    <t>Col6a6</t>
  </si>
  <si>
    <t>Dchs1</t>
  </si>
  <si>
    <t>Pcolce2</t>
  </si>
  <si>
    <t>Tmppe</t>
  </si>
  <si>
    <t>Liver</t>
  </si>
  <si>
    <t>Myom2</t>
  </si>
  <si>
    <t>Mme</t>
  </si>
  <si>
    <t>Gm44992</t>
  </si>
  <si>
    <t>Cyp4a12b</t>
  </si>
  <si>
    <t>A330049N07Rik</t>
  </si>
  <si>
    <t>Cyp2a22</t>
  </si>
  <si>
    <t>Dct</t>
  </si>
  <si>
    <t>Gm10680</t>
  </si>
  <si>
    <t>Kcnk10</t>
  </si>
  <si>
    <t>Gm47528</t>
  </si>
  <si>
    <t>Cox6b2</t>
  </si>
  <si>
    <t>1700080G11Rik</t>
  </si>
  <si>
    <t>Apoa4</t>
  </si>
  <si>
    <t>Gpcpd1</t>
  </si>
  <si>
    <t>Gm28078</t>
  </si>
  <si>
    <t>Fam19a2</t>
  </si>
  <si>
    <t>Mup-ps16</t>
  </si>
  <si>
    <t>Adh6-ps1</t>
  </si>
  <si>
    <t>Chka</t>
  </si>
  <si>
    <t>Gm13775</t>
  </si>
  <si>
    <t>Cyp7b1</t>
  </si>
  <si>
    <t>Ccdc7a</t>
  </si>
  <si>
    <t>Slc45a3</t>
  </si>
  <si>
    <t>Dnajc19-ps</t>
  </si>
  <si>
    <t>Bmf</t>
  </si>
  <si>
    <t>Lgalsl</t>
  </si>
  <si>
    <t>Ildr2</t>
  </si>
  <si>
    <t>Rpl31-ps17</t>
  </si>
  <si>
    <t>Selenbp2</t>
  </si>
  <si>
    <t>Gm45301</t>
  </si>
  <si>
    <t>Hacl1</t>
  </si>
  <si>
    <t>Hspa4l</t>
  </si>
  <si>
    <t>Wnk4</t>
  </si>
  <si>
    <t>Cib3</t>
  </si>
  <si>
    <t>Pnldc1</t>
  </si>
  <si>
    <t>Bmp7</t>
  </si>
  <si>
    <t>Plxnb1</t>
  </si>
  <si>
    <t>Gm29718</t>
  </si>
  <si>
    <t>Gm5345</t>
  </si>
  <si>
    <t>Hsbp1l1</t>
  </si>
  <si>
    <t>Gm45792</t>
  </si>
  <si>
    <t>Tfrc</t>
  </si>
  <si>
    <t>Tcf24</t>
  </si>
  <si>
    <t>Ugt2b38</t>
  </si>
  <si>
    <t>Trim6</t>
  </si>
  <si>
    <t>Gpr146</t>
  </si>
  <si>
    <t>Rarres1</t>
  </si>
  <si>
    <t>Slc17a8</t>
  </si>
  <si>
    <t>Gck</t>
  </si>
  <si>
    <t>St5</t>
  </si>
  <si>
    <t>Hsph1</t>
  </si>
  <si>
    <t>Slc16a5</t>
  </si>
  <si>
    <t>Disp2</t>
  </si>
  <si>
    <t>Abtb2</t>
  </si>
  <si>
    <t>Adrb3</t>
  </si>
  <si>
    <t>Cspg5</t>
  </si>
  <si>
    <t>Cldn1</t>
  </si>
  <si>
    <t>Mreg</t>
  </si>
  <si>
    <t>Gnat1</t>
  </si>
  <si>
    <t>Serpine2</t>
  </si>
  <si>
    <t>Obp2a</t>
  </si>
  <si>
    <t>Ankrd55</t>
  </si>
  <si>
    <t>Mtmr11</t>
  </si>
  <si>
    <t>Gm48837</t>
  </si>
  <si>
    <t>Slc22a27</t>
  </si>
  <si>
    <t>5330438I03Rik</t>
  </si>
  <si>
    <t>Mup8</t>
  </si>
  <si>
    <t>Ces4a</t>
  </si>
  <si>
    <t>Fbxo21</t>
  </si>
  <si>
    <t>Gpc1</t>
  </si>
  <si>
    <t>Gm35696</t>
  </si>
  <si>
    <t>Clock</t>
  </si>
  <si>
    <t>Mup19</t>
  </si>
  <si>
    <t>Unc13b</t>
  </si>
  <si>
    <t>Abhd2</t>
  </si>
  <si>
    <t>Abcg8</t>
  </si>
  <si>
    <t>Ccdc171</t>
  </si>
  <si>
    <t>Crat</t>
  </si>
  <si>
    <t>Fmo3</t>
  </si>
  <si>
    <t>Obox4-ps1</t>
  </si>
  <si>
    <t>Gm42047</t>
  </si>
  <si>
    <t>Acpp</t>
  </si>
  <si>
    <t>Adgrf1</t>
  </si>
  <si>
    <t>Skil</t>
  </si>
  <si>
    <t>Tex12</t>
  </si>
  <si>
    <t>C77080</t>
  </si>
  <si>
    <t>Abcg5</t>
  </si>
  <si>
    <t>Slc30a10</t>
  </si>
  <si>
    <t>Slc22a29</t>
  </si>
  <si>
    <t>Fkbp11</t>
  </si>
  <si>
    <t>Tbcel</t>
  </si>
  <si>
    <t>Tbc1d30</t>
  </si>
  <si>
    <t>3110082I17Rik</t>
  </si>
  <si>
    <t>Nr2f2</t>
  </si>
  <si>
    <t>Mup12</t>
  </si>
  <si>
    <t>Pcsk4</t>
  </si>
  <si>
    <t>Lad1</t>
  </si>
  <si>
    <t>Mcam</t>
  </si>
  <si>
    <t>Npr2</t>
  </si>
  <si>
    <t>Mup-ps20</t>
  </si>
  <si>
    <t>Rnf152</t>
  </si>
  <si>
    <t>Acot1</t>
  </si>
  <si>
    <t>Arhgef16</t>
  </si>
  <si>
    <t>Arhgef10</t>
  </si>
  <si>
    <t>Pnkd</t>
  </si>
  <si>
    <t>Il15ra</t>
  </si>
  <si>
    <t>Nup210</t>
  </si>
  <si>
    <t>Pla1a</t>
  </si>
  <si>
    <t>Gm44662</t>
  </si>
  <si>
    <t>Rnaset2b</t>
  </si>
  <si>
    <t>Gm29103</t>
  </si>
  <si>
    <t>Kbtbd11</t>
  </si>
  <si>
    <t>Gm37881</t>
  </si>
  <si>
    <t>Arsa</t>
  </si>
  <si>
    <t>Gm45470</t>
  </si>
  <si>
    <t>Ift57</t>
  </si>
  <si>
    <t>Plin5</t>
  </si>
  <si>
    <t>Gm15998</t>
  </si>
  <si>
    <t>CT010462.1</t>
  </si>
  <si>
    <t>Nedd4l</t>
  </si>
  <si>
    <t>Dpy19l3</t>
  </si>
  <si>
    <t>Cd276</t>
  </si>
  <si>
    <t>Tifa</t>
  </si>
  <si>
    <t>Ccdc24</t>
  </si>
  <si>
    <t>Trib3</t>
  </si>
  <si>
    <t>4732463B04Rik</t>
  </si>
  <si>
    <t>Il1r1</t>
  </si>
  <si>
    <t>Pnpla2</t>
  </si>
  <si>
    <t>Slc5a6</t>
  </si>
  <si>
    <t>Chordc1</t>
  </si>
  <si>
    <t>Tns2</t>
  </si>
  <si>
    <t>Cyp2b13</t>
  </si>
  <si>
    <t>Fgfrl1</t>
  </si>
  <si>
    <t>Baiap2</t>
  </si>
  <si>
    <t>Hook2</t>
  </si>
  <si>
    <t>Moxd1</t>
  </si>
  <si>
    <t>Sptbn2</t>
  </si>
  <si>
    <t>Vldlr</t>
  </si>
  <si>
    <t>Parp10</t>
  </si>
  <si>
    <t>Habp4</t>
  </si>
  <si>
    <t>Stip1</t>
  </si>
  <si>
    <t>Atp6v0d2</t>
  </si>
  <si>
    <t>Nipal1</t>
  </si>
  <si>
    <t>Ssbp2</t>
  </si>
  <si>
    <t>Gm20684</t>
  </si>
  <si>
    <t>Lyve1</t>
  </si>
  <si>
    <t>Prkca</t>
  </si>
  <si>
    <t>Gba2</t>
  </si>
  <si>
    <t>Cyp2c38</t>
  </si>
  <si>
    <t>Gm32468</t>
  </si>
  <si>
    <t>Acmsd</t>
  </si>
  <si>
    <t>Gm20634</t>
  </si>
  <si>
    <t>Akap6</t>
  </si>
  <si>
    <t>Cobl</t>
  </si>
  <si>
    <t>Gadd45b</t>
  </si>
  <si>
    <t>Srgap3</t>
  </si>
  <si>
    <t>Plekhg6</t>
  </si>
  <si>
    <t>Myh10</t>
  </si>
  <si>
    <t>H2-T10</t>
  </si>
  <si>
    <t>Pdk1</t>
  </si>
  <si>
    <t>Col4a2</t>
  </si>
  <si>
    <t>Slc6a9</t>
  </si>
  <si>
    <t>Gm10819</t>
  </si>
  <si>
    <t>Efna3</t>
  </si>
  <si>
    <t>Gm12346</t>
  </si>
  <si>
    <t>Fpgs</t>
  </si>
  <si>
    <t>Serpina12</t>
  </si>
  <si>
    <t>Mup17</t>
  </si>
  <si>
    <t>Cyp2b10</t>
  </si>
  <si>
    <t>As3mt</t>
  </si>
  <si>
    <t>6430573F11Rik</t>
  </si>
  <si>
    <t>Insc</t>
  </si>
  <si>
    <t>Sel1l3</t>
  </si>
  <si>
    <t>Zkscan17</t>
  </si>
  <si>
    <t>Dnase2b</t>
  </si>
  <si>
    <t>Serpina7</t>
  </si>
  <si>
    <t>Nr3c2</t>
  </si>
  <si>
    <t>Cpox</t>
  </si>
  <si>
    <t>Ahctf1</t>
  </si>
  <si>
    <t>Eml4</t>
  </si>
  <si>
    <t>Mmd2</t>
  </si>
  <si>
    <t>Mup6</t>
  </si>
  <si>
    <t>Tbc1d16</t>
  </si>
  <si>
    <t>Cpeb1</t>
  </si>
  <si>
    <t>Lrfn3</t>
  </si>
  <si>
    <t>Rnf43</t>
  </si>
  <si>
    <t>Trim7</t>
  </si>
  <si>
    <t>Meg3</t>
  </si>
  <si>
    <t>Gm26669</t>
  </si>
  <si>
    <t>Cacybp</t>
  </si>
  <si>
    <t>Gm3839</t>
  </si>
  <si>
    <t>C630043F03Rik</t>
  </si>
  <si>
    <t>Rgs16</t>
  </si>
  <si>
    <t>Gm40770</t>
  </si>
  <si>
    <t>Vmn1r51</t>
  </si>
  <si>
    <t>Zfp36l1</t>
  </si>
  <si>
    <t>AC169509.3</t>
  </si>
  <si>
    <t>Acacb</t>
  </si>
  <si>
    <t>Gm44570</t>
  </si>
  <si>
    <t>Slc22a7</t>
  </si>
  <si>
    <t>Ulk1</t>
  </si>
  <si>
    <t>Htr1d</t>
  </si>
  <si>
    <t>Palld</t>
  </si>
  <si>
    <t>Slc17a3</t>
  </si>
  <si>
    <t>Gm8941</t>
  </si>
  <si>
    <t>Naaladl2</t>
  </si>
  <si>
    <t>Hdac11</t>
  </si>
  <si>
    <t>BC029722</t>
  </si>
  <si>
    <t>Acot3</t>
  </si>
  <si>
    <t>Slc20a1</t>
  </si>
  <si>
    <t>Fermt1</t>
  </si>
  <si>
    <t>Ank3</t>
  </si>
  <si>
    <t>Gm5844</t>
  </si>
  <si>
    <t>Gm43909</t>
  </si>
  <si>
    <t>Dyrk1b</t>
  </si>
  <si>
    <t>Smim22</t>
  </si>
  <si>
    <t>Hist1h1c</t>
  </si>
  <si>
    <t>Plxna2</t>
  </si>
  <si>
    <t>Cyp17a1</t>
  </si>
  <si>
    <t>Col20a1</t>
  </si>
  <si>
    <t>Cadm4</t>
  </si>
  <si>
    <t>Cyp2a4</t>
  </si>
  <si>
    <t>Nmrk1</t>
  </si>
  <si>
    <t>Eepd1</t>
  </si>
  <si>
    <t>Gm33543</t>
  </si>
  <si>
    <t>Gm13328</t>
  </si>
  <si>
    <t>C6</t>
  </si>
  <si>
    <t>Mal2</t>
  </si>
  <si>
    <t>Acnat1</t>
  </si>
  <si>
    <t>Gm17690</t>
  </si>
  <si>
    <t>Rps6ka1</t>
  </si>
  <si>
    <t>Ppp1r42</t>
  </si>
  <si>
    <t>Gm28513</t>
  </si>
  <si>
    <t>Cyp8b1</t>
  </si>
  <si>
    <t>Thra</t>
  </si>
  <si>
    <t>Sdr9c7</t>
  </si>
  <si>
    <t>Calcoco1</t>
  </si>
  <si>
    <t>Cyp4a14</t>
  </si>
  <si>
    <t>Desi2</t>
  </si>
  <si>
    <t>Mical2</t>
  </si>
  <si>
    <t>Lnx2</t>
  </si>
  <si>
    <t>Rbms1</t>
  </si>
  <si>
    <t>Actn1</t>
  </si>
  <si>
    <t>Lipa</t>
  </si>
  <si>
    <t>Grid1</t>
  </si>
  <si>
    <t>D630024D03Rik</t>
  </si>
  <si>
    <t>Gm44002</t>
  </si>
  <si>
    <t>St3gal5</t>
  </si>
  <si>
    <t>Ptgds</t>
  </si>
  <si>
    <t>Gm42375</t>
  </si>
  <si>
    <t>Rps7</t>
  </si>
  <si>
    <t>Dpy19l1</t>
  </si>
  <si>
    <t>F11</t>
  </si>
  <si>
    <t>Mrps27</t>
  </si>
  <si>
    <t>Fzd8</t>
  </si>
  <si>
    <t>Gm45941</t>
  </si>
  <si>
    <t>Gm31522</t>
  </si>
  <si>
    <t>Prss8</t>
  </si>
  <si>
    <t>Gm39318</t>
  </si>
  <si>
    <t>Fkbp4</t>
  </si>
  <si>
    <t>Gm11695</t>
  </si>
  <si>
    <t>Gm6614</t>
  </si>
  <si>
    <t>Rgp1</t>
  </si>
  <si>
    <t>Rnf144b</t>
  </si>
  <si>
    <t>Prkd3</t>
  </si>
  <si>
    <t>Dopey2</t>
  </si>
  <si>
    <t>Azin2</t>
  </si>
  <si>
    <t>Mapkapk3</t>
  </si>
  <si>
    <t>Gm38416</t>
  </si>
  <si>
    <t>Selp</t>
  </si>
  <si>
    <t>Tpbgl</t>
  </si>
  <si>
    <t>Cyp2u1</t>
  </si>
  <si>
    <t>Spc25</t>
  </si>
  <si>
    <t>Ormdl3</t>
  </si>
  <si>
    <t>Marco</t>
  </si>
  <si>
    <t>Cyp3a61-ps1</t>
  </si>
  <si>
    <t>Ypel3</t>
  </si>
  <si>
    <t>Gstp1</t>
  </si>
  <si>
    <t>Slc39a4</t>
  </si>
  <si>
    <t>Pex11g</t>
  </si>
  <si>
    <t>Methig1</t>
  </si>
  <si>
    <t>Cyp2b9</t>
  </si>
  <si>
    <t>Ngef</t>
  </si>
  <si>
    <t>Gm32511</t>
  </si>
  <si>
    <t>Tnnc1</t>
  </si>
  <si>
    <t>Itih5</t>
  </si>
  <si>
    <t>Mmp24</t>
  </si>
  <si>
    <t>Map9</t>
  </si>
  <si>
    <t>Coq10b</t>
  </si>
  <si>
    <t>Tle3</t>
  </si>
  <si>
    <t>Ltbp4</t>
  </si>
  <si>
    <t>Esr1</t>
  </si>
  <si>
    <t>Galnt7</t>
  </si>
  <si>
    <t>Fyb2</t>
  </si>
  <si>
    <t>Slc8b1</t>
  </si>
  <si>
    <t>C730002L08Rik</t>
  </si>
  <si>
    <t>Gga2</t>
  </si>
  <si>
    <t>Cerkl</t>
  </si>
  <si>
    <t>Myh14</t>
  </si>
  <si>
    <t>Gm20426</t>
  </si>
  <si>
    <t>Gm43611</t>
  </si>
  <si>
    <t>Rnd1</t>
  </si>
  <si>
    <t>Adap2</t>
  </si>
  <si>
    <t>FDR</t>
  </si>
  <si>
    <t>CT025619.1</t>
  </si>
  <si>
    <t>AL590144.3</t>
  </si>
  <si>
    <t>BC022687</t>
  </si>
  <si>
    <t>AC112680.2</t>
  </si>
  <si>
    <t>Gm18649</t>
  </si>
  <si>
    <t>Gm49863</t>
  </si>
  <si>
    <t>GM49708</t>
  </si>
  <si>
    <t>GM49709</t>
  </si>
  <si>
    <t>GM7072</t>
  </si>
  <si>
    <t>GM49794</t>
  </si>
  <si>
    <t>log2FC</t>
  </si>
  <si>
    <t>Gm36684</t>
  </si>
  <si>
    <t>Gm49767</t>
  </si>
  <si>
    <t>2700054A10Rik</t>
  </si>
  <si>
    <t>9030025P20Rik</t>
  </si>
  <si>
    <t>Gm6278</t>
  </si>
  <si>
    <t>Gm3320</t>
  </si>
  <si>
    <t>Gm30531</t>
  </si>
  <si>
    <t>Gm3417</t>
  </si>
  <si>
    <t>Cstdc3</t>
  </si>
  <si>
    <t>4930547E14Rik</t>
  </si>
  <si>
    <t>D16Ertd519e</t>
  </si>
  <si>
    <t>Gm39912</t>
  </si>
  <si>
    <t>Gm49719</t>
  </si>
  <si>
    <t>Gm3435</t>
  </si>
  <si>
    <t>Gm49721</t>
  </si>
  <si>
    <t>Gm4356</t>
  </si>
  <si>
    <t>Gm19522</t>
  </si>
  <si>
    <t>1810044k17Rik</t>
  </si>
  <si>
    <t>Gm6467</t>
  </si>
  <si>
    <t>Gm6847</t>
  </si>
  <si>
    <t>Gm41517</t>
  </si>
  <si>
    <t>Gm46565</t>
  </si>
  <si>
    <r>
      <rPr>
        <b/>
        <sz val="14"/>
        <color theme="1"/>
        <rFont val="Calibri"/>
        <family val="2"/>
        <scheme val="minor"/>
      </rPr>
      <t>RNA-seq analysis reveals TRPC genes to impact an unexpected number of metabolic and regulatory pathways</t>
    </r>
    <r>
      <rPr>
        <sz val="11"/>
        <color theme="1"/>
        <rFont val="Calibri"/>
        <family val="2"/>
        <scheme val="minor"/>
      </rPr>
      <t xml:space="preserve">
Karina Formoso1*, Sebastian Susperreguy1, Marc Freichel2, and Lutz Birnbaumer1, 3**.
1Institute for Biomedical Research (BIOMED UCA-CONICET). School of Medical Sciences, Catholic University of Argentina (UCA), Buenos Aires C1107AFF, Argentina.
2Institute of Physiology and Pathophysiology, Heidelberg University, 69120 Heidelberg, Germany 
3Neurobiology Laboratory, National Institute of Environmental Health Sciences (NIEHS), Research Triangle Park, North Carolina 27709, USA
</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b/>
      <sz val="11"/>
      <color indexed="8"/>
      <name val="Calibri"/>
      <family val="2"/>
    </font>
    <font>
      <b/>
      <sz val="11"/>
      <color indexed="60"/>
      <name val="Calibri"/>
      <family val="2"/>
    </font>
    <font>
      <sz val="11"/>
      <color indexed="60"/>
      <name val="Calibri"/>
      <family val="2"/>
    </font>
    <font>
      <sz val="8"/>
      <name val="Calibri"/>
      <family val="2"/>
    </font>
    <font>
      <b/>
      <sz val="14"/>
      <name val="Calibri"/>
      <family val="2"/>
    </font>
    <font>
      <b/>
      <sz val="14"/>
      <color indexed="8"/>
      <name val="Calibri"/>
      <family val="2"/>
    </font>
    <font>
      <sz val="11"/>
      <color indexed="19"/>
      <name val="Calibri"/>
      <family val="2"/>
    </font>
    <font>
      <sz val="11"/>
      <color indexed="8"/>
      <name val="Calibri"/>
      <family val="2"/>
      <scheme val="minor"/>
    </font>
    <font>
      <b/>
      <sz val="11"/>
      <color theme="1"/>
      <name val="Calibri"/>
      <family val="2"/>
      <scheme val="minor"/>
    </font>
    <font>
      <b/>
      <sz val="11"/>
      <color indexed="8"/>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s>
  <cellStyleXfs count="2">
    <xf numFmtId="0" fontId="0" fillId="0" borderId="0"/>
    <xf numFmtId="0" fontId="8" fillId="0" borderId="0"/>
  </cellStyleXfs>
  <cellXfs count="26">
    <xf numFmtId="0" fontId="0" fillId="0" borderId="0" xfId="0"/>
    <xf numFmtId="0" fontId="1" fillId="0" borderId="0" xfId="0" applyFont="1"/>
    <xf numFmtId="0" fontId="2" fillId="0" borderId="0" xfId="0" applyFont="1"/>
    <xf numFmtId="0" fontId="3" fillId="0" borderId="0" xfId="0" applyFont="1"/>
    <xf numFmtId="0" fontId="0" fillId="0" borderId="1" xfId="0" applyBorder="1"/>
    <xf numFmtId="0" fontId="0" fillId="0" borderId="2" xfId="0" applyBorder="1"/>
    <xf numFmtId="0" fontId="0" fillId="0" borderId="3" xfId="0" applyBorder="1"/>
    <xf numFmtId="0" fontId="0" fillId="0" borderId="0" xfId="0" applyBorder="1"/>
    <xf numFmtId="0" fontId="0" fillId="0" borderId="4" xfId="0" applyBorder="1"/>
    <xf numFmtId="0" fontId="0" fillId="0" borderId="5" xfId="0" applyBorder="1" applyAlignment="1">
      <alignment horizontal="right"/>
    </xf>
    <xf numFmtId="0" fontId="0" fillId="0" borderId="5" xfId="0" applyBorder="1"/>
    <xf numFmtId="0" fontId="5" fillId="0" borderId="0" xfId="0" applyFont="1"/>
    <xf numFmtId="0" fontId="6" fillId="0" borderId="0" xfId="0" applyFont="1"/>
    <xf numFmtId="0" fontId="7" fillId="0" borderId="0" xfId="0" applyFont="1" applyBorder="1"/>
    <xf numFmtId="0" fontId="0" fillId="0" borderId="2" xfId="0" applyBorder="1"/>
    <xf numFmtId="0" fontId="0" fillId="0" borderId="5" xfId="0" applyBorder="1"/>
    <xf numFmtId="0" fontId="0" fillId="0" borderId="0" xfId="0" applyBorder="1"/>
    <xf numFmtId="0" fontId="0" fillId="0" borderId="3" xfId="0" applyBorder="1"/>
    <xf numFmtId="0" fontId="0" fillId="0" borderId="3" xfId="0" applyBorder="1"/>
    <xf numFmtId="0" fontId="0" fillId="0" borderId="3" xfId="0" applyBorder="1"/>
    <xf numFmtId="0" fontId="8" fillId="0" borderId="0" xfId="1"/>
    <xf numFmtId="16" fontId="0" fillId="0" borderId="0" xfId="0" applyNumberFormat="1"/>
    <xf numFmtId="0" fontId="10" fillId="0" borderId="0" xfId="1" applyFont="1"/>
    <xf numFmtId="0" fontId="9" fillId="0" borderId="0" xfId="0" applyFont="1"/>
    <xf numFmtId="0" fontId="0" fillId="0" borderId="0" xfId="0" applyAlignment="1">
      <alignment horizontal="center"/>
    </xf>
    <xf numFmtId="0" fontId="0" fillId="0" borderId="0" xfId="0" applyAlignment="1">
      <alignment horizont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
  <sheetViews>
    <sheetView tabSelected="1" workbookViewId="0">
      <selection activeCell="L16" sqref="L16"/>
    </sheetView>
  </sheetViews>
  <sheetFormatPr defaultRowHeight="14.4" x14ac:dyDescent="0.3"/>
  <sheetData>
    <row r="1" spans="1:10" x14ac:dyDescent="0.3">
      <c r="A1" s="25" t="s">
        <v>4332</v>
      </c>
      <c r="B1" s="24"/>
      <c r="C1" s="24"/>
      <c r="D1" s="24"/>
      <c r="E1" s="24"/>
      <c r="F1" s="24"/>
      <c r="G1" s="24"/>
      <c r="H1" s="24"/>
      <c r="I1" s="24"/>
      <c r="J1" s="24"/>
    </row>
    <row r="2" spans="1:10" x14ac:dyDescent="0.3">
      <c r="A2" s="24"/>
      <c r="B2" s="24"/>
      <c r="C2" s="24"/>
      <c r="D2" s="24"/>
      <c r="E2" s="24"/>
      <c r="F2" s="24"/>
      <c r="G2" s="24"/>
      <c r="H2" s="24"/>
      <c r="I2" s="24"/>
      <c r="J2" s="24"/>
    </row>
    <row r="3" spans="1:10" x14ac:dyDescent="0.3">
      <c r="A3" s="24"/>
      <c r="B3" s="24"/>
      <c r="C3" s="24"/>
      <c r="D3" s="24"/>
      <c r="E3" s="24"/>
      <c r="F3" s="24"/>
      <c r="G3" s="24"/>
      <c r="H3" s="24"/>
      <c r="I3" s="24"/>
      <c r="J3" s="24"/>
    </row>
    <row r="4" spans="1:10" x14ac:dyDescent="0.3">
      <c r="A4" s="24"/>
      <c r="B4" s="24"/>
      <c r="C4" s="24"/>
      <c r="D4" s="24"/>
      <c r="E4" s="24"/>
      <c r="F4" s="24"/>
      <c r="G4" s="24"/>
      <c r="H4" s="24"/>
      <c r="I4" s="24"/>
      <c r="J4" s="24"/>
    </row>
    <row r="5" spans="1:10" x14ac:dyDescent="0.3">
      <c r="A5" s="24"/>
      <c r="B5" s="24"/>
      <c r="C5" s="24"/>
      <c r="D5" s="24"/>
      <c r="E5" s="24"/>
      <c r="F5" s="24"/>
      <c r="G5" s="24"/>
      <c r="H5" s="24"/>
      <c r="I5" s="24"/>
      <c r="J5" s="24"/>
    </row>
    <row r="6" spans="1:10" x14ac:dyDescent="0.3">
      <c r="A6" s="24"/>
      <c r="B6" s="24"/>
      <c r="C6" s="24"/>
      <c r="D6" s="24"/>
      <c r="E6" s="24"/>
      <c r="F6" s="24"/>
      <c r="G6" s="24"/>
      <c r="H6" s="24"/>
      <c r="I6" s="24"/>
      <c r="J6" s="24"/>
    </row>
    <row r="7" spans="1:10" x14ac:dyDescent="0.3">
      <c r="A7" s="24"/>
      <c r="B7" s="24"/>
      <c r="C7" s="24"/>
      <c r="D7" s="24"/>
      <c r="E7" s="24"/>
      <c r="F7" s="24"/>
      <c r="G7" s="24"/>
      <c r="H7" s="24"/>
      <c r="I7" s="24"/>
      <c r="J7" s="24"/>
    </row>
    <row r="8" spans="1:10" x14ac:dyDescent="0.3">
      <c r="A8" s="24"/>
      <c r="B8" s="24"/>
      <c r="C8" s="24"/>
      <c r="D8" s="24"/>
      <c r="E8" s="24"/>
      <c r="F8" s="24"/>
      <c r="G8" s="24"/>
      <c r="H8" s="24"/>
      <c r="I8" s="24"/>
      <c r="J8" s="24"/>
    </row>
    <row r="9" spans="1:10" x14ac:dyDescent="0.3">
      <c r="A9" s="24"/>
      <c r="B9" s="24"/>
      <c r="C9" s="24"/>
      <c r="D9" s="24"/>
      <c r="E9" s="24"/>
      <c r="F9" s="24"/>
      <c r="G9" s="24"/>
      <c r="H9" s="24"/>
      <c r="I9" s="24"/>
      <c r="J9" s="24"/>
    </row>
    <row r="10" spans="1:10" ht="13.8" customHeight="1" x14ac:dyDescent="0.3">
      <c r="A10" s="24"/>
      <c r="B10" s="24"/>
      <c r="C10" s="24"/>
      <c r="D10" s="24"/>
      <c r="E10" s="24"/>
      <c r="F10" s="24"/>
      <c r="G10" s="24"/>
      <c r="H10" s="24"/>
      <c r="I10" s="24"/>
      <c r="J10" s="24"/>
    </row>
    <row r="11" spans="1:10" hidden="1" x14ac:dyDescent="0.3">
      <c r="A11" s="24"/>
      <c r="B11" s="24"/>
      <c r="C11" s="24"/>
      <c r="D11" s="24"/>
      <c r="E11" s="24"/>
      <c r="F11" s="24"/>
      <c r="G11" s="24"/>
      <c r="H11" s="24"/>
      <c r="I11" s="24"/>
      <c r="J11" s="24"/>
    </row>
    <row r="12" spans="1:10" hidden="1" x14ac:dyDescent="0.3">
      <c r="A12" s="24"/>
      <c r="B12" s="24"/>
      <c r="C12" s="24"/>
      <c r="D12" s="24"/>
      <c r="E12" s="24"/>
      <c r="F12" s="24"/>
      <c r="G12" s="24"/>
      <c r="H12" s="24"/>
      <c r="I12" s="24"/>
      <c r="J12" s="24"/>
    </row>
    <row r="13" spans="1:10" hidden="1" x14ac:dyDescent="0.3">
      <c r="A13" s="24"/>
      <c r="B13" s="24"/>
      <c r="C13" s="24"/>
      <c r="D13" s="24"/>
      <c r="E13" s="24"/>
      <c r="F13" s="24"/>
      <c r="G13" s="24"/>
      <c r="H13" s="24"/>
      <c r="I13" s="24"/>
      <c r="J13" s="24"/>
    </row>
    <row r="14" spans="1:10" hidden="1" x14ac:dyDescent="0.3">
      <c r="A14" s="24"/>
      <c r="B14" s="24"/>
      <c r="C14" s="24"/>
      <c r="D14" s="24"/>
      <c r="E14" s="24"/>
      <c r="F14" s="24"/>
      <c r="G14" s="24"/>
      <c r="H14" s="24"/>
      <c r="I14" s="24"/>
      <c r="J14" s="24"/>
    </row>
  </sheetData>
  <mergeCells count="1">
    <mergeCell ref="A1:J14"/>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76"/>
  <sheetViews>
    <sheetView workbookViewId="0">
      <pane ySplit="1" topLeftCell="A2" activePane="bottomLeft" state="frozen"/>
      <selection pane="bottomLeft" activeCell="B1" sqref="B1"/>
    </sheetView>
  </sheetViews>
  <sheetFormatPr defaultRowHeight="14.4" x14ac:dyDescent="0.3"/>
  <cols>
    <col min="1" max="1" width="14.44140625" bestFit="1" customWidth="1"/>
    <col min="4" max="4" width="36.109375" bestFit="1" customWidth="1"/>
  </cols>
  <sheetData>
    <row r="1" spans="1:4" x14ac:dyDescent="0.3">
      <c r="B1" s="23" t="s">
        <v>4309</v>
      </c>
      <c r="C1" s="23" t="s">
        <v>4298</v>
      </c>
      <c r="D1" s="23" t="s">
        <v>1432</v>
      </c>
    </row>
    <row r="2" spans="1:4" x14ac:dyDescent="0.3">
      <c r="A2" t="s">
        <v>3803</v>
      </c>
      <c r="B2">
        <v>-2.8018511979250702</v>
      </c>
      <c r="C2">
        <v>5.4922153042701602E-4</v>
      </c>
      <c r="D2" t="s">
        <v>2735</v>
      </c>
    </row>
    <row r="3" spans="1:4" x14ac:dyDescent="0.3">
      <c r="A3" t="s">
        <v>3816</v>
      </c>
      <c r="B3">
        <v>-2.8707859865843299</v>
      </c>
      <c r="C3">
        <v>6.9952297812908896E-4</v>
      </c>
      <c r="D3" t="s">
        <v>2735</v>
      </c>
    </row>
    <row r="4" spans="1:4" x14ac:dyDescent="0.3">
      <c r="A4" t="s">
        <v>3165</v>
      </c>
      <c r="B4">
        <v>-1.3031151624298201</v>
      </c>
      <c r="C4">
        <v>4.27887478451487E-3</v>
      </c>
      <c r="D4" t="s">
        <v>2735</v>
      </c>
    </row>
    <row r="5" spans="1:4" x14ac:dyDescent="0.3">
      <c r="A5" t="s">
        <v>3103</v>
      </c>
      <c r="B5">
        <v>-1.4061337658786801</v>
      </c>
      <c r="C5">
        <v>6.4924350641840803E-3</v>
      </c>
      <c r="D5" t="s">
        <v>2735</v>
      </c>
    </row>
    <row r="6" spans="1:4" x14ac:dyDescent="0.3">
      <c r="A6" t="s">
        <v>2784</v>
      </c>
      <c r="B6">
        <v>16.1182332515505</v>
      </c>
      <c r="C6">
        <v>3.8568879870480197E-180</v>
      </c>
      <c r="D6" t="s">
        <v>2729</v>
      </c>
    </row>
    <row r="7" spans="1:4" x14ac:dyDescent="0.3">
      <c r="A7" t="s">
        <v>3596</v>
      </c>
      <c r="B7">
        <v>-2.8462598794113001</v>
      </c>
      <c r="C7">
        <v>9.2485592045139701E-45</v>
      </c>
      <c r="D7" t="s">
        <v>2729</v>
      </c>
    </row>
    <row r="8" spans="1:4" x14ac:dyDescent="0.3">
      <c r="A8" t="s">
        <v>2805</v>
      </c>
      <c r="B8">
        <v>10.2429806381697</v>
      </c>
      <c r="C8">
        <v>7.3898656268180801E-38</v>
      </c>
      <c r="D8" t="s">
        <v>2729</v>
      </c>
    </row>
    <row r="9" spans="1:4" x14ac:dyDescent="0.3">
      <c r="A9" t="s">
        <v>2762</v>
      </c>
      <c r="B9">
        <v>-4.9009508540370996</v>
      </c>
      <c r="C9">
        <v>2.5674185723280402E-37</v>
      </c>
      <c r="D9" t="s">
        <v>2729</v>
      </c>
    </row>
    <row r="10" spans="1:4" x14ac:dyDescent="0.3">
      <c r="A10" t="s">
        <v>2794</v>
      </c>
      <c r="B10">
        <v>-9.5895654611193493</v>
      </c>
      <c r="C10">
        <v>1.8724227137727601E-33</v>
      </c>
      <c r="D10" t="s">
        <v>2729</v>
      </c>
    </row>
    <row r="11" spans="1:4" x14ac:dyDescent="0.3">
      <c r="A11" t="s">
        <v>2957</v>
      </c>
      <c r="B11">
        <v>9.6723178593267995</v>
      </c>
      <c r="C11">
        <v>6.4771126679622701E-30</v>
      </c>
      <c r="D11" t="s">
        <v>2729</v>
      </c>
    </row>
    <row r="12" spans="1:4" x14ac:dyDescent="0.3">
      <c r="A12" t="s">
        <v>3600</v>
      </c>
      <c r="B12">
        <v>-3.1572890691220201</v>
      </c>
      <c r="C12">
        <v>4.8793206352538198E-29</v>
      </c>
      <c r="D12" t="s">
        <v>2729</v>
      </c>
    </row>
    <row r="13" spans="1:4" x14ac:dyDescent="0.3">
      <c r="A13" t="s">
        <v>3073</v>
      </c>
      <c r="B13">
        <v>4.3763975199049199</v>
      </c>
      <c r="C13">
        <v>6.10396978057839E-21</v>
      </c>
      <c r="D13" t="s">
        <v>2729</v>
      </c>
    </row>
    <row r="14" spans="1:4" x14ac:dyDescent="0.3">
      <c r="A14" t="s">
        <v>3608</v>
      </c>
      <c r="B14">
        <v>2.6989546549053598</v>
      </c>
      <c r="C14">
        <v>1.2046592518055501E-20</v>
      </c>
      <c r="D14" t="s">
        <v>2729</v>
      </c>
    </row>
    <row r="15" spans="1:4" x14ac:dyDescent="0.3">
      <c r="A15" t="s">
        <v>2806</v>
      </c>
      <c r="B15">
        <v>4.9589548229621396</v>
      </c>
      <c r="C15">
        <v>3.7990022671520798E-18</v>
      </c>
      <c r="D15" t="s">
        <v>2729</v>
      </c>
    </row>
    <row r="16" spans="1:4" x14ac:dyDescent="0.3">
      <c r="A16" t="s">
        <v>3615</v>
      </c>
      <c r="B16">
        <v>-1.5817488377997899</v>
      </c>
      <c r="C16">
        <v>3.59952971947613E-17</v>
      </c>
      <c r="D16" t="s">
        <v>2729</v>
      </c>
    </row>
    <row r="17" spans="1:4" x14ac:dyDescent="0.3">
      <c r="A17" t="s">
        <v>3617</v>
      </c>
      <c r="B17">
        <v>3.1437626121943798</v>
      </c>
      <c r="C17">
        <v>1.69089210086806E-16</v>
      </c>
      <c r="D17" t="s">
        <v>2729</v>
      </c>
    </row>
    <row r="18" spans="1:4" x14ac:dyDescent="0.3">
      <c r="A18" t="s">
        <v>3622</v>
      </c>
      <c r="B18">
        <v>-4.0869982251095198</v>
      </c>
      <c r="C18">
        <v>2.83178768671683E-14</v>
      </c>
      <c r="D18" t="s">
        <v>2729</v>
      </c>
    </row>
    <row r="19" spans="1:4" x14ac:dyDescent="0.3">
      <c r="A19" t="s">
        <v>2773</v>
      </c>
      <c r="B19">
        <v>2.36220166958433</v>
      </c>
      <c r="C19">
        <v>2.9053893568389201E-14</v>
      </c>
      <c r="D19" t="s">
        <v>2729</v>
      </c>
    </row>
    <row r="20" spans="1:4" x14ac:dyDescent="0.3">
      <c r="A20" t="s">
        <v>3628</v>
      </c>
      <c r="B20">
        <v>1.5862009402422499</v>
      </c>
      <c r="C20">
        <v>5.2485760981474705E-13</v>
      </c>
      <c r="D20" t="s">
        <v>2729</v>
      </c>
    </row>
    <row r="21" spans="1:4" x14ac:dyDescent="0.3">
      <c r="A21" t="s">
        <v>3629</v>
      </c>
      <c r="B21">
        <v>-1.64479555464491</v>
      </c>
      <c r="C21">
        <v>6.5765007768351403E-13</v>
      </c>
      <c r="D21" t="s">
        <v>2729</v>
      </c>
    </row>
    <row r="22" spans="1:4" x14ac:dyDescent="0.3">
      <c r="A22" t="s">
        <v>3235</v>
      </c>
      <c r="B22">
        <v>-4.3049087044881498</v>
      </c>
      <c r="C22">
        <v>5.0689945913440901E-12</v>
      </c>
      <c r="D22" t="s">
        <v>2729</v>
      </c>
    </row>
    <row r="23" spans="1:4" x14ac:dyDescent="0.3">
      <c r="A23" t="s">
        <v>3654</v>
      </c>
      <c r="B23">
        <v>-1.5127323325109301</v>
      </c>
      <c r="C23">
        <v>3.9041058502868302E-9</v>
      </c>
      <c r="D23" t="s">
        <v>2729</v>
      </c>
    </row>
    <row r="24" spans="1:4" x14ac:dyDescent="0.3">
      <c r="A24" t="s">
        <v>3667</v>
      </c>
      <c r="B24">
        <v>2.5965506003827001</v>
      </c>
      <c r="C24">
        <v>3.0224038041967497E-8</v>
      </c>
      <c r="D24" t="s">
        <v>2729</v>
      </c>
    </row>
    <row r="25" spans="1:4" x14ac:dyDescent="0.3">
      <c r="A25" t="s">
        <v>3675</v>
      </c>
      <c r="B25">
        <v>1.52596553778348</v>
      </c>
      <c r="C25">
        <v>8.9731477539371199E-8</v>
      </c>
      <c r="D25" t="s">
        <v>2729</v>
      </c>
    </row>
    <row r="26" spans="1:4" x14ac:dyDescent="0.3">
      <c r="A26" t="s">
        <v>3677</v>
      </c>
      <c r="B26">
        <v>-1.5100655770625999</v>
      </c>
      <c r="C26">
        <v>9.2688332381222202E-8</v>
      </c>
      <c r="D26" t="s">
        <v>2729</v>
      </c>
    </row>
    <row r="27" spans="1:4" x14ac:dyDescent="0.3">
      <c r="A27" t="s">
        <v>3698</v>
      </c>
      <c r="B27">
        <v>1.05918534113764</v>
      </c>
      <c r="C27">
        <v>2.1724641590505298E-6</v>
      </c>
      <c r="D27" t="s">
        <v>2729</v>
      </c>
    </row>
    <row r="28" spans="1:4" x14ac:dyDescent="0.3">
      <c r="A28" t="s">
        <v>3568</v>
      </c>
      <c r="B28">
        <v>2.24699557428784</v>
      </c>
      <c r="C28">
        <v>4.69943985084511E-6</v>
      </c>
      <c r="D28" t="s">
        <v>2729</v>
      </c>
    </row>
    <row r="29" spans="1:4" x14ac:dyDescent="0.3">
      <c r="A29" t="s">
        <v>3727</v>
      </c>
      <c r="B29">
        <v>2.1062125227956501</v>
      </c>
      <c r="C29">
        <v>3.2614009979629099E-5</v>
      </c>
      <c r="D29" t="s">
        <v>2729</v>
      </c>
    </row>
    <row r="30" spans="1:4" x14ac:dyDescent="0.3">
      <c r="A30" t="s">
        <v>3757</v>
      </c>
      <c r="B30">
        <v>-0.70745345709195495</v>
      </c>
      <c r="C30">
        <v>7.3787678064458995E-5</v>
      </c>
      <c r="D30" t="s">
        <v>2729</v>
      </c>
    </row>
    <row r="31" spans="1:4" x14ac:dyDescent="0.3">
      <c r="A31" t="s">
        <v>3766</v>
      </c>
      <c r="B31">
        <v>-2.0175688925887898</v>
      </c>
      <c r="C31">
        <v>1.03646391934216E-4</v>
      </c>
      <c r="D31" t="s">
        <v>2729</v>
      </c>
    </row>
    <row r="32" spans="1:4" x14ac:dyDescent="0.3">
      <c r="A32" t="s">
        <v>4329</v>
      </c>
      <c r="B32">
        <v>1.9956811515383801</v>
      </c>
      <c r="C32">
        <v>1.61829987074862E-4</v>
      </c>
      <c r="D32" t="s">
        <v>2729</v>
      </c>
    </row>
    <row r="33" spans="1:4" x14ac:dyDescent="0.3">
      <c r="A33" t="s">
        <v>3030</v>
      </c>
      <c r="B33">
        <v>2.3457676403843202</v>
      </c>
      <c r="C33">
        <v>1.7654810043501301E-4</v>
      </c>
      <c r="D33" t="s">
        <v>2729</v>
      </c>
    </row>
    <row r="34" spans="1:4" x14ac:dyDescent="0.3">
      <c r="A34" t="s">
        <v>3034</v>
      </c>
      <c r="B34">
        <v>-1.1531692377734499</v>
      </c>
      <c r="C34">
        <v>2.1779124795685801E-4</v>
      </c>
      <c r="D34" t="s">
        <v>2729</v>
      </c>
    </row>
    <row r="35" spans="1:4" x14ac:dyDescent="0.3">
      <c r="A35" t="s">
        <v>3789</v>
      </c>
      <c r="B35">
        <v>1.9073651560017999</v>
      </c>
      <c r="C35">
        <v>2.8223380747061197E-4</v>
      </c>
      <c r="D35" t="s">
        <v>2729</v>
      </c>
    </row>
    <row r="36" spans="1:4" x14ac:dyDescent="0.3">
      <c r="A36" t="s">
        <v>3799</v>
      </c>
      <c r="B36">
        <v>0.89113609503178803</v>
      </c>
      <c r="C36">
        <v>4.3651921631935898E-4</v>
      </c>
      <c r="D36" t="s">
        <v>2729</v>
      </c>
    </row>
    <row r="37" spans="1:4" x14ac:dyDescent="0.3">
      <c r="A37" t="s">
        <v>3499</v>
      </c>
      <c r="B37">
        <v>1.8059991429072</v>
      </c>
      <c r="C37">
        <v>4.4499484239143898E-4</v>
      </c>
      <c r="D37" t="s">
        <v>2729</v>
      </c>
    </row>
    <row r="38" spans="1:4" x14ac:dyDescent="0.3">
      <c r="A38" t="s">
        <v>3067</v>
      </c>
      <c r="B38">
        <v>1.6970125058266401</v>
      </c>
      <c r="C38">
        <v>6.4171016261751503E-4</v>
      </c>
      <c r="D38" t="s">
        <v>2729</v>
      </c>
    </row>
    <row r="39" spans="1:4" x14ac:dyDescent="0.3">
      <c r="A39" t="s">
        <v>3821</v>
      </c>
      <c r="B39">
        <v>1.99766827564715</v>
      </c>
      <c r="C39">
        <v>7.6088320417776005E-4</v>
      </c>
      <c r="D39" t="s">
        <v>2729</v>
      </c>
    </row>
    <row r="40" spans="1:4" x14ac:dyDescent="0.3">
      <c r="A40" t="s">
        <v>4330</v>
      </c>
      <c r="B40">
        <v>1.5218397075994801</v>
      </c>
      <c r="C40">
        <v>1.01231212545481E-3</v>
      </c>
      <c r="D40" t="s">
        <v>2729</v>
      </c>
    </row>
    <row r="41" spans="1:4" x14ac:dyDescent="0.3">
      <c r="A41" t="s">
        <v>3347</v>
      </c>
      <c r="B41">
        <v>-3.2481719705960201</v>
      </c>
      <c r="C41">
        <v>1.03171161736616E-3</v>
      </c>
      <c r="D41" t="s">
        <v>2729</v>
      </c>
    </row>
    <row r="42" spans="1:4" x14ac:dyDescent="0.3">
      <c r="A42" t="s">
        <v>3380</v>
      </c>
      <c r="B42">
        <v>0.89468485879642601</v>
      </c>
      <c r="C42">
        <v>1.0522093255330501E-3</v>
      </c>
      <c r="D42" t="s">
        <v>2729</v>
      </c>
    </row>
    <row r="43" spans="1:4" x14ac:dyDescent="0.3">
      <c r="A43" t="s">
        <v>3842</v>
      </c>
      <c r="B43">
        <v>2.3872996138150899</v>
      </c>
      <c r="C43">
        <v>1.0996448693958701E-3</v>
      </c>
      <c r="D43" t="s">
        <v>2729</v>
      </c>
    </row>
    <row r="44" spans="1:4" x14ac:dyDescent="0.3">
      <c r="A44" t="s">
        <v>3853</v>
      </c>
      <c r="B44">
        <v>1.7977494621140799</v>
      </c>
      <c r="C44">
        <v>1.63419032230993E-3</v>
      </c>
      <c r="D44" t="s">
        <v>2729</v>
      </c>
    </row>
    <row r="45" spans="1:4" x14ac:dyDescent="0.3">
      <c r="A45" t="s">
        <v>3857</v>
      </c>
      <c r="B45">
        <v>1.74502475232885</v>
      </c>
      <c r="C45">
        <v>1.72547629408754E-3</v>
      </c>
      <c r="D45" t="s">
        <v>2729</v>
      </c>
    </row>
    <row r="46" spans="1:4" x14ac:dyDescent="0.3">
      <c r="A46" t="s">
        <v>3859</v>
      </c>
      <c r="B46">
        <v>1.4763926444876601</v>
      </c>
      <c r="C46">
        <v>1.79261558179313E-3</v>
      </c>
      <c r="D46" t="s">
        <v>2729</v>
      </c>
    </row>
    <row r="47" spans="1:4" x14ac:dyDescent="0.3">
      <c r="A47" t="s">
        <v>3865</v>
      </c>
      <c r="B47">
        <v>0.91223153753693798</v>
      </c>
      <c r="C47">
        <v>1.90720137624743E-3</v>
      </c>
      <c r="D47" t="s">
        <v>2729</v>
      </c>
    </row>
    <row r="48" spans="1:4" x14ac:dyDescent="0.3">
      <c r="A48" t="s">
        <v>3866</v>
      </c>
      <c r="B48">
        <v>-1.8951788798812099</v>
      </c>
      <c r="C48">
        <v>1.94736778814371E-3</v>
      </c>
      <c r="D48" t="s">
        <v>2729</v>
      </c>
    </row>
    <row r="49" spans="1:4" x14ac:dyDescent="0.3">
      <c r="A49" t="s">
        <v>3415</v>
      </c>
      <c r="B49">
        <v>-1.1296784201347601</v>
      </c>
      <c r="C49">
        <v>2.0593909073696099E-3</v>
      </c>
      <c r="D49" t="s">
        <v>2729</v>
      </c>
    </row>
    <row r="50" spans="1:4" x14ac:dyDescent="0.3">
      <c r="A50" t="s">
        <v>3409</v>
      </c>
      <c r="B50">
        <v>0.77381310742210696</v>
      </c>
      <c r="C50">
        <v>2.2006766978228298E-3</v>
      </c>
      <c r="D50" t="s">
        <v>2729</v>
      </c>
    </row>
    <row r="51" spans="1:4" x14ac:dyDescent="0.3">
      <c r="A51" t="s">
        <v>3881</v>
      </c>
      <c r="B51">
        <v>1.58725529026901</v>
      </c>
      <c r="C51">
        <v>2.5750956596705299E-3</v>
      </c>
      <c r="D51" t="s">
        <v>2729</v>
      </c>
    </row>
    <row r="52" spans="1:4" x14ac:dyDescent="0.3">
      <c r="A52" t="s">
        <v>3882</v>
      </c>
      <c r="B52">
        <v>1.4694261701245901</v>
      </c>
      <c r="C52">
        <v>2.6201985144427E-3</v>
      </c>
      <c r="D52" t="s">
        <v>2729</v>
      </c>
    </row>
    <row r="53" spans="1:4" x14ac:dyDescent="0.3">
      <c r="A53" t="s">
        <v>3888</v>
      </c>
      <c r="B53">
        <v>-0.70430942332572399</v>
      </c>
      <c r="C53">
        <v>2.87471321621825E-3</v>
      </c>
      <c r="D53" t="s">
        <v>2729</v>
      </c>
    </row>
    <row r="54" spans="1:4" x14ac:dyDescent="0.3">
      <c r="A54" t="s">
        <v>3126</v>
      </c>
      <c r="B54">
        <v>-0.804402742795301</v>
      </c>
      <c r="C54">
        <v>3.0711464099297801E-3</v>
      </c>
      <c r="D54" t="s">
        <v>2729</v>
      </c>
    </row>
    <row r="55" spans="1:4" x14ac:dyDescent="0.3">
      <c r="A55" t="s">
        <v>3901</v>
      </c>
      <c r="B55">
        <v>-1.27042919694371</v>
      </c>
      <c r="C55">
        <v>3.4005559852471898E-3</v>
      </c>
      <c r="D55" t="s">
        <v>2729</v>
      </c>
    </row>
    <row r="56" spans="1:4" x14ac:dyDescent="0.3">
      <c r="A56" t="s">
        <v>3912</v>
      </c>
      <c r="B56">
        <v>-0.62570731806407498</v>
      </c>
      <c r="C56">
        <v>4.1382781281874698E-3</v>
      </c>
      <c r="D56" t="s">
        <v>2729</v>
      </c>
    </row>
    <row r="57" spans="1:4" x14ac:dyDescent="0.3">
      <c r="A57" t="s">
        <v>3913</v>
      </c>
      <c r="B57">
        <v>-1.2195458472717899</v>
      </c>
      <c r="C57">
        <v>4.1559945504833799E-3</v>
      </c>
      <c r="D57" t="s">
        <v>2729</v>
      </c>
    </row>
    <row r="58" spans="1:4" x14ac:dyDescent="0.3">
      <c r="A58" t="s">
        <v>3922</v>
      </c>
      <c r="B58">
        <v>0.73965266963146103</v>
      </c>
      <c r="C58">
        <v>4.5924971666995102E-3</v>
      </c>
      <c r="D58" t="s">
        <v>2729</v>
      </c>
    </row>
    <row r="59" spans="1:4" x14ac:dyDescent="0.3">
      <c r="A59" t="s">
        <v>3925</v>
      </c>
      <c r="B59">
        <v>-1.1776960007958199</v>
      </c>
      <c r="C59">
        <v>4.7741939681994298E-3</v>
      </c>
      <c r="D59" t="s">
        <v>2729</v>
      </c>
    </row>
    <row r="60" spans="1:4" x14ac:dyDescent="0.3">
      <c r="A60" t="s">
        <v>3934</v>
      </c>
      <c r="B60">
        <v>-0.60110566171778101</v>
      </c>
      <c r="C60">
        <v>5.4206885633858301E-3</v>
      </c>
      <c r="D60" t="s">
        <v>2729</v>
      </c>
    </row>
    <row r="61" spans="1:4" x14ac:dyDescent="0.3">
      <c r="A61" t="s">
        <v>2765</v>
      </c>
      <c r="B61">
        <v>0.72226306729421996</v>
      </c>
      <c r="C61">
        <v>5.5528958137551201E-3</v>
      </c>
      <c r="D61" t="s">
        <v>2729</v>
      </c>
    </row>
    <row r="62" spans="1:4" x14ac:dyDescent="0.3">
      <c r="A62" t="s">
        <v>3944</v>
      </c>
      <c r="B62">
        <v>-0.72946016016204296</v>
      </c>
      <c r="C62">
        <v>5.7827266373270802E-3</v>
      </c>
      <c r="D62" t="s">
        <v>2729</v>
      </c>
    </row>
    <row r="63" spans="1:4" x14ac:dyDescent="0.3">
      <c r="A63" t="s">
        <v>3960</v>
      </c>
      <c r="B63">
        <v>-1.27822823980057</v>
      </c>
      <c r="C63">
        <v>6.8912134066919798E-3</v>
      </c>
      <c r="D63" t="s">
        <v>2729</v>
      </c>
    </row>
    <row r="64" spans="1:4" x14ac:dyDescent="0.3">
      <c r="A64" t="s">
        <v>3969</v>
      </c>
      <c r="B64">
        <v>-1.1458050351191</v>
      </c>
      <c r="C64">
        <v>8.0691737887004702E-3</v>
      </c>
      <c r="D64" t="s">
        <v>2729</v>
      </c>
    </row>
    <row r="65" spans="1:4" x14ac:dyDescent="0.3">
      <c r="A65" t="s">
        <v>3978</v>
      </c>
      <c r="B65">
        <v>1.13108653235377</v>
      </c>
      <c r="C65">
        <v>8.9076024886053807E-3</v>
      </c>
      <c r="D65" t="s">
        <v>2729</v>
      </c>
    </row>
    <row r="66" spans="1:4" x14ac:dyDescent="0.3">
      <c r="A66" t="s">
        <v>3288</v>
      </c>
      <c r="B66">
        <v>2.11232964340175</v>
      </c>
      <c r="C66">
        <v>8.9725864397529106E-3</v>
      </c>
      <c r="D66" t="s">
        <v>2729</v>
      </c>
    </row>
    <row r="67" spans="1:4" x14ac:dyDescent="0.3">
      <c r="A67" t="s">
        <v>3984</v>
      </c>
      <c r="B67">
        <v>1.36868673083323</v>
      </c>
      <c r="C67">
        <v>9.2399379416064596E-3</v>
      </c>
      <c r="D67" t="s">
        <v>2729</v>
      </c>
    </row>
    <row r="68" spans="1:4" x14ac:dyDescent="0.3">
      <c r="A68" t="s">
        <v>3987</v>
      </c>
      <c r="B68">
        <v>0.98688871203516404</v>
      </c>
      <c r="C68">
        <v>9.5493720700903697E-3</v>
      </c>
      <c r="D68" t="s">
        <v>2729</v>
      </c>
    </row>
    <row r="69" spans="1:4" x14ac:dyDescent="0.3">
      <c r="A69" t="s">
        <v>3989</v>
      </c>
      <c r="B69">
        <v>0.74021989133791199</v>
      </c>
      <c r="C69">
        <v>9.5964011313452498E-3</v>
      </c>
      <c r="D69" t="s">
        <v>2729</v>
      </c>
    </row>
    <row r="70" spans="1:4" x14ac:dyDescent="0.3">
      <c r="A70" t="s">
        <v>2761</v>
      </c>
      <c r="B70">
        <v>-10.136080566746401</v>
      </c>
      <c r="C70">
        <v>2.2899558864347599E-66</v>
      </c>
      <c r="D70" t="s">
        <v>2727</v>
      </c>
    </row>
    <row r="71" spans="1:4" x14ac:dyDescent="0.3">
      <c r="A71" t="s">
        <v>2999</v>
      </c>
      <c r="B71">
        <v>-3.9594978476691698</v>
      </c>
      <c r="C71">
        <v>1.20467989498756E-13</v>
      </c>
      <c r="D71" t="s">
        <v>2727</v>
      </c>
    </row>
    <row r="72" spans="1:4" x14ac:dyDescent="0.3">
      <c r="A72" t="s">
        <v>3472</v>
      </c>
      <c r="B72">
        <v>-2.7774974359433999</v>
      </c>
      <c r="C72">
        <v>9.6981498278985399E-11</v>
      </c>
      <c r="D72" t="s">
        <v>2732</v>
      </c>
    </row>
    <row r="73" spans="1:4" x14ac:dyDescent="0.3">
      <c r="A73" t="s">
        <v>3590</v>
      </c>
      <c r="B73">
        <v>6.5889763872508498</v>
      </c>
      <c r="C73">
        <v>5.0363853483272403E-136</v>
      </c>
      <c r="D73" t="s">
        <v>2728</v>
      </c>
    </row>
    <row r="74" spans="1:4" x14ac:dyDescent="0.3">
      <c r="A74" t="s">
        <v>2757</v>
      </c>
      <c r="B74">
        <v>-10.6811054641214</v>
      </c>
      <c r="C74">
        <v>2.2474267948276699E-134</v>
      </c>
      <c r="D74" t="s">
        <v>2728</v>
      </c>
    </row>
    <row r="75" spans="1:4" x14ac:dyDescent="0.3">
      <c r="A75" t="s">
        <v>2758</v>
      </c>
      <c r="B75">
        <v>5.79475793803815</v>
      </c>
      <c r="C75">
        <v>2.2488790983680799E-125</v>
      </c>
      <c r="D75" t="s">
        <v>2728</v>
      </c>
    </row>
    <row r="76" spans="1:4" x14ac:dyDescent="0.3">
      <c r="A76" t="s">
        <v>2755</v>
      </c>
      <c r="B76">
        <v>9.9520461476380397</v>
      </c>
      <c r="C76">
        <v>6.5543974791161797E-104</v>
      </c>
      <c r="D76" t="s">
        <v>2728</v>
      </c>
    </row>
    <row r="77" spans="1:4" x14ac:dyDescent="0.3">
      <c r="A77" t="s">
        <v>2807</v>
      </c>
      <c r="B77">
        <v>-6.1193889379300197</v>
      </c>
      <c r="C77">
        <v>5.8954529735023202E-34</v>
      </c>
      <c r="D77" t="s">
        <v>2728</v>
      </c>
    </row>
    <row r="78" spans="1:4" x14ac:dyDescent="0.3">
      <c r="A78" t="s">
        <v>2783</v>
      </c>
      <c r="B78">
        <v>7.2046821560925602</v>
      </c>
      <c r="C78">
        <v>1.0054431616763201E-29</v>
      </c>
      <c r="D78" t="s">
        <v>2728</v>
      </c>
    </row>
    <row r="79" spans="1:4" x14ac:dyDescent="0.3">
      <c r="A79" t="s">
        <v>2817</v>
      </c>
      <c r="B79">
        <v>-5.9261990728875196</v>
      </c>
      <c r="C79">
        <v>1.0054431616763201E-29</v>
      </c>
      <c r="D79" t="s">
        <v>2728</v>
      </c>
    </row>
    <row r="80" spans="1:4" x14ac:dyDescent="0.3">
      <c r="A80" t="s">
        <v>3601</v>
      </c>
      <c r="B80">
        <v>-6.5267230559688096</v>
      </c>
      <c r="C80">
        <v>9.4591040317167501E-29</v>
      </c>
      <c r="D80" t="s">
        <v>2728</v>
      </c>
    </row>
    <row r="81" spans="1:4" x14ac:dyDescent="0.3">
      <c r="A81" t="s">
        <v>3602</v>
      </c>
      <c r="B81">
        <v>-5.1518120878352303</v>
      </c>
      <c r="C81">
        <v>5.7061415047640302E-27</v>
      </c>
      <c r="D81" t="s">
        <v>2728</v>
      </c>
    </row>
    <row r="82" spans="1:4" x14ac:dyDescent="0.3">
      <c r="A82" t="s">
        <v>2782</v>
      </c>
      <c r="B82">
        <v>4.1342084390800897</v>
      </c>
      <c r="C82">
        <v>1.03601658402497E-25</v>
      </c>
      <c r="D82" t="s">
        <v>2728</v>
      </c>
    </row>
    <row r="83" spans="1:4" x14ac:dyDescent="0.3">
      <c r="A83" t="s">
        <v>3647</v>
      </c>
      <c r="B83">
        <v>3.3151450661740598</v>
      </c>
      <c r="C83">
        <v>7.9534024664435505E-10</v>
      </c>
      <c r="D83" t="s">
        <v>2728</v>
      </c>
    </row>
    <row r="84" spans="1:4" x14ac:dyDescent="0.3">
      <c r="A84" t="s">
        <v>3648</v>
      </c>
      <c r="B84">
        <v>6.7484778946766601</v>
      </c>
      <c r="C84">
        <v>8.0653836864017397E-10</v>
      </c>
      <c r="D84" t="s">
        <v>2728</v>
      </c>
    </row>
    <row r="85" spans="1:4" x14ac:dyDescent="0.3">
      <c r="A85" t="s">
        <v>3668</v>
      </c>
      <c r="B85">
        <v>6.4511479363574002</v>
      </c>
      <c r="C85">
        <v>3.0650816681704903E-8</v>
      </c>
      <c r="D85" t="s">
        <v>2728</v>
      </c>
    </row>
    <row r="86" spans="1:4" x14ac:dyDescent="0.3">
      <c r="A86" t="s">
        <v>3670</v>
      </c>
      <c r="B86">
        <v>5.4598374099812199</v>
      </c>
      <c r="C86">
        <v>7.4845047800780202E-8</v>
      </c>
      <c r="D86" t="s">
        <v>2728</v>
      </c>
    </row>
    <row r="87" spans="1:4" x14ac:dyDescent="0.3">
      <c r="A87" t="s">
        <v>3680</v>
      </c>
      <c r="B87">
        <v>2.38069426648743</v>
      </c>
      <c r="C87">
        <v>1.6341886954435699E-7</v>
      </c>
      <c r="D87" t="s">
        <v>2728</v>
      </c>
    </row>
    <row r="88" spans="1:4" x14ac:dyDescent="0.3">
      <c r="A88" t="s">
        <v>3695</v>
      </c>
      <c r="B88">
        <v>3.1762304335907201</v>
      </c>
      <c r="C88">
        <v>1.9845659824732501E-6</v>
      </c>
      <c r="D88" t="s">
        <v>2728</v>
      </c>
    </row>
    <row r="89" spans="1:4" x14ac:dyDescent="0.3">
      <c r="A89" t="s">
        <v>2978</v>
      </c>
      <c r="B89">
        <v>2.1580562665417502</v>
      </c>
      <c r="C89">
        <v>3.0522489699679501E-6</v>
      </c>
      <c r="D89" t="s">
        <v>2728</v>
      </c>
    </row>
    <row r="90" spans="1:4" x14ac:dyDescent="0.3">
      <c r="A90" t="s">
        <v>3707</v>
      </c>
      <c r="B90">
        <v>-1.7811915907479701</v>
      </c>
      <c r="C90">
        <v>3.8516561998652399E-6</v>
      </c>
      <c r="D90" t="s">
        <v>2728</v>
      </c>
    </row>
    <row r="91" spans="1:4" x14ac:dyDescent="0.3">
      <c r="A91" t="s">
        <v>3712</v>
      </c>
      <c r="B91">
        <v>4.6042374082521604</v>
      </c>
      <c r="C91">
        <v>7.0367525721382997E-6</v>
      </c>
      <c r="D91" t="s">
        <v>2728</v>
      </c>
    </row>
    <row r="92" spans="1:4" x14ac:dyDescent="0.3">
      <c r="A92" t="s">
        <v>3583</v>
      </c>
      <c r="B92">
        <v>-1.0317252482108501</v>
      </c>
      <c r="C92">
        <v>9.3634847133021292E-6</v>
      </c>
      <c r="D92" t="s">
        <v>2728</v>
      </c>
    </row>
    <row r="93" spans="1:4" x14ac:dyDescent="0.3">
      <c r="A93" t="s">
        <v>3718</v>
      </c>
      <c r="B93">
        <v>6.5213508908143201</v>
      </c>
      <c r="C93">
        <v>1.21475573245004E-5</v>
      </c>
      <c r="D93" t="s">
        <v>2728</v>
      </c>
    </row>
    <row r="94" spans="1:4" x14ac:dyDescent="0.3">
      <c r="A94" t="s">
        <v>3443</v>
      </c>
      <c r="B94">
        <v>3.3960928603498801</v>
      </c>
      <c r="C94">
        <v>1.7882720813631001E-5</v>
      </c>
      <c r="D94" t="s">
        <v>2728</v>
      </c>
    </row>
    <row r="95" spans="1:4" x14ac:dyDescent="0.3">
      <c r="A95" t="s">
        <v>3083</v>
      </c>
      <c r="B95">
        <v>1.45682663768823</v>
      </c>
      <c r="C95">
        <v>2.1070039973790201E-5</v>
      </c>
      <c r="D95" t="s">
        <v>2728</v>
      </c>
    </row>
    <row r="96" spans="1:4" x14ac:dyDescent="0.3">
      <c r="A96" t="s">
        <v>3737</v>
      </c>
      <c r="B96">
        <v>2.0453354668459398</v>
      </c>
      <c r="C96">
        <v>4.4241209247877399E-5</v>
      </c>
      <c r="D96" t="s">
        <v>2728</v>
      </c>
    </row>
    <row r="97" spans="1:4" x14ac:dyDescent="0.3">
      <c r="A97" t="s">
        <v>3741</v>
      </c>
      <c r="B97">
        <v>-3.6034429886634198</v>
      </c>
      <c r="C97">
        <v>4.7445727086038699E-5</v>
      </c>
      <c r="D97" t="s">
        <v>2728</v>
      </c>
    </row>
    <row r="98" spans="1:4" x14ac:dyDescent="0.3">
      <c r="A98" t="s">
        <v>3177</v>
      </c>
      <c r="B98">
        <v>1.1029394481452901</v>
      </c>
      <c r="C98">
        <v>5.5362351542346302E-5</v>
      </c>
      <c r="D98" t="s">
        <v>2728</v>
      </c>
    </row>
    <row r="99" spans="1:4" x14ac:dyDescent="0.3">
      <c r="A99" t="s">
        <v>3754</v>
      </c>
      <c r="B99">
        <v>3.4991780066346601</v>
      </c>
      <c r="C99">
        <v>6.2797642359039795E-5</v>
      </c>
      <c r="D99" t="s">
        <v>2728</v>
      </c>
    </row>
    <row r="100" spans="1:4" x14ac:dyDescent="0.3">
      <c r="A100" t="s">
        <v>3563</v>
      </c>
      <c r="B100">
        <v>6.2526024948439201</v>
      </c>
      <c r="C100">
        <v>7.5780270703808703E-5</v>
      </c>
      <c r="D100" t="s">
        <v>2728</v>
      </c>
    </row>
    <row r="101" spans="1:4" x14ac:dyDescent="0.3">
      <c r="A101" t="s">
        <v>3767</v>
      </c>
      <c r="B101">
        <v>-2.8601880086459599</v>
      </c>
      <c r="C101">
        <v>1.07786892398649E-4</v>
      </c>
      <c r="D101" t="s">
        <v>2728</v>
      </c>
    </row>
    <row r="102" spans="1:4" x14ac:dyDescent="0.3">
      <c r="A102" t="s">
        <v>3011</v>
      </c>
      <c r="B102">
        <v>2.3580370686462202</v>
      </c>
      <c r="C102">
        <v>1.1842302589043099E-4</v>
      </c>
      <c r="D102" t="s">
        <v>2728</v>
      </c>
    </row>
    <row r="103" spans="1:4" x14ac:dyDescent="0.3">
      <c r="A103" t="s">
        <v>3773</v>
      </c>
      <c r="B103">
        <v>2.81967152218518</v>
      </c>
      <c r="C103">
        <v>1.3755714137239701E-4</v>
      </c>
      <c r="D103" t="s">
        <v>2728</v>
      </c>
    </row>
    <row r="104" spans="1:4" x14ac:dyDescent="0.3">
      <c r="A104" t="s">
        <v>3062</v>
      </c>
      <c r="B104">
        <v>-3.7355636073349698</v>
      </c>
      <c r="C104">
        <v>7.23994745229648E-4</v>
      </c>
      <c r="D104" t="s">
        <v>2728</v>
      </c>
    </row>
    <row r="105" spans="1:4" x14ac:dyDescent="0.3">
      <c r="A105" t="s">
        <v>3825</v>
      </c>
      <c r="B105">
        <v>3.0608811389076198</v>
      </c>
      <c r="C105">
        <v>8.4559952771928704E-4</v>
      </c>
      <c r="D105" t="s">
        <v>2728</v>
      </c>
    </row>
    <row r="106" spans="1:4" x14ac:dyDescent="0.3">
      <c r="A106" t="s">
        <v>3827</v>
      </c>
      <c r="B106">
        <v>-4.0830910622435397</v>
      </c>
      <c r="C106">
        <v>8.6823163304760502E-4</v>
      </c>
      <c r="D106" t="s">
        <v>2728</v>
      </c>
    </row>
    <row r="107" spans="1:4" x14ac:dyDescent="0.3">
      <c r="A107" t="s">
        <v>3829</v>
      </c>
      <c r="B107">
        <v>-2.7164061143521101</v>
      </c>
      <c r="C107">
        <v>9.3526725658149199E-4</v>
      </c>
      <c r="D107" t="s">
        <v>2728</v>
      </c>
    </row>
    <row r="108" spans="1:4" x14ac:dyDescent="0.3">
      <c r="A108" t="s">
        <v>3835</v>
      </c>
      <c r="B108">
        <v>-2.513025767637</v>
      </c>
      <c r="C108">
        <v>9.9445866145015608E-4</v>
      </c>
      <c r="D108" t="s">
        <v>2728</v>
      </c>
    </row>
    <row r="109" spans="1:4" x14ac:dyDescent="0.3">
      <c r="A109" t="s">
        <v>3863</v>
      </c>
      <c r="B109">
        <v>-3.94247965917058</v>
      </c>
      <c r="C109">
        <v>1.8510331807345499E-3</v>
      </c>
      <c r="D109" t="s">
        <v>2728</v>
      </c>
    </row>
    <row r="110" spans="1:4" x14ac:dyDescent="0.3">
      <c r="A110" t="s">
        <v>3513</v>
      </c>
      <c r="B110">
        <v>-1.3766644110808399</v>
      </c>
      <c r="C110">
        <v>2.45824500892773E-3</v>
      </c>
      <c r="D110" t="s">
        <v>2728</v>
      </c>
    </row>
    <row r="111" spans="1:4" x14ac:dyDescent="0.3">
      <c r="A111" t="s">
        <v>3350</v>
      </c>
      <c r="B111">
        <v>0.69052421925575502</v>
      </c>
      <c r="C111">
        <v>2.7088419668034498E-3</v>
      </c>
      <c r="D111" t="s">
        <v>2728</v>
      </c>
    </row>
    <row r="112" spans="1:4" x14ac:dyDescent="0.3">
      <c r="A112" t="s">
        <v>3171</v>
      </c>
      <c r="B112">
        <v>-4.0710307842020397</v>
      </c>
      <c r="C112">
        <v>2.9071151188726501E-3</v>
      </c>
      <c r="D112" t="s">
        <v>2728</v>
      </c>
    </row>
    <row r="113" spans="1:4" x14ac:dyDescent="0.3">
      <c r="A113" t="s">
        <v>3218</v>
      </c>
      <c r="B113">
        <v>-1.0890795265407001</v>
      </c>
      <c r="C113">
        <v>3.1669757325337501E-3</v>
      </c>
      <c r="D113" t="s">
        <v>2728</v>
      </c>
    </row>
    <row r="114" spans="1:4" x14ac:dyDescent="0.3">
      <c r="A114" t="s">
        <v>3894</v>
      </c>
      <c r="B114">
        <v>3.0444647099435902</v>
      </c>
      <c r="C114">
        <v>3.1797597349870299E-3</v>
      </c>
      <c r="D114" t="s">
        <v>2728</v>
      </c>
    </row>
    <row r="115" spans="1:4" x14ac:dyDescent="0.3">
      <c r="A115" t="s">
        <v>3895</v>
      </c>
      <c r="B115">
        <v>-3.6368853132862</v>
      </c>
      <c r="C115">
        <v>3.19826950237972E-3</v>
      </c>
      <c r="D115" t="s">
        <v>2728</v>
      </c>
    </row>
    <row r="116" spans="1:4" x14ac:dyDescent="0.3">
      <c r="A116" t="s">
        <v>3921</v>
      </c>
      <c r="B116">
        <v>6.60774296481432</v>
      </c>
      <c r="C116">
        <v>4.5924971666995102E-3</v>
      </c>
      <c r="D116" t="s">
        <v>2728</v>
      </c>
    </row>
    <row r="117" spans="1:4" x14ac:dyDescent="0.3">
      <c r="A117" t="s">
        <v>3933</v>
      </c>
      <c r="B117">
        <v>-1.38187411302897</v>
      </c>
      <c r="C117">
        <v>5.3087158888773297E-3</v>
      </c>
      <c r="D117" t="s">
        <v>2728</v>
      </c>
    </row>
    <row r="118" spans="1:4" x14ac:dyDescent="0.3">
      <c r="A118" t="s">
        <v>3935</v>
      </c>
      <c r="B118">
        <v>2.46650661618499</v>
      </c>
      <c r="C118">
        <v>5.4816056583310204E-3</v>
      </c>
      <c r="D118" t="s">
        <v>2728</v>
      </c>
    </row>
    <row r="119" spans="1:4" x14ac:dyDescent="0.3">
      <c r="A119" t="s">
        <v>3966</v>
      </c>
      <c r="B119">
        <v>0.97959820990800905</v>
      </c>
      <c r="C119">
        <v>7.8146714944850593E-3</v>
      </c>
      <c r="D119" t="s">
        <v>2728</v>
      </c>
    </row>
    <row r="120" spans="1:4" x14ac:dyDescent="0.3">
      <c r="A120" t="s">
        <v>3968</v>
      </c>
      <c r="B120">
        <v>-2.1195237428510598</v>
      </c>
      <c r="C120">
        <v>7.8831303475930103E-3</v>
      </c>
      <c r="D120" t="s">
        <v>2728</v>
      </c>
    </row>
    <row r="121" spans="1:4" x14ac:dyDescent="0.3">
      <c r="A121" t="s">
        <v>2771</v>
      </c>
      <c r="B121">
        <v>-7.9306384254054896</v>
      </c>
      <c r="C121">
        <v>1.05996192862356E-97</v>
      </c>
      <c r="D121" t="s">
        <v>2726</v>
      </c>
    </row>
    <row r="122" spans="1:4" x14ac:dyDescent="0.3">
      <c r="A122" t="s">
        <v>3591</v>
      </c>
      <c r="B122">
        <v>-3.1410521449158399</v>
      </c>
      <c r="C122">
        <v>5.2628373053087803E-74</v>
      </c>
      <c r="D122" t="s">
        <v>2726</v>
      </c>
    </row>
    <row r="123" spans="1:4" x14ac:dyDescent="0.3">
      <c r="A123" t="s">
        <v>3592</v>
      </c>
      <c r="B123">
        <v>6.0180097945685098</v>
      </c>
      <c r="C123">
        <v>5.1398554090439601E-72</v>
      </c>
      <c r="D123" t="s">
        <v>2726</v>
      </c>
    </row>
    <row r="124" spans="1:4" x14ac:dyDescent="0.3">
      <c r="A124" t="s">
        <v>2760</v>
      </c>
      <c r="B124">
        <v>-11.4081196576272</v>
      </c>
      <c r="C124">
        <v>7.9152360317893797E-69</v>
      </c>
      <c r="D124" t="s">
        <v>2726</v>
      </c>
    </row>
    <row r="125" spans="1:4" x14ac:dyDescent="0.3">
      <c r="A125" t="s">
        <v>3593</v>
      </c>
      <c r="B125">
        <v>12.069762463196</v>
      </c>
      <c r="C125">
        <v>3.1216468121215398E-60</v>
      </c>
      <c r="D125" t="s">
        <v>2726</v>
      </c>
    </row>
    <row r="126" spans="1:4" x14ac:dyDescent="0.3">
      <c r="A126" t="s">
        <v>3594</v>
      </c>
      <c r="B126">
        <v>-5.43363878504511</v>
      </c>
      <c r="C126">
        <v>7.9935875182962003E-52</v>
      </c>
      <c r="D126" t="s">
        <v>2726</v>
      </c>
    </row>
    <row r="127" spans="1:4" x14ac:dyDescent="0.3">
      <c r="A127" t="s">
        <v>2812</v>
      </c>
      <c r="B127">
        <v>-5.0411631743673002</v>
      </c>
      <c r="C127">
        <v>9.2175788988186393E-52</v>
      </c>
      <c r="D127" t="s">
        <v>2726</v>
      </c>
    </row>
    <row r="128" spans="1:4" x14ac:dyDescent="0.3">
      <c r="A128" t="s">
        <v>3595</v>
      </c>
      <c r="B128">
        <v>4.0021385420383604</v>
      </c>
      <c r="C128">
        <v>4.9844825121253601E-49</v>
      </c>
      <c r="D128" t="s">
        <v>2726</v>
      </c>
    </row>
    <row r="129" spans="1:4" x14ac:dyDescent="0.3">
      <c r="A129" t="s">
        <v>2985</v>
      </c>
      <c r="B129">
        <v>-3.0647926317931899</v>
      </c>
      <c r="C129">
        <v>3.26628563194027E-43</v>
      </c>
      <c r="D129" t="s">
        <v>2726</v>
      </c>
    </row>
    <row r="130" spans="1:4" x14ac:dyDescent="0.3">
      <c r="A130" t="s">
        <v>3597</v>
      </c>
      <c r="B130">
        <v>2.6871490863132399</v>
      </c>
      <c r="C130">
        <v>7.3102379258322596E-41</v>
      </c>
      <c r="D130" t="s">
        <v>2726</v>
      </c>
    </row>
    <row r="131" spans="1:4" x14ac:dyDescent="0.3">
      <c r="A131" t="s">
        <v>3598</v>
      </c>
      <c r="B131">
        <v>4.5965279191251298</v>
      </c>
      <c r="C131">
        <v>1.3527841314264399E-39</v>
      </c>
      <c r="D131" t="s">
        <v>2726</v>
      </c>
    </row>
    <row r="132" spans="1:4" x14ac:dyDescent="0.3">
      <c r="A132" t="s">
        <v>3391</v>
      </c>
      <c r="B132">
        <v>10.4256914556989</v>
      </c>
      <c r="C132">
        <v>9.1137183386002695E-37</v>
      </c>
      <c r="D132" t="s">
        <v>2726</v>
      </c>
    </row>
    <row r="133" spans="1:4" x14ac:dyDescent="0.3">
      <c r="A133" t="s">
        <v>3403</v>
      </c>
      <c r="B133">
        <v>3.3944700756418902</v>
      </c>
      <c r="C133">
        <v>1.4972291519062801E-35</v>
      </c>
      <c r="D133" t="s">
        <v>2726</v>
      </c>
    </row>
    <row r="134" spans="1:4" x14ac:dyDescent="0.3">
      <c r="A134" t="s">
        <v>2756</v>
      </c>
      <c r="B134">
        <v>2.1981451057913701</v>
      </c>
      <c r="C134">
        <v>3.79514873391234E-34</v>
      </c>
      <c r="D134" t="s">
        <v>2726</v>
      </c>
    </row>
    <row r="135" spans="1:4" x14ac:dyDescent="0.3">
      <c r="A135" t="s">
        <v>2777</v>
      </c>
      <c r="B135">
        <v>-5.8052778291355098</v>
      </c>
      <c r="C135">
        <v>2.81264405224421E-33</v>
      </c>
      <c r="D135" t="s">
        <v>2726</v>
      </c>
    </row>
    <row r="136" spans="1:4" x14ac:dyDescent="0.3">
      <c r="A136" t="s">
        <v>3133</v>
      </c>
      <c r="B136">
        <v>3.5841707864751999</v>
      </c>
      <c r="C136">
        <v>1.0410861791906901E-31</v>
      </c>
      <c r="D136" t="s">
        <v>2726</v>
      </c>
    </row>
    <row r="137" spans="1:4" x14ac:dyDescent="0.3">
      <c r="A137" t="s">
        <v>2775</v>
      </c>
      <c r="B137">
        <v>-2.50623247798063</v>
      </c>
      <c r="C137">
        <v>6.9350478576126E-29</v>
      </c>
      <c r="D137" t="s">
        <v>2726</v>
      </c>
    </row>
    <row r="138" spans="1:4" x14ac:dyDescent="0.3">
      <c r="A138" t="s">
        <v>2766</v>
      </c>
      <c r="B138">
        <v>9.3479180588787507</v>
      </c>
      <c r="C138">
        <v>2.21352259470475E-27</v>
      </c>
      <c r="D138" t="s">
        <v>2726</v>
      </c>
    </row>
    <row r="139" spans="1:4" x14ac:dyDescent="0.3">
      <c r="A139" t="s">
        <v>3603</v>
      </c>
      <c r="B139">
        <v>1.5522952620809201</v>
      </c>
      <c r="C139">
        <v>4.82184510634713E-25</v>
      </c>
      <c r="D139" t="s">
        <v>2726</v>
      </c>
    </row>
    <row r="140" spans="1:4" x14ac:dyDescent="0.3">
      <c r="A140" t="s">
        <v>3604</v>
      </c>
      <c r="B140">
        <v>-1.5281342963975399</v>
      </c>
      <c r="C140">
        <v>9.3341384947714194E-25</v>
      </c>
      <c r="D140" t="s">
        <v>2726</v>
      </c>
    </row>
    <row r="141" spans="1:4" x14ac:dyDescent="0.3">
      <c r="A141" t="s">
        <v>2803</v>
      </c>
      <c r="B141">
        <v>2.9104957456519198</v>
      </c>
      <c r="C141">
        <v>9.7989020556096909E-25</v>
      </c>
      <c r="D141" t="s">
        <v>2726</v>
      </c>
    </row>
    <row r="142" spans="1:4" x14ac:dyDescent="0.3">
      <c r="A142" t="s">
        <v>2781</v>
      </c>
      <c r="B142">
        <v>-4.92764906946827</v>
      </c>
      <c r="C142">
        <v>9.9302553532399395E-24</v>
      </c>
      <c r="D142" t="s">
        <v>2726</v>
      </c>
    </row>
    <row r="143" spans="1:4" x14ac:dyDescent="0.3">
      <c r="A143" t="s">
        <v>3605</v>
      </c>
      <c r="B143">
        <v>2.2174189484164599</v>
      </c>
      <c r="C143">
        <v>1.1479954526021399E-23</v>
      </c>
      <c r="D143" t="s">
        <v>2726</v>
      </c>
    </row>
    <row r="144" spans="1:4" x14ac:dyDescent="0.3">
      <c r="A144" t="s">
        <v>3606</v>
      </c>
      <c r="B144">
        <v>-1.8936710375780399</v>
      </c>
      <c r="C144">
        <v>5.8274040550882401E-23</v>
      </c>
      <c r="D144" t="s">
        <v>2726</v>
      </c>
    </row>
    <row r="145" spans="1:4" x14ac:dyDescent="0.3">
      <c r="A145" t="s">
        <v>3607</v>
      </c>
      <c r="B145">
        <v>1.5766877228202301</v>
      </c>
      <c r="C145">
        <v>2.49990432589854E-22</v>
      </c>
      <c r="D145" t="s">
        <v>2726</v>
      </c>
    </row>
    <row r="146" spans="1:4" x14ac:dyDescent="0.3">
      <c r="A146" t="s">
        <v>2788</v>
      </c>
      <c r="B146">
        <v>5.5088062608228601</v>
      </c>
      <c r="C146">
        <v>1.04650978360579E-21</v>
      </c>
      <c r="D146" t="s">
        <v>2726</v>
      </c>
    </row>
    <row r="147" spans="1:4" x14ac:dyDescent="0.3">
      <c r="A147" t="s">
        <v>2787</v>
      </c>
      <c r="B147">
        <v>-3.3218626791607599</v>
      </c>
      <c r="C147">
        <v>2.3468054933942699E-21</v>
      </c>
      <c r="D147" t="s">
        <v>2726</v>
      </c>
    </row>
    <row r="148" spans="1:4" x14ac:dyDescent="0.3">
      <c r="A148" t="s">
        <v>3609</v>
      </c>
      <c r="B148">
        <v>1.71615313541188</v>
      </c>
      <c r="C148">
        <v>2.7032410073847501E-20</v>
      </c>
      <c r="D148" t="s">
        <v>2726</v>
      </c>
    </row>
    <row r="149" spans="1:4" x14ac:dyDescent="0.3">
      <c r="A149" t="s">
        <v>3610</v>
      </c>
      <c r="B149">
        <v>-1.2849308580779699</v>
      </c>
      <c r="C149">
        <v>4.79096677801045E-20</v>
      </c>
      <c r="D149" t="s">
        <v>2726</v>
      </c>
    </row>
    <row r="150" spans="1:4" x14ac:dyDescent="0.3">
      <c r="A150" t="s">
        <v>2799</v>
      </c>
      <c r="B150">
        <v>-4.8888746080702896</v>
      </c>
      <c r="C150">
        <v>6.2734248879678798E-20</v>
      </c>
      <c r="D150" t="s">
        <v>2726</v>
      </c>
    </row>
    <row r="151" spans="1:4" x14ac:dyDescent="0.3">
      <c r="A151" t="s">
        <v>3031</v>
      </c>
      <c r="B151">
        <v>-3.6776177950416602</v>
      </c>
      <c r="C151">
        <v>3.4580959304010502E-19</v>
      </c>
      <c r="D151" t="s">
        <v>2726</v>
      </c>
    </row>
    <row r="152" spans="1:4" x14ac:dyDescent="0.3">
      <c r="A152" t="s">
        <v>2831</v>
      </c>
      <c r="B152">
        <v>-3.4502735217963698</v>
      </c>
      <c r="C152">
        <v>6.8707869325043199E-19</v>
      </c>
      <c r="D152" t="s">
        <v>2726</v>
      </c>
    </row>
    <row r="153" spans="1:4" x14ac:dyDescent="0.3">
      <c r="A153" t="s">
        <v>2774</v>
      </c>
      <c r="B153">
        <v>-2.0002650188595901</v>
      </c>
      <c r="C153">
        <v>7.1121648210855499E-19</v>
      </c>
      <c r="D153" t="s">
        <v>2726</v>
      </c>
    </row>
    <row r="154" spans="1:4" x14ac:dyDescent="0.3">
      <c r="A154" t="s">
        <v>3275</v>
      </c>
      <c r="B154">
        <v>-2.8955007153012402</v>
      </c>
      <c r="C154">
        <v>3.98368173688232E-18</v>
      </c>
      <c r="D154" t="s">
        <v>2726</v>
      </c>
    </row>
    <row r="155" spans="1:4" x14ac:dyDescent="0.3">
      <c r="A155" t="s">
        <v>3611</v>
      </c>
      <c r="B155">
        <v>3.8644842058960398</v>
      </c>
      <c r="C155">
        <v>5.8458399312420498E-18</v>
      </c>
      <c r="D155" t="s">
        <v>2726</v>
      </c>
    </row>
    <row r="156" spans="1:4" x14ac:dyDescent="0.3">
      <c r="A156" t="s">
        <v>3060</v>
      </c>
      <c r="B156">
        <v>3.3302739844043101</v>
      </c>
      <c r="C156">
        <v>5.8458399312420498E-18</v>
      </c>
      <c r="D156" t="s">
        <v>2726</v>
      </c>
    </row>
    <row r="157" spans="1:4" x14ac:dyDescent="0.3">
      <c r="A157" t="s">
        <v>3612</v>
      </c>
      <c r="B157">
        <v>-4.86836991130565</v>
      </c>
      <c r="C157">
        <v>8.54120417367301E-18</v>
      </c>
      <c r="D157" t="s">
        <v>2726</v>
      </c>
    </row>
    <row r="158" spans="1:4" x14ac:dyDescent="0.3">
      <c r="A158" t="s">
        <v>3613</v>
      </c>
      <c r="B158">
        <v>-1.39626095459832</v>
      </c>
      <c r="C158">
        <v>8.54120417367301E-18</v>
      </c>
      <c r="D158" t="s">
        <v>2726</v>
      </c>
    </row>
    <row r="159" spans="1:4" x14ac:dyDescent="0.3">
      <c r="A159" t="s">
        <v>3614</v>
      </c>
      <c r="B159">
        <v>-1.2691470166648799</v>
      </c>
      <c r="C159">
        <v>2.4392145378136E-17</v>
      </c>
      <c r="D159" t="s">
        <v>2726</v>
      </c>
    </row>
    <row r="160" spans="1:4" x14ac:dyDescent="0.3">
      <c r="A160" t="s">
        <v>3018</v>
      </c>
      <c r="B160">
        <v>-1.39131245715883</v>
      </c>
      <c r="C160">
        <v>4.8090555594991701E-17</v>
      </c>
      <c r="D160" t="s">
        <v>2726</v>
      </c>
    </row>
    <row r="161" spans="1:4" x14ac:dyDescent="0.3">
      <c r="A161" t="s">
        <v>3618</v>
      </c>
      <c r="B161">
        <v>-1.6720504041581099</v>
      </c>
      <c r="C161">
        <v>4.9538354910159395E-16</v>
      </c>
      <c r="D161" t="s">
        <v>2726</v>
      </c>
    </row>
    <row r="162" spans="1:4" x14ac:dyDescent="0.3">
      <c r="A162" t="s">
        <v>2867</v>
      </c>
      <c r="B162">
        <v>1.50987118549691</v>
      </c>
      <c r="C162">
        <v>1.42960504830794E-15</v>
      </c>
      <c r="D162" t="s">
        <v>2726</v>
      </c>
    </row>
    <row r="163" spans="1:4" x14ac:dyDescent="0.3">
      <c r="A163" t="s">
        <v>3619</v>
      </c>
      <c r="B163">
        <v>-3.7830701584838802</v>
      </c>
      <c r="C163">
        <v>1.9967865730075599E-15</v>
      </c>
      <c r="D163" t="s">
        <v>2726</v>
      </c>
    </row>
    <row r="164" spans="1:4" x14ac:dyDescent="0.3">
      <c r="A164" t="s">
        <v>2790</v>
      </c>
      <c r="B164">
        <v>-2.1941987117274202</v>
      </c>
      <c r="C164">
        <v>1.13051660877203E-14</v>
      </c>
      <c r="D164" t="s">
        <v>2726</v>
      </c>
    </row>
    <row r="165" spans="1:4" x14ac:dyDescent="0.3">
      <c r="A165" t="s">
        <v>2870</v>
      </c>
      <c r="B165">
        <v>-3.1768043511045199</v>
      </c>
      <c r="C165">
        <v>2.50974323553433E-14</v>
      </c>
      <c r="D165" t="s">
        <v>2726</v>
      </c>
    </row>
    <row r="166" spans="1:4" x14ac:dyDescent="0.3">
      <c r="A166" t="s">
        <v>3620</v>
      </c>
      <c r="B166">
        <v>1.10651708197013</v>
      </c>
      <c r="C166">
        <v>2.83178768671683E-14</v>
      </c>
      <c r="D166" t="s">
        <v>2726</v>
      </c>
    </row>
    <row r="167" spans="1:4" x14ac:dyDescent="0.3">
      <c r="A167" t="s">
        <v>3621</v>
      </c>
      <c r="B167">
        <v>-2.4616354744322599</v>
      </c>
      <c r="C167">
        <v>2.83178768671683E-14</v>
      </c>
      <c r="D167" t="s">
        <v>2726</v>
      </c>
    </row>
    <row r="168" spans="1:4" x14ac:dyDescent="0.3">
      <c r="A168" t="s">
        <v>3623</v>
      </c>
      <c r="B168">
        <v>-1.8151859417983101</v>
      </c>
      <c r="C168">
        <v>3.7999529636764198E-14</v>
      </c>
      <c r="D168" t="s">
        <v>2726</v>
      </c>
    </row>
    <row r="169" spans="1:4" x14ac:dyDescent="0.3">
      <c r="A169" t="s">
        <v>2839</v>
      </c>
      <c r="B169">
        <v>-1.4664864165481299</v>
      </c>
      <c r="C169">
        <v>3.9158504024979399E-14</v>
      </c>
      <c r="D169" t="s">
        <v>2726</v>
      </c>
    </row>
    <row r="170" spans="1:4" x14ac:dyDescent="0.3">
      <c r="A170" t="s">
        <v>3418</v>
      </c>
      <c r="B170">
        <v>2.0184107684136898</v>
      </c>
      <c r="C170">
        <v>4.47706418053127E-14</v>
      </c>
      <c r="D170" t="s">
        <v>2726</v>
      </c>
    </row>
    <row r="171" spans="1:4" x14ac:dyDescent="0.3">
      <c r="A171" t="s">
        <v>3624</v>
      </c>
      <c r="B171">
        <v>1.37166403148435</v>
      </c>
      <c r="C171">
        <v>5.32726428458704E-14</v>
      </c>
      <c r="D171" t="s">
        <v>2726</v>
      </c>
    </row>
    <row r="172" spans="1:4" x14ac:dyDescent="0.3">
      <c r="A172" t="s">
        <v>3625</v>
      </c>
      <c r="B172">
        <v>3.83305752628306</v>
      </c>
      <c r="C172">
        <v>6.3489862170972098E-14</v>
      </c>
      <c r="D172" t="s">
        <v>2726</v>
      </c>
    </row>
    <row r="173" spans="1:4" x14ac:dyDescent="0.3">
      <c r="A173" t="s">
        <v>3626</v>
      </c>
      <c r="B173">
        <v>-2.6457721052591499</v>
      </c>
      <c r="C173">
        <v>7.2416535474363098E-14</v>
      </c>
      <c r="D173" t="s">
        <v>2726</v>
      </c>
    </row>
    <row r="174" spans="1:4" x14ac:dyDescent="0.3">
      <c r="A174" t="s">
        <v>3420</v>
      </c>
      <c r="B174">
        <v>-2.7624326238683001</v>
      </c>
      <c r="C174">
        <v>8.0158880606258496E-14</v>
      </c>
      <c r="D174" t="s">
        <v>2726</v>
      </c>
    </row>
    <row r="175" spans="1:4" x14ac:dyDescent="0.3">
      <c r="A175" t="s">
        <v>2816</v>
      </c>
      <c r="B175">
        <v>-2.7912341197559498</v>
      </c>
      <c r="C175">
        <v>1.04834345858244E-13</v>
      </c>
      <c r="D175" t="s">
        <v>2726</v>
      </c>
    </row>
    <row r="176" spans="1:4" x14ac:dyDescent="0.3">
      <c r="A176" t="s">
        <v>3627</v>
      </c>
      <c r="B176">
        <v>-1.2563255234570201</v>
      </c>
      <c r="C176">
        <v>5.2485760981474705E-13</v>
      </c>
      <c r="D176" t="s">
        <v>2726</v>
      </c>
    </row>
    <row r="177" spans="1:4" x14ac:dyDescent="0.3">
      <c r="A177" t="s">
        <v>3630</v>
      </c>
      <c r="B177">
        <v>-2.2150354125513001</v>
      </c>
      <c r="C177">
        <v>1.24049922747646E-12</v>
      </c>
      <c r="D177" t="s">
        <v>2726</v>
      </c>
    </row>
    <row r="178" spans="1:4" x14ac:dyDescent="0.3">
      <c r="A178" t="s">
        <v>3631</v>
      </c>
      <c r="B178">
        <v>1.29984773231299</v>
      </c>
      <c r="C178">
        <v>1.35004744443493E-12</v>
      </c>
      <c r="D178" t="s">
        <v>2726</v>
      </c>
    </row>
    <row r="179" spans="1:4" x14ac:dyDescent="0.3">
      <c r="A179" t="s">
        <v>3632</v>
      </c>
      <c r="B179">
        <v>1.4763421344213501</v>
      </c>
      <c r="C179">
        <v>1.355652191401E-12</v>
      </c>
      <c r="D179" t="s">
        <v>2726</v>
      </c>
    </row>
    <row r="180" spans="1:4" x14ac:dyDescent="0.3">
      <c r="A180" t="s">
        <v>2981</v>
      </c>
      <c r="B180">
        <v>2.69620285309247</v>
      </c>
      <c r="C180">
        <v>1.355652191401E-12</v>
      </c>
      <c r="D180" t="s">
        <v>2726</v>
      </c>
    </row>
    <row r="181" spans="1:4" x14ac:dyDescent="0.3">
      <c r="A181" t="s">
        <v>3633</v>
      </c>
      <c r="B181">
        <v>-1.14457659102924</v>
      </c>
      <c r="C181">
        <v>2.1291386678367399E-12</v>
      </c>
      <c r="D181" t="s">
        <v>2726</v>
      </c>
    </row>
    <row r="182" spans="1:4" x14ac:dyDescent="0.3">
      <c r="A182" t="s">
        <v>3410</v>
      </c>
      <c r="B182">
        <v>-1.27659974488663</v>
      </c>
      <c r="C182">
        <v>2.7586612980422398E-12</v>
      </c>
      <c r="D182" t="s">
        <v>2726</v>
      </c>
    </row>
    <row r="183" spans="1:4" x14ac:dyDescent="0.3">
      <c r="A183" t="s">
        <v>2770</v>
      </c>
      <c r="B183">
        <v>-3.5721957246746201</v>
      </c>
      <c r="C183">
        <v>4.43325723752458E-12</v>
      </c>
      <c r="D183" t="s">
        <v>2726</v>
      </c>
    </row>
    <row r="184" spans="1:4" x14ac:dyDescent="0.3">
      <c r="A184" t="s">
        <v>3634</v>
      </c>
      <c r="B184">
        <v>-3.5419814431726002</v>
      </c>
      <c r="C184">
        <v>1.15931006338227E-11</v>
      </c>
      <c r="D184" t="s">
        <v>2726</v>
      </c>
    </row>
    <row r="185" spans="1:4" x14ac:dyDescent="0.3">
      <c r="A185" t="s">
        <v>3635</v>
      </c>
      <c r="B185">
        <v>-3.9312145101113898</v>
      </c>
      <c r="C185">
        <v>1.5973983487748001E-11</v>
      </c>
      <c r="D185" t="s">
        <v>2726</v>
      </c>
    </row>
    <row r="186" spans="1:4" x14ac:dyDescent="0.3">
      <c r="A186" t="s">
        <v>3636</v>
      </c>
      <c r="B186">
        <v>2.8527549583223899</v>
      </c>
      <c r="C186">
        <v>1.62578288982847E-11</v>
      </c>
      <c r="D186" t="s">
        <v>2726</v>
      </c>
    </row>
    <row r="187" spans="1:4" x14ac:dyDescent="0.3">
      <c r="A187" t="s">
        <v>3637</v>
      </c>
      <c r="B187">
        <v>-1.17715296812051</v>
      </c>
      <c r="C187">
        <v>2.2827380995121099E-11</v>
      </c>
      <c r="D187" t="s">
        <v>2726</v>
      </c>
    </row>
    <row r="188" spans="1:4" x14ac:dyDescent="0.3">
      <c r="A188" t="s">
        <v>2967</v>
      </c>
      <c r="B188">
        <v>-1.6679123182415501</v>
      </c>
      <c r="C188">
        <v>2.88593423924446E-11</v>
      </c>
      <c r="D188" t="s">
        <v>2726</v>
      </c>
    </row>
    <row r="189" spans="1:4" x14ac:dyDescent="0.3">
      <c r="A189" t="s">
        <v>2846</v>
      </c>
      <c r="B189">
        <v>-1.6960647983627</v>
      </c>
      <c r="C189">
        <v>4.1175270654613298E-11</v>
      </c>
      <c r="D189" t="s">
        <v>2726</v>
      </c>
    </row>
    <row r="190" spans="1:4" x14ac:dyDescent="0.3">
      <c r="A190" t="s">
        <v>3638</v>
      </c>
      <c r="B190">
        <v>-2.0161479268323101</v>
      </c>
      <c r="C190">
        <v>5.0951573786434199E-11</v>
      </c>
      <c r="D190" t="s">
        <v>2726</v>
      </c>
    </row>
    <row r="191" spans="1:4" x14ac:dyDescent="0.3">
      <c r="A191" t="s">
        <v>3639</v>
      </c>
      <c r="B191">
        <v>-3.53979911746345</v>
      </c>
      <c r="C191">
        <v>5.6850404304208799E-11</v>
      </c>
      <c r="D191" t="s">
        <v>2726</v>
      </c>
    </row>
    <row r="192" spans="1:4" x14ac:dyDescent="0.3">
      <c r="A192" t="s">
        <v>3640</v>
      </c>
      <c r="B192">
        <v>1.1028946080831801</v>
      </c>
      <c r="C192">
        <v>6.0820963165150199E-11</v>
      </c>
      <c r="D192" t="s">
        <v>2726</v>
      </c>
    </row>
    <row r="193" spans="1:4" x14ac:dyDescent="0.3">
      <c r="A193" t="s">
        <v>3641</v>
      </c>
      <c r="B193">
        <v>1.5966275502443501</v>
      </c>
      <c r="C193">
        <v>8.5820521138641097E-11</v>
      </c>
      <c r="D193" t="s">
        <v>2726</v>
      </c>
    </row>
    <row r="194" spans="1:4" x14ac:dyDescent="0.3">
      <c r="A194" t="s">
        <v>2835</v>
      </c>
      <c r="B194">
        <v>-0.95709593314545105</v>
      </c>
      <c r="C194">
        <v>1.00923912973589E-10</v>
      </c>
      <c r="D194" t="s">
        <v>2726</v>
      </c>
    </row>
    <row r="195" spans="1:4" x14ac:dyDescent="0.3">
      <c r="A195" t="s">
        <v>3642</v>
      </c>
      <c r="B195">
        <v>-1.37635699372244</v>
      </c>
      <c r="C195">
        <v>1.35068270104458E-10</v>
      </c>
      <c r="D195" t="s">
        <v>2726</v>
      </c>
    </row>
    <row r="196" spans="1:4" x14ac:dyDescent="0.3">
      <c r="A196" t="s">
        <v>3643</v>
      </c>
      <c r="B196">
        <v>-1.45253946495706</v>
      </c>
      <c r="C196">
        <v>1.6047478518320301E-10</v>
      </c>
      <c r="D196" t="s">
        <v>2726</v>
      </c>
    </row>
    <row r="197" spans="1:4" x14ac:dyDescent="0.3">
      <c r="A197" t="s">
        <v>3644</v>
      </c>
      <c r="B197">
        <v>-2.4966000431789999</v>
      </c>
      <c r="C197">
        <v>2.2897353658420901E-10</v>
      </c>
      <c r="D197" t="s">
        <v>2726</v>
      </c>
    </row>
    <row r="198" spans="1:4" x14ac:dyDescent="0.3">
      <c r="A198" t="s">
        <v>3480</v>
      </c>
      <c r="B198">
        <v>1.0513144060795701</v>
      </c>
      <c r="C198">
        <v>5.4360004936826705E-10</v>
      </c>
      <c r="D198" t="s">
        <v>2726</v>
      </c>
    </row>
    <row r="199" spans="1:4" x14ac:dyDescent="0.3">
      <c r="A199" t="s">
        <v>3645</v>
      </c>
      <c r="B199">
        <v>1.0926129865656999</v>
      </c>
      <c r="C199">
        <v>6.9409596204498797E-10</v>
      </c>
      <c r="D199" t="s">
        <v>2726</v>
      </c>
    </row>
    <row r="200" spans="1:4" x14ac:dyDescent="0.3">
      <c r="A200" t="s">
        <v>2866</v>
      </c>
      <c r="B200">
        <v>-2.37315500496178</v>
      </c>
      <c r="C200">
        <v>6.9691473864117898E-10</v>
      </c>
      <c r="D200" t="s">
        <v>2726</v>
      </c>
    </row>
    <row r="201" spans="1:4" x14ac:dyDescent="0.3">
      <c r="A201" t="s">
        <v>2768</v>
      </c>
      <c r="B201">
        <v>-1.2174569774876201</v>
      </c>
      <c r="C201">
        <v>7.9209338172360003E-10</v>
      </c>
      <c r="D201" t="s">
        <v>2726</v>
      </c>
    </row>
    <row r="202" spans="1:4" x14ac:dyDescent="0.3">
      <c r="A202" t="s">
        <v>3646</v>
      </c>
      <c r="B202">
        <v>1.07689759582195</v>
      </c>
      <c r="C202">
        <v>7.9534024664435505E-10</v>
      </c>
      <c r="D202" t="s">
        <v>2726</v>
      </c>
    </row>
    <row r="203" spans="1:4" x14ac:dyDescent="0.3">
      <c r="A203" t="s">
        <v>3650</v>
      </c>
      <c r="B203">
        <v>-1.3515941462919601</v>
      </c>
      <c r="C203">
        <v>1.1992405009120401E-9</v>
      </c>
      <c r="D203" t="s">
        <v>2726</v>
      </c>
    </row>
    <row r="204" spans="1:4" x14ac:dyDescent="0.3">
      <c r="A204" t="s">
        <v>3546</v>
      </c>
      <c r="B204">
        <v>1.5860144122495401</v>
      </c>
      <c r="C204">
        <v>1.26102508114806E-9</v>
      </c>
      <c r="D204" t="s">
        <v>2726</v>
      </c>
    </row>
    <row r="205" spans="1:4" x14ac:dyDescent="0.3">
      <c r="A205" t="s">
        <v>3651</v>
      </c>
      <c r="B205">
        <v>-1.1127757089875501</v>
      </c>
      <c r="C205">
        <v>1.75005991260448E-9</v>
      </c>
      <c r="D205" t="s">
        <v>2726</v>
      </c>
    </row>
    <row r="206" spans="1:4" x14ac:dyDescent="0.3">
      <c r="A206" t="s">
        <v>3652</v>
      </c>
      <c r="B206">
        <v>1.0597863673357499</v>
      </c>
      <c r="C206">
        <v>2.3287202085835E-9</v>
      </c>
      <c r="D206" t="s">
        <v>2726</v>
      </c>
    </row>
    <row r="207" spans="1:4" x14ac:dyDescent="0.3">
      <c r="A207" t="s">
        <v>3653</v>
      </c>
      <c r="B207">
        <v>0.86129832413451402</v>
      </c>
      <c r="C207">
        <v>2.4790967120105E-9</v>
      </c>
      <c r="D207" t="s">
        <v>2726</v>
      </c>
    </row>
    <row r="208" spans="1:4" x14ac:dyDescent="0.3">
      <c r="A208" t="s">
        <v>3017</v>
      </c>
      <c r="B208">
        <v>1.20716150122314</v>
      </c>
      <c r="C208">
        <v>3.1324251135325402E-9</v>
      </c>
      <c r="D208" t="s">
        <v>2726</v>
      </c>
    </row>
    <row r="209" spans="1:4" x14ac:dyDescent="0.3">
      <c r="A209" t="s">
        <v>2949</v>
      </c>
      <c r="B209">
        <v>1.3430503655686099</v>
      </c>
      <c r="C209">
        <v>4.1123343892452299E-9</v>
      </c>
      <c r="D209" t="s">
        <v>2726</v>
      </c>
    </row>
    <row r="210" spans="1:4" x14ac:dyDescent="0.3">
      <c r="A210" t="s">
        <v>3419</v>
      </c>
      <c r="B210">
        <v>-2.1353218185935199</v>
      </c>
      <c r="C210">
        <v>4.1123343892452299E-9</v>
      </c>
      <c r="D210" t="s">
        <v>2726</v>
      </c>
    </row>
    <row r="211" spans="1:4" x14ac:dyDescent="0.3">
      <c r="A211" t="s">
        <v>3656</v>
      </c>
      <c r="B211">
        <v>-1.37009944116894</v>
      </c>
      <c r="C211">
        <v>6.1723971662637703E-9</v>
      </c>
      <c r="D211" t="s">
        <v>2726</v>
      </c>
    </row>
    <row r="212" spans="1:4" x14ac:dyDescent="0.3">
      <c r="A212" t="s">
        <v>3657</v>
      </c>
      <c r="B212">
        <v>-1.6298837596576801</v>
      </c>
      <c r="C212">
        <v>7.2372803349411999E-9</v>
      </c>
      <c r="D212" t="s">
        <v>2726</v>
      </c>
    </row>
    <row r="213" spans="1:4" x14ac:dyDescent="0.3">
      <c r="A213" t="s">
        <v>3658</v>
      </c>
      <c r="B213">
        <v>-0.87054612516943397</v>
      </c>
      <c r="C213">
        <v>7.2448246901257797E-9</v>
      </c>
      <c r="D213" t="s">
        <v>2726</v>
      </c>
    </row>
    <row r="214" spans="1:4" x14ac:dyDescent="0.3">
      <c r="A214" t="s">
        <v>3659</v>
      </c>
      <c r="B214">
        <v>2.3880537224460499</v>
      </c>
      <c r="C214">
        <v>7.2587817978902202E-9</v>
      </c>
      <c r="D214" t="s">
        <v>2726</v>
      </c>
    </row>
    <row r="215" spans="1:4" x14ac:dyDescent="0.3">
      <c r="A215" t="s">
        <v>3660</v>
      </c>
      <c r="B215">
        <v>-4.7213662854555896</v>
      </c>
      <c r="C215">
        <v>1.24424695535734E-8</v>
      </c>
      <c r="D215" t="s">
        <v>2726</v>
      </c>
    </row>
    <row r="216" spans="1:4" x14ac:dyDescent="0.3">
      <c r="A216" t="s">
        <v>3661</v>
      </c>
      <c r="B216">
        <v>-2.81619282003517</v>
      </c>
      <c r="C216">
        <v>1.39721607403586E-8</v>
      </c>
      <c r="D216" t="s">
        <v>2726</v>
      </c>
    </row>
    <row r="217" spans="1:4" x14ac:dyDescent="0.3">
      <c r="A217" t="s">
        <v>3662</v>
      </c>
      <c r="B217">
        <v>0.98052054229282304</v>
      </c>
      <c r="C217">
        <v>1.6206502102727502E-8</v>
      </c>
      <c r="D217" t="s">
        <v>2726</v>
      </c>
    </row>
    <row r="218" spans="1:4" x14ac:dyDescent="0.3">
      <c r="A218" t="s">
        <v>3663</v>
      </c>
      <c r="B218">
        <v>1.07093546306151</v>
      </c>
      <c r="C218">
        <v>1.6912412101435E-8</v>
      </c>
      <c r="D218" t="s">
        <v>2726</v>
      </c>
    </row>
    <row r="219" spans="1:4" x14ac:dyDescent="0.3">
      <c r="A219" t="s">
        <v>2976</v>
      </c>
      <c r="B219">
        <v>0.95910940741542905</v>
      </c>
      <c r="C219">
        <v>1.9570329129921399E-8</v>
      </c>
      <c r="D219" t="s">
        <v>2726</v>
      </c>
    </row>
    <row r="220" spans="1:4" x14ac:dyDescent="0.3">
      <c r="A220" t="s">
        <v>3045</v>
      </c>
      <c r="B220">
        <v>-0.84237455987740895</v>
      </c>
      <c r="C220">
        <v>2.1269651024777599E-8</v>
      </c>
      <c r="D220" t="s">
        <v>2726</v>
      </c>
    </row>
    <row r="221" spans="1:4" x14ac:dyDescent="0.3">
      <c r="A221" t="s">
        <v>3664</v>
      </c>
      <c r="B221">
        <v>-0.99924918399495399</v>
      </c>
      <c r="C221">
        <v>2.3746376912173699E-8</v>
      </c>
      <c r="D221" t="s">
        <v>2726</v>
      </c>
    </row>
    <row r="222" spans="1:4" x14ac:dyDescent="0.3">
      <c r="A222" t="s">
        <v>3665</v>
      </c>
      <c r="B222">
        <v>-1.7704585252796601</v>
      </c>
      <c r="C222">
        <v>2.6909159127138002E-8</v>
      </c>
      <c r="D222" t="s">
        <v>2726</v>
      </c>
    </row>
    <row r="223" spans="1:4" x14ac:dyDescent="0.3">
      <c r="A223" t="s">
        <v>3666</v>
      </c>
      <c r="B223">
        <v>1.5794738965041699</v>
      </c>
      <c r="C223">
        <v>2.7223030328923501E-8</v>
      </c>
      <c r="D223" t="s">
        <v>2726</v>
      </c>
    </row>
    <row r="224" spans="1:4" x14ac:dyDescent="0.3">
      <c r="A224" t="s">
        <v>3669</v>
      </c>
      <c r="B224">
        <v>-1.22561964437666</v>
      </c>
      <c r="C224">
        <v>3.5564921756175401E-8</v>
      </c>
      <c r="D224" t="s">
        <v>2726</v>
      </c>
    </row>
    <row r="225" spans="1:4" x14ac:dyDescent="0.3">
      <c r="A225" t="s">
        <v>3671</v>
      </c>
      <c r="B225">
        <v>-1.0397942031683001</v>
      </c>
      <c r="C225">
        <v>7.8310905711644702E-8</v>
      </c>
      <c r="D225" t="s">
        <v>2726</v>
      </c>
    </row>
    <row r="226" spans="1:4" x14ac:dyDescent="0.3">
      <c r="A226" t="s">
        <v>2823</v>
      </c>
      <c r="B226">
        <v>-2.8787405121102001</v>
      </c>
      <c r="C226">
        <v>7.9334869138263904E-8</v>
      </c>
      <c r="D226" t="s">
        <v>2726</v>
      </c>
    </row>
    <row r="227" spans="1:4" x14ac:dyDescent="0.3">
      <c r="A227" t="s">
        <v>3672</v>
      </c>
      <c r="B227">
        <v>1.41432303944326</v>
      </c>
      <c r="C227">
        <v>8.1590535630055995E-8</v>
      </c>
      <c r="D227" t="s">
        <v>2726</v>
      </c>
    </row>
    <row r="228" spans="1:4" x14ac:dyDescent="0.3">
      <c r="A228" t="s">
        <v>3673</v>
      </c>
      <c r="B228">
        <v>-1.3472284652231099</v>
      </c>
      <c r="C228">
        <v>8.6616126553677505E-8</v>
      </c>
      <c r="D228" t="s">
        <v>2726</v>
      </c>
    </row>
    <row r="229" spans="1:4" x14ac:dyDescent="0.3">
      <c r="A229" t="s">
        <v>3674</v>
      </c>
      <c r="B229">
        <v>1.1538562395146601</v>
      </c>
      <c r="C229">
        <v>8.9147269363005995E-8</v>
      </c>
      <c r="D229" t="s">
        <v>2726</v>
      </c>
    </row>
    <row r="230" spans="1:4" x14ac:dyDescent="0.3">
      <c r="A230" t="s">
        <v>3003</v>
      </c>
      <c r="B230">
        <v>-2.2241350075250899</v>
      </c>
      <c r="C230">
        <v>9.0416439786883402E-8</v>
      </c>
      <c r="D230" t="s">
        <v>2726</v>
      </c>
    </row>
    <row r="231" spans="1:4" x14ac:dyDescent="0.3">
      <c r="A231" t="s">
        <v>3676</v>
      </c>
      <c r="B231">
        <v>-0.88588386410645403</v>
      </c>
      <c r="C231">
        <v>9.2688332381222202E-8</v>
      </c>
      <c r="D231" t="s">
        <v>2726</v>
      </c>
    </row>
    <row r="232" spans="1:4" x14ac:dyDescent="0.3">
      <c r="A232" t="s">
        <v>3678</v>
      </c>
      <c r="B232">
        <v>-1.0413693997725</v>
      </c>
      <c r="C232">
        <v>9.35059453446186E-8</v>
      </c>
      <c r="D232" t="s">
        <v>2726</v>
      </c>
    </row>
    <row r="233" spans="1:4" x14ac:dyDescent="0.3">
      <c r="A233" t="s">
        <v>3679</v>
      </c>
      <c r="B233">
        <v>1.0923471617368401</v>
      </c>
      <c r="C233">
        <v>1.4158744867273799E-7</v>
      </c>
      <c r="D233" t="s">
        <v>2726</v>
      </c>
    </row>
    <row r="234" spans="1:4" x14ac:dyDescent="0.3">
      <c r="A234" t="s">
        <v>2885</v>
      </c>
      <c r="B234">
        <v>1.0860148842386299</v>
      </c>
      <c r="C234">
        <v>1.79994464604785E-7</v>
      </c>
      <c r="D234" t="s">
        <v>2726</v>
      </c>
    </row>
    <row r="235" spans="1:4" x14ac:dyDescent="0.3">
      <c r="A235" t="s">
        <v>2972</v>
      </c>
      <c r="B235">
        <v>-1.1155235099943599</v>
      </c>
      <c r="C235">
        <v>1.8623499041492901E-7</v>
      </c>
      <c r="D235" t="s">
        <v>2726</v>
      </c>
    </row>
    <row r="236" spans="1:4" x14ac:dyDescent="0.3">
      <c r="A236" t="s">
        <v>3681</v>
      </c>
      <c r="B236">
        <v>-1.3124448015724299</v>
      </c>
      <c r="C236">
        <v>2.27820987217893E-7</v>
      </c>
      <c r="D236" t="s">
        <v>2726</v>
      </c>
    </row>
    <row r="237" spans="1:4" x14ac:dyDescent="0.3">
      <c r="A237" t="s">
        <v>3682</v>
      </c>
      <c r="B237">
        <v>0.87613032026500004</v>
      </c>
      <c r="C237">
        <v>2.3397704304475299E-7</v>
      </c>
      <c r="D237" t="s">
        <v>2726</v>
      </c>
    </row>
    <row r="238" spans="1:4" x14ac:dyDescent="0.3">
      <c r="A238" t="s">
        <v>2944</v>
      </c>
      <c r="B238">
        <v>-0.90235493603696304</v>
      </c>
      <c r="C238">
        <v>2.8650078786936997E-7</v>
      </c>
      <c r="D238" t="s">
        <v>2726</v>
      </c>
    </row>
    <row r="239" spans="1:4" x14ac:dyDescent="0.3">
      <c r="A239" t="s">
        <v>3683</v>
      </c>
      <c r="B239">
        <v>-1.11002688123867</v>
      </c>
      <c r="C239">
        <v>2.90284779686865E-7</v>
      </c>
      <c r="D239" t="s">
        <v>2726</v>
      </c>
    </row>
    <row r="240" spans="1:4" x14ac:dyDescent="0.3">
      <c r="A240" t="s">
        <v>3684</v>
      </c>
      <c r="B240">
        <v>1.05957666108269</v>
      </c>
      <c r="C240">
        <v>2.9222204783026801E-7</v>
      </c>
      <c r="D240" t="s">
        <v>2726</v>
      </c>
    </row>
    <row r="241" spans="1:4" x14ac:dyDescent="0.3">
      <c r="A241" t="s">
        <v>3685</v>
      </c>
      <c r="B241">
        <v>-1.63774656024898</v>
      </c>
      <c r="C241">
        <v>3.1008555102650901E-7</v>
      </c>
      <c r="D241" t="s">
        <v>2726</v>
      </c>
    </row>
    <row r="242" spans="1:4" x14ac:dyDescent="0.3">
      <c r="A242" t="s">
        <v>3686</v>
      </c>
      <c r="B242">
        <v>1.3043404223133199</v>
      </c>
      <c r="C242">
        <v>3.31903602167136E-7</v>
      </c>
      <c r="D242" t="s">
        <v>2726</v>
      </c>
    </row>
    <row r="243" spans="1:4" x14ac:dyDescent="0.3">
      <c r="A243" t="s">
        <v>3687</v>
      </c>
      <c r="B243">
        <v>0.97425392223075602</v>
      </c>
      <c r="C243">
        <v>3.4922755268071901E-7</v>
      </c>
      <c r="D243" t="s">
        <v>2726</v>
      </c>
    </row>
    <row r="244" spans="1:4" x14ac:dyDescent="0.3">
      <c r="A244" t="s">
        <v>3688</v>
      </c>
      <c r="B244">
        <v>0.9364280739866</v>
      </c>
      <c r="C244">
        <v>3.5836503386137298E-7</v>
      </c>
      <c r="D244" t="s">
        <v>2726</v>
      </c>
    </row>
    <row r="245" spans="1:4" x14ac:dyDescent="0.3">
      <c r="A245" t="s">
        <v>2778</v>
      </c>
      <c r="B245">
        <v>-1.05240262707115</v>
      </c>
      <c r="C245">
        <v>3.9971107928140099E-7</v>
      </c>
      <c r="D245" t="s">
        <v>2726</v>
      </c>
    </row>
    <row r="246" spans="1:4" x14ac:dyDescent="0.3">
      <c r="A246" t="s">
        <v>3689</v>
      </c>
      <c r="B246">
        <v>2.1618850791233899</v>
      </c>
      <c r="C246">
        <v>4.2918615554675402E-7</v>
      </c>
      <c r="D246" t="s">
        <v>2726</v>
      </c>
    </row>
    <row r="247" spans="1:4" x14ac:dyDescent="0.3">
      <c r="A247" t="s">
        <v>3690</v>
      </c>
      <c r="B247">
        <v>0.96798766728321195</v>
      </c>
      <c r="C247">
        <v>4.6123589089998398E-7</v>
      </c>
      <c r="D247" t="s">
        <v>2726</v>
      </c>
    </row>
    <row r="248" spans="1:4" x14ac:dyDescent="0.3">
      <c r="A248" t="s">
        <v>3048</v>
      </c>
      <c r="B248">
        <v>0.99511632614958001</v>
      </c>
      <c r="C248">
        <v>4.90959323744525E-7</v>
      </c>
      <c r="D248" t="s">
        <v>2726</v>
      </c>
    </row>
    <row r="249" spans="1:4" x14ac:dyDescent="0.3">
      <c r="A249" t="s">
        <v>3691</v>
      </c>
      <c r="B249">
        <v>-1.20464809172858</v>
      </c>
      <c r="C249">
        <v>5.4894959211775998E-7</v>
      </c>
      <c r="D249" t="s">
        <v>2726</v>
      </c>
    </row>
    <row r="250" spans="1:4" x14ac:dyDescent="0.3">
      <c r="A250" t="s">
        <v>3692</v>
      </c>
      <c r="B250">
        <v>2.3678011144689601</v>
      </c>
      <c r="C250">
        <v>6.3092412851504604E-7</v>
      </c>
      <c r="D250" t="s">
        <v>2726</v>
      </c>
    </row>
    <row r="251" spans="1:4" x14ac:dyDescent="0.3">
      <c r="A251" t="s">
        <v>3693</v>
      </c>
      <c r="B251">
        <v>-1.4029509729076499</v>
      </c>
      <c r="C251">
        <v>8.1477901025866004E-7</v>
      </c>
      <c r="D251" t="s">
        <v>2726</v>
      </c>
    </row>
    <row r="252" spans="1:4" x14ac:dyDescent="0.3">
      <c r="A252" t="s">
        <v>3694</v>
      </c>
      <c r="B252">
        <v>-2.4058915522701598</v>
      </c>
      <c r="C252">
        <v>8.2627885729554302E-7</v>
      </c>
      <c r="D252" t="s">
        <v>2726</v>
      </c>
    </row>
    <row r="253" spans="1:4" x14ac:dyDescent="0.3">
      <c r="A253" t="s">
        <v>3090</v>
      </c>
      <c r="B253">
        <v>-1.18359318489593</v>
      </c>
      <c r="C253">
        <v>1.9845659824732501E-6</v>
      </c>
      <c r="D253" t="s">
        <v>2726</v>
      </c>
    </row>
    <row r="254" spans="1:4" x14ac:dyDescent="0.3">
      <c r="A254" t="s">
        <v>3696</v>
      </c>
      <c r="B254">
        <v>-1.2513578175817901</v>
      </c>
      <c r="C254">
        <v>2.0639539202911898E-6</v>
      </c>
      <c r="D254" t="s">
        <v>2726</v>
      </c>
    </row>
    <row r="255" spans="1:4" x14ac:dyDescent="0.3">
      <c r="A255" t="s">
        <v>3697</v>
      </c>
      <c r="B255">
        <v>3.2634427904093499</v>
      </c>
      <c r="C255">
        <v>2.1565284066629701E-6</v>
      </c>
      <c r="D255" t="s">
        <v>2726</v>
      </c>
    </row>
    <row r="256" spans="1:4" x14ac:dyDescent="0.3">
      <c r="A256" t="s">
        <v>2842</v>
      </c>
      <c r="B256">
        <v>0.83991224395654696</v>
      </c>
      <c r="C256">
        <v>2.3026772054951799E-6</v>
      </c>
      <c r="D256" t="s">
        <v>2726</v>
      </c>
    </row>
    <row r="257" spans="1:4" x14ac:dyDescent="0.3">
      <c r="A257" t="s">
        <v>3699</v>
      </c>
      <c r="B257">
        <v>0.72651626335439601</v>
      </c>
      <c r="C257">
        <v>2.3026772054951799E-6</v>
      </c>
      <c r="D257" t="s">
        <v>2726</v>
      </c>
    </row>
    <row r="258" spans="1:4" x14ac:dyDescent="0.3">
      <c r="A258" t="s">
        <v>3700</v>
      </c>
      <c r="B258">
        <v>-0.76824397186428794</v>
      </c>
      <c r="C258">
        <v>2.4572737019803699E-6</v>
      </c>
      <c r="D258" t="s">
        <v>2726</v>
      </c>
    </row>
    <row r="259" spans="1:4" x14ac:dyDescent="0.3">
      <c r="A259" t="s">
        <v>2822</v>
      </c>
      <c r="B259">
        <v>-0.87435871806621202</v>
      </c>
      <c r="C259">
        <v>2.60043673005234E-6</v>
      </c>
      <c r="D259" t="s">
        <v>2726</v>
      </c>
    </row>
    <row r="260" spans="1:4" x14ac:dyDescent="0.3">
      <c r="A260" t="s">
        <v>3701</v>
      </c>
      <c r="B260">
        <v>-1.21707137533881</v>
      </c>
      <c r="C260">
        <v>2.6740487707263098E-6</v>
      </c>
      <c r="D260" t="s">
        <v>2726</v>
      </c>
    </row>
    <row r="261" spans="1:4" x14ac:dyDescent="0.3">
      <c r="A261" t="s">
        <v>3702</v>
      </c>
      <c r="B261">
        <v>-1.2718609983820199</v>
      </c>
      <c r="C261">
        <v>2.7984927508494802E-6</v>
      </c>
      <c r="D261" t="s">
        <v>2726</v>
      </c>
    </row>
    <row r="262" spans="1:4" x14ac:dyDescent="0.3">
      <c r="A262" t="s">
        <v>3703</v>
      </c>
      <c r="B262">
        <v>-1.30880577271271</v>
      </c>
      <c r="C262">
        <v>2.9017529501996898E-6</v>
      </c>
      <c r="D262" t="s">
        <v>2726</v>
      </c>
    </row>
    <row r="263" spans="1:4" x14ac:dyDescent="0.3">
      <c r="A263" t="s">
        <v>2841</v>
      </c>
      <c r="B263">
        <v>-1.0684187334515001</v>
      </c>
      <c r="C263">
        <v>3.1822816285825701E-6</v>
      </c>
      <c r="D263" t="s">
        <v>2726</v>
      </c>
    </row>
    <row r="264" spans="1:4" x14ac:dyDescent="0.3">
      <c r="A264" t="s">
        <v>3704</v>
      </c>
      <c r="B264">
        <v>-0.879347082401294</v>
      </c>
      <c r="C264">
        <v>3.4139008750715501E-6</v>
      </c>
      <c r="D264" t="s">
        <v>2726</v>
      </c>
    </row>
    <row r="265" spans="1:4" x14ac:dyDescent="0.3">
      <c r="A265" t="s">
        <v>3705</v>
      </c>
      <c r="B265">
        <v>0.90407088372005295</v>
      </c>
      <c r="C265">
        <v>3.4294052157947E-6</v>
      </c>
      <c r="D265" t="s">
        <v>2726</v>
      </c>
    </row>
    <row r="266" spans="1:4" x14ac:dyDescent="0.3">
      <c r="A266" t="s">
        <v>3706</v>
      </c>
      <c r="B266">
        <v>-1.7126055079997899</v>
      </c>
      <c r="C266">
        <v>3.5273941801043798E-6</v>
      </c>
      <c r="D266" t="s">
        <v>2726</v>
      </c>
    </row>
    <row r="267" spans="1:4" x14ac:dyDescent="0.3">
      <c r="A267" t="s">
        <v>2984</v>
      </c>
      <c r="B267">
        <v>1.21900918577983</v>
      </c>
      <c r="C267">
        <v>3.5273941801043798E-6</v>
      </c>
      <c r="D267" t="s">
        <v>2726</v>
      </c>
    </row>
    <row r="268" spans="1:4" x14ac:dyDescent="0.3">
      <c r="A268" t="s">
        <v>3708</v>
      </c>
      <c r="B268">
        <v>-3.8359376365720399</v>
      </c>
      <c r="C268">
        <v>3.97445270952513E-6</v>
      </c>
      <c r="D268" t="s">
        <v>2726</v>
      </c>
    </row>
    <row r="269" spans="1:4" x14ac:dyDescent="0.3">
      <c r="A269" t="s">
        <v>3087</v>
      </c>
      <c r="B269">
        <v>1.11332497597546</v>
      </c>
      <c r="C269">
        <v>3.97445270952513E-6</v>
      </c>
      <c r="D269" t="s">
        <v>2726</v>
      </c>
    </row>
    <row r="270" spans="1:4" x14ac:dyDescent="0.3">
      <c r="A270" t="s">
        <v>3709</v>
      </c>
      <c r="B270">
        <v>0.87397636410592705</v>
      </c>
      <c r="C270">
        <v>4.15546138840274E-6</v>
      </c>
      <c r="D270" t="s">
        <v>2726</v>
      </c>
    </row>
    <row r="271" spans="1:4" x14ac:dyDescent="0.3">
      <c r="A271" t="s">
        <v>3710</v>
      </c>
      <c r="B271">
        <v>0.86544187058757804</v>
      </c>
      <c r="C271">
        <v>6.5223487480482796E-6</v>
      </c>
      <c r="D271" t="s">
        <v>2726</v>
      </c>
    </row>
    <row r="272" spans="1:4" x14ac:dyDescent="0.3">
      <c r="A272" t="s">
        <v>3711</v>
      </c>
      <c r="B272">
        <v>-1.47840248049112</v>
      </c>
      <c r="C272">
        <v>6.5976501553673896E-6</v>
      </c>
      <c r="D272" t="s">
        <v>2726</v>
      </c>
    </row>
    <row r="273" spans="1:4" x14ac:dyDescent="0.3">
      <c r="A273" t="s">
        <v>3714</v>
      </c>
      <c r="B273">
        <v>1.20067613621554</v>
      </c>
      <c r="C273">
        <v>9.1013526532325299E-6</v>
      </c>
      <c r="D273" t="s">
        <v>2726</v>
      </c>
    </row>
    <row r="274" spans="1:4" x14ac:dyDescent="0.3">
      <c r="A274" t="s">
        <v>3715</v>
      </c>
      <c r="B274">
        <v>0.82495055637984704</v>
      </c>
      <c r="C274">
        <v>9.1013526532325299E-6</v>
      </c>
      <c r="D274" t="s">
        <v>2726</v>
      </c>
    </row>
    <row r="275" spans="1:4" x14ac:dyDescent="0.3">
      <c r="A275" t="s">
        <v>2996</v>
      </c>
      <c r="B275">
        <v>-1.3967607103467601</v>
      </c>
      <c r="C275">
        <v>1.03571937120412E-5</v>
      </c>
      <c r="D275" t="s">
        <v>2726</v>
      </c>
    </row>
    <row r="276" spans="1:4" x14ac:dyDescent="0.3">
      <c r="A276" t="s">
        <v>2840</v>
      </c>
      <c r="B276">
        <v>1.11966137711097</v>
      </c>
      <c r="C276">
        <v>1.0534822959419699E-5</v>
      </c>
      <c r="D276" t="s">
        <v>2726</v>
      </c>
    </row>
    <row r="277" spans="1:4" x14ac:dyDescent="0.3">
      <c r="A277" t="s">
        <v>3716</v>
      </c>
      <c r="B277">
        <v>1.26139746450656</v>
      </c>
      <c r="C277">
        <v>1.08634897332165E-5</v>
      </c>
      <c r="D277" t="s">
        <v>2726</v>
      </c>
    </row>
    <row r="278" spans="1:4" x14ac:dyDescent="0.3">
      <c r="A278" t="s">
        <v>3717</v>
      </c>
      <c r="B278">
        <v>0.97644166604989502</v>
      </c>
      <c r="C278">
        <v>1.08832897252874E-5</v>
      </c>
      <c r="D278" t="s">
        <v>2726</v>
      </c>
    </row>
    <row r="279" spans="1:4" x14ac:dyDescent="0.3">
      <c r="A279" t="s">
        <v>3198</v>
      </c>
      <c r="B279">
        <v>-0.97029127571100604</v>
      </c>
      <c r="C279">
        <v>1.2133209723016801E-5</v>
      </c>
      <c r="D279" t="s">
        <v>2726</v>
      </c>
    </row>
    <row r="280" spans="1:4" x14ac:dyDescent="0.3">
      <c r="A280" t="s">
        <v>3719</v>
      </c>
      <c r="B280">
        <v>1.0435757060209201</v>
      </c>
      <c r="C280">
        <v>1.26959737196793E-5</v>
      </c>
      <c r="D280" t="s">
        <v>2726</v>
      </c>
    </row>
    <row r="281" spans="1:4" x14ac:dyDescent="0.3">
      <c r="A281" t="s">
        <v>3720</v>
      </c>
      <c r="B281">
        <v>-1.4273003320891</v>
      </c>
      <c r="C281">
        <v>1.37319573072734E-5</v>
      </c>
      <c r="D281" t="s">
        <v>2726</v>
      </c>
    </row>
    <row r="282" spans="1:4" x14ac:dyDescent="0.3">
      <c r="A282" t="s">
        <v>3721</v>
      </c>
      <c r="B282">
        <v>-0.94718235417619501</v>
      </c>
      <c r="C282">
        <v>1.3834329398203301E-5</v>
      </c>
      <c r="D282" t="s">
        <v>2726</v>
      </c>
    </row>
    <row r="283" spans="1:4" x14ac:dyDescent="0.3">
      <c r="A283" t="s">
        <v>3722</v>
      </c>
      <c r="B283">
        <v>-1.00234224483239</v>
      </c>
      <c r="C283">
        <v>1.7925544487172799E-5</v>
      </c>
      <c r="D283" t="s">
        <v>2726</v>
      </c>
    </row>
    <row r="284" spans="1:4" x14ac:dyDescent="0.3">
      <c r="A284" t="s">
        <v>3723</v>
      </c>
      <c r="B284">
        <v>-0.83528337187416701</v>
      </c>
      <c r="C284">
        <v>1.9463534533238402E-5</v>
      </c>
      <c r="D284" t="s">
        <v>2726</v>
      </c>
    </row>
    <row r="285" spans="1:4" x14ac:dyDescent="0.3">
      <c r="A285" t="s">
        <v>3724</v>
      </c>
      <c r="B285">
        <v>1.19168255814539</v>
      </c>
      <c r="C285">
        <v>2.01207125228788E-5</v>
      </c>
      <c r="D285" t="s">
        <v>2726</v>
      </c>
    </row>
    <row r="286" spans="1:4" x14ac:dyDescent="0.3">
      <c r="A286" t="s">
        <v>3092</v>
      </c>
      <c r="B286">
        <v>-1.16391721903197</v>
      </c>
      <c r="C286">
        <v>2.1351083317215201E-5</v>
      </c>
      <c r="D286" t="s">
        <v>2726</v>
      </c>
    </row>
    <row r="287" spans="1:4" x14ac:dyDescent="0.3">
      <c r="A287" t="s">
        <v>3725</v>
      </c>
      <c r="B287">
        <v>0.86813831693418897</v>
      </c>
      <c r="C287">
        <v>2.24810624103916E-5</v>
      </c>
      <c r="D287" t="s">
        <v>2726</v>
      </c>
    </row>
    <row r="288" spans="1:4" x14ac:dyDescent="0.3">
      <c r="A288" t="s">
        <v>2785</v>
      </c>
      <c r="B288">
        <v>-1.01151084312321</v>
      </c>
      <c r="C288">
        <v>2.4845544652453899E-5</v>
      </c>
      <c r="D288" t="s">
        <v>2726</v>
      </c>
    </row>
    <row r="289" spans="1:4" x14ac:dyDescent="0.3">
      <c r="A289" t="s">
        <v>3726</v>
      </c>
      <c r="B289">
        <v>-1.1029672223162299</v>
      </c>
      <c r="C289">
        <v>2.9857272006741501E-5</v>
      </c>
      <c r="D289" t="s">
        <v>2726</v>
      </c>
    </row>
    <row r="290" spans="1:4" x14ac:dyDescent="0.3">
      <c r="A290" t="s">
        <v>3297</v>
      </c>
      <c r="B290">
        <v>-2.0426755516912598</v>
      </c>
      <c r="C290">
        <v>3.3384502235759197E-5</v>
      </c>
      <c r="D290" t="s">
        <v>2726</v>
      </c>
    </row>
    <row r="291" spans="1:4" x14ac:dyDescent="0.3">
      <c r="A291" t="s">
        <v>3728</v>
      </c>
      <c r="B291">
        <v>-0.97499434189168899</v>
      </c>
      <c r="C291">
        <v>3.3438965291216297E-5</v>
      </c>
      <c r="D291" t="s">
        <v>2726</v>
      </c>
    </row>
    <row r="292" spans="1:4" x14ac:dyDescent="0.3">
      <c r="A292" t="s">
        <v>3729</v>
      </c>
      <c r="B292">
        <v>0.89034216764400798</v>
      </c>
      <c r="C292">
        <v>3.4382002454571401E-5</v>
      </c>
      <c r="D292" t="s">
        <v>2726</v>
      </c>
    </row>
    <row r="293" spans="1:4" x14ac:dyDescent="0.3">
      <c r="A293" t="s">
        <v>3730</v>
      </c>
      <c r="B293">
        <v>-0.79897529672027201</v>
      </c>
      <c r="C293">
        <v>3.5088187022507297E-5</v>
      </c>
      <c r="D293" t="s">
        <v>2726</v>
      </c>
    </row>
    <row r="294" spans="1:4" x14ac:dyDescent="0.3">
      <c r="A294" t="s">
        <v>3731</v>
      </c>
      <c r="B294">
        <v>-1.53305591733618</v>
      </c>
      <c r="C294">
        <v>3.5351687363140697E-5</v>
      </c>
      <c r="D294" t="s">
        <v>2726</v>
      </c>
    </row>
    <row r="295" spans="1:4" x14ac:dyDescent="0.3">
      <c r="A295" t="s">
        <v>3732</v>
      </c>
      <c r="B295">
        <v>-2.2412605331119502</v>
      </c>
      <c r="C295">
        <v>3.6738587965524398E-5</v>
      </c>
      <c r="D295" t="s">
        <v>2726</v>
      </c>
    </row>
    <row r="296" spans="1:4" x14ac:dyDescent="0.3">
      <c r="A296" t="s">
        <v>3733</v>
      </c>
      <c r="B296">
        <v>1.3629335068431301</v>
      </c>
      <c r="C296">
        <v>3.78201124767442E-5</v>
      </c>
      <c r="D296" t="s">
        <v>2726</v>
      </c>
    </row>
    <row r="297" spans="1:4" x14ac:dyDescent="0.3">
      <c r="A297" t="s">
        <v>3734</v>
      </c>
      <c r="B297">
        <v>-0.72449823332853303</v>
      </c>
      <c r="C297">
        <v>3.8435656754006498E-5</v>
      </c>
      <c r="D297" t="s">
        <v>2726</v>
      </c>
    </row>
    <row r="298" spans="1:4" x14ac:dyDescent="0.3">
      <c r="A298" t="s">
        <v>2995</v>
      </c>
      <c r="B298">
        <v>-0.82678084414897401</v>
      </c>
      <c r="C298">
        <v>4.0039749966927198E-5</v>
      </c>
      <c r="D298" t="s">
        <v>2726</v>
      </c>
    </row>
    <row r="299" spans="1:4" x14ac:dyDescent="0.3">
      <c r="A299" t="s">
        <v>3189</v>
      </c>
      <c r="B299">
        <v>-0.96109703119657697</v>
      </c>
      <c r="C299">
        <v>4.2367924070971302E-5</v>
      </c>
      <c r="D299" t="s">
        <v>2726</v>
      </c>
    </row>
    <row r="300" spans="1:4" x14ac:dyDescent="0.3">
      <c r="A300" t="s">
        <v>3735</v>
      </c>
      <c r="B300">
        <v>0.97526975873703803</v>
      </c>
      <c r="C300">
        <v>4.2367924070971302E-5</v>
      </c>
      <c r="D300" t="s">
        <v>2726</v>
      </c>
    </row>
    <row r="301" spans="1:4" x14ac:dyDescent="0.3">
      <c r="A301" t="s">
        <v>3736</v>
      </c>
      <c r="B301">
        <v>4.3439588140720602</v>
      </c>
      <c r="C301">
        <v>4.3931181410572501E-5</v>
      </c>
      <c r="D301" t="s">
        <v>2726</v>
      </c>
    </row>
    <row r="302" spans="1:4" x14ac:dyDescent="0.3">
      <c r="A302" t="s">
        <v>3738</v>
      </c>
      <c r="B302">
        <v>-2.8599642621920598</v>
      </c>
      <c r="C302">
        <v>4.5527072402244098E-5</v>
      </c>
      <c r="D302" t="s">
        <v>2726</v>
      </c>
    </row>
    <row r="303" spans="1:4" x14ac:dyDescent="0.3">
      <c r="A303" t="s">
        <v>3739</v>
      </c>
      <c r="B303">
        <v>-0.99745094846617599</v>
      </c>
      <c r="C303">
        <v>4.57723730580198E-5</v>
      </c>
      <c r="D303" t="s">
        <v>2726</v>
      </c>
    </row>
    <row r="304" spans="1:4" x14ac:dyDescent="0.3">
      <c r="A304" t="s">
        <v>3740</v>
      </c>
      <c r="B304">
        <v>0.804334653751965</v>
      </c>
      <c r="C304">
        <v>4.7032885962484203E-5</v>
      </c>
      <c r="D304" t="s">
        <v>2726</v>
      </c>
    </row>
    <row r="305" spans="1:4" x14ac:dyDescent="0.3">
      <c r="A305" t="s">
        <v>3742</v>
      </c>
      <c r="B305">
        <v>-0.98296081884953801</v>
      </c>
      <c r="C305">
        <v>4.8722017141828903E-5</v>
      </c>
      <c r="D305" t="s">
        <v>2726</v>
      </c>
    </row>
    <row r="306" spans="1:4" x14ac:dyDescent="0.3">
      <c r="A306" t="s">
        <v>3173</v>
      </c>
      <c r="B306">
        <v>0.80601821004686403</v>
      </c>
      <c r="C306">
        <v>4.8975887462050399E-5</v>
      </c>
      <c r="D306" t="s">
        <v>2726</v>
      </c>
    </row>
    <row r="307" spans="1:4" x14ac:dyDescent="0.3">
      <c r="A307" t="s">
        <v>3743</v>
      </c>
      <c r="B307">
        <v>2.4744768693322401</v>
      </c>
      <c r="C307">
        <v>5.1177791097961798E-5</v>
      </c>
      <c r="D307" t="s">
        <v>2726</v>
      </c>
    </row>
    <row r="308" spans="1:4" x14ac:dyDescent="0.3">
      <c r="A308" t="s">
        <v>3744</v>
      </c>
      <c r="B308">
        <v>-0.85078520745850905</v>
      </c>
      <c r="C308">
        <v>5.2466146834416901E-5</v>
      </c>
      <c r="D308" t="s">
        <v>2726</v>
      </c>
    </row>
    <row r="309" spans="1:4" x14ac:dyDescent="0.3">
      <c r="A309" t="s">
        <v>3745</v>
      </c>
      <c r="B309">
        <v>-0.88957986555597801</v>
      </c>
      <c r="C309">
        <v>5.2551115424716103E-5</v>
      </c>
      <c r="D309" t="s">
        <v>2726</v>
      </c>
    </row>
    <row r="310" spans="1:4" x14ac:dyDescent="0.3">
      <c r="A310" t="s">
        <v>3746</v>
      </c>
      <c r="B310">
        <v>-1.80893768043186</v>
      </c>
      <c r="C310">
        <v>5.2676282457782399E-5</v>
      </c>
      <c r="D310" t="s">
        <v>2726</v>
      </c>
    </row>
    <row r="311" spans="1:4" x14ac:dyDescent="0.3">
      <c r="A311" t="s">
        <v>3747</v>
      </c>
      <c r="B311">
        <v>-0.76920523284035702</v>
      </c>
      <c r="C311">
        <v>5.3500352915305201E-5</v>
      </c>
      <c r="D311" t="s">
        <v>2726</v>
      </c>
    </row>
    <row r="312" spans="1:4" x14ac:dyDescent="0.3">
      <c r="A312" t="s">
        <v>2809</v>
      </c>
      <c r="B312">
        <v>-1.4488930280950401</v>
      </c>
      <c r="C312">
        <v>5.3500352915305201E-5</v>
      </c>
      <c r="D312" t="s">
        <v>2726</v>
      </c>
    </row>
    <row r="313" spans="1:4" x14ac:dyDescent="0.3">
      <c r="A313" t="s">
        <v>3748</v>
      </c>
      <c r="B313">
        <v>1.4814830500687499</v>
      </c>
      <c r="C313">
        <v>5.3983789220761499E-5</v>
      </c>
      <c r="D313" t="s">
        <v>2726</v>
      </c>
    </row>
    <row r="314" spans="1:4" x14ac:dyDescent="0.3">
      <c r="A314" s="21">
        <v>43891</v>
      </c>
      <c r="B314">
        <v>0.91604200775285805</v>
      </c>
      <c r="C314">
        <v>5.4833487460424098E-5</v>
      </c>
      <c r="D314" t="s">
        <v>2726</v>
      </c>
    </row>
    <row r="315" spans="1:4" x14ac:dyDescent="0.3">
      <c r="A315" t="s">
        <v>3749</v>
      </c>
      <c r="B315">
        <v>-0.74644078443560202</v>
      </c>
      <c r="C315">
        <v>5.6667571729925601E-5</v>
      </c>
      <c r="D315" t="s">
        <v>2726</v>
      </c>
    </row>
    <row r="316" spans="1:4" x14ac:dyDescent="0.3">
      <c r="A316" t="s">
        <v>3750</v>
      </c>
      <c r="B316">
        <v>-0.71719244552414696</v>
      </c>
      <c r="C316">
        <v>5.7247221043664698E-5</v>
      </c>
      <c r="D316" t="s">
        <v>2726</v>
      </c>
    </row>
    <row r="317" spans="1:4" x14ac:dyDescent="0.3">
      <c r="A317" t="s">
        <v>3751</v>
      </c>
      <c r="B317">
        <v>-0.95704970006166701</v>
      </c>
      <c r="C317">
        <v>5.7339788956506199E-5</v>
      </c>
      <c r="D317" t="s">
        <v>2726</v>
      </c>
    </row>
    <row r="318" spans="1:4" x14ac:dyDescent="0.3">
      <c r="A318" t="s">
        <v>3752</v>
      </c>
      <c r="B318">
        <v>0.81254338042348495</v>
      </c>
      <c r="C318">
        <v>5.9336578206622402E-5</v>
      </c>
      <c r="D318" t="s">
        <v>2726</v>
      </c>
    </row>
    <row r="319" spans="1:4" x14ac:dyDescent="0.3">
      <c r="A319" t="s">
        <v>3753</v>
      </c>
      <c r="B319">
        <v>-1.60217671724457</v>
      </c>
      <c r="C319">
        <v>6.0185756705903999E-5</v>
      </c>
      <c r="D319" t="s">
        <v>2726</v>
      </c>
    </row>
    <row r="320" spans="1:4" x14ac:dyDescent="0.3">
      <c r="A320" t="s">
        <v>2919</v>
      </c>
      <c r="B320">
        <v>-1.19220129467111</v>
      </c>
      <c r="C320">
        <v>6.0524976482216502E-5</v>
      </c>
      <c r="D320" t="s">
        <v>2726</v>
      </c>
    </row>
    <row r="321" spans="1:4" x14ac:dyDescent="0.3">
      <c r="A321" t="s">
        <v>3755</v>
      </c>
      <c r="B321">
        <v>-0.71022734013816302</v>
      </c>
      <c r="C321">
        <v>6.6041842825278495E-5</v>
      </c>
      <c r="D321" t="s">
        <v>2726</v>
      </c>
    </row>
    <row r="322" spans="1:4" x14ac:dyDescent="0.3">
      <c r="A322" t="s">
        <v>3758</v>
      </c>
      <c r="B322">
        <v>-0.83207772154313397</v>
      </c>
      <c r="C322">
        <v>8.1809245640051406E-5</v>
      </c>
      <c r="D322" t="s">
        <v>2726</v>
      </c>
    </row>
    <row r="323" spans="1:4" x14ac:dyDescent="0.3">
      <c r="A323" t="s">
        <v>3759</v>
      </c>
      <c r="B323">
        <v>0.87448182180351497</v>
      </c>
      <c r="C323">
        <v>8.2038788805460894E-5</v>
      </c>
      <c r="D323" t="s">
        <v>2726</v>
      </c>
    </row>
    <row r="324" spans="1:4" x14ac:dyDescent="0.3">
      <c r="A324" t="s">
        <v>3760</v>
      </c>
      <c r="B324">
        <v>-1.2378504293030199</v>
      </c>
      <c r="C324">
        <v>8.54043280295059E-5</v>
      </c>
      <c r="D324" t="s">
        <v>2726</v>
      </c>
    </row>
    <row r="325" spans="1:4" x14ac:dyDescent="0.3">
      <c r="A325" t="s">
        <v>3761</v>
      </c>
      <c r="B325">
        <v>-1.0101348911485699</v>
      </c>
      <c r="C325">
        <v>8.6193623437208602E-5</v>
      </c>
      <c r="D325" t="s">
        <v>2726</v>
      </c>
    </row>
    <row r="326" spans="1:4" x14ac:dyDescent="0.3">
      <c r="A326" t="s">
        <v>3762</v>
      </c>
      <c r="B326">
        <v>-0.83314667600016001</v>
      </c>
      <c r="C326">
        <v>8.6194996171276106E-5</v>
      </c>
      <c r="D326" t="s">
        <v>2726</v>
      </c>
    </row>
    <row r="327" spans="1:4" x14ac:dyDescent="0.3">
      <c r="A327" t="s">
        <v>3763</v>
      </c>
      <c r="B327">
        <v>0.707852933141076</v>
      </c>
      <c r="C327">
        <v>8.9001564621166902E-5</v>
      </c>
      <c r="D327" t="s">
        <v>2726</v>
      </c>
    </row>
    <row r="328" spans="1:4" x14ac:dyDescent="0.3">
      <c r="A328" t="s">
        <v>3764</v>
      </c>
      <c r="B328">
        <v>-0.980041516373509</v>
      </c>
      <c r="C328">
        <v>9.28507062603656E-5</v>
      </c>
      <c r="D328" t="s">
        <v>2726</v>
      </c>
    </row>
    <row r="329" spans="1:4" x14ac:dyDescent="0.3">
      <c r="A329" t="s">
        <v>3096</v>
      </c>
      <c r="B329">
        <v>-0.98371232870690795</v>
      </c>
      <c r="C329">
        <v>9.3998185680166003E-5</v>
      </c>
      <c r="D329" t="s">
        <v>2726</v>
      </c>
    </row>
    <row r="330" spans="1:4" x14ac:dyDescent="0.3">
      <c r="A330" t="s">
        <v>3524</v>
      </c>
      <c r="B330">
        <v>1.7872557661142501</v>
      </c>
      <c r="C330">
        <v>9.70680105358906E-5</v>
      </c>
      <c r="D330" t="s">
        <v>2726</v>
      </c>
    </row>
    <row r="331" spans="1:4" x14ac:dyDescent="0.3">
      <c r="A331" t="s">
        <v>3765</v>
      </c>
      <c r="B331">
        <v>-0.89050951343133999</v>
      </c>
      <c r="C331">
        <v>9.9155703903862195E-5</v>
      </c>
      <c r="D331" t="s">
        <v>2726</v>
      </c>
    </row>
    <row r="332" spans="1:4" x14ac:dyDescent="0.3">
      <c r="A332" t="s">
        <v>2938</v>
      </c>
      <c r="B332">
        <v>-0.87703395852009303</v>
      </c>
      <c r="C332">
        <v>1.00633273224692E-4</v>
      </c>
      <c r="D332" t="s">
        <v>2726</v>
      </c>
    </row>
    <row r="333" spans="1:4" x14ac:dyDescent="0.3">
      <c r="A333" t="s">
        <v>3768</v>
      </c>
      <c r="B333">
        <v>-1.26977080650306</v>
      </c>
      <c r="C333">
        <v>1.08397882550454E-4</v>
      </c>
      <c r="D333" t="s">
        <v>2726</v>
      </c>
    </row>
    <row r="334" spans="1:4" x14ac:dyDescent="0.3">
      <c r="A334" t="s">
        <v>3769</v>
      </c>
      <c r="B334">
        <v>-0.92173634840882601</v>
      </c>
      <c r="C334">
        <v>1.11994509841096E-4</v>
      </c>
      <c r="D334" t="s">
        <v>2726</v>
      </c>
    </row>
    <row r="335" spans="1:4" x14ac:dyDescent="0.3">
      <c r="A335" t="s">
        <v>3332</v>
      </c>
      <c r="B335">
        <v>-2.4836402546838201</v>
      </c>
      <c r="C335">
        <v>1.16288413605591E-4</v>
      </c>
      <c r="D335" t="s">
        <v>2726</v>
      </c>
    </row>
    <row r="336" spans="1:4" x14ac:dyDescent="0.3">
      <c r="A336" t="s">
        <v>3770</v>
      </c>
      <c r="B336">
        <v>-1.0721540260966</v>
      </c>
      <c r="C336">
        <v>1.21427271362044E-4</v>
      </c>
      <c r="D336" t="s">
        <v>2726</v>
      </c>
    </row>
    <row r="337" spans="1:4" x14ac:dyDescent="0.3">
      <c r="A337" t="s">
        <v>3027</v>
      </c>
      <c r="B337">
        <v>-1.0333361844144</v>
      </c>
      <c r="C337">
        <v>1.26899139974194E-4</v>
      </c>
      <c r="D337" t="s">
        <v>2726</v>
      </c>
    </row>
    <row r="338" spans="1:4" x14ac:dyDescent="0.3">
      <c r="A338" t="s">
        <v>3771</v>
      </c>
      <c r="B338">
        <v>-2.4649134222085798</v>
      </c>
      <c r="C338">
        <v>1.30929428423462E-4</v>
      </c>
      <c r="D338" t="s">
        <v>2726</v>
      </c>
    </row>
    <row r="339" spans="1:4" x14ac:dyDescent="0.3">
      <c r="A339" t="s">
        <v>3772</v>
      </c>
      <c r="B339">
        <v>-0.67973660258029101</v>
      </c>
      <c r="C339">
        <v>1.3192286756687099E-4</v>
      </c>
      <c r="D339" t="s">
        <v>2726</v>
      </c>
    </row>
    <row r="340" spans="1:4" x14ac:dyDescent="0.3">
      <c r="A340" t="s">
        <v>3774</v>
      </c>
      <c r="B340">
        <v>-1.0032099867100801</v>
      </c>
      <c r="C340">
        <v>1.3755714137239701E-4</v>
      </c>
      <c r="D340" t="s">
        <v>2726</v>
      </c>
    </row>
    <row r="341" spans="1:4" x14ac:dyDescent="0.3">
      <c r="A341" t="s">
        <v>3775</v>
      </c>
      <c r="B341">
        <v>-1.20035925935842</v>
      </c>
      <c r="C341">
        <v>1.4146628439222299E-4</v>
      </c>
      <c r="D341" t="s">
        <v>2726</v>
      </c>
    </row>
    <row r="342" spans="1:4" x14ac:dyDescent="0.3">
      <c r="A342" t="s">
        <v>3776</v>
      </c>
      <c r="B342">
        <v>-0.63792858796188801</v>
      </c>
      <c r="C342">
        <v>1.5457268123564099E-4</v>
      </c>
      <c r="D342" t="s">
        <v>2726</v>
      </c>
    </row>
    <row r="343" spans="1:4" x14ac:dyDescent="0.3">
      <c r="A343" t="s">
        <v>2998</v>
      </c>
      <c r="B343">
        <v>0.81055280619563896</v>
      </c>
      <c r="C343">
        <v>1.7457075564125601E-4</v>
      </c>
      <c r="D343" t="s">
        <v>2726</v>
      </c>
    </row>
    <row r="344" spans="1:4" x14ac:dyDescent="0.3">
      <c r="A344" t="s">
        <v>3778</v>
      </c>
      <c r="B344">
        <v>-0.79658811747272595</v>
      </c>
      <c r="C344">
        <v>1.9770286231299801E-4</v>
      </c>
      <c r="D344" t="s">
        <v>2726</v>
      </c>
    </row>
    <row r="345" spans="1:4" x14ac:dyDescent="0.3">
      <c r="A345" t="s">
        <v>3204</v>
      </c>
      <c r="B345">
        <v>1.18017361777694</v>
      </c>
      <c r="C345">
        <v>2.0677279421004799E-4</v>
      </c>
      <c r="D345" t="s">
        <v>2726</v>
      </c>
    </row>
    <row r="346" spans="1:4" x14ac:dyDescent="0.3">
      <c r="A346" t="s">
        <v>3779</v>
      </c>
      <c r="B346">
        <v>1.14224274902802</v>
      </c>
      <c r="C346">
        <v>2.06973658855999E-4</v>
      </c>
      <c r="D346" t="s">
        <v>2726</v>
      </c>
    </row>
    <row r="347" spans="1:4" x14ac:dyDescent="0.3">
      <c r="A347" t="s">
        <v>3780</v>
      </c>
      <c r="B347">
        <v>-0.84443621947802805</v>
      </c>
      <c r="C347">
        <v>2.1225992506893E-4</v>
      </c>
      <c r="D347" t="s">
        <v>2726</v>
      </c>
    </row>
    <row r="348" spans="1:4" x14ac:dyDescent="0.3">
      <c r="A348" t="s">
        <v>3781</v>
      </c>
      <c r="B348">
        <v>-2.1656004874095598</v>
      </c>
      <c r="C348">
        <v>2.1746620921499099E-4</v>
      </c>
      <c r="D348" t="s">
        <v>2726</v>
      </c>
    </row>
    <row r="349" spans="1:4" x14ac:dyDescent="0.3">
      <c r="A349" t="s">
        <v>3290</v>
      </c>
      <c r="B349">
        <v>-3.7266085629387602</v>
      </c>
      <c r="C349">
        <v>2.2613749168218499E-4</v>
      </c>
      <c r="D349" t="s">
        <v>2726</v>
      </c>
    </row>
    <row r="350" spans="1:4" x14ac:dyDescent="0.3">
      <c r="A350" t="s">
        <v>3261</v>
      </c>
      <c r="B350">
        <v>-0.96950725482240696</v>
      </c>
      <c r="C350">
        <v>2.2614285745574801E-4</v>
      </c>
      <c r="D350" t="s">
        <v>2726</v>
      </c>
    </row>
    <row r="351" spans="1:4" x14ac:dyDescent="0.3">
      <c r="A351" t="s">
        <v>3782</v>
      </c>
      <c r="B351">
        <v>-0.64521705924445305</v>
      </c>
      <c r="C351">
        <v>2.2614285745574801E-4</v>
      </c>
      <c r="D351" t="s">
        <v>2726</v>
      </c>
    </row>
    <row r="352" spans="1:4" x14ac:dyDescent="0.3">
      <c r="A352" t="s">
        <v>3783</v>
      </c>
      <c r="B352">
        <v>1.53437123519449</v>
      </c>
      <c r="C352">
        <v>2.42916630140187E-4</v>
      </c>
      <c r="D352" t="s">
        <v>2726</v>
      </c>
    </row>
    <row r="353" spans="1:4" x14ac:dyDescent="0.3">
      <c r="A353" t="s">
        <v>3784</v>
      </c>
      <c r="B353">
        <v>-1.3874084206959501</v>
      </c>
      <c r="C353">
        <v>2.4826995110381801E-4</v>
      </c>
      <c r="D353" t="s">
        <v>2726</v>
      </c>
    </row>
    <row r="354" spans="1:4" x14ac:dyDescent="0.3">
      <c r="A354" t="s">
        <v>3785</v>
      </c>
      <c r="B354">
        <v>-0.70030321791511596</v>
      </c>
      <c r="C354">
        <v>2.5507899123194001E-4</v>
      </c>
      <c r="D354" t="s">
        <v>2726</v>
      </c>
    </row>
    <row r="355" spans="1:4" x14ac:dyDescent="0.3">
      <c r="A355" t="s">
        <v>3786</v>
      </c>
      <c r="B355">
        <v>0.77927226970050201</v>
      </c>
      <c r="C355">
        <v>2.5507899123194001E-4</v>
      </c>
      <c r="D355" t="s">
        <v>2726</v>
      </c>
    </row>
    <row r="356" spans="1:4" x14ac:dyDescent="0.3">
      <c r="A356" t="s">
        <v>3788</v>
      </c>
      <c r="B356">
        <v>-0.59756022291126698</v>
      </c>
      <c r="C356">
        <v>2.7327270995726699E-4</v>
      </c>
      <c r="D356" t="s">
        <v>2726</v>
      </c>
    </row>
    <row r="357" spans="1:4" x14ac:dyDescent="0.3">
      <c r="A357" t="s">
        <v>3436</v>
      </c>
      <c r="B357">
        <v>0.790592767833036</v>
      </c>
      <c r="C357">
        <v>2.7327270995726699E-4</v>
      </c>
      <c r="D357" t="s">
        <v>2726</v>
      </c>
    </row>
    <row r="358" spans="1:4" x14ac:dyDescent="0.3">
      <c r="A358" t="s">
        <v>3790</v>
      </c>
      <c r="B358">
        <v>-0.71471967382859602</v>
      </c>
      <c r="C358">
        <v>2.9910896313785498E-4</v>
      </c>
      <c r="D358" t="s">
        <v>2726</v>
      </c>
    </row>
    <row r="359" spans="1:4" x14ac:dyDescent="0.3">
      <c r="A359" t="s">
        <v>3791</v>
      </c>
      <c r="B359">
        <v>0.68533786644933903</v>
      </c>
      <c r="C359">
        <v>3.2101820484096598E-4</v>
      </c>
      <c r="D359" t="s">
        <v>2726</v>
      </c>
    </row>
    <row r="360" spans="1:4" x14ac:dyDescent="0.3">
      <c r="A360" t="s">
        <v>3792</v>
      </c>
      <c r="B360">
        <v>-1.09246467953103</v>
      </c>
      <c r="C360">
        <v>3.3145532882915702E-4</v>
      </c>
      <c r="D360" t="s">
        <v>2726</v>
      </c>
    </row>
    <row r="361" spans="1:4" x14ac:dyDescent="0.3">
      <c r="A361" t="s">
        <v>3793</v>
      </c>
      <c r="B361">
        <v>-0.77044732390885196</v>
      </c>
      <c r="C361">
        <v>3.4972415460565601E-4</v>
      </c>
      <c r="D361" t="s">
        <v>2726</v>
      </c>
    </row>
    <row r="362" spans="1:4" x14ac:dyDescent="0.3">
      <c r="A362" t="s">
        <v>3299</v>
      </c>
      <c r="B362">
        <v>-0.77148221892938995</v>
      </c>
      <c r="C362">
        <v>3.7014006140146402E-4</v>
      </c>
      <c r="D362" t="s">
        <v>2726</v>
      </c>
    </row>
    <row r="363" spans="1:4" x14ac:dyDescent="0.3">
      <c r="A363" t="s">
        <v>3794</v>
      </c>
      <c r="B363">
        <v>1.76128936755821</v>
      </c>
      <c r="C363">
        <v>3.76909819739274E-4</v>
      </c>
      <c r="D363" t="s">
        <v>2726</v>
      </c>
    </row>
    <row r="364" spans="1:4" x14ac:dyDescent="0.3">
      <c r="A364" t="s">
        <v>3795</v>
      </c>
      <c r="B364">
        <v>2.1770634176437</v>
      </c>
      <c r="C364">
        <v>3.8273100556517298E-4</v>
      </c>
      <c r="D364" t="s">
        <v>2726</v>
      </c>
    </row>
    <row r="365" spans="1:4" x14ac:dyDescent="0.3">
      <c r="A365" t="s">
        <v>2935</v>
      </c>
      <c r="B365">
        <v>0.90633157732729397</v>
      </c>
      <c r="C365">
        <v>3.9667848905252198E-4</v>
      </c>
      <c r="D365" t="s">
        <v>2726</v>
      </c>
    </row>
    <row r="366" spans="1:4" x14ac:dyDescent="0.3">
      <c r="A366" t="s">
        <v>3796</v>
      </c>
      <c r="B366">
        <v>1.0455349294751799</v>
      </c>
      <c r="C366">
        <v>4.0639228577108398E-4</v>
      </c>
      <c r="D366" t="s">
        <v>2726</v>
      </c>
    </row>
    <row r="367" spans="1:4" x14ac:dyDescent="0.3">
      <c r="A367" t="s">
        <v>3797</v>
      </c>
      <c r="B367">
        <v>0.67843474390265601</v>
      </c>
      <c r="C367">
        <v>4.3310786960387899E-4</v>
      </c>
      <c r="D367" t="s">
        <v>2726</v>
      </c>
    </row>
    <row r="368" spans="1:4" x14ac:dyDescent="0.3">
      <c r="A368" t="s">
        <v>3798</v>
      </c>
      <c r="B368">
        <v>-1.4434330909613</v>
      </c>
      <c r="C368">
        <v>4.3526537802538498E-4</v>
      </c>
      <c r="D368" t="s">
        <v>2726</v>
      </c>
    </row>
    <row r="369" spans="1:4" x14ac:dyDescent="0.3">
      <c r="A369" t="s">
        <v>3800</v>
      </c>
      <c r="B369">
        <v>0.93868165738439402</v>
      </c>
      <c r="C369">
        <v>4.5161873693404199E-4</v>
      </c>
      <c r="D369" t="s">
        <v>2726</v>
      </c>
    </row>
    <row r="370" spans="1:4" x14ac:dyDescent="0.3">
      <c r="A370" t="s">
        <v>3414</v>
      </c>
      <c r="B370">
        <v>-1.6068357470708099</v>
      </c>
      <c r="C370">
        <v>4.5253356262163897E-4</v>
      </c>
      <c r="D370" t="s">
        <v>2726</v>
      </c>
    </row>
    <row r="371" spans="1:4" x14ac:dyDescent="0.3">
      <c r="A371" t="s">
        <v>2907</v>
      </c>
      <c r="B371">
        <v>0.93894691271270403</v>
      </c>
      <c r="C371">
        <v>4.5379563840628899E-4</v>
      </c>
      <c r="D371" t="s">
        <v>2726</v>
      </c>
    </row>
    <row r="372" spans="1:4" x14ac:dyDescent="0.3">
      <c r="A372" t="s">
        <v>3801</v>
      </c>
      <c r="B372">
        <v>-1.25193552146008</v>
      </c>
      <c r="C372">
        <v>4.5379563840628899E-4</v>
      </c>
      <c r="D372" t="s">
        <v>2726</v>
      </c>
    </row>
    <row r="373" spans="1:4" x14ac:dyDescent="0.3">
      <c r="A373" t="s">
        <v>3412</v>
      </c>
      <c r="B373">
        <v>-0.66052347440020898</v>
      </c>
      <c r="C373">
        <v>4.6925653914978399E-4</v>
      </c>
      <c r="D373" t="s">
        <v>2726</v>
      </c>
    </row>
    <row r="374" spans="1:4" x14ac:dyDescent="0.3">
      <c r="A374" t="s">
        <v>3802</v>
      </c>
      <c r="B374">
        <v>-0.79724312147827103</v>
      </c>
      <c r="C374">
        <v>4.7020473857685202E-4</v>
      </c>
      <c r="D374" t="s">
        <v>2726</v>
      </c>
    </row>
    <row r="375" spans="1:4" x14ac:dyDescent="0.3">
      <c r="A375" t="s">
        <v>3804</v>
      </c>
      <c r="B375">
        <v>-0.73552573675215405</v>
      </c>
      <c r="C375">
        <v>5.5390310994899198E-4</v>
      </c>
      <c r="D375" t="s">
        <v>2726</v>
      </c>
    </row>
    <row r="376" spans="1:4" x14ac:dyDescent="0.3">
      <c r="A376" t="s">
        <v>3805</v>
      </c>
      <c r="B376">
        <v>-3.5143954004612401</v>
      </c>
      <c r="C376">
        <v>5.5488464953963601E-4</v>
      </c>
      <c r="D376" t="s">
        <v>2726</v>
      </c>
    </row>
    <row r="377" spans="1:4" x14ac:dyDescent="0.3">
      <c r="A377" t="s">
        <v>2881</v>
      </c>
      <c r="B377">
        <v>-0.67735408341942405</v>
      </c>
      <c r="C377">
        <v>5.8087603832487401E-4</v>
      </c>
      <c r="D377" t="s">
        <v>2726</v>
      </c>
    </row>
    <row r="378" spans="1:4" x14ac:dyDescent="0.3">
      <c r="A378" t="s">
        <v>3806</v>
      </c>
      <c r="B378">
        <v>1.1032964903053399</v>
      </c>
      <c r="C378">
        <v>5.8087603832487401E-4</v>
      </c>
      <c r="D378" t="s">
        <v>2726</v>
      </c>
    </row>
    <row r="379" spans="1:4" x14ac:dyDescent="0.3">
      <c r="A379" t="s">
        <v>3807</v>
      </c>
      <c r="B379">
        <v>-0.77767348968419303</v>
      </c>
      <c r="C379">
        <v>5.8535432595673096E-4</v>
      </c>
      <c r="D379" t="s">
        <v>2726</v>
      </c>
    </row>
    <row r="380" spans="1:4" x14ac:dyDescent="0.3">
      <c r="A380" t="s">
        <v>3808</v>
      </c>
      <c r="B380">
        <v>0.76003770717137498</v>
      </c>
      <c r="C380">
        <v>5.9099188137324698E-4</v>
      </c>
      <c r="D380" t="s">
        <v>2726</v>
      </c>
    </row>
    <row r="381" spans="1:4" x14ac:dyDescent="0.3">
      <c r="A381" t="s">
        <v>3809</v>
      </c>
      <c r="B381">
        <v>0.62102103813012399</v>
      </c>
      <c r="C381">
        <v>6.2901824291852597E-4</v>
      </c>
      <c r="D381" t="s">
        <v>2726</v>
      </c>
    </row>
    <row r="382" spans="1:4" x14ac:dyDescent="0.3">
      <c r="A382" t="s">
        <v>3810</v>
      </c>
      <c r="B382">
        <v>1.6313378916321</v>
      </c>
      <c r="C382">
        <v>6.3417784120061902E-4</v>
      </c>
      <c r="D382" t="s">
        <v>2726</v>
      </c>
    </row>
    <row r="383" spans="1:4" x14ac:dyDescent="0.3">
      <c r="A383" t="s">
        <v>3811</v>
      </c>
      <c r="B383">
        <v>-1.43648186283423</v>
      </c>
      <c r="C383">
        <v>6.5235647302104604E-4</v>
      </c>
      <c r="D383" t="s">
        <v>2726</v>
      </c>
    </row>
    <row r="384" spans="1:4" x14ac:dyDescent="0.3">
      <c r="A384" t="s">
        <v>3812</v>
      </c>
      <c r="B384">
        <v>0.73511250832378405</v>
      </c>
      <c r="C384">
        <v>6.5878525703239597E-4</v>
      </c>
      <c r="D384" t="s">
        <v>2726</v>
      </c>
    </row>
    <row r="385" spans="1:4" x14ac:dyDescent="0.3">
      <c r="A385" t="s">
        <v>3813</v>
      </c>
      <c r="B385">
        <v>0.69002916888756605</v>
      </c>
      <c r="C385">
        <v>6.7625846743442103E-4</v>
      </c>
      <c r="D385" t="s">
        <v>2726</v>
      </c>
    </row>
    <row r="386" spans="1:4" x14ac:dyDescent="0.3">
      <c r="A386" t="s">
        <v>3814</v>
      </c>
      <c r="B386">
        <v>0.68491877713430005</v>
      </c>
      <c r="C386">
        <v>6.7692787943784895E-4</v>
      </c>
      <c r="D386" t="s">
        <v>2726</v>
      </c>
    </row>
    <row r="387" spans="1:4" x14ac:dyDescent="0.3">
      <c r="A387" t="s">
        <v>3815</v>
      </c>
      <c r="B387">
        <v>0.97952303174097599</v>
      </c>
      <c r="C387">
        <v>6.8113171585774002E-4</v>
      </c>
      <c r="D387" t="s">
        <v>2726</v>
      </c>
    </row>
    <row r="388" spans="1:4" x14ac:dyDescent="0.3">
      <c r="A388" t="s">
        <v>2922</v>
      </c>
      <c r="B388">
        <v>-0.83398192605392396</v>
      </c>
      <c r="C388">
        <v>6.8113171585774002E-4</v>
      </c>
      <c r="D388" t="s">
        <v>2726</v>
      </c>
    </row>
    <row r="389" spans="1:4" x14ac:dyDescent="0.3">
      <c r="A389" t="s">
        <v>3817</v>
      </c>
      <c r="B389">
        <v>0.65485414070619397</v>
      </c>
      <c r="C389">
        <v>7.1080471866538696E-4</v>
      </c>
      <c r="D389" t="s">
        <v>2726</v>
      </c>
    </row>
    <row r="390" spans="1:4" x14ac:dyDescent="0.3">
      <c r="A390" t="s">
        <v>3818</v>
      </c>
      <c r="B390">
        <v>-0.61699091179498999</v>
      </c>
      <c r="C390">
        <v>7.1715785776417398E-4</v>
      </c>
      <c r="D390" t="s">
        <v>2726</v>
      </c>
    </row>
    <row r="391" spans="1:4" x14ac:dyDescent="0.3">
      <c r="A391" t="s">
        <v>3819</v>
      </c>
      <c r="B391">
        <v>-0.73751303825549297</v>
      </c>
      <c r="C391">
        <v>7.3528090966140701E-4</v>
      </c>
      <c r="D391" t="s">
        <v>2726</v>
      </c>
    </row>
    <row r="392" spans="1:4" x14ac:dyDescent="0.3">
      <c r="A392" t="s">
        <v>3820</v>
      </c>
      <c r="B392">
        <v>-1.35749275030336</v>
      </c>
      <c r="C392">
        <v>7.4401299021422903E-4</v>
      </c>
      <c r="D392" t="s">
        <v>2726</v>
      </c>
    </row>
    <row r="393" spans="1:4" x14ac:dyDescent="0.3">
      <c r="A393" t="s">
        <v>3822</v>
      </c>
      <c r="B393">
        <v>-1.7375422573402699</v>
      </c>
      <c r="C393">
        <v>7.6654098292048103E-4</v>
      </c>
      <c r="D393" t="s">
        <v>2726</v>
      </c>
    </row>
    <row r="394" spans="1:4" x14ac:dyDescent="0.3">
      <c r="A394" t="s">
        <v>3823</v>
      </c>
      <c r="B394">
        <v>-2.77106734808955</v>
      </c>
      <c r="C394">
        <v>7.7233281045966404E-4</v>
      </c>
      <c r="D394" t="s">
        <v>2726</v>
      </c>
    </row>
    <row r="395" spans="1:4" x14ac:dyDescent="0.3">
      <c r="A395" t="s">
        <v>2864</v>
      </c>
      <c r="B395">
        <v>0.89836921338197595</v>
      </c>
      <c r="C395">
        <v>7.75007691096907E-4</v>
      </c>
      <c r="D395" t="s">
        <v>2726</v>
      </c>
    </row>
    <row r="396" spans="1:4" x14ac:dyDescent="0.3">
      <c r="A396" t="s">
        <v>3141</v>
      </c>
      <c r="B396">
        <v>-1.5849790813261899</v>
      </c>
      <c r="C396">
        <v>8.0827279814880396E-4</v>
      </c>
      <c r="D396" t="s">
        <v>2726</v>
      </c>
    </row>
    <row r="397" spans="1:4" x14ac:dyDescent="0.3">
      <c r="A397" t="s">
        <v>3824</v>
      </c>
      <c r="B397">
        <v>0.62543527681289202</v>
      </c>
      <c r="C397">
        <v>8.2875808420395498E-4</v>
      </c>
      <c r="D397" t="s">
        <v>2726</v>
      </c>
    </row>
    <row r="398" spans="1:4" x14ac:dyDescent="0.3">
      <c r="A398" t="s">
        <v>3826</v>
      </c>
      <c r="B398">
        <v>-1.1994663796096601</v>
      </c>
      <c r="C398">
        <v>8.4559952771928704E-4</v>
      </c>
      <c r="D398" t="s">
        <v>2726</v>
      </c>
    </row>
    <row r="399" spans="1:4" x14ac:dyDescent="0.3">
      <c r="A399" t="s">
        <v>3828</v>
      </c>
      <c r="B399">
        <v>-1.6238605254056799</v>
      </c>
      <c r="C399">
        <v>9.0221239582501903E-4</v>
      </c>
      <c r="D399" t="s">
        <v>2726</v>
      </c>
    </row>
    <row r="400" spans="1:4" x14ac:dyDescent="0.3">
      <c r="A400" t="s">
        <v>3050</v>
      </c>
      <c r="B400">
        <v>0.68066701614585001</v>
      </c>
      <c r="C400">
        <v>9.1611874515717701E-4</v>
      </c>
      <c r="D400" t="s">
        <v>2726</v>
      </c>
    </row>
    <row r="401" spans="1:4" x14ac:dyDescent="0.3">
      <c r="A401" t="s">
        <v>3830</v>
      </c>
      <c r="B401">
        <v>-0.92839588999276601</v>
      </c>
      <c r="C401">
        <v>9.5132096990858397E-4</v>
      </c>
      <c r="D401" t="s">
        <v>2726</v>
      </c>
    </row>
    <row r="402" spans="1:4" x14ac:dyDescent="0.3">
      <c r="A402" t="s">
        <v>3015</v>
      </c>
      <c r="B402">
        <v>1.3242487573294399</v>
      </c>
      <c r="C402">
        <v>9.6372552476947399E-4</v>
      </c>
      <c r="D402" t="s">
        <v>2726</v>
      </c>
    </row>
    <row r="403" spans="1:4" x14ac:dyDescent="0.3">
      <c r="A403" t="s">
        <v>3831</v>
      </c>
      <c r="B403">
        <v>0.66667645091445005</v>
      </c>
      <c r="C403">
        <v>9.8401103134443304E-4</v>
      </c>
      <c r="D403" t="s">
        <v>2726</v>
      </c>
    </row>
    <row r="404" spans="1:4" x14ac:dyDescent="0.3">
      <c r="A404" t="s">
        <v>3832</v>
      </c>
      <c r="B404">
        <v>-0.70496818246559001</v>
      </c>
      <c r="C404">
        <v>9.9139730192053803E-4</v>
      </c>
      <c r="D404" t="s">
        <v>2726</v>
      </c>
    </row>
    <row r="405" spans="1:4" x14ac:dyDescent="0.3">
      <c r="A405" t="s">
        <v>3833</v>
      </c>
      <c r="B405">
        <v>1.4844176871524</v>
      </c>
      <c r="C405">
        <v>9.9139730192053803E-4</v>
      </c>
      <c r="D405" t="s">
        <v>2726</v>
      </c>
    </row>
    <row r="406" spans="1:4" x14ac:dyDescent="0.3">
      <c r="A406" t="s">
        <v>3834</v>
      </c>
      <c r="B406">
        <v>0.637470984697316</v>
      </c>
      <c r="C406">
        <v>9.9139730192053803E-4</v>
      </c>
      <c r="D406" t="s">
        <v>2726</v>
      </c>
    </row>
    <row r="407" spans="1:4" x14ac:dyDescent="0.3">
      <c r="A407" t="s">
        <v>3836</v>
      </c>
      <c r="B407">
        <v>0.84679030430482505</v>
      </c>
      <c r="C407">
        <v>1.0155903130027401E-3</v>
      </c>
      <c r="D407" t="s">
        <v>2726</v>
      </c>
    </row>
    <row r="408" spans="1:4" x14ac:dyDescent="0.3">
      <c r="A408" t="s">
        <v>3837</v>
      </c>
      <c r="B408">
        <v>-1.5388681689955801</v>
      </c>
      <c r="C408">
        <v>1.03106631471265E-3</v>
      </c>
      <c r="D408" t="s">
        <v>2726</v>
      </c>
    </row>
    <row r="409" spans="1:4" x14ac:dyDescent="0.3">
      <c r="A409" t="s">
        <v>3838</v>
      </c>
      <c r="B409">
        <v>0.671946220608996</v>
      </c>
      <c r="C409">
        <v>1.0379442145455301E-3</v>
      </c>
      <c r="D409" t="s">
        <v>2726</v>
      </c>
    </row>
    <row r="410" spans="1:4" x14ac:dyDescent="0.3">
      <c r="A410" t="s">
        <v>3839</v>
      </c>
      <c r="B410">
        <v>0.76889605695161201</v>
      </c>
      <c r="C410">
        <v>1.0416757292832999E-3</v>
      </c>
      <c r="D410" t="s">
        <v>2726</v>
      </c>
    </row>
    <row r="411" spans="1:4" x14ac:dyDescent="0.3">
      <c r="A411" t="s">
        <v>3840</v>
      </c>
      <c r="B411">
        <v>-1.2588991494870401</v>
      </c>
      <c r="C411">
        <v>1.0416757292832999E-3</v>
      </c>
      <c r="D411" t="s">
        <v>2726</v>
      </c>
    </row>
    <row r="412" spans="1:4" x14ac:dyDescent="0.3">
      <c r="A412" t="s">
        <v>3841</v>
      </c>
      <c r="B412">
        <v>-1.1952823235929</v>
      </c>
      <c r="C412">
        <v>1.0558831006126201E-3</v>
      </c>
      <c r="D412" t="s">
        <v>2726</v>
      </c>
    </row>
    <row r="413" spans="1:4" x14ac:dyDescent="0.3">
      <c r="A413" t="s">
        <v>3844</v>
      </c>
      <c r="B413">
        <v>0.78342409469326801</v>
      </c>
      <c r="C413">
        <v>1.1888179307124999E-3</v>
      </c>
      <c r="D413" t="s">
        <v>2726</v>
      </c>
    </row>
    <row r="414" spans="1:4" x14ac:dyDescent="0.3">
      <c r="A414" t="s">
        <v>3845</v>
      </c>
      <c r="B414">
        <v>0.65113340043347301</v>
      </c>
      <c r="C414">
        <v>1.2167490637612201E-3</v>
      </c>
      <c r="D414" t="s">
        <v>2726</v>
      </c>
    </row>
    <row r="415" spans="1:4" x14ac:dyDescent="0.3">
      <c r="A415" t="s">
        <v>3846</v>
      </c>
      <c r="B415">
        <v>-4.1052987316805298</v>
      </c>
      <c r="C415">
        <v>1.3297923513846601E-3</v>
      </c>
      <c r="D415" t="s">
        <v>2726</v>
      </c>
    </row>
    <row r="416" spans="1:4" x14ac:dyDescent="0.3">
      <c r="A416" t="s">
        <v>2837</v>
      </c>
      <c r="B416">
        <v>-1.0456028017610699</v>
      </c>
      <c r="C416">
        <v>1.3297923513846601E-3</v>
      </c>
      <c r="D416" t="s">
        <v>2726</v>
      </c>
    </row>
    <row r="417" spans="1:4" x14ac:dyDescent="0.3">
      <c r="A417" t="s">
        <v>3847</v>
      </c>
      <c r="B417">
        <v>-7.2768552264908699</v>
      </c>
      <c r="C417">
        <v>1.3633897034314301E-3</v>
      </c>
      <c r="D417" t="s">
        <v>2726</v>
      </c>
    </row>
    <row r="418" spans="1:4" x14ac:dyDescent="0.3">
      <c r="A418" t="s">
        <v>3848</v>
      </c>
      <c r="B418">
        <v>1.1233498338935799</v>
      </c>
      <c r="C418">
        <v>1.36382831163919E-3</v>
      </c>
      <c r="D418" t="s">
        <v>2726</v>
      </c>
    </row>
    <row r="419" spans="1:4" x14ac:dyDescent="0.3">
      <c r="A419" t="s">
        <v>3849</v>
      </c>
      <c r="B419">
        <v>0.62887824839159401</v>
      </c>
      <c r="C419">
        <v>1.3830182649274599E-3</v>
      </c>
      <c r="D419" t="s">
        <v>2726</v>
      </c>
    </row>
    <row r="420" spans="1:4" x14ac:dyDescent="0.3">
      <c r="A420" t="s">
        <v>3850</v>
      </c>
      <c r="B420">
        <v>-1.0839335057975901</v>
      </c>
      <c r="C420">
        <v>1.39175743089508E-3</v>
      </c>
      <c r="D420" t="s">
        <v>2726</v>
      </c>
    </row>
    <row r="421" spans="1:4" x14ac:dyDescent="0.3">
      <c r="A421" t="s">
        <v>3851</v>
      </c>
      <c r="B421">
        <v>-1.0027538390628501</v>
      </c>
      <c r="C421">
        <v>1.4948519299864201E-3</v>
      </c>
      <c r="D421" t="s">
        <v>2726</v>
      </c>
    </row>
    <row r="422" spans="1:4" x14ac:dyDescent="0.3">
      <c r="A422" t="s">
        <v>3852</v>
      </c>
      <c r="B422">
        <v>0.65192343704190303</v>
      </c>
      <c r="C422">
        <v>1.5582873193759901E-3</v>
      </c>
      <c r="D422" t="s">
        <v>2726</v>
      </c>
    </row>
    <row r="423" spans="1:4" x14ac:dyDescent="0.3">
      <c r="A423" t="s">
        <v>3464</v>
      </c>
      <c r="B423">
        <v>-1.06640806561238</v>
      </c>
      <c r="C423">
        <v>1.64381597386336E-3</v>
      </c>
      <c r="D423" t="s">
        <v>2726</v>
      </c>
    </row>
    <row r="424" spans="1:4" x14ac:dyDescent="0.3">
      <c r="A424" t="s">
        <v>3854</v>
      </c>
      <c r="B424">
        <v>1.6455345857958199</v>
      </c>
      <c r="C424">
        <v>1.67316830114461E-3</v>
      </c>
      <c r="D424" t="s">
        <v>2726</v>
      </c>
    </row>
    <row r="425" spans="1:4" x14ac:dyDescent="0.3">
      <c r="A425" t="s">
        <v>3046</v>
      </c>
      <c r="B425">
        <v>-0.67942273347448001</v>
      </c>
      <c r="C425">
        <v>1.67316830114461E-3</v>
      </c>
      <c r="D425" t="s">
        <v>2726</v>
      </c>
    </row>
    <row r="426" spans="1:4" x14ac:dyDescent="0.3">
      <c r="A426" t="s">
        <v>3855</v>
      </c>
      <c r="B426">
        <v>0.65644943454665505</v>
      </c>
      <c r="C426">
        <v>1.6890679388047499E-3</v>
      </c>
      <c r="D426" t="s">
        <v>2726</v>
      </c>
    </row>
    <row r="427" spans="1:4" x14ac:dyDescent="0.3">
      <c r="A427" t="s">
        <v>3487</v>
      </c>
      <c r="B427">
        <v>-1.3064968284631</v>
      </c>
      <c r="C427">
        <v>1.6890679388047499E-3</v>
      </c>
      <c r="D427" t="s">
        <v>2726</v>
      </c>
    </row>
    <row r="428" spans="1:4" x14ac:dyDescent="0.3">
      <c r="A428" t="s">
        <v>3856</v>
      </c>
      <c r="B428">
        <v>0.59796380232212698</v>
      </c>
      <c r="C428">
        <v>1.6939234741172101E-3</v>
      </c>
      <c r="D428" t="s">
        <v>2726</v>
      </c>
    </row>
    <row r="429" spans="1:4" x14ac:dyDescent="0.3">
      <c r="A429" t="s">
        <v>3335</v>
      </c>
      <c r="B429">
        <v>1.58180817626731</v>
      </c>
      <c r="C429">
        <v>1.70295824987377E-3</v>
      </c>
      <c r="D429" t="s">
        <v>2726</v>
      </c>
    </row>
    <row r="430" spans="1:4" x14ac:dyDescent="0.3">
      <c r="A430" t="s">
        <v>3306</v>
      </c>
      <c r="B430">
        <v>-1.6835295373428301</v>
      </c>
      <c r="C430">
        <v>1.7088581464911701E-3</v>
      </c>
      <c r="D430" t="s">
        <v>2726</v>
      </c>
    </row>
    <row r="431" spans="1:4" x14ac:dyDescent="0.3">
      <c r="A431" t="s">
        <v>3858</v>
      </c>
      <c r="B431">
        <v>-1.2956969350582099</v>
      </c>
      <c r="C431">
        <v>1.7731137931815801E-3</v>
      </c>
      <c r="D431" t="s">
        <v>2726</v>
      </c>
    </row>
    <row r="432" spans="1:4" x14ac:dyDescent="0.3">
      <c r="A432" t="s">
        <v>3860</v>
      </c>
      <c r="B432">
        <v>-1.2944677964107401</v>
      </c>
      <c r="C432">
        <v>1.82090580329858E-3</v>
      </c>
      <c r="D432" t="s">
        <v>2726</v>
      </c>
    </row>
    <row r="433" spans="1:4" x14ac:dyDescent="0.3">
      <c r="A433" t="s">
        <v>3861</v>
      </c>
      <c r="B433">
        <v>0.67250515672436595</v>
      </c>
      <c r="C433">
        <v>1.82090580329858E-3</v>
      </c>
      <c r="D433" t="s">
        <v>2726</v>
      </c>
    </row>
    <row r="434" spans="1:4" x14ac:dyDescent="0.3">
      <c r="A434" t="s">
        <v>2943</v>
      </c>
      <c r="B434">
        <v>-5.4137188490406398</v>
      </c>
      <c r="C434">
        <v>1.8392688846955499E-3</v>
      </c>
      <c r="D434" t="s">
        <v>2726</v>
      </c>
    </row>
    <row r="435" spans="1:4" x14ac:dyDescent="0.3">
      <c r="A435" t="s">
        <v>3862</v>
      </c>
      <c r="B435">
        <v>-2.3718456307075102</v>
      </c>
      <c r="C435">
        <v>1.8510331807345499E-3</v>
      </c>
      <c r="D435" t="s">
        <v>2726</v>
      </c>
    </row>
    <row r="436" spans="1:4" x14ac:dyDescent="0.3">
      <c r="A436" t="s">
        <v>3864</v>
      </c>
      <c r="B436">
        <v>0.79911001050174202</v>
      </c>
      <c r="C436">
        <v>1.8881648839617501E-3</v>
      </c>
      <c r="D436" t="s">
        <v>2726</v>
      </c>
    </row>
    <row r="437" spans="1:4" x14ac:dyDescent="0.3">
      <c r="A437" t="s">
        <v>3868</v>
      </c>
      <c r="B437">
        <v>-1.16435618325134</v>
      </c>
      <c r="C437">
        <v>2.0593909073696099E-3</v>
      </c>
      <c r="D437" t="s">
        <v>2726</v>
      </c>
    </row>
    <row r="438" spans="1:4" x14ac:dyDescent="0.3">
      <c r="A438" t="s">
        <v>3869</v>
      </c>
      <c r="B438">
        <v>0.98308453722435796</v>
      </c>
      <c r="C438">
        <v>2.1212572380877302E-3</v>
      </c>
      <c r="D438" t="s">
        <v>2726</v>
      </c>
    </row>
    <row r="439" spans="1:4" x14ac:dyDescent="0.3">
      <c r="A439" t="s">
        <v>3870</v>
      </c>
      <c r="B439">
        <v>-0.66237205989108605</v>
      </c>
      <c r="C439">
        <v>2.1246054112911E-3</v>
      </c>
      <c r="D439" t="s">
        <v>2726</v>
      </c>
    </row>
    <row r="440" spans="1:4" x14ac:dyDescent="0.3">
      <c r="A440" t="s">
        <v>3871</v>
      </c>
      <c r="B440">
        <v>-0.82058745911373698</v>
      </c>
      <c r="C440">
        <v>2.17025544641067E-3</v>
      </c>
      <c r="D440" t="s">
        <v>2726</v>
      </c>
    </row>
    <row r="441" spans="1:4" x14ac:dyDescent="0.3">
      <c r="A441" t="s">
        <v>3872</v>
      </c>
      <c r="B441">
        <v>0.62670942711668698</v>
      </c>
      <c r="C441">
        <v>2.1931653246153901E-3</v>
      </c>
      <c r="D441" t="s">
        <v>2726</v>
      </c>
    </row>
    <row r="442" spans="1:4" x14ac:dyDescent="0.3">
      <c r="A442" t="s">
        <v>3873</v>
      </c>
      <c r="B442">
        <v>-1.44825536303264</v>
      </c>
      <c r="C442">
        <v>2.2371379380947002E-3</v>
      </c>
      <c r="D442" t="s">
        <v>2726</v>
      </c>
    </row>
    <row r="443" spans="1:4" x14ac:dyDescent="0.3">
      <c r="A443" t="s">
        <v>3874</v>
      </c>
      <c r="B443">
        <v>-1.8930805149268699</v>
      </c>
      <c r="C443">
        <v>2.2543041726904799E-3</v>
      </c>
      <c r="D443" t="s">
        <v>2726</v>
      </c>
    </row>
    <row r="444" spans="1:4" x14ac:dyDescent="0.3">
      <c r="A444" t="s">
        <v>3875</v>
      </c>
      <c r="B444">
        <v>-0.76521280895173205</v>
      </c>
      <c r="C444">
        <v>2.3116732703628898E-3</v>
      </c>
      <c r="D444" t="s">
        <v>2726</v>
      </c>
    </row>
    <row r="445" spans="1:4" x14ac:dyDescent="0.3">
      <c r="A445" t="s">
        <v>3876</v>
      </c>
      <c r="B445">
        <v>0.83850336574749496</v>
      </c>
      <c r="C445">
        <v>2.3372715136279298E-3</v>
      </c>
      <c r="D445" t="s">
        <v>2726</v>
      </c>
    </row>
    <row r="446" spans="1:4" x14ac:dyDescent="0.3">
      <c r="A446" t="s">
        <v>3877</v>
      </c>
      <c r="B446">
        <v>-1.0128006985095801</v>
      </c>
      <c r="C446">
        <v>2.3826002093870801E-3</v>
      </c>
      <c r="D446" t="s">
        <v>2726</v>
      </c>
    </row>
    <row r="447" spans="1:4" x14ac:dyDescent="0.3">
      <c r="A447" t="s">
        <v>3878</v>
      </c>
      <c r="B447">
        <v>-1.21658402055561</v>
      </c>
      <c r="C447">
        <v>2.4522745726970698E-3</v>
      </c>
      <c r="D447" t="s">
        <v>2726</v>
      </c>
    </row>
    <row r="448" spans="1:4" x14ac:dyDescent="0.3">
      <c r="A448" t="s">
        <v>3879</v>
      </c>
      <c r="B448">
        <v>0.72447615280576505</v>
      </c>
      <c r="C448">
        <v>2.5383465534323398E-3</v>
      </c>
      <c r="D448" t="s">
        <v>2726</v>
      </c>
    </row>
    <row r="449" spans="1:4" x14ac:dyDescent="0.3">
      <c r="A449" t="s">
        <v>3880</v>
      </c>
      <c r="B449">
        <v>-1.0890793121507201</v>
      </c>
      <c r="C449">
        <v>2.5492869573679401E-3</v>
      </c>
      <c r="D449" t="s">
        <v>2726</v>
      </c>
    </row>
    <row r="450" spans="1:4" x14ac:dyDescent="0.3">
      <c r="A450" t="s">
        <v>3883</v>
      </c>
      <c r="B450">
        <v>-0.81350802296427704</v>
      </c>
      <c r="C450">
        <v>2.7078970522416701E-3</v>
      </c>
      <c r="D450" t="s">
        <v>2726</v>
      </c>
    </row>
    <row r="451" spans="1:4" x14ac:dyDescent="0.3">
      <c r="A451" t="s">
        <v>3884</v>
      </c>
      <c r="B451">
        <v>0.66801492389390604</v>
      </c>
      <c r="C451">
        <v>2.7088419668034498E-3</v>
      </c>
      <c r="D451" t="s">
        <v>2726</v>
      </c>
    </row>
    <row r="452" spans="1:4" x14ac:dyDescent="0.3">
      <c r="A452" t="s">
        <v>3885</v>
      </c>
      <c r="B452">
        <v>-0.60329054007437</v>
      </c>
      <c r="C452">
        <v>2.7877587864613101E-3</v>
      </c>
      <c r="D452" t="s">
        <v>2726</v>
      </c>
    </row>
    <row r="453" spans="1:4" x14ac:dyDescent="0.3">
      <c r="A453" t="s">
        <v>3886</v>
      </c>
      <c r="B453">
        <v>0.855481887253281</v>
      </c>
      <c r="C453">
        <v>2.8256197807367701E-3</v>
      </c>
      <c r="D453" t="s">
        <v>2726</v>
      </c>
    </row>
    <row r="454" spans="1:4" x14ac:dyDescent="0.3">
      <c r="A454" t="s">
        <v>3887</v>
      </c>
      <c r="B454">
        <v>-0.58924390436483398</v>
      </c>
      <c r="C454">
        <v>2.8601382206048199E-3</v>
      </c>
      <c r="D454" t="s">
        <v>2726</v>
      </c>
    </row>
    <row r="455" spans="1:4" x14ac:dyDescent="0.3">
      <c r="A455" t="s">
        <v>3889</v>
      </c>
      <c r="B455">
        <v>-1.26798877926828</v>
      </c>
      <c r="C455">
        <v>2.9071151188726501E-3</v>
      </c>
      <c r="D455" t="s">
        <v>2726</v>
      </c>
    </row>
    <row r="456" spans="1:4" x14ac:dyDescent="0.3">
      <c r="A456" t="s">
        <v>3890</v>
      </c>
      <c r="B456">
        <v>-0.92609701485989304</v>
      </c>
      <c r="C456">
        <v>3.0181794766603398E-3</v>
      </c>
      <c r="D456" t="s">
        <v>2726</v>
      </c>
    </row>
    <row r="457" spans="1:4" x14ac:dyDescent="0.3">
      <c r="A457" t="s">
        <v>3891</v>
      </c>
      <c r="B457">
        <v>-2.8150033082631101</v>
      </c>
      <c r="C457">
        <v>3.0181794766603398E-3</v>
      </c>
      <c r="D457" t="s">
        <v>2726</v>
      </c>
    </row>
    <row r="458" spans="1:4" x14ac:dyDescent="0.3">
      <c r="A458" t="s">
        <v>3892</v>
      </c>
      <c r="B458">
        <v>1.2268332388295</v>
      </c>
      <c r="C458">
        <v>3.04584707759136E-3</v>
      </c>
      <c r="D458" t="s">
        <v>2726</v>
      </c>
    </row>
    <row r="459" spans="1:4" x14ac:dyDescent="0.3">
      <c r="A459" t="s">
        <v>3893</v>
      </c>
      <c r="B459">
        <v>-0.611275192281451</v>
      </c>
      <c r="C459">
        <v>3.1443155389209399E-3</v>
      </c>
      <c r="D459" t="s">
        <v>2726</v>
      </c>
    </row>
    <row r="460" spans="1:4" x14ac:dyDescent="0.3">
      <c r="A460" t="s">
        <v>3896</v>
      </c>
      <c r="B460">
        <v>0.70686169548696298</v>
      </c>
      <c r="C460">
        <v>3.2262242255700901E-3</v>
      </c>
      <c r="D460" t="s">
        <v>2726</v>
      </c>
    </row>
    <row r="461" spans="1:4" x14ac:dyDescent="0.3">
      <c r="A461" t="s">
        <v>3897</v>
      </c>
      <c r="B461">
        <v>1.1677603084555199</v>
      </c>
      <c r="C461">
        <v>3.3252035773631101E-3</v>
      </c>
      <c r="D461" t="s">
        <v>2726</v>
      </c>
    </row>
    <row r="462" spans="1:4" x14ac:dyDescent="0.3">
      <c r="A462" t="s">
        <v>3898</v>
      </c>
      <c r="B462">
        <v>-0.94102431758931704</v>
      </c>
      <c r="C462">
        <v>3.37339243165695E-3</v>
      </c>
      <c r="D462" t="s">
        <v>2726</v>
      </c>
    </row>
    <row r="463" spans="1:4" x14ac:dyDescent="0.3">
      <c r="A463" t="s">
        <v>3899</v>
      </c>
      <c r="B463">
        <v>-1.43550933139396</v>
      </c>
      <c r="C463">
        <v>3.3950508271363899E-3</v>
      </c>
      <c r="D463" t="s">
        <v>2726</v>
      </c>
    </row>
    <row r="464" spans="1:4" x14ac:dyDescent="0.3">
      <c r="A464" t="s">
        <v>3900</v>
      </c>
      <c r="B464">
        <v>0.68552961609660401</v>
      </c>
      <c r="C464">
        <v>3.3950508271363899E-3</v>
      </c>
      <c r="D464" t="s">
        <v>2726</v>
      </c>
    </row>
    <row r="465" spans="1:4" x14ac:dyDescent="0.3">
      <c r="A465" t="s">
        <v>3902</v>
      </c>
      <c r="B465">
        <v>-0.76771954836922196</v>
      </c>
      <c r="C465">
        <v>3.4132368958346101E-3</v>
      </c>
      <c r="D465" t="s">
        <v>2726</v>
      </c>
    </row>
    <row r="466" spans="1:4" x14ac:dyDescent="0.3">
      <c r="A466" t="s">
        <v>3903</v>
      </c>
      <c r="B466">
        <v>-0.59735591890362105</v>
      </c>
      <c r="C466">
        <v>3.4472710726588299E-3</v>
      </c>
      <c r="D466" t="s">
        <v>2726</v>
      </c>
    </row>
    <row r="467" spans="1:4" x14ac:dyDescent="0.3">
      <c r="A467" t="s">
        <v>3904</v>
      </c>
      <c r="B467">
        <v>-1.00575655981885</v>
      </c>
      <c r="C467">
        <v>3.4972088323532999E-3</v>
      </c>
      <c r="D467" t="s">
        <v>2726</v>
      </c>
    </row>
    <row r="468" spans="1:4" x14ac:dyDescent="0.3">
      <c r="A468" t="s">
        <v>3905</v>
      </c>
      <c r="B468">
        <v>0.71192806838031197</v>
      </c>
      <c r="C468">
        <v>3.5259228780330598E-3</v>
      </c>
      <c r="D468" t="s">
        <v>2726</v>
      </c>
    </row>
    <row r="469" spans="1:4" x14ac:dyDescent="0.3">
      <c r="A469" t="s">
        <v>3320</v>
      </c>
      <c r="B469">
        <v>-0.81468080536884302</v>
      </c>
      <c r="C469">
        <v>3.5700070617892001E-3</v>
      </c>
      <c r="D469" t="s">
        <v>2726</v>
      </c>
    </row>
    <row r="470" spans="1:4" x14ac:dyDescent="0.3">
      <c r="A470" t="s">
        <v>3907</v>
      </c>
      <c r="B470">
        <v>-1.06181929248063</v>
      </c>
      <c r="C470">
        <v>3.9797678124336303E-3</v>
      </c>
      <c r="D470" t="s">
        <v>2726</v>
      </c>
    </row>
    <row r="471" spans="1:4" x14ac:dyDescent="0.3">
      <c r="A471" t="s">
        <v>3908</v>
      </c>
      <c r="B471">
        <v>0.64146673619686501</v>
      </c>
      <c r="C471">
        <v>4.0072578150767502E-3</v>
      </c>
      <c r="D471" t="s">
        <v>2726</v>
      </c>
    </row>
    <row r="472" spans="1:4" x14ac:dyDescent="0.3">
      <c r="A472" t="s">
        <v>2983</v>
      </c>
      <c r="B472">
        <v>-0.665563259446872</v>
      </c>
      <c r="C472">
        <v>4.0304906202583103E-3</v>
      </c>
      <c r="D472" t="s">
        <v>2726</v>
      </c>
    </row>
    <row r="473" spans="1:4" x14ac:dyDescent="0.3">
      <c r="A473" t="s">
        <v>3909</v>
      </c>
      <c r="B473">
        <v>-1.40453881979914</v>
      </c>
      <c r="C473">
        <v>4.0428668558971197E-3</v>
      </c>
      <c r="D473" t="s">
        <v>2726</v>
      </c>
    </row>
    <row r="474" spans="1:4" x14ac:dyDescent="0.3">
      <c r="A474" t="s">
        <v>3910</v>
      </c>
      <c r="B474">
        <v>1.48517265328591</v>
      </c>
      <c r="C474">
        <v>4.0686718591087401E-3</v>
      </c>
      <c r="D474" t="s">
        <v>2726</v>
      </c>
    </row>
    <row r="475" spans="1:4" x14ac:dyDescent="0.3">
      <c r="A475" t="s">
        <v>3911</v>
      </c>
      <c r="B475">
        <v>-0.70582679008403404</v>
      </c>
      <c r="C475">
        <v>4.07630733719813E-3</v>
      </c>
      <c r="D475" t="s">
        <v>2726</v>
      </c>
    </row>
    <row r="476" spans="1:4" x14ac:dyDescent="0.3">
      <c r="A476" t="s">
        <v>3914</v>
      </c>
      <c r="B476">
        <v>-1.7808661864792099</v>
      </c>
      <c r="C476">
        <v>4.1971463334284503E-3</v>
      </c>
      <c r="D476" t="s">
        <v>2726</v>
      </c>
    </row>
    <row r="477" spans="1:4" x14ac:dyDescent="0.3">
      <c r="A477" t="s">
        <v>3915</v>
      </c>
      <c r="B477">
        <v>-1.0895196423348701</v>
      </c>
      <c r="C477">
        <v>4.2369822954016704E-3</v>
      </c>
      <c r="D477" t="s">
        <v>2726</v>
      </c>
    </row>
    <row r="478" spans="1:4" x14ac:dyDescent="0.3">
      <c r="A478" t="s">
        <v>3566</v>
      </c>
      <c r="B478">
        <v>-0.751398802765882</v>
      </c>
      <c r="C478">
        <v>4.27887478451487E-3</v>
      </c>
      <c r="D478" t="s">
        <v>2726</v>
      </c>
    </row>
    <row r="479" spans="1:4" x14ac:dyDescent="0.3">
      <c r="A479" t="s">
        <v>3435</v>
      </c>
      <c r="B479">
        <v>0.70939543822391204</v>
      </c>
      <c r="C479">
        <v>4.28590553581191E-3</v>
      </c>
      <c r="D479" t="s">
        <v>2726</v>
      </c>
    </row>
    <row r="480" spans="1:4" x14ac:dyDescent="0.3">
      <c r="A480" t="s">
        <v>3134</v>
      </c>
      <c r="B480">
        <v>-1.06280083791253</v>
      </c>
      <c r="C480">
        <v>4.28590553581191E-3</v>
      </c>
      <c r="D480" t="s">
        <v>2726</v>
      </c>
    </row>
    <row r="481" spans="1:4" x14ac:dyDescent="0.3">
      <c r="A481" t="s">
        <v>3283</v>
      </c>
      <c r="B481">
        <v>-1.4901126813163701</v>
      </c>
      <c r="C481">
        <v>4.3042559510826101E-3</v>
      </c>
      <c r="D481" t="s">
        <v>2726</v>
      </c>
    </row>
    <row r="482" spans="1:4" x14ac:dyDescent="0.3">
      <c r="A482" t="s">
        <v>3916</v>
      </c>
      <c r="B482">
        <v>-0.69638862312007999</v>
      </c>
      <c r="C482">
        <v>4.3396247866167104E-3</v>
      </c>
      <c r="D482" t="s">
        <v>2726</v>
      </c>
    </row>
    <row r="483" spans="1:4" x14ac:dyDescent="0.3">
      <c r="A483" t="s">
        <v>3917</v>
      </c>
      <c r="B483">
        <v>-1.1893736829058399</v>
      </c>
      <c r="C483">
        <v>4.3396247866167104E-3</v>
      </c>
      <c r="D483" t="s">
        <v>2726</v>
      </c>
    </row>
    <row r="484" spans="1:4" x14ac:dyDescent="0.3">
      <c r="A484" t="s">
        <v>3918</v>
      </c>
      <c r="B484">
        <v>-0.59449708099351295</v>
      </c>
      <c r="C484">
        <v>4.4793300494142896E-3</v>
      </c>
      <c r="D484" t="s">
        <v>2726</v>
      </c>
    </row>
    <row r="485" spans="1:4" x14ac:dyDescent="0.3">
      <c r="A485" t="s">
        <v>3923</v>
      </c>
      <c r="B485">
        <v>-1.42924421514222</v>
      </c>
      <c r="C485">
        <v>4.5924971666995102E-3</v>
      </c>
      <c r="D485" t="s">
        <v>2726</v>
      </c>
    </row>
    <row r="486" spans="1:4" x14ac:dyDescent="0.3">
      <c r="A486" t="s">
        <v>3924</v>
      </c>
      <c r="B486">
        <v>-0.67379906117260502</v>
      </c>
      <c r="C486">
        <v>4.6803223096037903E-3</v>
      </c>
      <c r="D486" t="s">
        <v>2726</v>
      </c>
    </row>
    <row r="487" spans="1:4" x14ac:dyDescent="0.3">
      <c r="A487" t="s">
        <v>3404</v>
      </c>
      <c r="B487">
        <v>-0.63497690016623198</v>
      </c>
      <c r="C487">
        <v>4.7311544848281104E-3</v>
      </c>
      <c r="D487" t="s">
        <v>2726</v>
      </c>
    </row>
    <row r="488" spans="1:4" x14ac:dyDescent="0.3">
      <c r="A488" t="s">
        <v>3926</v>
      </c>
      <c r="B488">
        <v>1.39009428260753</v>
      </c>
      <c r="C488">
        <v>4.8099265648637096E-3</v>
      </c>
      <c r="D488" t="s">
        <v>2726</v>
      </c>
    </row>
    <row r="489" spans="1:4" x14ac:dyDescent="0.3">
      <c r="A489" t="s">
        <v>3927</v>
      </c>
      <c r="B489">
        <v>0.71244136839965999</v>
      </c>
      <c r="C489">
        <v>4.8305533838685398E-3</v>
      </c>
      <c r="D489" t="s">
        <v>2726</v>
      </c>
    </row>
    <row r="490" spans="1:4" x14ac:dyDescent="0.3">
      <c r="A490" t="s">
        <v>3928</v>
      </c>
      <c r="B490">
        <v>-1.2430058885637401</v>
      </c>
      <c r="C490">
        <v>4.84450034917036E-3</v>
      </c>
      <c r="D490" t="s">
        <v>2726</v>
      </c>
    </row>
    <row r="491" spans="1:4" x14ac:dyDescent="0.3">
      <c r="A491" t="s">
        <v>3929</v>
      </c>
      <c r="B491">
        <v>1.66187841087359</v>
      </c>
      <c r="C491">
        <v>4.9350317441064504E-3</v>
      </c>
      <c r="D491" t="s">
        <v>2726</v>
      </c>
    </row>
    <row r="492" spans="1:4" x14ac:dyDescent="0.3">
      <c r="A492" t="s">
        <v>3930</v>
      </c>
      <c r="B492">
        <v>0.74664670013176704</v>
      </c>
      <c r="C492">
        <v>4.9452932590233704E-3</v>
      </c>
      <c r="D492" t="s">
        <v>2726</v>
      </c>
    </row>
    <row r="493" spans="1:4" x14ac:dyDescent="0.3">
      <c r="A493" t="s">
        <v>3931</v>
      </c>
      <c r="B493">
        <v>-1.34744408606933</v>
      </c>
      <c r="C493">
        <v>4.9630190465579397E-3</v>
      </c>
      <c r="D493" t="s">
        <v>2726</v>
      </c>
    </row>
    <row r="494" spans="1:4" x14ac:dyDescent="0.3">
      <c r="A494" t="s">
        <v>3932</v>
      </c>
      <c r="B494">
        <v>-1.4720078548404101</v>
      </c>
      <c r="C494">
        <v>5.0767420504883804E-3</v>
      </c>
      <c r="D494" t="s">
        <v>2726</v>
      </c>
    </row>
    <row r="495" spans="1:4" x14ac:dyDescent="0.3">
      <c r="A495" t="s">
        <v>3936</v>
      </c>
      <c r="B495">
        <v>-0.77477335934899605</v>
      </c>
      <c r="C495">
        <v>5.5004847482953301E-3</v>
      </c>
      <c r="D495" t="s">
        <v>2726</v>
      </c>
    </row>
    <row r="496" spans="1:4" x14ac:dyDescent="0.3">
      <c r="A496" t="s">
        <v>3937</v>
      </c>
      <c r="B496">
        <v>-0.97036553761771105</v>
      </c>
      <c r="C496">
        <v>5.5555690199620101E-3</v>
      </c>
      <c r="D496" t="s">
        <v>2726</v>
      </c>
    </row>
    <row r="497" spans="1:4" x14ac:dyDescent="0.3">
      <c r="A497" t="s">
        <v>3938</v>
      </c>
      <c r="B497">
        <v>0.75061352787477198</v>
      </c>
      <c r="C497">
        <v>5.5555690199620101E-3</v>
      </c>
      <c r="D497" t="s">
        <v>2726</v>
      </c>
    </row>
    <row r="498" spans="1:4" x14ac:dyDescent="0.3">
      <c r="A498" t="s">
        <v>3939</v>
      </c>
      <c r="B498">
        <v>0.87326766344061502</v>
      </c>
      <c r="C498">
        <v>5.5783196555399001E-3</v>
      </c>
      <c r="D498" t="s">
        <v>2726</v>
      </c>
    </row>
    <row r="499" spans="1:4" x14ac:dyDescent="0.3">
      <c r="A499" t="s">
        <v>3941</v>
      </c>
      <c r="B499">
        <v>1.3889156793392501</v>
      </c>
      <c r="C499">
        <v>5.6082920807470696E-3</v>
      </c>
      <c r="D499" t="s">
        <v>2726</v>
      </c>
    </row>
    <row r="500" spans="1:4" x14ac:dyDescent="0.3">
      <c r="A500" t="s">
        <v>3942</v>
      </c>
      <c r="B500">
        <v>0.59558328558938001</v>
      </c>
      <c r="C500">
        <v>5.6082920807470696E-3</v>
      </c>
      <c r="D500" t="s">
        <v>2726</v>
      </c>
    </row>
    <row r="501" spans="1:4" x14ac:dyDescent="0.3">
      <c r="A501" t="s">
        <v>3943</v>
      </c>
      <c r="B501">
        <v>0.901498356458868</v>
      </c>
      <c r="C501">
        <v>5.7122640098894902E-3</v>
      </c>
      <c r="D501" t="s">
        <v>2726</v>
      </c>
    </row>
    <row r="502" spans="1:4" x14ac:dyDescent="0.3">
      <c r="A502" t="s">
        <v>3945</v>
      </c>
      <c r="B502">
        <v>-0.64386334656004396</v>
      </c>
      <c r="C502">
        <v>5.7827266373270802E-3</v>
      </c>
      <c r="D502" t="s">
        <v>2726</v>
      </c>
    </row>
    <row r="503" spans="1:4" x14ac:dyDescent="0.3">
      <c r="A503" t="s">
        <v>2772</v>
      </c>
      <c r="B503">
        <v>0.73995282666725504</v>
      </c>
      <c r="C503">
        <v>5.8027734308335596E-3</v>
      </c>
      <c r="D503" t="s">
        <v>2726</v>
      </c>
    </row>
    <row r="504" spans="1:4" x14ac:dyDescent="0.3">
      <c r="A504" t="s">
        <v>3946</v>
      </c>
      <c r="B504">
        <v>-1.2974079960598599</v>
      </c>
      <c r="C504">
        <v>5.9169839777938396E-3</v>
      </c>
      <c r="D504" t="s">
        <v>2726</v>
      </c>
    </row>
    <row r="505" spans="1:4" x14ac:dyDescent="0.3">
      <c r="A505" t="s">
        <v>3947</v>
      </c>
      <c r="B505">
        <v>-0.82755573877420097</v>
      </c>
      <c r="C505">
        <v>5.9169839777938396E-3</v>
      </c>
      <c r="D505" t="s">
        <v>2726</v>
      </c>
    </row>
    <row r="506" spans="1:4" x14ac:dyDescent="0.3">
      <c r="A506" t="s">
        <v>3948</v>
      </c>
      <c r="B506">
        <v>-1.6471005157026799</v>
      </c>
      <c r="C506">
        <v>5.9169839777938396E-3</v>
      </c>
      <c r="D506" t="s">
        <v>2726</v>
      </c>
    </row>
    <row r="507" spans="1:4" x14ac:dyDescent="0.3">
      <c r="A507" t="s">
        <v>3949</v>
      </c>
      <c r="B507">
        <v>-0.79168496881187</v>
      </c>
      <c r="C507">
        <v>5.9169839777938396E-3</v>
      </c>
      <c r="D507" t="s">
        <v>2726</v>
      </c>
    </row>
    <row r="508" spans="1:4" x14ac:dyDescent="0.3">
      <c r="A508" t="s">
        <v>3571</v>
      </c>
      <c r="B508">
        <v>-1.05417130101443</v>
      </c>
      <c r="C508">
        <v>5.9788632667117899E-3</v>
      </c>
      <c r="D508" t="s">
        <v>2726</v>
      </c>
    </row>
    <row r="509" spans="1:4" x14ac:dyDescent="0.3">
      <c r="A509" t="s">
        <v>3950</v>
      </c>
      <c r="B509">
        <v>2.6134002621444901</v>
      </c>
      <c r="C509">
        <v>5.9788632667117899E-3</v>
      </c>
      <c r="D509" t="s">
        <v>2726</v>
      </c>
    </row>
    <row r="510" spans="1:4" x14ac:dyDescent="0.3">
      <c r="A510" t="s">
        <v>3951</v>
      </c>
      <c r="B510">
        <v>0.64082670117854301</v>
      </c>
      <c r="C510">
        <v>6.0120137344634303E-3</v>
      </c>
      <c r="D510" t="s">
        <v>2726</v>
      </c>
    </row>
    <row r="511" spans="1:4" x14ac:dyDescent="0.3">
      <c r="A511" t="s">
        <v>3952</v>
      </c>
      <c r="B511">
        <v>-1.0080599747668899</v>
      </c>
      <c r="C511">
        <v>6.1419606460896602E-3</v>
      </c>
      <c r="D511" t="s">
        <v>2726</v>
      </c>
    </row>
    <row r="512" spans="1:4" x14ac:dyDescent="0.3">
      <c r="A512" t="s">
        <v>3953</v>
      </c>
      <c r="B512">
        <v>-0.67671657961310205</v>
      </c>
      <c r="C512">
        <v>6.2674903766827602E-3</v>
      </c>
      <c r="D512" t="s">
        <v>2726</v>
      </c>
    </row>
    <row r="513" spans="1:4" x14ac:dyDescent="0.3">
      <c r="A513" t="s">
        <v>3954</v>
      </c>
      <c r="B513">
        <v>0.63257003421582503</v>
      </c>
      <c r="C513">
        <v>6.2866884562586501E-3</v>
      </c>
      <c r="D513" t="s">
        <v>2726</v>
      </c>
    </row>
    <row r="514" spans="1:4" x14ac:dyDescent="0.3">
      <c r="A514" t="s">
        <v>3955</v>
      </c>
      <c r="B514">
        <v>-0.61565600651868102</v>
      </c>
      <c r="C514">
        <v>6.3707059808343503E-3</v>
      </c>
      <c r="D514" t="s">
        <v>2726</v>
      </c>
    </row>
    <row r="515" spans="1:4" x14ac:dyDescent="0.3">
      <c r="A515" t="s">
        <v>2861</v>
      </c>
      <c r="B515">
        <v>-1.81243849814688</v>
      </c>
      <c r="C515">
        <v>6.4530721245883802E-3</v>
      </c>
      <c r="D515" t="s">
        <v>2726</v>
      </c>
    </row>
    <row r="516" spans="1:4" x14ac:dyDescent="0.3">
      <c r="A516" t="s">
        <v>3956</v>
      </c>
      <c r="B516">
        <v>-0.76632843294375297</v>
      </c>
      <c r="C516">
        <v>6.4612045262480503E-3</v>
      </c>
      <c r="D516" t="s">
        <v>2726</v>
      </c>
    </row>
    <row r="517" spans="1:4" x14ac:dyDescent="0.3">
      <c r="A517" t="s">
        <v>3957</v>
      </c>
      <c r="B517">
        <v>-1.20536005578664</v>
      </c>
      <c r="C517">
        <v>6.48988250611002E-3</v>
      </c>
      <c r="D517" t="s">
        <v>2726</v>
      </c>
    </row>
    <row r="518" spans="1:4" x14ac:dyDescent="0.3">
      <c r="A518" t="s">
        <v>3958</v>
      </c>
      <c r="B518">
        <v>-1.0047440628450199</v>
      </c>
      <c r="C518">
        <v>6.4924350641840803E-3</v>
      </c>
      <c r="D518" t="s">
        <v>2726</v>
      </c>
    </row>
    <row r="519" spans="1:4" x14ac:dyDescent="0.3">
      <c r="A519" t="s">
        <v>3085</v>
      </c>
      <c r="B519">
        <v>-0.66154187291254596</v>
      </c>
      <c r="C519">
        <v>6.5209822315933199E-3</v>
      </c>
      <c r="D519" t="s">
        <v>2726</v>
      </c>
    </row>
    <row r="520" spans="1:4" x14ac:dyDescent="0.3">
      <c r="A520" t="s">
        <v>3474</v>
      </c>
      <c r="B520">
        <v>-0.71274897776672297</v>
      </c>
      <c r="C520">
        <v>6.5209822315933199E-3</v>
      </c>
      <c r="D520" t="s">
        <v>2726</v>
      </c>
    </row>
    <row r="521" spans="1:4" x14ac:dyDescent="0.3">
      <c r="A521" t="s">
        <v>3959</v>
      </c>
      <c r="B521">
        <v>0.61226553013207796</v>
      </c>
      <c r="C521">
        <v>6.6757527934826503E-3</v>
      </c>
      <c r="D521" t="s">
        <v>2726</v>
      </c>
    </row>
    <row r="522" spans="1:4" x14ac:dyDescent="0.3">
      <c r="A522" t="s">
        <v>3961</v>
      </c>
      <c r="B522">
        <v>-0.60394284311851798</v>
      </c>
      <c r="C522">
        <v>7.0135673273882797E-3</v>
      </c>
      <c r="D522" t="s">
        <v>2726</v>
      </c>
    </row>
    <row r="523" spans="1:4" x14ac:dyDescent="0.3">
      <c r="A523" t="s">
        <v>3962</v>
      </c>
      <c r="B523">
        <v>-0.78768478902012495</v>
      </c>
      <c r="C523">
        <v>7.3319487369372703E-3</v>
      </c>
      <c r="D523" t="s">
        <v>2726</v>
      </c>
    </row>
    <row r="524" spans="1:4" x14ac:dyDescent="0.3">
      <c r="A524" t="s">
        <v>3963</v>
      </c>
      <c r="B524">
        <v>1.1667444008557399</v>
      </c>
      <c r="C524">
        <v>7.6059589157367697E-3</v>
      </c>
      <c r="D524" t="s">
        <v>2726</v>
      </c>
    </row>
    <row r="525" spans="1:4" x14ac:dyDescent="0.3">
      <c r="A525" t="s">
        <v>3964</v>
      </c>
      <c r="B525">
        <v>-0.68218210318375805</v>
      </c>
      <c r="C525">
        <v>7.6126668294827001E-3</v>
      </c>
      <c r="D525" t="s">
        <v>2726</v>
      </c>
    </row>
    <row r="526" spans="1:4" x14ac:dyDescent="0.3">
      <c r="A526" t="s">
        <v>3965</v>
      </c>
      <c r="B526">
        <v>1.35506389263788</v>
      </c>
      <c r="C526">
        <v>7.7057983444275497E-3</v>
      </c>
      <c r="D526" t="s">
        <v>2726</v>
      </c>
    </row>
    <row r="527" spans="1:4" x14ac:dyDescent="0.3">
      <c r="A527" t="s">
        <v>3967</v>
      </c>
      <c r="B527">
        <v>0.76934745279899996</v>
      </c>
      <c r="C527">
        <v>7.8146714944850593E-3</v>
      </c>
      <c r="D527" t="s">
        <v>2726</v>
      </c>
    </row>
    <row r="528" spans="1:4" x14ac:dyDescent="0.3">
      <c r="A528" t="s">
        <v>3970</v>
      </c>
      <c r="B528">
        <v>0.70301281765970602</v>
      </c>
      <c r="C528">
        <v>8.14296447054348E-3</v>
      </c>
      <c r="D528" t="s">
        <v>2726</v>
      </c>
    </row>
    <row r="529" spans="1:4" x14ac:dyDescent="0.3">
      <c r="A529" t="s">
        <v>3971</v>
      </c>
      <c r="B529">
        <v>-1.1456131637368301</v>
      </c>
      <c r="C529">
        <v>8.2082268969852507E-3</v>
      </c>
      <c r="D529" t="s">
        <v>2726</v>
      </c>
    </row>
    <row r="530" spans="1:4" x14ac:dyDescent="0.3">
      <c r="A530" t="s">
        <v>3972</v>
      </c>
      <c r="B530">
        <v>0.60522651307813902</v>
      </c>
      <c r="C530">
        <v>8.5977025106363705E-3</v>
      </c>
      <c r="D530" t="s">
        <v>2726</v>
      </c>
    </row>
    <row r="531" spans="1:4" x14ac:dyDescent="0.3">
      <c r="A531" t="s">
        <v>3973</v>
      </c>
      <c r="B531">
        <v>-0.65191154880426705</v>
      </c>
      <c r="C531">
        <v>8.5994358582615303E-3</v>
      </c>
      <c r="D531" t="s">
        <v>2726</v>
      </c>
    </row>
    <row r="532" spans="1:4" x14ac:dyDescent="0.3">
      <c r="A532" t="s">
        <v>3974</v>
      </c>
      <c r="B532">
        <v>-1.29985827414948</v>
      </c>
      <c r="C532">
        <v>8.6259091442758007E-3</v>
      </c>
      <c r="D532" t="s">
        <v>2726</v>
      </c>
    </row>
    <row r="533" spans="1:4" x14ac:dyDescent="0.3">
      <c r="A533" t="s">
        <v>3975</v>
      </c>
      <c r="B533">
        <v>-1.1088309040944999</v>
      </c>
      <c r="C533">
        <v>8.6259091442758007E-3</v>
      </c>
      <c r="D533" t="s">
        <v>2726</v>
      </c>
    </row>
    <row r="534" spans="1:4" x14ac:dyDescent="0.3">
      <c r="A534" t="s">
        <v>3157</v>
      </c>
      <c r="B534">
        <v>-1.00750342122862</v>
      </c>
      <c r="C534">
        <v>8.6885489196639291E-3</v>
      </c>
      <c r="D534" t="s">
        <v>2726</v>
      </c>
    </row>
    <row r="535" spans="1:4" x14ac:dyDescent="0.3">
      <c r="A535" t="s">
        <v>3976</v>
      </c>
      <c r="B535">
        <v>0.635724617618877</v>
      </c>
      <c r="C535">
        <v>8.8360229518178197E-3</v>
      </c>
      <c r="D535" t="s">
        <v>2726</v>
      </c>
    </row>
    <row r="536" spans="1:4" x14ac:dyDescent="0.3">
      <c r="A536" t="s">
        <v>3977</v>
      </c>
      <c r="B536">
        <v>0.78607341723384205</v>
      </c>
      <c r="C536">
        <v>8.8360229518178197E-3</v>
      </c>
      <c r="D536" t="s">
        <v>2726</v>
      </c>
    </row>
    <row r="537" spans="1:4" x14ac:dyDescent="0.3">
      <c r="A537" t="s">
        <v>3979</v>
      </c>
      <c r="B537">
        <v>-1.05186796116911</v>
      </c>
      <c r="C537">
        <v>9.1158286015415799E-3</v>
      </c>
      <c r="D537" t="s">
        <v>2726</v>
      </c>
    </row>
    <row r="538" spans="1:4" x14ac:dyDescent="0.3">
      <c r="A538" t="s">
        <v>3466</v>
      </c>
      <c r="B538">
        <v>-0.70011628444755003</v>
      </c>
      <c r="C538">
        <v>9.1158286015415799E-3</v>
      </c>
      <c r="D538" t="s">
        <v>2726</v>
      </c>
    </row>
    <row r="539" spans="1:4" x14ac:dyDescent="0.3">
      <c r="A539" t="s">
        <v>3980</v>
      </c>
      <c r="B539">
        <v>-0.60430192938993899</v>
      </c>
      <c r="C539">
        <v>9.1489536617835304E-3</v>
      </c>
      <c r="D539" t="s">
        <v>2726</v>
      </c>
    </row>
    <row r="540" spans="1:4" x14ac:dyDescent="0.3">
      <c r="A540" t="s">
        <v>3981</v>
      </c>
      <c r="B540">
        <v>-0.62054513362897001</v>
      </c>
      <c r="C540">
        <v>9.15654874175734E-3</v>
      </c>
      <c r="D540" t="s">
        <v>2726</v>
      </c>
    </row>
    <row r="541" spans="1:4" x14ac:dyDescent="0.3">
      <c r="A541" t="s">
        <v>3982</v>
      </c>
      <c r="B541">
        <v>0.90195617901324499</v>
      </c>
      <c r="C541">
        <v>9.2399379416064596E-3</v>
      </c>
      <c r="D541" t="s">
        <v>2726</v>
      </c>
    </row>
    <row r="542" spans="1:4" x14ac:dyDescent="0.3">
      <c r="A542" t="s">
        <v>3983</v>
      </c>
      <c r="B542">
        <v>0.86845559235560099</v>
      </c>
      <c r="C542">
        <v>9.2399379416064596E-3</v>
      </c>
      <c r="D542" t="s">
        <v>2726</v>
      </c>
    </row>
    <row r="543" spans="1:4" x14ac:dyDescent="0.3">
      <c r="A543" t="s">
        <v>3985</v>
      </c>
      <c r="B543">
        <v>-0.75395534325074798</v>
      </c>
      <c r="C543">
        <v>9.2816892801909807E-3</v>
      </c>
      <c r="D543" t="s">
        <v>2726</v>
      </c>
    </row>
    <row r="544" spans="1:4" x14ac:dyDescent="0.3">
      <c r="A544" t="s">
        <v>3986</v>
      </c>
      <c r="B544">
        <v>-1.0527131210876199</v>
      </c>
      <c r="C544">
        <v>9.42387730252176E-3</v>
      </c>
      <c r="D544" t="s">
        <v>2726</v>
      </c>
    </row>
    <row r="545" spans="1:4" x14ac:dyDescent="0.3">
      <c r="A545" t="s">
        <v>3988</v>
      </c>
      <c r="B545">
        <v>-0.675904432972811</v>
      </c>
      <c r="C545">
        <v>9.5964011313452498E-3</v>
      </c>
      <c r="D545" t="s">
        <v>2726</v>
      </c>
    </row>
    <row r="546" spans="1:4" x14ac:dyDescent="0.3">
      <c r="A546" t="s">
        <v>3990</v>
      </c>
      <c r="B546">
        <v>1.68452699808941</v>
      </c>
      <c r="C546">
        <v>9.5977788008375798E-3</v>
      </c>
      <c r="D546" t="s">
        <v>2726</v>
      </c>
    </row>
    <row r="547" spans="1:4" x14ac:dyDescent="0.3">
      <c r="A547" t="s">
        <v>3991</v>
      </c>
      <c r="B547">
        <v>-0.80072354819950597</v>
      </c>
      <c r="C547">
        <v>9.8578515072569005E-3</v>
      </c>
      <c r="D547" t="s">
        <v>2726</v>
      </c>
    </row>
    <row r="548" spans="1:4" x14ac:dyDescent="0.3">
      <c r="A548" t="s">
        <v>3992</v>
      </c>
      <c r="B548">
        <v>-1.38364344503578</v>
      </c>
      <c r="C548">
        <v>9.9413020934072203E-3</v>
      </c>
      <c r="D548" t="s">
        <v>2726</v>
      </c>
    </row>
    <row r="549" spans="1:4" x14ac:dyDescent="0.3">
      <c r="A549" t="s">
        <v>3993</v>
      </c>
      <c r="B549">
        <v>-0.788182872323683</v>
      </c>
      <c r="C549">
        <v>9.9526805955271799E-3</v>
      </c>
      <c r="D549" t="s">
        <v>2726</v>
      </c>
    </row>
    <row r="550" spans="1:4" x14ac:dyDescent="0.3">
      <c r="A550" t="s">
        <v>3111</v>
      </c>
      <c r="B550">
        <v>-0.68082870638936599</v>
      </c>
      <c r="C550">
        <v>9.9768323560946396E-3</v>
      </c>
      <c r="D550" t="s">
        <v>2726</v>
      </c>
    </row>
    <row r="551" spans="1:4" x14ac:dyDescent="0.3">
      <c r="A551" t="s">
        <v>4328</v>
      </c>
      <c r="B551">
        <v>3.2850051408213701</v>
      </c>
      <c r="C551">
        <v>2.1311029321914501E-5</v>
      </c>
      <c r="D551" t="s">
        <v>2738</v>
      </c>
    </row>
    <row r="552" spans="1:4" x14ac:dyDescent="0.3">
      <c r="A552" t="s">
        <v>2986</v>
      </c>
      <c r="B552">
        <v>0.90419034061026904</v>
      </c>
      <c r="C552">
        <v>8.1696997482642598E-5</v>
      </c>
      <c r="D552" t="s">
        <v>2738</v>
      </c>
    </row>
    <row r="553" spans="1:4" x14ac:dyDescent="0.3">
      <c r="A553" t="s">
        <v>2821</v>
      </c>
      <c r="B553">
        <v>1.8473277952709799</v>
      </c>
      <c r="C553">
        <v>2.17766516902434E-14</v>
      </c>
      <c r="D553" t="s">
        <v>2731</v>
      </c>
    </row>
    <row r="554" spans="1:4" x14ac:dyDescent="0.3">
      <c r="A554" t="s">
        <v>3649</v>
      </c>
      <c r="B554">
        <v>1.15674607859682</v>
      </c>
      <c r="C554">
        <v>1.13302854191902E-9</v>
      </c>
      <c r="D554" t="s">
        <v>2731</v>
      </c>
    </row>
    <row r="555" spans="1:4" x14ac:dyDescent="0.3">
      <c r="A555" t="s">
        <v>3713</v>
      </c>
      <c r="B555">
        <v>-2.0813911859490402</v>
      </c>
      <c r="C555">
        <v>7.8001041578528307E-6</v>
      </c>
      <c r="D555" t="s">
        <v>2731</v>
      </c>
    </row>
    <row r="556" spans="1:4" x14ac:dyDescent="0.3">
      <c r="A556" t="s">
        <v>3756</v>
      </c>
      <c r="B556">
        <v>1.95827514969187</v>
      </c>
      <c r="C556">
        <v>7.3619756643932094E-5</v>
      </c>
      <c r="D556" t="s">
        <v>2731</v>
      </c>
    </row>
    <row r="557" spans="1:4" x14ac:dyDescent="0.3">
      <c r="A557" t="s">
        <v>3777</v>
      </c>
      <c r="B557">
        <v>-1.00568945099397</v>
      </c>
      <c r="C557">
        <v>1.6891878520518199E-4</v>
      </c>
      <c r="D557" t="s">
        <v>2731</v>
      </c>
    </row>
    <row r="558" spans="1:4" x14ac:dyDescent="0.3">
      <c r="A558" t="s">
        <v>3787</v>
      </c>
      <c r="B558">
        <v>1.4327351986024099</v>
      </c>
      <c r="C558">
        <v>2.5521367452101902E-4</v>
      </c>
      <c r="D558" t="s">
        <v>2731</v>
      </c>
    </row>
    <row r="559" spans="1:4" x14ac:dyDescent="0.3">
      <c r="A559" t="s">
        <v>3919</v>
      </c>
      <c r="B559">
        <v>1.38024966330234</v>
      </c>
      <c r="C559">
        <v>4.4964998351644404E-3</v>
      </c>
      <c r="D559" t="s">
        <v>2731</v>
      </c>
    </row>
    <row r="560" spans="1:4" x14ac:dyDescent="0.3">
      <c r="A560" t="s">
        <v>3940</v>
      </c>
      <c r="B560">
        <v>1.6416069398113899</v>
      </c>
      <c r="C560">
        <v>5.5998203215257402E-3</v>
      </c>
      <c r="D560" t="s">
        <v>2731</v>
      </c>
    </row>
    <row r="561" spans="1:4" x14ac:dyDescent="0.3">
      <c r="A561" t="s">
        <v>2798</v>
      </c>
      <c r="B561">
        <v>-4.0111103022063599</v>
      </c>
      <c r="C561">
        <v>4.03812164600875E-17</v>
      </c>
      <c r="D561" t="s">
        <v>2736</v>
      </c>
    </row>
    <row r="562" spans="1:4" x14ac:dyDescent="0.3">
      <c r="A562" t="s">
        <v>3920</v>
      </c>
      <c r="B562">
        <v>-2.5966731875239701</v>
      </c>
      <c r="C562">
        <v>4.5139620428714397E-3</v>
      </c>
      <c r="D562" t="s">
        <v>2736</v>
      </c>
    </row>
    <row r="563" spans="1:4" x14ac:dyDescent="0.3">
      <c r="A563" t="s">
        <v>3128</v>
      </c>
      <c r="B563">
        <v>-1.67376121030244</v>
      </c>
      <c r="C563">
        <v>7.5140592836055197E-6</v>
      </c>
      <c r="D563" t="s">
        <v>2734</v>
      </c>
    </row>
    <row r="564" spans="1:4" x14ac:dyDescent="0.3">
      <c r="A564" t="s">
        <v>3655</v>
      </c>
      <c r="B564">
        <v>-1.76179407493949</v>
      </c>
      <c r="C564">
        <v>4.0004990047886202E-9</v>
      </c>
      <c r="D564" t="s">
        <v>2730</v>
      </c>
    </row>
    <row r="565" spans="1:4" x14ac:dyDescent="0.3">
      <c r="A565" t="s">
        <v>2991</v>
      </c>
      <c r="B565">
        <v>1.04585329331916</v>
      </c>
      <c r="C565">
        <v>4.9821344977543198E-5</v>
      </c>
      <c r="D565" t="s">
        <v>2730</v>
      </c>
    </row>
    <row r="566" spans="1:4" x14ac:dyDescent="0.3">
      <c r="A566" t="s">
        <v>2884</v>
      </c>
      <c r="B566">
        <v>-1.74848428261028</v>
      </c>
      <c r="C566">
        <v>1.9514906206195701E-4</v>
      </c>
      <c r="D566" t="s">
        <v>2730</v>
      </c>
    </row>
    <row r="567" spans="1:4" x14ac:dyDescent="0.3">
      <c r="A567" t="s">
        <v>3867</v>
      </c>
      <c r="B567">
        <v>-1.2963288408504801</v>
      </c>
      <c r="C567">
        <v>2.0494902010364498E-3</v>
      </c>
      <c r="D567" t="s">
        <v>2730</v>
      </c>
    </row>
    <row r="568" spans="1:4" x14ac:dyDescent="0.3">
      <c r="A568" t="s">
        <v>2759</v>
      </c>
      <c r="B568">
        <v>5.4643413013747004</v>
      </c>
      <c r="C568">
        <v>9.9883257146581491E-53</v>
      </c>
      <c r="D568" t="s">
        <v>2733</v>
      </c>
    </row>
    <row r="569" spans="1:4" x14ac:dyDescent="0.3">
      <c r="A569" t="s">
        <v>3599</v>
      </c>
      <c r="B569">
        <v>10.077906322094201</v>
      </c>
      <c r="C569">
        <v>5.8988682898458803E-30</v>
      </c>
      <c r="D569" t="s">
        <v>2733</v>
      </c>
    </row>
    <row r="570" spans="1:4" x14ac:dyDescent="0.3">
      <c r="A570" t="s">
        <v>3389</v>
      </c>
      <c r="B570">
        <v>6.7530479575370004</v>
      </c>
      <c r="C570">
        <v>1.0424884366577901E-25</v>
      </c>
      <c r="D570" t="s">
        <v>2733</v>
      </c>
    </row>
    <row r="571" spans="1:4" x14ac:dyDescent="0.3">
      <c r="A571" t="s">
        <v>3616</v>
      </c>
      <c r="B571">
        <v>-5.1219039165195497</v>
      </c>
      <c r="C571">
        <v>4.5795143952085899E-17</v>
      </c>
      <c r="D571" t="s">
        <v>2733</v>
      </c>
    </row>
    <row r="572" spans="1:4" x14ac:dyDescent="0.3">
      <c r="A572" t="s">
        <v>2903</v>
      </c>
      <c r="B572">
        <v>-3.9548703162387602</v>
      </c>
      <c r="C572">
        <v>7.1365797175363997E-13</v>
      </c>
      <c r="D572" t="s">
        <v>2733</v>
      </c>
    </row>
    <row r="573" spans="1:4" x14ac:dyDescent="0.3">
      <c r="A573" t="s">
        <v>3061</v>
      </c>
      <c r="B573">
        <v>1.6563002864155101</v>
      </c>
      <c r="C573">
        <v>6.0524976482216502E-5</v>
      </c>
      <c r="D573" t="s">
        <v>2733</v>
      </c>
    </row>
    <row r="574" spans="1:4" x14ac:dyDescent="0.3">
      <c r="A574" t="s">
        <v>3843</v>
      </c>
      <c r="B574">
        <v>-4.7391281301844703</v>
      </c>
      <c r="C574">
        <v>1.13790045872719E-3</v>
      </c>
      <c r="D574" t="s">
        <v>2733</v>
      </c>
    </row>
    <row r="575" spans="1:4" x14ac:dyDescent="0.3">
      <c r="A575" t="s">
        <v>2941</v>
      </c>
      <c r="B575">
        <v>1.96555400075148</v>
      </c>
      <c r="C575">
        <v>1.6509710249534399E-3</v>
      </c>
      <c r="D575" t="s">
        <v>2733</v>
      </c>
    </row>
    <row r="576" spans="1:4" x14ac:dyDescent="0.3">
      <c r="A576" t="s">
        <v>3906</v>
      </c>
      <c r="B576">
        <v>-1.2631156565872299</v>
      </c>
      <c r="C576">
        <v>3.5402133013291599E-3</v>
      </c>
      <c r="D576" t="s">
        <v>2733</v>
      </c>
    </row>
  </sheetData>
  <sortState ref="A2:D576">
    <sortCondition ref="D2:D576"/>
  </sortState>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L29"/>
  <sheetViews>
    <sheetView workbookViewId="0">
      <selection activeCell="B19" sqref="B19"/>
    </sheetView>
  </sheetViews>
  <sheetFormatPr defaultRowHeight="14.4" x14ac:dyDescent="0.3"/>
  <sheetData>
    <row r="2" spans="1:38" ht="18" x14ac:dyDescent="0.35">
      <c r="A2" s="12" t="s">
        <v>1433</v>
      </c>
    </row>
    <row r="3" spans="1:38" ht="15" thickBot="1" x14ac:dyDescent="0.35">
      <c r="A3" t="s">
        <v>1434</v>
      </c>
      <c r="N3" s="7"/>
    </row>
    <row r="4" spans="1:38" x14ac:dyDescent="0.3">
      <c r="D4" s="4"/>
      <c r="E4" s="5" t="s">
        <v>2751</v>
      </c>
      <c r="F4" s="5"/>
      <c r="G4" s="5" t="s">
        <v>3388</v>
      </c>
      <c r="H4" s="5" t="s">
        <v>1828</v>
      </c>
      <c r="I4" s="5" t="s">
        <v>1216</v>
      </c>
      <c r="J4" s="5" t="s">
        <v>2750</v>
      </c>
      <c r="K4" s="5" t="s">
        <v>2748</v>
      </c>
      <c r="L4" s="5" t="s">
        <v>3994</v>
      </c>
      <c r="M4" s="14" t="s">
        <v>3589</v>
      </c>
      <c r="N4" s="17"/>
      <c r="O4" s="7"/>
    </row>
    <row r="5" spans="1:38" x14ac:dyDescent="0.3">
      <c r="D5" s="6"/>
      <c r="E5" s="7" t="s">
        <v>2752</v>
      </c>
      <c r="F5" s="7">
        <v>647</v>
      </c>
      <c r="G5" s="7">
        <v>295</v>
      </c>
      <c r="H5" s="7">
        <v>1366</v>
      </c>
      <c r="I5" s="7">
        <v>827</v>
      </c>
      <c r="J5" s="7">
        <v>335</v>
      </c>
      <c r="K5" s="7">
        <v>848</v>
      </c>
      <c r="L5" s="7">
        <v>1171</v>
      </c>
      <c r="M5" s="7">
        <v>572</v>
      </c>
      <c r="N5" s="18"/>
      <c r="O5" s="7"/>
    </row>
    <row r="6" spans="1:38" ht="15" thickBot="1" x14ac:dyDescent="0.35">
      <c r="D6" s="8"/>
      <c r="E6" s="9" t="s">
        <v>2753</v>
      </c>
      <c r="F6" s="10">
        <v>490</v>
      </c>
      <c r="G6" s="10">
        <v>185</v>
      </c>
      <c r="H6" s="10">
        <v>1027</v>
      </c>
      <c r="I6" s="10">
        <v>511</v>
      </c>
      <c r="J6" s="10">
        <v>210</v>
      </c>
      <c r="K6" s="10">
        <v>676</v>
      </c>
      <c r="L6" s="10">
        <v>954</v>
      </c>
      <c r="M6" s="15">
        <v>433</v>
      </c>
      <c r="N6" s="19"/>
      <c r="O6" s="7"/>
    </row>
    <row r="7" spans="1:38" x14ac:dyDescent="0.3">
      <c r="C7" s="7"/>
      <c r="D7" s="5"/>
      <c r="E7" s="5"/>
      <c r="F7" s="5"/>
      <c r="G7" s="5"/>
      <c r="H7" s="5"/>
      <c r="I7" s="5"/>
      <c r="J7" s="5"/>
      <c r="K7" s="5"/>
      <c r="L7" s="5"/>
      <c r="M7" s="14"/>
      <c r="N7" s="16"/>
      <c r="O7" s="7"/>
    </row>
    <row r="8" spans="1:38" x14ac:dyDescent="0.3">
      <c r="D8" s="7"/>
      <c r="E8" s="7"/>
      <c r="F8" s="7"/>
      <c r="G8" s="7"/>
      <c r="H8" s="7"/>
      <c r="I8" s="7"/>
      <c r="J8" s="7"/>
      <c r="K8" s="7"/>
      <c r="L8" s="7"/>
      <c r="M8" s="7"/>
      <c r="N8" s="7"/>
    </row>
    <row r="9" spans="1:38" ht="18" x14ac:dyDescent="0.35">
      <c r="B9" s="13">
        <f>SUM(B11:B25)</f>
        <v>647</v>
      </c>
      <c r="C9" s="12" t="s">
        <v>2754</v>
      </c>
      <c r="F9" s="2">
        <f>SUM(F11:F22)</f>
        <v>295</v>
      </c>
      <c r="G9" s="11" t="s">
        <v>2749</v>
      </c>
      <c r="H9" s="3"/>
      <c r="I9" s="3"/>
      <c r="J9" s="3"/>
      <c r="K9" s="3">
        <f>SUM(K11:K29)</f>
        <v>1366</v>
      </c>
      <c r="L9" s="11" t="s">
        <v>1828</v>
      </c>
      <c r="M9" s="3"/>
      <c r="N9" s="3"/>
      <c r="O9" s="3">
        <f>SUM(O11:O22)</f>
        <v>827</v>
      </c>
      <c r="P9" s="11" t="s">
        <v>1216</v>
      </c>
      <c r="Q9" s="3"/>
      <c r="R9" s="3"/>
      <c r="S9" s="2">
        <f>SUM(S11:S25)</f>
        <v>335</v>
      </c>
      <c r="T9" s="11" t="s">
        <v>2750</v>
      </c>
      <c r="U9" s="3"/>
      <c r="V9" s="3"/>
      <c r="X9" s="3">
        <f>SUM(X11:X28)</f>
        <v>848</v>
      </c>
      <c r="Y9" s="11" t="s">
        <v>2748</v>
      </c>
      <c r="Z9" s="3"/>
      <c r="AA9" s="3"/>
      <c r="AC9" s="3">
        <f>SUM(AC11:AC23)</f>
        <v>1171</v>
      </c>
      <c r="AD9" s="11" t="s">
        <v>3994</v>
      </c>
      <c r="AE9" s="3"/>
      <c r="AF9" s="3"/>
      <c r="AG9" s="3"/>
      <c r="AH9" s="3">
        <f>SUM(AH11:AH23)</f>
        <v>572</v>
      </c>
      <c r="AI9" s="11" t="s">
        <v>3589</v>
      </c>
      <c r="AJ9" s="3"/>
      <c r="AK9" s="3"/>
      <c r="AL9" s="3"/>
    </row>
    <row r="10" spans="1:38" s="10" customFormat="1" ht="15" thickBot="1" x14ac:dyDescent="0.35">
      <c r="C10" s="10" t="s">
        <v>1432</v>
      </c>
      <c r="G10" s="10" t="s">
        <v>1432</v>
      </c>
      <c r="L10" s="10" t="s">
        <v>1432</v>
      </c>
      <c r="P10" s="10" t="s">
        <v>1432</v>
      </c>
      <c r="T10" s="10" t="s">
        <v>1432</v>
      </c>
      <c r="Y10" s="10" t="s">
        <v>1432</v>
      </c>
      <c r="AD10" s="10" t="s">
        <v>1432</v>
      </c>
      <c r="AI10" s="10" t="s">
        <v>1432</v>
      </c>
    </row>
    <row r="11" spans="1:38" x14ac:dyDescent="0.3">
      <c r="B11">
        <v>2</v>
      </c>
      <c r="C11" s="2" t="s">
        <v>2735</v>
      </c>
      <c r="F11" s="1">
        <v>2</v>
      </c>
      <c r="G11" s="2" t="s">
        <v>2735</v>
      </c>
      <c r="K11">
        <v>6</v>
      </c>
      <c r="L11" s="2" t="s">
        <v>2735</v>
      </c>
      <c r="O11">
        <v>12</v>
      </c>
      <c r="P11" s="2" t="s">
        <v>2746</v>
      </c>
      <c r="S11" s="1">
        <v>1</v>
      </c>
      <c r="T11" s="2" t="s">
        <v>2735</v>
      </c>
      <c r="X11">
        <v>9</v>
      </c>
      <c r="Y11" s="2" t="s">
        <v>2735</v>
      </c>
      <c r="AC11">
        <v>1</v>
      </c>
      <c r="AD11" s="2" t="s">
        <v>2735</v>
      </c>
      <c r="AH11">
        <v>4</v>
      </c>
      <c r="AI11" s="2" t="s">
        <v>2735</v>
      </c>
    </row>
    <row r="12" spans="1:38" x14ac:dyDescent="0.3">
      <c r="B12">
        <v>4</v>
      </c>
      <c r="C12" s="2" t="s">
        <v>2746</v>
      </c>
      <c r="F12" s="1">
        <v>4</v>
      </c>
      <c r="G12" s="2" t="s">
        <v>2746</v>
      </c>
      <c r="K12">
        <v>8</v>
      </c>
      <c r="L12" s="2" t="s">
        <v>2743</v>
      </c>
      <c r="O12">
        <v>210</v>
      </c>
      <c r="P12" s="2" t="s">
        <v>2729</v>
      </c>
      <c r="S12" s="1">
        <v>4</v>
      </c>
      <c r="T12" s="2" t="s">
        <v>2746</v>
      </c>
      <c r="X12">
        <v>7</v>
      </c>
      <c r="Y12" s="2" t="s">
        <v>2743</v>
      </c>
      <c r="AC12">
        <v>5</v>
      </c>
      <c r="AD12" s="2" t="s">
        <v>2746</v>
      </c>
      <c r="AH12">
        <v>3</v>
      </c>
      <c r="AI12" s="2" t="s">
        <v>2746</v>
      </c>
    </row>
    <row r="13" spans="1:38" x14ac:dyDescent="0.3">
      <c r="B13">
        <v>78</v>
      </c>
      <c r="C13" s="2" t="s">
        <v>2729</v>
      </c>
      <c r="F13" s="1">
        <v>44</v>
      </c>
      <c r="G13" s="2" t="s">
        <v>2729</v>
      </c>
      <c r="K13">
        <v>81</v>
      </c>
      <c r="L13" s="2" t="s">
        <v>2741</v>
      </c>
      <c r="O13">
        <v>3</v>
      </c>
      <c r="P13" s="2" t="s">
        <v>2739</v>
      </c>
      <c r="S13" s="1">
        <v>56</v>
      </c>
      <c r="T13" s="2" t="s">
        <v>2729</v>
      </c>
      <c r="X13">
        <v>21</v>
      </c>
      <c r="Y13" s="2" t="s">
        <v>2741</v>
      </c>
      <c r="AC13">
        <v>108</v>
      </c>
      <c r="AD13" s="2" t="s">
        <v>2729</v>
      </c>
      <c r="AH13">
        <v>59</v>
      </c>
      <c r="AI13" s="2" t="s">
        <v>2729</v>
      </c>
    </row>
    <row r="14" spans="1:38" x14ac:dyDescent="0.3">
      <c r="B14">
        <v>1</v>
      </c>
      <c r="C14" s="2" t="s">
        <v>2739</v>
      </c>
      <c r="F14" s="1">
        <v>2</v>
      </c>
      <c r="G14" s="2" t="s">
        <v>2727</v>
      </c>
      <c r="K14">
        <v>9</v>
      </c>
      <c r="L14" s="2" t="s">
        <v>2742</v>
      </c>
      <c r="O14">
        <v>42</v>
      </c>
      <c r="P14" s="2" t="s">
        <v>2728</v>
      </c>
      <c r="S14" s="1">
        <v>2</v>
      </c>
      <c r="T14" s="2" t="s">
        <v>2739</v>
      </c>
      <c r="X14">
        <v>3</v>
      </c>
      <c r="Y14" s="2" t="s">
        <v>2746</v>
      </c>
      <c r="AC14">
        <v>3</v>
      </c>
      <c r="AD14" s="2" t="s">
        <v>2739</v>
      </c>
      <c r="AH14">
        <v>2</v>
      </c>
      <c r="AI14" s="2" t="s">
        <v>2727</v>
      </c>
    </row>
    <row r="15" spans="1:38" x14ac:dyDescent="0.3">
      <c r="B15">
        <v>3</v>
      </c>
      <c r="C15" s="2" t="s">
        <v>2737</v>
      </c>
      <c r="F15" s="1">
        <v>1</v>
      </c>
      <c r="G15" s="2" t="s">
        <v>2732</v>
      </c>
      <c r="K15">
        <v>7</v>
      </c>
      <c r="L15" s="2" t="s">
        <v>2746</v>
      </c>
      <c r="O15">
        <v>511</v>
      </c>
      <c r="P15" s="2" t="s">
        <v>2726</v>
      </c>
      <c r="S15" s="1">
        <v>2</v>
      </c>
      <c r="T15" s="2" t="s">
        <v>2727</v>
      </c>
      <c r="X15">
        <v>53</v>
      </c>
      <c r="Y15" s="2" t="s">
        <v>2729</v>
      </c>
      <c r="AC15">
        <v>2</v>
      </c>
      <c r="AD15" s="2" t="s">
        <v>2727</v>
      </c>
      <c r="AH15">
        <v>1</v>
      </c>
      <c r="AI15" s="2" t="s">
        <v>2732</v>
      </c>
    </row>
    <row r="16" spans="1:38" x14ac:dyDescent="0.3">
      <c r="B16">
        <v>2</v>
      </c>
      <c r="C16" s="2" t="s">
        <v>2727</v>
      </c>
      <c r="F16" s="1">
        <v>36</v>
      </c>
      <c r="G16" s="2" t="s">
        <v>2728</v>
      </c>
      <c r="K16">
        <v>103</v>
      </c>
      <c r="L16" s="2" t="s">
        <v>2729</v>
      </c>
      <c r="O16">
        <v>2</v>
      </c>
      <c r="P16" s="2" t="s">
        <v>2738</v>
      </c>
      <c r="S16" s="1">
        <v>1</v>
      </c>
      <c r="T16" s="2" t="s">
        <v>2732</v>
      </c>
      <c r="X16">
        <v>2</v>
      </c>
      <c r="Y16" s="2" t="s">
        <v>2739</v>
      </c>
      <c r="AC16">
        <v>3</v>
      </c>
      <c r="AD16" s="2" t="s">
        <v>2732</v>
      </c>
      <c r="AH16">
        <v>46</v>
      </c>
      <c r="AI16" s="2" t="s">
        <v>2728</v>
      </c>
    </row>
    <row r="17" spans="2:35" x14ac:dyDescent="0.3">
      <c r="B17">
        <v>2</v>
      </c>
      <c r="C17" s="2" t="s">
        <v>2732</v>
      </c>
      <c r="F17" s="1">
        <v>185</v>
      </c>
      <c r="G17" s="2" t="s">
        <v>2726</v>
      </c>
      <c r="K17">
        <v>7</v>
      </c>
      <c r="L17" s="2" t="s">
        <v>2739</v>
      </c>
      <c r="O17">
        <v>14</v>
      </c>
      <c r="P17" s="2" t="s">
        <v>2731</v>
      </c>
      <c r="S17" s="1">
        <v>33</v>
      </c>
      <c r="T17" s="2" t="s">
        <v>2728</v>
      </c>
      <c r="X17">
        <v>1</v>
      </c>
      <c r="Y17" s="2" t="s">
        <v>2737</v>
      </c>
      <c r="AC17">
        <v>55</v>
      </c>
      <c r="AD17" s="2" t="s">
        <v>2728</v>
      </c>
      <c r="AH17">
        <v>433</v>
      </c>
      <c r="AI17" s="2" t="s">
        <v>2726</v>
      </c>
    </row>
    <row r="18" spans="2:35" x14ac:dyDescent="0.3">
      <c r="B18">
        <v>34</v>
      </c>
      <c r="C18" s="2" t="s">
        <v>2728</v>
      </c>
      <c r="F18" s="1">
        <v>1</v>
      </c>
      <c r="G18" s="2" t="s">
        <v>2738</v>
      </c>
      <c r="K18">
        <v>1</v>
      </c>
      <c r="L18" s="2" t="s">
        <v>2727</v>
      </c>
      <c r="O18">
        <v>1</v>
      </c>
      <c r="P18" s="2" t="s">
        <v>2740</v>
      </c>
      <c r="S18" s="1">
        <v>210</v>
      </c>
      <c r="T18" s="2" t="s">
        <v>2726</v>
      </c>
      <c r="X18">
        <v>1</v>
      </c>
      <c r="Y18" s="2" t="s">
        <v>2727</v>
      </c>
      <c r="AC18">
        <v>954</v>
      </c>
      <c r="AD18" s="2" t="s">
        <v>2726</v>
      </c>
      <c r="AH18">
        <v>2</v>
      </c>
      <c r="AI18" s="2" t="s">
        <v>2738</v>
      </c>
    </row>
    <row r="19" spans="2:35" x14ac:dyDescent="0.3">
      <c r="B19">
        <v>490</v>
      </c>
      <c r="C19" s="2" t="s">
        <v>2726</v>
      </c>
      <c r="F19" s="1">
        <v>8</v>
      </c>
      <c r="G19" s="2" t="s">
        <v>2731</v>
      </c>
      <c r="K19">
        <v>3</v>
      </c>
      <c r="L19" s="2" t="s">
        <v>2732</v>
      </c>
      <c r="O19">
        <v>6</v>
      </c>
      <c r="P19" s="2" t="s">
        <v>2736</v>
      </c>
      <c r="S19" s="1">
        <v>1</v>
      </c>
      <c r="T19" s="2" t="s">
        <v>2738</v>
      </c>
      <c r="X19">
        <v>1</v>
      </c>
      <c r="Y19" s="2" t="s">
        <v>2732</v>
      </c>
      <c r="AC19">
        <v>1</v>
      </c>
      <c r="AD19" s="2" t="s">
        <v>2738</v>
      </c>
      <c r="AH19">
        <v>6</v>
      </c>
      <c r="AI19" s="2" t="s">
        <v>2731</v>
      </c>
    </row>
    <row r="20" spans="2:35" x14ac:dyDescent="0.3">
      <c r="B20">
        <v>1</v>
      </c>
      <c r="C20" s="2" t="s">
        <v>2738</v>
      </c>
      <c r="F20" s="1">
        <v>4</v>
      </c>
      <c r="G20" s="2" t="s">
        <v>2736</v>
      </c>
      <c r="K20">
        <v>61</v>
      </c>
      <c r="L20" s="2" t="s">
        <v>2728</v>
      </c>
      <c r="O20">
        <v>2</v>
      </c>
      <c r="P20" s="2" t="s">
        <v>2734</v>
      </c>
      <c r="S20" s="1">
        <v>10</v>
      </c>
      <c r="T20" s="2" t="s">
        <v>2731</v>
      </c>
      <c r="X20">
        <v>38</v>
      </c>
      <c r="Y20" s="2" t="s">
        <v>2728</v>
      </c>
      <c r="AC20">
        <v>13</v>
      </c>
      <c r="AD20" s="2" t="s">
        <v>2731</v>
      </c>
      <c r="AH20">
        <v>2</v>
      </c>
      <c r="AI20" s="2" t="s">
        <v>2736</v>
      </c>
    </row>
    <row r="21" spans="2:35" x14ac:dyDescent="0.3">
      <c r="B21">
        <v>11</v>
      </c>
      <c r="C21" s="2" t="s">
        <v>2731</v>
      </c>
      <c r="F21" s="1">
        <v>4</v>
      </c>
      <c r="G21" s="2" t="s">
        <v>2730</v>
      </c>
      <c r="K21">
        <v>1027</v>
      </c>
      <c r="L21" s="2" t="s">
        <v>2726</v>
      </c>
      <c r="O21">
        <v>5</v>
      </c>
      <c r="P21" s="2" t="s">
        <v>2730</v>
      </c>
      <c r="S21" s="1">
        <v>1</v>
      </c>
      <c r="T21" s="2" t="s">
        <v>2740</v>
      </c>
      <c r="X21">
        <v>1</v>
      </c>
      <c r="Y21" s="2" t="s">
        <v>2747</v>
      </c>
      <c r="AC21">
        <v>5</v>
      </c>
      <c r="AD21" s="2" t="s">
        <v>2736</v>
      </c>
      <c r="AH21">
        <v>1</v>
      </c>
      <c r="AI21" s="2" t="s">
        <v>2734</v>
      </c>
    </row>
    <row r="22" spans="2:35" x14ac:dyDescent="0.3">
      <c r="B22">
        <v>3</v>
      </c>
      <c r="C22" s="2" t="s">
        <v>2736</v>
      </c>
      <c r="F22" s="1">
        <v>4</v>
      </c>
      <c r="G22" s="2" t="s">
        <v>2733</v>
      </c>
      <c r="K22">
        <v>1</v>
      </c>
      <c r="L22" s="2" t="s">
        <v>2738</v>
      </c>
      <c r="O22">
        <v>19</v>
      </c>
      <c r="P22" s="2" t="s">
        <v>2733</v>
      </c>
      <c r="S22" s="1">
        <v>1</v>
      </c>
      <c r="T22" s="2" t="s">
        <v>2736</v>
      </c>
      <c r="X22">
        <v>676</v>
      </c>
      <c r="Y22" s="2" t="s">
        <v>2726</v>
      </c>
      <c r="AC22">
        <v>8</v>
      </c>
      <c r="AD22" s="2" t="s">
        <v>2730</v>
      </c>
      <c r="AH22">
        <v>4</v>
      </c>
      <c r="AI22" s="2" t="s">
        <v>2730</v>
      </c>
    </row>
    <row r="23" spans="2:35" x14ac:dyDescent="0.3">
      <c r="B23">
        <v>2</v>
      </c>
      <c r="C23" s="2" t="s">
        <v>2734</v>
      </c>
      <c r="K23">
        <v>1</v>
      </c>
      <c r="L23" s="2" t="s">
        <v>2744</v>
      </c>
      <c r="S23" s="1">
        <v>2</v>
      </c>
      <c r="T23" s="2" t="s">
        <v>2734</v>
      </c>
      <c r="X23">
        <v>1</v>
      </c>
      <c r="Y23" s="2" t="s">
        <v>2738</v>
      </c>
      <c r="AC23">
        <v>13</v>
      </c>
      <c r="AD23" s="2" t="s">
        <v>2733</v>
      </c>
      <c r="AH23">
        <v>9</v>
      </c>
      <c r="AI23" s="2" t="s">
        <v>2733</v>
      </c>
    </row>
    <row r="24" spans="2:35" x14ac:dyDescent="0.3">
      <c r="B24">
        <v>6</v>
      </c>
      <c r="C24" s="2" t="s">
        <v>2730</v>
      </c>
      <c r="K24">
        <v>21</v>
      </c>
      <c r="L24" s="2" t="s">
        <v>2731</v>
      </c>
      <c r="S24" s="1">
        <v>5</v>
      </c>
      <c r="T24" s="2" t="s">
        <v>2730</v>
      </c>
      <c r="X24">
        <v>15</v>
      </c>
      <c r="Y24" s="2" t="s">
        <v>2731</v>
      </c>
    </row>
    <row r="25" spans="2:35" x14ac:dyDescent="0.3">
      <c r="B25">
        <v>8</v>
      </c>
      <c r="C25" s="2" t="s">
        <v>2733</v>
      </c>
      <c r="K25">
        <v>1</v>
      </c>
      <c r="L25" s="2" t="s">
        <v>2745</v>
      </c>
      <c r="S25" s="1">
        <v>6</v>
      </c>
      <c r="T25" s="2" t="s">
        <v>2733</v>
      </c>
      <c r="X25">
        <v>5</v>
      </c>
      <c r="Y25" s="2" t="s">
        <v>2736</v>
      </c>
    </row>
    <row r="26" spans="2:35" x14ac:dyDescent="0.3">
      <c r="K26">
        <v>5</v>
      </c>
      <c r="L26" s="2" t="s">
        <v>2736</v>
      </c>
      <c r="X26">
        <v>1</v>
      </c>
      <c r="Y26" s="2" t="s">
        <v>2734</v>
      </c>
    </row>
    <row r="27" spans="2:35" x14ac:dyDescent="0.3">
      <c r="K27">
        <v>1</v>
      </c>
      <c r="L27" s="2" t="s">
        <v>2734</v>
      </c>
      <c r="X27">
        <v>6</v>
      </c>
      <c r="Y27" s="2" t="s">
        <v>2730</v>
      </c>
    </row>
    <row r="28" spans="2:35" x14ac:dyDescent="0.3">
      <c r="K28">
        <v>9</v>
      </c>
      <c r="L28" s="2" t="s">
        <v>2730</v>
      </c>
      <c r="X28">
        <v>7</v>
      </c>
      <c r="Y28" s="2" t="s">
        <v>2733</v>
      </c>
    </row>
    <row r="29" spans="2:35" x14ac:dyDescent="0.3">
      <c r="K29">
        <v>14</v>
      </c>
      <c r="L29" s="2" t="s">
        <v>2733</v>
      </c>
    </row>
  </sheetData>
  <phoneticPr fontId="4" type="noConversion"/>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48"/>
  <sheetViews>
    <sheetView workbookViewId="0">
      <selection activeCell="E78" sqref="E78"/>
    </sheetView>
  </sheetViews>
  <sheetFormatPr defaultRowHeight="14.4" x14ac:dyDescent="0.3"/>
  <cols>
    <col min="2" max="2" width="14.6640625" bestFit="1" customWidth="1"/>
    <col min="4" max="4" width="24.88671875" customWidth="1"/>
    <col min="5" max="5" width="24.5546875" bestFit="1" customWidth="1"/>
    <col min="6" max="6" width="22.44140625" bestFit="1" customWidth="1"/>
    <col min="7" max="7" width="14.5546875" bestFit="1" customWidth="1"/>
    <col min="8" max="8" width="12" bestFit="1" customWidth="1"/>
    <col min="10" max="10" width="33.88671875" bestFit="1" customWidth="1"/>
    <col min="11" max="11" width="31" bestFit="1" customWidth="1"/>
    <col min="12" max="12" width="36.109375" bestFit="1" customWidth="1"/>
    <col min="13" max="13" width="24.6640625" bestFit="1" customWidth="1"/>
    <col min="14" max="14" width="7.109375" customWidth="1"/>
    <col min="16" max="16" width="23" customWidth="1"/>
  </cols>
  <sheetData>
    <row r="1" spans="1:19" x14ac:dyDescent="0.3">
      <c r="A1" s="20"/>
      <c r="B1" s="22" t="s">
        <v>4309</v>
      </c>
      <c r="C1" s="22" t="s">
        <v>4298</v>
      </c>
      <c r="D1" s="22" t="s">
        <v>1432</v>
      </c>
    </row>
    <row r="2" spans="1:19" x14ac:dyDescent="0.3">
      <c r="A2" s="20" t="s">
        <v>3103</v>
      </c>
      <c r="B2" s="20">
        <v>-1.5609954401309201</v>
      </c>
      <c r="C2" s="20">
        <v>5.9960154195474303E-5</v>
      </c>
      <c r="D2" s="20" t="s">
        <v>2735</v>
      </c>
    </row>
    <row r="3" spans="1:19" x14ac:dyDescent="0.3">
      <c r="A3" s="20" t="s">
        <v>3165</v>
      </c>
      <c r="B3" s="20">
        <v>-1.35820767403327</v>
      </c>
      <c r="C3" s="20">
        <v>2.5165131789540502E-4</v>
      </c>
      <c r="D3" s="20" t="s">
        <v>2735</v>
      </c>
    </row>
    <row r="4" spans="1:19" x14ac:dyDescent="0.3">
      <c r="A4" s="20" t="s">
        <v>3292</v>
      </c>
      <c r="B4" s="20">
        <v>-0.93792320115636996</v>
      </c>
      <c r="C4" s="20">
        <v>3.06387515489716E-3</v>
      </c>
      <c r="D4" s="20" t="s">
        <v>2729</v>
      </c>
    </row>
    <row r="5" spans="1:19" x14ac:dyDescent="0.3">
      <c r="A5" s="20" t="s">
        <v>3108</v>
      </c>
      <c r="B5" s="20">
        <v>-1.2067054560521</v>
      </c>
      <c r="C5" s="20">
        <v>6.6772619423773304E-5</v>
      </c>
      <c r="D5" s="20" t="s">
        <v>2729</v>
      </c>
    </row>
    <row r="6" spans="1:19" x14ac:dyDescent="0.3">
      <c r="A6" s="20" t="s">
        <v>2811</v>
      </c>
      <c r="B6" s="20">
        <v>5.8542718444123798</v>
      </c>
      <c r="C6" s="20">
        <v>1.24645765615064E-20</v>
      </c>
      <c r="D6" s="20" t="s">
        <v>2729</v>
      </c>
    </row>
    <row r="7" spans="1:19" x14ac:dyDescent="0.3">
      <c r="A7" s="20" t="s">
        <v>2773</v>
      </c>
      <c r="B7" s="20">
        <v>3.9822947260249602</v>
      </c>
      <c r="C7" s="20">
        <v>2.3776011828813799E-45</v>
      </c>
      <c r="D7" s="20" t="s">
        <v>2729</v>
      </c>
    </row>
    <row r="8" spans="1:19" x14ac:dyDescent="0.3">
      <c r="A8" s="20" t="s">
        <v>2784</v>
      </c>
      <c r="B8" s="20">
        <v>7.7820708848188502</v>
      </c>
      <c r="C8" s="20">
        <v>3.9312103851915001E-36</v>
      </c>
      <c r="D8" s="20" t="s">
        <v>2729</v>
      </c>
    </row>
    <row r="9" spans="1:19" x14ac:dyDescent="0.3">
      <c r="A9" s="20" t="s">
        <v>3327</v>
      </c>
      <c r="B9" s="20">
        <v>-1.32860561928245</v>
      </c>
      <c r="C9" s="20">
        <v>5.47252861318332E-3</v>
      </c>
      <c r="D9" s="20" t="s">
        <v>2729</v>
      </c>
    </row>
    <row r="10" spans="1:19" s="2" customFormat="1" x14ac:dyDescent="0.3">
      <c r="A10" s="20" t="s">
        <v>2990</v>
      </c>
      <c r="B10" s="20">
        <v>-3.2399091132596398</v>
      </c>
      <c r="C10" s="20">
        <v>8.2426322538453104E-7</v>
      </c>
      <c r="D10" s="20" t="s">
        <v>2729</v>
      </c>
      <c r="P10"/>
      <c r="S10"/>
    </row>
    <row r="11" spans="1:19" x14ac:dyDescent="0.3">
      <c r="A11" s="20" t="s">
        <v>3201</v>
      </c>
      <c r="B11" s="20">
        <v>-1.57397719478072</v>
      </c>
      <c r="C11" s="20">
        <v>5.4293279291236997E-4</v>
      </c>
      <c r="D11" s="20" t="s">
        <v>2729</v>
      </c>
      <c r="E11" s="1"/>
      <c r="F11" s="1"/>
      <c r="G11" s="1"/>
      <c r="H11" s="1"/>
      <c r="I11" s="1"/>
      <c r="J11" s="1"/>
      <c r="K11" s="1"/>
      <c r="L11" s="1"/>
      <c r="M11" s="1"/>
      <c r="N11" s="1"/>
      <c r="P11" s="2"/>
    </row>
    <row r="12" spans="1:19" x14ac:dyDescent="0.3">
      <c r="A12" s="20" t="s">
        <v>3063</v>
      </c>
      <c r="B12" s="20">
        <v>-1.18287121528234</v>
      </c>
      <c r="C12" s="20">
        <v>1.70572680554623E-5</v>
      </c>
      <c r="D12" s="20" t="s">
        <v>2729</v>
      </c>
      <c r="E12" s="1"/>
      <c r="F12" s="1"/>
      <c r="G12" s="1"/>
      <c r="I12" s="1"/>
      <c r="J12" s="1"/>
      <c r="K12" s="1"/>
      <c r="L12" s="1"/>
      <c r="M12" s="1"/>
      <c r="N12" s="1"/>
      <c r="P12" s="2"/>
    </row>
    <row r="13" spans="1:19" x14ac:dyDescent="0.3">
      <c r="A13" s="20" t="s">
        <v>3359</v>
      </c>
      <c r="B13" s="20">
        <v>-1.7323327933417001</v>
      </c>
      <c r="C13" s="20">
        <v>7.1876229423134003E-3</v>
      </c>
      <c r="D13" s="20" t="s">
        <v>2729</v>
      </c>
      <c r="F13" s="1"/>
      <c r="G13" s="1"/>
      <c r="I13" s="1"/>
      <c r="J13" s="1"/>
      <c r="L13" s="1"/>
      <c r="M13" s="1"/>
      <c r="N13" s="1"/>
      <c r="P13" s="2"/>
    </row>
    <row r="14" spans="1:19" x14ac:dyDescent="0.3">
      <c r="A14" s="20" t="s">
        <v>3255</v>
      </c>
      <c r="B14" s="20">
        <v>-0.95709273944168205</v>
      </c>
      <c r="C14" s="20">
        <v>1.46948015981553E-3</v>
      </c>
      <c r="D14" s="20" t="s">
        <v>2729</v>
      </c>
      <c r="F14" s="1"/>
      <c r="G14" s="1"/>
      <c r="I14" s="1"/>
      <c r="L14" s="1"/>
      <c r="M14" s="1"/>
      <c r="N14" s="1"/>
      <c r="P14" s="2"/>
    </row>
    <row r="15" spans="1:19" x14ac:dyDescent="0.3">
      <c r="A15" s="20" t="s">
        <v>2834</v>
      </c>
      <c r="B15" s="20">
        <v>-2.3672694970709598</v>
      </c>
      <c r="C15" s="20">
        <v>2.2256431244508002E-16</v>
      </c>
      <c r="D15" s="20" t="s">
        <v>2729</v>
      </c>
      <c r="F15" s="1"/>
      <c r="G15" s="1"/>
      <c r="I15" s="1"/>
      <c r="L15" s="1"/>
      <c r="M15" s="1"/>
      <c r="N15" s="1"/>
      <c r="P15" s="2"/>
    </row>
    <row r="16" spans="1:19" x14ac:dyDescent="0.3">
      <c r="A16" s="20" t="s">
        <v>2914</v>
      </c>
      <c r="B16" s="20">
        <v>-2.2786833741785202</v>
      </c>
      <c r="C16" s="20">
        <v>6.4816355051935901E-9</v>
      </c>
      <c r="D16" s="20" t="s">
        <v>2729</v>
      </c>
      <c r="F16" s="1"/>
      <c r="G16" s="1"/>
      <c r="I16" s="1"/>
      <c r="L16" s="1"/>
      <c r="M16" s="1"/>
      <c r="N16" s="1"/>
      <c r="P16" s="2"/>
    </row>
    <row r="17" spans="1:19" x14ac:dyDescent="0.3">
      <c r="A17" s="20" t="s">
        <v>2825</v>
      </c>
      <c r="B17" s="20">
        <v>1.6809778159922</v>
      </c>
      <c r="C17" s="20">
        <v>3.08076915001317E-17</v>
      </c>
      <c r="D17" s="20" t="s">
        <v>2729</v>
      </c>
      <c r="F17" s="1"/>
      <c r="G17" s="1"/>
      <c r="I17" s="1"/>
      <c r="M17" s="1"/>
      <c r="N17" s="1"/>
      <c r="P17" s="2"/>
    </row>
    <row r="18" spans="1:19" x14ac:dyDescent="0.3">
      <c r="A18" s="20" t="s">
        <v>3126</v>
      </c>
      <c r="B18" s="20">
        <v>-1.02842448414981</v>
      </c>
      <c r="C18" s="20">
        <v>1.02763416132431E-4</v>
      </c>
      <c r="D18" s="20" t="s">
        <v>2729</v>
      </c>
      <c r="F18" s="1"/>
      <c r="G18" s="1"/>
      <c r="I18" s="1"/>
      <c r="M18" s="1"/>
      <c r="N18" s="1"/>
      <c r="P18" s="2"/>
    </row>
    <row r="19" spans="1:19" x14ac:dyDescent="0.3">
      <c r="A19" s="20" t="s">
        <v>3288</v>
      </c>
      <c r="B19" s="20">
        <v>1.88651304064071</v>
      </c>
      <c r="C19" s="20">
        <v>3.03105219864432E-3</v>
      </c>
      <c r="D19" s="20" t="s">
        <v>2729</v>
      </c>
      <c r="F19" s="1"/>
      <c r="G19" s="1"/>
      <c r="I19" s="1"/>
      <c r="P19" s="2"/>
      <c r="S19" s="2"/>
    </row>
    <row r="20" spans="1:19" x14ac:dyDescent="0.3">
      <c r="A20" s="20" t="s">
        <v>3180</v>
      </c>
      <c r="B20" s="20">
        <v>-1.9469058646497299</v>
      </c>
      <c r="C20" s="20">
        <v>3.2970255456376798E-4</v>
      </c>
      <c r="D20" s="20" t="s">
        <v>2729</v>
      </c>
      <c r="F20" s="1"/>
      <c r="G20" s="1"/>
      <c r="I20" s="1"/>
      <c r="P20" s="2"/>
    </row>
    <row r="21" spans="1:19" x14ac:dyDescent="0.3">
      <c r="A21" s="20" t="s">
        <v>3034</v>
      </c>
      <c r="B21" s="20">
        <v>-1.30930763330586</v>
      </c>
      <c r="C21" s="20">
        <v>4.0421954651311097E-6</v>
      </c>
      <c r="D21" s="20" t="s">
        <v>2729</v>
      </c>
      <c r="F21" s="1"/>
      <c r="G21" s="1"/>
      <c r="I21" s="1"/>
      <c r="P21" s="2"/>
    </row>
    <row r="22" spans="1:19" x14ac:dyDescent="0.3">
      <c r="A22" s="20" t="s">
        <v>3094</v>
      </c>
      <c r="B22" s="20">
        <v>0.85333571318604096</v>
      </c>
      <c r="C22" s="20">
        <v>4.9450559000924897E-5</v>
      </c>
      <c r="D22" s="20" t="s">
        <v>2729</v>
      </c>
      <c r="F22" s="1"/>
      <c r="G22" s="1"/>
      <c r="P22" s="2"/>
    </row>
    <row r="23" spans="1:19" x14ac:dyDescent="0.3">
      <c r="A23" s="20" t="s">
        <v>3073</v>
      </c>
      <c r="B23" s="20">
        <v>-1.7346965590804</v>
      </c>
      <c r="C23" s="20">
        <v>2.1564114211172101E-5</v>
      </c>
      <c r="D23" s="20" t="s">
        <v>2729</v>
      </c>
      <c r="F23" s="1"/>
      <c r="G23" s="1"/>
      <c r="P23" s="2"/>
    </row>
    <row r="24" spans="1:19" x14ac:dyDescent="0.3">
      <c r="A24" s="20" t="s">
        <v>3368</v>
      </c>
      <c r="B24" s="20">
        <v>-1.25692423635742</v>
      </c>
      <c r="C24" s="20">
        <v>7.7088343546461904E-3</v>
      </c>
      <c r="D24" s="20" t="s">
        <v>2729</v>
      </c>
      <c r="F24" s="1"/>
      <c r="G24" s="1"/>
      <c r="P24" s="2"/>
    </row>
    <row r="25" spans="1:19" x14ac:dyDescent="0.3">
      <c r="A25" s="20" t="s">
        <v>3235</v>
      </c>
      <c r="B25" s="20">
        <v>-2.4991739329965701</v>
      </c>
      <c r="C25" s="20">
        <v>1.0322588426819599E-3</v>
      </c>
      <c r="D25" s="20" t="s">
        <v>2729</v>
      </c>
      <c r="F25" s="1"/>
      <c r="G25" s="1"/>
      <c r="P25" s="2"/>
    </row>
    <row r="26" spans="1:19" x14ac:dyDescent="0.3">
      <c r="A26" s="20" t="s">
        <v>3349</v>
      </c>
      <c r="B26" s="20">
        <v>1.2511589711011499</v>
      </c>
      <c r="C26" s="20">
        <v>6.43190428742126E-3</v>
      </c>
      <c r="D26" s="20" t="s">
        <v>2729</v>
      </c>
      <c r="F26" s="1"/>
      <c r="G26" s="1"/>
    </row>
    <row r="27" spans="1:19" x14ac:dyDescent="0.3">
      <c r="A27" s="20" t="s">
        <v>3274</v>
      </c>
      <c r="B27" s="20">
        <v>-1.1317878649505799</v>
      </c>
      <c r="C27" s="20">
        <v>2.1653571672662899E-3</v>
      </c>
      <c r="D27" s="20" t="s">
        <v>2729</v>
      </c>
      <c r="F27" s="1"/>
      <c r="G27" s="1"/>
    </row>
    <row r="28" spans="1:19" x14ac:dyDescent="0.3">
      <c r="A28" s="20" t="s">
        <v>2880</v>
      </c>
      <c r="B28" s="20">
        <v>-0.91560371356276504</v>
      </c>
      <c r="C28" s="20">
        <v>1.55661451099308E-10</v>
      </c>
      <c r="D28" s="20" t="s">
        <v>2729</v>
      </c>
      <c r="F28" s="1"/>
      <c r="G28" s="1"/>
    </row>
    <row r="29" spans="1:19" x14ac:dyDescent="0.3">
      <c r="A29" s="20" t="s">
        <v>3303</v>
      </c>
      <c r="B29" s="20">
        <v>-1.5494421640557301</v>
      </c>
      <c r="C29" s="20">
        <v>3.83879626194526E-3</v>
      </c>
      <c r="D29" s="20" t="s">
        <v>2729</v>
      </c>
      <c r="F29" s="1"/>
      <c r="G29" s="1"/>
    </row>
    <row r="30" spans="1:19" x14ac:dyDescent="0.3">
      <c r="A30" s="20" t="s">
        <v>3052</v>
      </c>
      <c r="B30" s="20">
        <v>0.75897373066551499</v>
      </c>
      <c r="C30" s="20">
        <v>1.0602992979429299E-5</v>
      </c>
      <c r="D30" s="20" t="s">
        <v>2729</v>
      </c>
      <c r="F30" s="1"/>
      <c r="G30" s="1"/>
    </row>
    <row r="31" spans="1:19" x14ac:dyDescent="0.3">
      <c r="A31" s="20" t="s">
        <v>2909</v>
      </c>
      <c r="B31" s="20">
        <v>1.9040561775515501</v>
      </c>
      <c r="C31" s="20">
        <v>3.4195787890116499E-9</v>
      </c>
      <c r="D31" s="20" t="s">
        <v>2729</v>
      </c>
      <c r="F31" s="1"/>
      <c r="G31" s="1"/>
    </row>
    <row r="32" spans="1:19" x14ac:dyDescent="0.3">
      <c r="A32" s="20" t="s">
        <v>3231</v>
      </c>
      <c r="B32" s="20">
        <v>-0.67333744338632495</v>
      </c>
      <c r="C32" s="20">
        <v>9.9805182256798792E-4</v>
      </c>
      <c r="D32" s="20" t="s">
        <v>2729</v>
      </c>
      <c r="F32" s="1"/>
      <c r="G32" s="1"/>
    </row>
    <row r="33" spans="1:7" x14ac:dyDescent="0.3">
      <c r="A33" s="20" t="s">
        <v>2970</v>
      </c>
      <c r="B33" s="20">
        <v>-10.455688192131401</v>
      </c>
      <c r="C33" s="20">
        <v>2.7660866089988499E-7</v>
      </c>
      <c r="D33" s="20" t="s">
        <v>2729</v>
      </c>
      <c r="F33" s="1"/>
      <c r="G33" s="1"/>
    </row>
    <row r="34" spans="1:7" x14ac:dyDescent="0.3">
      <c r="A34" s="20" t="s">
        <v>3256</v>
      </c>
      <c r="B34" s="20">
        <v>2.5322242113493698</v>
      </c>
      <c r="C34" s="20">
        <v>1.5756795151303099E-3</v>
      </c>
      <c r="D34" s="20" t="s">
        <v>2729</v>
      </c>
      <c r="F34" s="1"/>
      <c r="G34" s="1"/>
    </row>
    <row r="35" spans="1:7" x14ac:dyDescent="0.3">
      <c r="A35" s="20" t="s">
        <v>3153</v>
      </c>
      <c r="B35" s="20">
        <v>1.42453905019551</v>
      </c>
      <c r="C35" s="20">
        <v>1.87160241782917E-4</v>
      </c>
      <c r="D35" s="20" t="s">
        <v>2729</v>
      </c>
      <c r="F35" s="1"/>
      <c r="G35" s="1"/>
    </row>
    <row r="36" spans="1:7" x14ac:dyDescent="0.3">
      <c r="A36" s="20" t="s">
        <v>3168</v>
      </c>
      <c r="B36" s="20">
        <v>-1.5963783897416901</v>
      </c>
      <c r="C36" s="20">
        <v>2.5805448935731798E-4</v>
      </c>
      <c r="D36" s="20" t="s">
        <v>2729</v>
      </c>
      <c r="F36" s="1"/>
      <c r="G36" s="1"/>
    </row>
    <row r="37" spans="1:7" x14ac:dyDescent="0.3">
      <c r="A37" s="20" t="s">
        <v>3139</v>
      </c>
      <c r="B37" s="20">
        <v>-1.9319366193017</v>
      </c>
      <c r="C37" s="20">
        <v>1.4497375814555099E-4</v>
      </c>
      <c r="D37" s="20" t="s">
        <v>2729</v>
      </c>
      <c r="F37" s="1"/>
      <c r="G37" s="1"/>
    </row>
    <row r="38" spans="1:7" x14ac:dyDescent="0.3">
      <c r="A38" s="20" t="s">
        <v>2954</v>
      </c>
      <c r="B38" s="20">
        <v>0.94625477968051497</v>
      </c>
      <c r="C38" s="20">
        <v>1.7989101176517901E-7</v>
      </c>
      <c r="D38" s="20" t="s">
        <v>2729</v>
      </c>
      <c r="F38" s="1"/>
      <c r="G38" s="1"/>
    </row>
    <row r="39" spans="1:7" x14ac:dyDescent="0.3">
      <c r="A39" s="20" t="s">
        <v>2815</v>
      </c>
      <c r="B39" s="20">
        <v>-3.9499991007393001</v>
      </c>
      <c r="C39" s="20">
        <v>1.09411457905458E-19</v>
      </c>
      <c r="D39" s="20" t="s">
        <v>2729</v>
      </c>
      <c r="F39" s="1"/>
      <c r="G39" s="1"/>
    </row>
    <row r="40" spans="1:7" x14ac:dyDescent="0.3">
      <c r="A40" s="20" t="s">
        <v>3049</v>
      </c>
      <c r="B40" s="20">
        <v>-0.80989892184164403</v>
      </c>
      <c r="C40" s="20">
        <v>8.7298643345768003E-6</v>
      </c>
      <c r="D40" s="20" t="s">
        <v>2729</v>
      </c>
      <c r="F40" s="1"/>
      <c r="G40" s="1"/>
    </row>
    <row r="41" spans="1:7" x14ac:dyDescent="0.3">
      <c r="A41" s="20" t="s">
        <v>3246</v>
      </c>
      <c r="B41" s="20">
        <v>-1.01532811018027</v>
      </c>
      <c r="C41" s="20">
        <v>1.19303608382194E-3</v>
      </c>
      <c r="D41" s="20" t="s">
        <v>2729</v>
      </c>
      <c r="F41" s="1"/>
      <c r="G41" s="1"/>
    </row>
    <row r="42" spans="1:7" x14ac:dyDescent="0.3">
      <c r="A42" s="20" t="s">
        <v>3185</v>
      </c>
      <c r="B42" s="20">
        <v>-0.78144765584936804</v>
      </c>
      <c r="C42" s="20">
        <v>3.71244278179881E-4</v>
      </c>
      <c r="D42" s="20" t="s">
        <v>2729</v>
      </c>
      <c r="F42" s="1"/>
      <c r="G42" s="1"/>
    </row>
    <row r="43" spans="1:7" x14ac:dyDescent="0.3">
      <c r="A43" s="20" t="s">
        <v>3030</v>
      </c>
      <c r="B43" s="20">
        <v>2.4735313647347201</v>
      </c>
      <c r="C43" s="20">
        <v>3.6550077651344202E-6</v>
      </c>
      <c r="D43" s="20" t="s">
        <v>2729</v>
      </c>
      <c r="F43" s="1"/>
      <c r="G43" s="1"/>
    </row>
    <row r="44" spans="1:7" x14ac:dyDescent="0.3">
      <c r="A44" s="20" t="s">
        <v>2957</v>
      </c>
      <c r="B44" s="20">
        <v>-1.7398657403782301</v>
      </c>
      <c r="C44" s="20">
        <v>1.9097905734782701E-7</v>
      </c>
      <c r="D44" s="20" t="s">
        <v>2729</v>
      </c>
      <c r="F44" s="1"/>
      <c r="G44" s="1"/>
    </row>
    <row r="45" spans="1:7" x14ac:dyDescent="0.3">
      <c r="A45" s="20" t="s">
        <v>3326</v>
      </c>
      <c r="B45" s="20">
        <v>-1.18702485197884</v>
      </c>
      <c r="C45" s="20">
        <v>5.4097032414595798E-3</v>
      </c>
      <c r="D45" s="20" t="s">
        <v>2729</v>
      </c>
      <c r="G45" s="1"/>
    </row>
    <row r="46" spans="1:7" x14ac:dyDescent="0.3">
      <c r="A46" s="20" t="s">
        <v>3084</v>
      </c>
      <c r="B46" s="20">
        <v>0.68713101310518798</v>
      </c>
      <c r="C46" s="20">
        <v>3.8983451783290001E-5</v>
      </c>
      <c r="D46" s="20" t="s">
        <v>2729</v>
      </c>
      <c r="G46" s="1"/>
    </row>
    <row r="47" spans="1:7" x14ac:dyDescent="0.3">
      <c r="A47" s="20" t="s">
        <v>2762</v>
      </c>
      <c r="B47" s="20">
        <v>-5.4778095612475104</v>
      </c>
      <c r="C47" s="20">
        <v>4.0070033588098901E-79</v>
      </c>
      <c r="D47" s="20" t="s">
        <v>2729</v>
      </c>
      <c r="G47" s="1"/>
    </row>
    <row r="48" spans="1:7" x14ac:dyDescent="0.3">
      <c r="A48" s="20" t="s">
        <v>3347</v>
      </c>
      <c r="B48" s="20">
        <v>3.0595988670506098</v>
      </c>
      <c r="C48" s="20">
        <v>6.3421299224423397E-3</v>
      </c>
      <c r="D48" s="20" t="s">
        <v>2729</v>
      </c>
      <c r="G48" s="1"/>
    </row>
    <row r="49" spans="1:7" x14ac:dyDescent="0.3">
      <c r="A49" s="20" t="s">
        <v>3308</v>
      </c>
      <c r="B49" s="20">
        <v>-2.9884377716697199</v>
      </c>
      <c r="C49" s="20">
        <v>4.0181722493433198E-3</v>
      </c>
      <c r="D49" s="20" t="s">
        <v>2729</v>
      </c>
      <c r="G49" s="1"/>
    </row>
    <row r="50" spans="1:7" x14ac:dyDescent="0.3">
      <c r="A50" s="20" t="s">
        <v>3137</v>
      </c>
      <c r="B50" s="20">
        <v>-1.70446573692748</v>
      </c>
      <c r="C50" s="20">
        <v>1.37729430943014E-4</v>
      </c>
      <c r="D50" s="20" t="s">
        <v>2729</v>
      </c>
      <c r="G50" s="1"/>
    </row>
    <row r="51" spans="1:7" x14ac:dyDescent="0.3">
      <c r="A51" s="20" t="s">
        <v>2828</v>
      </c>
      <c r="B51" s="20">
        <v>-3.7317726126183901</v>
      </c>
      <c r="C51" s="20">
        <v>3.9931040312625897E-17</v>
      </c>
      <c r="D51" s="20" t="s">
        <v>2729</v>
      </c>
      <c r="G51" s="1"/>
    </row>
    <row r="52" spans="1:7" x14ac:dyDescent="0.3">
      <c r="A52" s="20" t="s">
        <v>2765</v>
      </c>
      <c r="B52" s="20">
        <v>-5.1919595123592801</v>
      </c>
      <c r="C52" s="20">
        <v>3.9071601911578902E-68</v>
      </c>
      <c r="D52" s="20" t="s">
        <v>2729</v>
      </c>
      <c r="G52" s="1"/>
    </row>
    <row r="53" spans="1:7" x14ac:dyDescent="0.3">
      <c r="A53" s="20" t="s">
        <v>3282</v>
      </c>
      <c r="B53" s="20">
        <v>1.65552390374584</v>
      </c>
      <c r="C53" s="20">
        <v>2.79338180561492E-3</v>
      </c>
      <c r="D53" s="20" t="s">
        <v>2729</v>
      </c>
      <c r="G53" s="1"/>
    </row>
    <row r="54" spans="1:7" x14ac:dyDescent="0.3">
      <c r="A54" s="20" t="s">
        <v>2952</v>
      </c>
      <c r="B54" s="20">
        <v>-1.80270605863428</v>
      </c>
      <c r="C54" s="20">
        <v>1.7910192906021901E-7</v>
      </c>
      <c r="D54" s="20" t="s">
        <v>2729</v>
      </c>
      <c r="G54" s="1"/>
    </row>
    <row r="55" spans="1:7" x14ac:dyDescent="0.3">
      <c r="A55" s="20" t="s">
        <v>3380</v>
      </c>
      <c r="B55" s="20">
        <v>0.76155665571086095</v>
      </c>
      <c r="C55" s="20">
        <v>8.8984142832768797E-3</v>
      </c>
      <c r="D55" s="20" t="s">
        <v>2729</v>
      </c>
      <c r="G55" s="1"/>
    </row>
    <row r="56" spans="1:7" x14ac:dyDescent="0.3">
      <c r="A56" s="20" t="s">
        <v>2879</v>
      </c>
      <c r="B56" s="20">
        <v>1.9608641351021601</v>
      </c>
      <c r="C56" s="20">
        <v>1.2079067039798101E-10</v>
      </c>
      <c r="D56" s="20" t="s">
        <v>2729</v>
      </c>
      <c r="G56" s="1"/>
    </row>
    <row r="57" spans="1:7" x14ac:dyDescent="0.3">
      <c r="A57" s="20" t="s">
        <v>2776</v>
      </c>
      <c r="B57" s="20">
        <v>-5.7248630251886299</v>
      </c>
      <c r="C57" s="20">
        <v>4.2987235514815001E-43</v>
      </c>
      <c r="D57" s="20" t="s">
        <v>2729</v>
      </c>
      <c r="G57" s="1"/>
    </row>
    <row r="58" spans="1:7" x14ac:dyDescent="0.3">
      <c r="A58" s="20" t="s">
        <v>2810</v>
      </c>
      <c r="B58" s="20">
        <v>2.8078816603379901</v>
      </c>
      <c r="C58" s="20">
        <v>6.7710444071439699E-21</v>
      </c>
      <c r="D58" s="20" t="s">
        <v>2729</v>
      </c>
      <c r="G58" s="1"/>
    </row>
    <row r="59" spans="1:7" x14ac:dyDescent="0.3">
      <c r="A59" s="20" t="s">
        <v>2805</v>
      </c>
      <c r="B59" s="20">
        <v>6.6438978040264196</v>
      </c>
      <c r="C59" s="20">
        <v>9.5452692039431598E-24</v>
      </c>
      <c r="D59" s="20" t="s">
        <v>2729</v>
      </c>
      <c r="G59" s="1"/>
    </row>
    <row r="60" spans="1:7" x14ac:dyDescent="0.3">
      <c r="A60" s="20" t="s">
        <v>2764</v>
      </c>
      <c r="B60" s="20">
        <v>-10.713394615142899</v>
      </c>
      <c r="C60" s="20">
        <v>8.3478721332271802E-69</v>
      </c>
      <c r="D60" s="20" t="s">
        <v>2729</v>
      </c>
      <c r="G60" s="1"/>
    </row>
    <row r="61" spans="1:7" x14ac:dyDescent="0.3">
      <c r="A61" s="20" t="s">
        <v>3067</v>
      </c>
      <c r="B61" s="20">
        <v>1.53964246123967</v>
      </c>
      <c r="C61" s="20">
        <v>1.88320598294224E-5</v>
      </c>
      <c r="D61" s="20" t="s">
        <v>2729</v>
      </c>
      <c r="G61" s="1"/>
    </row>
    <row r="62" spans="1:7" x14ac:dyDescent="0.3">
      <c r="A62" s="20" t="s">
        <v>3149</v>
      </c>
      <c r="B62" s="20">
        <v>0.92717848874362097</v>
      </c>
      <c r="C62" s="20">
        <v>1.74842948629918E-4</v>
      </c>
      <c r="D62" s="20" t="s">
        <v>2729</v>
      </c>
      <c r="G62" s="1"/>
    </row>
    <row r="63" spans="1:7" x14ac:dyDescent="0.3">
      <c r="A63" s="20" t="s">
        <v>2882</v>
      </c>
      <c r="B63" s="20">
        <v>2.7651958745744798</v>
      </c>
      <c r="C63" s="20">
        <v>1.75163242631606E-10</v>
      </c>
      <c r="D63" s="20" t="s">
        <v>2729</v>
      </c>
      <c r="G63" s="1"/>
    </row>
    <row r="64" spans="1:7" x14ac:dyDescent="0.3">
      <c r="A64" s="20" t="s">
        <v>3300</v>
      </c>
      <c r="B64" s="20">
        <v>-1.1001301964482699</v>
      </c>
      <c r="C64" s="20">
        <v>3.6475349484167102E-3</v>
      </c>
      <c r="D64" s="20" t="s">
        <v>2729</v>
      </c>
      <c r="G64" s="1"/>
    </row>
    <row r="65" spans="1:7" x14ac:dyDescent="0.3">
      <c r="A65" s="20" t="s">
        <v>2806</v>
      </c>
      <c r="B65" s="20">
        <v>4.4238720673649103</v>
      </c>
      <c r="C65" s="20">
        <v>1.12740223045294E-23</v>
      </c>
      <c r="D65" s="20" t="s">
        <v>2729</v>
      </c>
      <c r="G65" s="1"/>
    </row>
    <row r="66" spans="1:7" x14ac:dyDescent="0.3">
      <c r="A66" s="20" t="s">
        <v>3336</v>
      </c>
      <c r="B66" s="20">
        <v>-0.80803494759716499</v>
      </c>
      <c r="C66" s="20">
        <v>5.9619908947087302E-3</v>
      </c>
      <c r="D66" s="20" t="s">
        <v>2729</v>
      </c>
      <c r="G66" s="1"/>
    </row>
    <row r="67" spans="1:7" x14ac:dyDescent="0.3">
      <c r="A67" s="20" t="s">
        <v>2908</v>
      </c>
      <c r="B67" s="20">
        <v>-0.92290371133308202</v>
      </c>
      <c r="C67" s="20">
        <v>3.4195787890116499E-9</v>
      </c>
      <c r="D67" s="20" t="s">
        <v>2729</v>
      </c>
      <c r="G67" s="1"/>
    </row>
    <row r="68" spans="1:7" x14ac:dyDescent="0.3">
      <c r="A68" s="20" t="s">
        <v>3337</v>
      </c>
      <c r="B68" s="20">
        <v>1.1355671913331999</v>
      </c>
      <c r="C68" s="20">
        <v>5.9662949236995999E-3</v>
      </c>
      <c r="D68" s="20" t="s">
        <v>2729</v>
      </c>
      <c r="G68" s="1"/>
    </row>
    <row r="69" spans="1:7" x14ac:dyDescent="0.3">
      <c r="A69" s="20" t="s">
        <v>4299</v>
      </c>
      <c r="B69" s="20">
        <v>-2.0516867777440102</v>
      </c>
      <c r="C69" s="20">
        <v>7.4109438370540298E-6</v>
      </c>
      <c r="D69" s="20" t="s">
        <v>2729</v>
      </c>
      <c r="G69" s="1"/>
    </row>
    <row r="70" spans="1:7" x14ac:dyDescent="0.3">
      <c r="A70" s="20" t="s">
        <v>2794</v>
      </c>
      <c r="B70" s="20">
        <v>-9.4138546416893707</v>
      </c>
      <c r="C70" s="20">
        <v>3.7201716032983002E-32</v>
      </c>
      <c r="D70" s="20" t="s">
        <v>2729</v>
      </c>
      <c r="G70" s="1"/>
    </row>
    <row r="71" spans="1:7" x14ac:dyDescent="0.3">
      <c r="A71" s="20" t="s">
        <v>3237</v>
      </c>
      <c r="B71" s="20">
        <v>-0.93394637505018596</v>
      </c>
      <c r="C71" s="20">
        <v>1.0413260930061999E-3</v>
      </c>
      <c r="D71" s="20" t="s">
        <v>2729</v>
      </c>
      <c r="G71" s="1"/>
    </row>
    <row r="72" spans="1:7" x14ac:dyDescent="0.3">
      <c r="A72" s="20" t="s">
        <v>2871</v>
      </c>
      <c r="B72" s="20">
        <v>-2.0351839658912301</v>
      </c>
      <c r="C72" s="20">
        <v>2.2049381353732698E-11</v>
      </c>
      <c r="D72" s="20" t="s">
        <v>2729</v>
      </c>
      <c r="G72" s="1"/>
    </row>
    <row r="73" spans="1:7" x14ac:dyDescent="0.3">
      <c r="A73" s="20" t="s">
        <v>4302</v>
      </c>
      <c r="B73" s="20">
        <v>-1.2072577740850201</v>
      </c>
      <c r="C73" s="20">
        <v>6.9091114574448597E-3</v>
      </c>
      <c r="D73" s="20" t="s">
        <v>2729</v>
      </c>
      <c r="G73" s="1"/>
    </row>
    <row r="74" spans="1:7" x14ac:dyDescent="0.3">
      <c r="A74" s="20" t="s">
        <v>3202</v>
      </c>
      <c r="B74" s="20">
        <v>2.36407979315572</v>
      </c>
      <c r="C74" s="20">
        <v>5.5267371279233497E-4</v>
      </c>
      <c r="D74" s="20" t="s">
        <v>2729</v>
      </c>
      <c r="G74" s="1"/>
    </row>
    <row r="75" spans="1:7" x14ac:dyDescent="0.3">
      <c r="A75" s="20" t="s">
        <v>2971</v>
      </c>
      <c r="B75" s="20">
        <v>-1.63021856563906</v>
      </c>
      <c r="C75" s="20">
        <v>2.7748159349679999E-7</v>
      </c>
      <c r="D75" s="20" t="s">
        <v>2729</v>
      </c>
      <c r="G75" s="1"/>
    </row>
    <row r="76" spans="1:7" x14ac:dyDescent="0.3">
      <c r="A76" s="20" t="s">
        <v>3386</v>
      </c>
      <c r="B76" s="20">
        <v>0.91466113044397601</v>
      </c>
      <c r="C76" s="20">
        <v>9.5505425854441606E-3</v>
      </c>
      <c r="D76" s="20" t="s">
        <v>2729</v>
      </c>
      <c r="G76" s="1"/>
    </row>
    <row r="77" spans="1:7" x14ac:dyDescent="0.3">
      <c r="A77" s="20" t="s">
        <v>3248</v>
      </c>
      <c r="B77" s="20">
        <v>1.1103529971941699</v>
      </c>
      <c r="C77" s="20">
        <v>1.34293874270989E-3</v>
      </c>
      <c r="D77" s="20" t="s">
        <v>2729</v>
      </c>
      <c r="G77" s="1"/>
    </row>
    <row r="78" spans="1:7" x14ac:dyDescent="0.3">
      <c r="A78" s="20" t="s">
        <v>2824</v>
      </c>
      <c r="B78" s="20">
        <v>-2.5032845400907799</v>
      </c>
      <c r="C78" s="20">
        <v>1.9965016862493E-17</v>
      </c>
      <c r="D78" s="20" t="s">
        <v>2729</v>
      </c>
      <c r="G78" s="1"/>
    </row>
    <row r="79" spans="1:7" x14ac:dyDescent="0.3">
      <c r="A79" s="20" t="s">
        <v>3057</v>
      </c>
      <c r="B79" s="20">
        <v>1.8897404066274299</v>
      </c>
      <c r="C79" s="20">
        <v>1.36930676007518E-5</v>
      </c>
      <c r="D79" s="20" t="s">
        <v>2729</v>
      </c>
      <c r="G79" s="1"/>
    </row>
    <row r="80" spans="1:7" x14ac:dyDescent="0.3">
      <c r="A80" s="20" t="s">
        <v>1033</v>
      </c>
      <c r="B80" s="20">
        <v>-1.6268425564944</v>
      </c>
      <c r="C80" s="20">
        <v>7.1185729254848596E-5</v>
      </c>
      <c r="D80" s="20" t="s">
        <v>2729</v>
      </c>
      <c r="G80" s="1"/>
    </row>
    <row r="81" spans="1:7" x14ac:dyDescent="0.3">
      <c r="A81" s="20" t="s">
        <v>4300</v>
      </c>
      <c r="B81" s="20">
        <v>1.26531139426754</v>
      </c>
      <c r="C81" s="20">
        <v>4.4537813516846197E-5</v>
      </c>
      <c r="D81" s="20" t="s">
        <v>2729</v>
      </c>
      <c r="G81" s="1"/>
    </row>
    <row r="82" spans="1:7" x14ac:dyDescent="0.3">
      <c r="A82" s="20" t="s">
        <v>4331</v>
      </c>
      <c r="B82" s="20">
        <v>-4.740182251327</v>
      </c>
      <c r="C82" s="20">
        <v>2.7747111008714201E-16</v>
      </c>
      <c r="D82" s="20" t="s">
        <v>2729</v>
      </c>
      <c r="G82" s="1"/>
    </row>
    <row r="83" spans="1:7" x14ac:dyDescent="0.3">
      <c r="A83" s="20" t="s">
        <v>4305</v>
      </c>
      <c r="B83" s="20">
        <v>-5.6986997877941397</v>
      </c>
      <c r="C83" s="20">
        <v>2.06616810607319E-7</v>
      </c>
      <c r="D83" s="20" t="s">
        <v>2729</v>
      </c>
      <c r="G83" s="1"/>
    </row>
    <row r="84" spans="1:7" x14ac:dyDescent="0.3">
      <c r="A84" s="20" t="s">
        <v>4308</v>
      </c>
      <c r="B84" s="20">
        <v>-1.90632868469729</v>
      </c>
      <c r="C84" s="20">
        <v>8.0632964391152398E-4</v>
      </c>
      <c r="D84" s="20" t="s">
        <v>2729</v>
      </c>
      <c r="G84" s="1"/>
    </row>
    <row r="85" spans="1:7" x14ac:dyDescent="0.3">
      <c r="A85" s="20" t="s">
        <v>4306</v>
      </c>
      <c r="B85" s="20">
        <v>-4.3688450465904403</v>
      </c>
      <c r="C85" s="20">
        <v>5.2992722231138898E-5</v>
      </c>
      <c r="D85" s="20" t="s">
        <v>2729</v>
      </c>
      <c r="G85" s="1"/>
    </row>
    <row r="86" spans="1:7" x14ac:dyDescent="0.3">
      <c r="A86" s="20" t="s">
        <v>4310</v>
      </c>
      <c r="B86" s="20">
        <v>-6.0622383993799502</v>
      </c>
      <c r="C86" s="20">
        <v>5.2500649101957499E-23</v>
      </c>
      <c r="D86" s="20" t="s">
        <v>2729</v>
      </c>
      <c r="G86" s="1"/>
    </row>
    <row r="87" spans="1:7" x14ac:dyDescent="0.3">
      <c r="A87" s="20" t="s">
        <v>3343</v>
      </c>
      <c r="B87" s="20">
        <v>-0.93178132111033296</v>
      </c>
      <c r="C87" s="20">
        <v>6.0694785475691104E-3</v>
      </c>
      <c r="D87" s="20" t="s">
        <v>2739</v>
      </c>
      <c r="G87" s="1"/>
    </row>
    <row r="88" spans="1:7" x14ac:dyDescent="0.3">
      <c r="A88" s="20" t="s">
        <v>3214</v>
      </c>
      <c r="B88" s="20">
        <v>-0.63415152055381596</v>
      </c>
      <c r="C88" s="20">
        <v>6.2092877484475702E-4</v>
      </c>
      <c r="D88" s="20" t="s">
        <v>2737</v>
      </c>
      <c r="G88" s="1"/>
    </row>
    <row r="89" spans="1:7" x14ac:dyDescent="0.3">
      <c r="A89" s="20" t="s">
        <v>3367</v>
      </c>
      <c r="B89" s="20">
        <v>-0.61489439798817402</v>
      </c>
      <c r="C89" s="20">
        <v>7.6031905974754503E-3</v>
      </c>
      <c r="D89" s="20" t="s">
        <v>2737</v>
      </c>
      <c r="G89" s="1"/>
    </row>
    <row r="90" spans="1:7" x14ac:dyDescent="0.3">
      <c r="A90" s="20" t="s">
        <v>3296</v>
      </c>
      <c r="B90" s="20">
        <v>-0.62243418396092698</v>
      </c>
      <c r="C90" s="20">
        <v>3.2429010643160601E-3</v>
      </c>
      <c r="D90" s="20" t="s">
        <v>2737</v>
      </c>
      <c r="G90" s="1"/>
    </row>
    <row r="91" spans="1:7" x14ac:dyDescent="0.3">
      <c r="A91" s="20" t="s">
        <v>2761</v>
      </c>
      <c r="B91" s="20">
        <v>-9.7638792825412501</v>
      </c>
      <c r="C91" s="20">
        <v>1.7965809358746099E-95</v>
      </c>
      <c r="D91" s="20" t="s">
        <v>2727</v>
      </c>
      <c r="G91" s="1"/>
    </row>
    <row r="92" spans="1:7" x14ac:dyDescent="0.3">
      <c r="A92" s="20" t="s">
        <v>2999</v>
      </c>
      <c r="B92" s="20">
        <v>-3.0742005628020599</v>
      </c>
      <c r="C92" s="20">
        <v>1.2421959333241399E-6</v>
      </c>
      <c r="D92" s="20" t="s">
        <v>2727</v>
      </c>
      <c r="G92" s="1"/>
    </row>
    <row r="93" spans="1:7" x14ac:dyDescent="0.3">
      <c r="A93" s="20" t="s">
        <v>3325</v>
      </c>
      <c r="B93" s="20">
        <v>0.87727675733397803</v>
      </c>
      <c r="C93" s="20">
        <v>5.3859248351908404E-3</v>
      </c>
      <c r="D93" s="20" t="s">
        <v>2732</v>
      </c>
      <c r="G93" s="1"/>
    </row>
    <row r="94" spans="1:7" x14ac:dyDescent="0.3">
      <c r="A94" s="20" t="s">
        <v>3301</v>
      </c>
      <c r="B94" s="20">
        <v>-1.2457721367730099</v>
      </c>
      <c r="C94" s="20">
        <v>3.68834156564549E-3</v>
      </c>
      <c r="D94" s="20" t="s">
        <v>2732</v>
      </c>
      <c r="G94" s="1"/>
    </row>
    <row r="95" spans="1:7" x14ac:dyDescent="0.3">
      <c r="A95" s="20" t="s">
        <v>3012</v>
      </c>
      <c r="B95" s="20">
        <v>-6.0663592426971604</v>
      </c>
      <c r="C95" s="20">
        <v>1.84751671456817E-6</v>
      </c>
      <c r="D95" s="20" t="s">
        <v>2728</v>
      </c>
      <c r="G95" s="1"/>
    </row>
    <row r="96" spans="1:7" x14ac:dyDescent="0.3">
      <c r="A96" s="20" t="s">
        <v>3350</v>
      </c>
      <c r="B96" s="20">
        <v>0.69300855694539198</v>
      </c>
      <c r="C96" s="20">
        <v>6.4737861712017E-3</v>
      </c>
      <c r="D96" s="20" t="s">
        <v>2728</v>
      </c>
      <c r="G96" s="1"/>
    </row>
    <row r="97" spans="1:7" x14ac:dyDescent="0.3">
      <c r="A97" s="20" t="s">
        <v>3062</v>
      </c>
      <c r="B97" s="20">
        <v>-4.4841946607273897</v>
      </c>
      <c r="C97" s="20">
        <v>1.6502498325369398E-5</v>
      </c>
      <c r="D97" s="20" t="s">
        <v>2728</v>
      </c>
      <c r="G97" s="1"/>
    </row>
    <row r="98" spans="1:7" x14ac:dyDescent="0.3">
      <c r="A98" s="20" t="s">
        <v>3146</v>
      </c>
      <c r="B98" s="20">
        <v>-1.05563945660003</v>
      </c>
      <c r="C98" s="20">
        <v>1.6791925111675799E-4</v>
      </c>
      <c r="D98" s="20" t="s">
        <v>2728</v>
      </c>
      <c r="G98" s="1"/>
    </row>
    <row r="99" spans="1:7" x14ac:dyDescent="0.3">
      <c r="A99" s="20" t="s">
        <v>3148</v>
      </c>
      <c r="B99" s="20">
        <v>1.96992750511864</v>
      </c>
      <c r="C99" s="20">
        <v>1.74842948629918E-4</v>
      </c>
      <c r="D99" s="20" t="s">
        <v>2728</v>
      </c>
      <c r="G99" s="1"/>
    </row>
    <row r="100" spans="1:7" x14ac:dyDescent="0.3">
      <c r="A100" s="20" t="s">
        <v>3083</v>
      </c>
      <c r="B100" s="20">
        <v>1.4808041377264101</v>
      </c>
      <c r="C100" s="20">
        <v>3.8983451783290001E-5</v>
      </c>
      <c r="D100" s="20" t="s">
        <v>2728</v>
      </c>
      <c r="G100" s="1"/>
    </row>
    <row r="101" spans="1:7" x14ac:dyDescent="0.3">
      <c r="A101" s="20" t="s">
        <v>3357</v>
      </c>
      <c r="B101" s="20">
        <v>2.55896313936345</v>
      </c>
      <c r="C101" s="20">
        <v>6.9919749229143497E-3</v>
      </c>
      <c r="D101" s="20" t="s">
        <v>2728</v>
      </c>
      <c r="G101" s="1"/>
    </row>
    <row r="102" spans="1:7" x14ac:dyDescent="0.3">
      <c r="A102" s="20" t="s">
        <v>3298</v>
      </c>
      <c r="B102" s="20">
        <v>2.10724502119559</v>
      </c>
      <c r="C102" s="20">
        <v>3.5302861613577901E-3</v>
      </c>
      <c r="D102" s="20" t="s">
        <v>2728</v>
      </c>
      <c r="G102" s="1"/>
    </row>
    <row r="103" spans="1:7" x14ac:dyDescent="0.3">
      <c r="A103" s="20" t="s">
        <v>2942</v>
      </c>
      <c r="B103" s="20">
        <v>3.2180603070756599</v>
      </c>
      <c r="C103" s="20">
        <v>6.0952929281025094E-8</v>
      </c>
      <c r="D103" s="20" t="s">
        <v>2728</v>
      </c>
      <c r="G103" s="1"/>
    </row>
    <row r="104" spans="1:7" x14ac:dyDescent="0.3">
      <c r="A104" s="20" t="s">
        <v>2755</v>
      </c>
      <c r="B104" s="20">
        <v>10.067830415551301</v>
      </c>
      <c r="C104" s="20">
        <v>1.8197174254437399E-238</v>
      </c>
      <c r="D104" s="20" t="s">
        <v>2728</v>
      </c>
      <c r="G104" s="1"/>
    </row>
    <row r="105" spans="1:7" x14ac:dyDescent="0.3">
      <c r="A105" s="20" t="s">
        <v>3680</v>
      </c>
      <c r="B105" s="20">
        <v>2.52060289967871</v>
      </c>
      <c r="C105" s="20">
        <v>3.9030892148106499E-11</v>
      </c>
      <c r="D105" s="20" t="s">
        <v>2728</v>
      </c>
      <c r="G105" s="1"/>
    </row>
    <row r="106" spans="1:7" x14ac:dyDescent="0.3">
      <c r="A106" s="20" t="s">
        <v>2758</v>
      </c>
      <c r="B106" s="20">
        <v>5.4180640464488601</v>
      </c>
      <c r="C106" s="20">
        <v>1.0544482535076899E-152</v>
      </c>
      <c r="D106" s="20" t="s">
        <v>2728</v>
      </c>
      <c r="G106" s="1"/>
    </row>
    <row r="107" spans="1:7" x14ac:dyDescent="0.3">
      <c r="A107" s="20" t="s">
        <v>3366</v>
      </c>
      <c r="B107" s="20">
        <v>2.9472014668556201</v>
      </c>
      <c r="C107" s="20">
        <v>7.5831952164633603E-3</v>
      </c>
      <c r="D107" s="20" t="s">
        <v>2728</v>
      </c>
      <c r="G107" s="1"/>
    </row>
    <row r="108" spans="1:7" x14ac:dyDescent="0.3">
      <c r="A108" s="20" t="s">
        <v>2757</v>
      </c>
      <c r="B108" s="20">
        <v>-12.8860119612647</v>
      </c>
      <c r="C108" s="20">
        <v>7.4756882616480298E-200</v>
      </c>
      <c r="D108" s="20" t="s">
        <v>2728</v>
      </c>
      <c r="G108" s="1"/>
    </row>
    <row r="109" spans="1:7" x14ac:dyDescent="0.3">
      <c r="A109" s="20" t="s">
        <v>3177</v>
      </c>
      <c r="B109" s="20">
        <v>1.29140100343784</v>
      </c>
      <c r="C109" s="20">
        <v>3.1127104522926999E-4</v>
      </c>
      <c r="D109" s="20" t="s">
        <v>2728</v>
      </c>
      <c r="G109" s="1"/>
    </row>
    <row r="110" spans="1:7" x14ac:dyDescent="0.3">
      <c r="A110" s="20" t="s">
        <v>2807</v>
      </c>
      <c r="B110" s="20">
        <v>-5.5784399901983504</v>
      </c>
      <c r="C110" s="20">
        <v>3.5102946919060998E-22</v>
      </c>
      <c r="D110" s="20" t="s">
        <v>2728</v>
      </c>
      <c r="G110" s="1"/>
    </row>
    <row r="111" spans="1:7" x14ac:dyDescent="0.3">
      <c r="A111" s="20" t="s">
        <v>3333</v>
      </c>
      <c r="B111" s="20">
        <v>1.06378275030569</v>
      </c>
      <c r="C111" s="20">
        <v>5.8422596720756103E-3</v>
      </c>
      <c r="D111" s="20" t="s">
        <v>2728</v>
      </c>
      <c r="G111" s="1"/>
    </row>
    <row r="112" spans="1:7" x14ac:dyDescent="0.3">
      <c r="A112" s="20" t="s">
        <v>2978</v>
      </c>
      <c r="B112" s="20">
        <v>2.9690414037572799</v>
      </c>
      <c r="C112" s="20">
        <v>4.06689271833715E-7</v>
      </c>
      <c r="D112" s="20" t="s">
        <v>2728</v>
      </c>
      <c r="G112" s="1"/>
    </row>
    <row r="113" spans="1:7" x14ac:dyDescent="0.3">
      <c r="A113" s="20" t="s">
        <v>2877</v>
      </c>
      <c r="B113" s="20">
        <v>3.2013390743388599</v>
      </c>
      <c r="C113" s="20">
        <v>1.15279006002089E-10</v>
      </c>
      <c r="D113" s="20" t="s">
        <v>2728</v>
      </c>
      <c r="G113" s="1"/>
    </row>
    <row r="114" spans="1:7" x14ac:dyDescent="0.3">
      <c r="A114" s="20" t="s">
        <v>2817</v>
      </c>
      <c r="B114" s="20">
        <v>-5.4262908044510203</v>
      </c>
      <c r="C114" s="20">
        <v>9.8653765657174708E-19</v>
      </c>
      <c r="D114" s="20" t="s">
        <v>2728</v>
      </c>
      <c r="G114" s="1"/>
    </row>
    <row r="115" spans="1:7" x14ac:dyDescent="0.3">
      <c r="A115" s="20" t="s">
        <v>2786</v>
      </c>
      <c r="B115" s="20">
        <v>4.8758519840428596</v>
      </c>
      <c r="C115" s="20">
        <v>2.61268568346084E-34</v>
      </c>
      <c r="D115" s="20" t="s">
        <v>2728</v>
      </c>
      <c r="G115" s="1"/>
    </row>
    <row r="116" spans="1:7" x14ac:dyDescent="0.3">
      <c r="A116" s="20" t="s">
        <v>2783</v>
      </c>
      <c r="B116" s="20">
        <v>6.2016427906145699</v>
      </c>
      <c r="C116" s="20">
        <v>3.5618210019435301E-36</v>
      </c>
      <c r="D116" s="20" t="s">
        <v>2728</v>
      </c>
      <c r="G116" s="1"/>
    </row>
    <row r="117" spans="1:7" x14ac:dyDescent="0.3">
      <c r="A117" s="20" t="s">
        <v>3218</v>
      </c>
      <c r="B117" s="20">
        <v>-1.1118996247800399</v>
      </c>
      <c r="C117" s="20">
        <v>6.8657518892024905E-4</v>
      </c>
      <c r="D117" s="20" t="s">
        <v>2728</v>
      </c>
      <c r="G117" s="1"/>
    </row>
    <row r="118" spans="1:7" x14ac:dyDescent="0.3">
      <c r="A118" s="20" t="s">
        <v>3166</v>
      </c>
      <c r="B118" s="20">
        <v>0.92598002452470596</v>
      </c>
      <c r="C118" s="20">
        <v>2.52298395697875E-4</v>
      </c>
      <c r="D118" s="20" t="s">
        <v>2728</v>
      </c>
      <c r="G118" s="1"/>
    </row>
    <row r="119" spans="1:7" x14ac:dyDescent="0.3">
      <c r="A119" s="20" t="s">
        <v>3381</v>
      </c>
      <c r="B119" s="20">
        <v>2.6077149964676001</v>
      </c>
      <c r="C119" s="20">
        <v>9.1718931162298699E-3</v>
      </c>
      <c r="D119" s="20" t="s">
        <v>2728</v>
      </c>
      <c r="G119" s="1"/>
    </row>
    <row r="120" spans="1:7" x14ac:dyDescent="0.3">
      <c r="A120" s="20" t="s">
        <v>3352</v>
      </c>
      <c r="B120" s="20">
        <v>2.6013580348462302</v>
      </c>
      <c r="C120" s="20">
        <v>6.5217375313936102E-3</v>
      </c>
      <c r="D120" s="20" t="s">
        <v>2728</v>
      </c>
      <c r="G120" s="1"/>
    </row>
    <row r="121" spans="1:7" x14ac:dyDescent="0.3">
      <c r="A121" s="20" t="s">
        <v>3011</v>
      </c>
      <c r="B121" s="20">
        <v>2.4792871823892502</v>
      </c>
      <c r="C121" s="20">
        <v>1.78402781310547E-6</v>
      </c>
      <c r="D121" s="20" t="s">
        <v>2728</v>
      </c>
      <c r="G121" s="1"/>
    </row>
    <row r="122" spans="1:7" x14ac:dyDescent="0.3">
      <c r="A122" s="20" t="s">
        <v>3262</v>
      </c>
      <c r="B122" s="20">
        <v>-0.80258764052889697</v>
      </c>
      <c r="C122" s="20">
        <v>1.8876230656745599E-3</v>
      </c>
      <c r="D122" s="20" t="s">
        <v>2728</v>
      </c>
      <c r="G122" s="1"/>
    </row>
    <row r="123" spans="1:7" x14ac:dyDescent="0.3">
      <c r="A123" s="20" t="s">
        <v>3240</v>
      </c>
      <c r="B123" s="20">
        <v>-4.7087889628302202</v>
      </c>
      <c r="C123" s="20">
        <v>1.0939662861518E-3</v>
      </c>
      <c r="D123" s="20" t="s">
        <v>2728</v>
      </c>
      <c r="G123" s="1"/>
    </row>
    <row r="124" spans="1:7" x14ac:dyDescent="0.3">
      <c r="A124" s="20" t="s">
        <v>2767</v>
      </c>
      <c r="B124" s="20">
        <v>10.5102624521646</v>
      </c>
      <c r="C124" s="20">
        <v>1.3936518416481899E-56</v>
      </c>
      <c r="D124" s="20" t="s">
        <v>2728</v>
      </c>
      <c r="G124" s="1"/>
    </row>
    <row r="125" spans="1:7" x14ac:dyDescent="0.3">
      <c r="A125" s="20" t="s">
        <v>2782</v>
      </c>
      <c r="B125" s="20">
        <v>3.8632713244322501</v>
      </c>
      <c r="C125" s="20">
        <v>4.1427042525783904E-37</v>
      </c>
      <c r="D125" s="20" t="s">
        <v>2728</v>
      </c>
      <c r="G125" s="1"/>
    </row>
    <row r="126" spans="1:7" x14ac:dyDescent="0.3">
      <c r="A126" s="20" t="s">
        <v>3171</v>
      </c>
      <c r="B126" s="20">
        <v>4.7133576958340999</v>
      </c>
      <c r="C126" s="20">
        <v>2.6772020767205901E-4</v>
      </c>
      <c r="D126" s="20" t="s">
        <v>2728</v>
      </c>
      <c r="G126" s="1"/>
    </row>
    <row r="127" spans="1:7" x14ac:dyDescent="0.3">
      <c r="A127" s="20" t="s">
        <v>3044</v>
      </c>
      <c r="B127" s="20">
        <v>2.3437969589076602</v>
      </c>
      <c r="C127" s="20">
        <v>5.3442209650621698E-6</v>
      </c>
      <c r="D127" s="20" t="s">
        <v>2728</v>
      </c>
      <c r="G127" s="1"/>
    </row>
    <row r="128" spans="1:7" x14ac:dyDescent="0.3">
      <c r="A128" s="20" t="s">
        <v>4303</v>
      </c>
      <c r="B128" s="20">
        <v>-2.5644229299613301</v>
      </c>
      <c r="C128" s="20">
        <v>3.8798875367283301E-13</v>
      </c>
      <c r="D128" s="20" t="s">
        <v>2728</v>
      </c>
      <c r="G128" s="1"/>
    </row>
    <row r="129" spans="1:7" x14ac:dyDescent="0.3">
      <c r="A129" s="20" t="s">
        <v>4304</v>
      </c>
      <c r="B129" s="20">
        <v>-2.4196608520132701</v>
      </c>
      <c r="C129" s="20">
        <v>1.10679379211653E-10</v>
      </c>
      <c r="D129" s="20" t="s">
        <v>2728</v>
      </c>
      <c r="G129" s="1"/>
    </row>
    <row r="130" spans="1:7" x14ac:dyDescent="0.3">
      <c r="A130" s="20" t="s">
        <v>3039</v>
      </c>
      <c r="B130" s="20">
        <v>1.99710265808723</v>
      </c>
      <c r="C130" s="20">
        <v>4.5814327351795699E-6</v>
      </c>
      <c r="D130" s="20" t="s">
        <v>2726</v>
      </c>
      <c r="G130" s="1"/>
    </row>
    <row r="131" spans="1:7" x14ac:dyDescent="0.3">
      <c r="A131" s="20" t="s">
        <v>3306</v>
      </c>
      <c r="B131" s="20">
        <v>-1.1057481115065599</v>
      </c>
      <c r="C131" s="20">
        <v>3.9969814192901297E-3</v>
      </c>
      <c r="D131" s="20" t="s">
        <v>2726</v>
      </c>
      <c r="G131" s="1"/>
    </row>
    <row r="132" spans="1:7" x14ac:dyDescent="0.3">
      <c r="A132" s="20" t="s">
        <v>3056</v>
      </c>
      <c r="B132" s="20">
        <v>-1.9540140633651699</v>
      </c>
      <c r="C132" s="20">
        <v>1.35498680129307E-5</v>
      </c>
      <c r="D132" s="20" t="s">
        <v>2726</v>
      </c>
      <c r="G132" s="1"/>
    </row>
    <row r="133" spans="1:7" x14ac:dyDescent="0.3">
      <c r="A133" s="20" t="s">
        <v>2958</v>
      </c>
      <c r="B133" s="20">
        <v>0.67257352252750602</v>
      </c>
      <c r="C133" s="20">
        <v>1.9128775653669699E-7</v>
      </c>
      <c r="D133" s="20" t="s">
        <v>2726</v>
      </c>
      <c r="G133" s="1"/>
    </row>
    <row r="134" spans="1:7" x14ac:dyDescent="0.3">
      <c r="A134" s="20" t="s">
        <v>3257</v>
      </c>
      <c r="B134" s="20">
        <v>-1.2240467965413699</v>
      </c>
      <c r="C134" s="20">
        <v>1.64037183435161E-3</v>
      </c>
      <c r="D134" s="20" t="s">
        <v>2726</v>
      </c>
      <c r="G134" s="1"/>
    </row>
    <row r="135" spans="1:7" x14ac:dyDescent="0.3">
      <c r="A135" s="20" t="s">
        <v>3029</v>
      </c>
      <c r="B135" s="20">
        <v>-0.74439431189604899</v>
      </c>
      <c r="C135" s="20">
        <v>3.5080361703582499E-6</v>
      </c>
      <c r="D135" s="20" t="s">
        <v>2726</v>
      </c>
      <c r="G135" s="1"/>
    </row>
    <row r="136" spans="1:7" x14ac:dyDescent="0.3">
      <c r="A136" s="20" t="s">
        <v>3175</v>
      </c>
      <c r="B136" s="20">
        <v>-1.26965874754821</v>
      </c>
      <c r="C136" s="20">
        <v>3.10805932867743E-4</v>
      </c>
      <c r="D136" s="20" t="s">
        <v>2726</v>
      </c>
      <c r="G136" s="1"/>
    </row>
    <row r="137" spans="1:7" x14ac:dyDescent="0.3">
      <c r="A137" s="20" t="s">
        <v>3268</v>
      </c>
      <c r="B137" s="20">
        <v>0.863871861112673</v>
      </c>
      <c r="C137" s="20">
        <v>2.0178856095476299E-3</v>
      </c>
      <c r="D137" s="20" t="s">
        <v>2726</v>
      </c>
      <c r="G137" s="1"/>
    </row>
    <row r="138" spans="1:7" x14ac:dyDescent="0.3">
      <c r="A138" s="20" t="s">
        <v>2959</v>
      </c>
      <c r="B138" s="20">
        <v>0.74575067577315601</v>
      </c>
      <c r="C138" s="20">
        <v>1.9337531632149001E-7</v>
      </c>
      <c r="D138" s="20" t="s">
        <v>2726</v>
      </c>
      <c r="G138" s="1"/>
    </row>
    <row r="139" spans="1:7" x14ac:dyDescent="0.3">
      <c r="A139" s="20" t="s">
        <v>3245</v>
      </c>
      <c r="B139" s="20">
        <v>0.84074344423715697</v>
      </c>
      <c r="C139" s="20">
        <v>1.1872356004304101E-3</v>
      </c>
      <c r="D139" s="20" t="s">
        <v>2726</v>
      </c>
      <c r="G139" s="1"/>
    </row>
    <row r="140" spans="1:7" x14ac:dyDescent="0.3">
      <c r="A140" s="20" t="s">
        <v>2924</v>
      </c>
      <c r="B140" s="20">
        <v>-0.670652877769773</v>
      </c>
      <c r="C140" s="20">
        <v>1.6376231627961998E-8</v>
      </c>
      <c r="D140" s="20" t="s">
        <v>2726</v>
      </c>
      <c r="G140" s="1"/>
    </row>
    <row r="141" spans="1:7" x14ac:dyDescent="0.3">
      <c r="A141" s="20" t="s">
        <v>3152</v>
      </c>
      <c r="B141" s="20">
        <v>-1.40419274902401</v>
      </c>
      <c r="C141" s="20">
        <v>1.8378408696388001E-4</v>
      </c>
      <c r="D141" s="20" t="s">
        <v>2726</v>
      </c>
      <c r="G141" s="1"/>
    </row>
    <row r="142" spans="1:7" x14ac:dyDescent="0.3">
      <c r="A142" s="20" t="s">
        <v>3022</v>
      </c>
      <c r="B142" s="20">
        <v>0.60027252354831795</v>
      </c>
      <c r="C142" s="20">
        <v>2.3800010758118801E-6</v>
      </c>
      <c r="D142" s="20" t="s">
        <v>2726</v>
      </c>
      <c r="G142" s="1"/>
    </row>
    <row r="143" spans="1:7" x14ac:dyDescent="0.3">
      <c r="A143" s="20" t="s">
        <v>3322</v>
      </c>
      <c r="B143" s="20">
        <v>-1.40200165328707</v>
      </c>
      <c r="C143" s="20">
        <v>4.6603274786826297E-3</v>
      </c>
      <c r="D143" s="20" t="s">
        <v>2726</v>
      </c>
      <c r="G143" s="1"/>
    </row>
    <row r="144" spans="1:7" x14ac:dyDescent="0.3">
      <c r="A144" s="20" t="s">
        <v>3104</v>
      </c>
      <c r="B144" s="20">
        <v>0.74395329347902095</v>
      </c>
      <c r="C144" s="20">
        <v>5.9960154195474303E-5</v>
      </c>
      <c r="D144" s="20" t="s">
        <v>2726</v>
      </c>
      <c r="G144" s="1"/>
    </row>
    <row r="145" spans="1:7" x14ac:dyDescent="0.3">
      <c r="A145" s="20" t="s">
        <v>3071</v>
      </c>
      <c r="B145" s="20">
        <v>0.68734648058196601</v>
      </c>
      <c r="C145" s="20">
        <v>2.0893243771338999E-5</v>
      </c>
      <c r="D145" s="20" t="s">
        <v>2726</v>
      </c>
      <c r="G145" s="1"/>
    </row>
    <row r="146" spans="1:7" x14ac:dyDescent="0.3">
      <c r="A146" s="20" t="s">
        <v>2875</v>
      </c>
      <c r="B146" s="20">
        <v>-0.79400385742130397</v>
      </c>
      <c r="C146" s="20">
        <v>5.63408758405226E-11</v>
      </c>
      <c r="D146" s="20" t="s">
        <v>2726</v>
      </c>
      <c r="G146" s="1"/>
    </row>
    <row r="147" spans="1:7" x14ac:dyDescent="0.3">
      <c r="A147" s="20" t="s">
        <v>2913</v>
      </c>
      <c r="B147" s="20">
        <v>2.5742270986333202</v>
      </c>
      <c r="C147" s="20">
        <v>5.9457824291106199E-9</v>
      </c>
      <c r="D147" s="20" t="s">
        <v>2726</v>
      </c>
      <c r="G147" s="1"/>
    </row>
    <row r="148" spans="1:7" x14ac:dyDescent="0.3">
      <c r="A148" s="20" t="s">
        <v>2820</v>
      </c>
      <c r="B148" s="20">
        <v>2.0694024512287901</v>
      </c>
      <c r="C148" s="20">
        <v>3.3964831462401099E-18</v>
      </c>
      <c r="D148" s="20" t="s">
        <v>2726</v>
      </c>
      <c r="G148" s="1"/>
    </row>
    <row r="149" spans="1:7" x14ac:dyDescent="0.3">
      <c r="A149" s="20" t="s">
        <v>2876</v>
      </c>
      <c r="B149" s="20">
        <v>0.693159389444305</v>
      </c>
      <c r="C149" s="20">
        <v>1.15279006002089E-10</v>
      </c>
      <c r="D149" s="20" t="s">
        <v>2726</v>
      </c>
      <c r="G149" s="1"/>
    </row>
    <row r="150" spans="1:7" x14ac:dyDescent="0.3">
      <c r="A150" s="20" t="s">
        <v>3101</v>
      </c>
      <c r="B150" s="20">
        <v>-1.9226170174714601</v>
      </c>
      <c r="C150" s="20">
        <v>5.67908247121845E-5</v>
      </c>
      <c r="D150" s="20" t="s">
        <v>2726</v>
      </c>
      <c r="G150" s="1"/>
    </row>
    <row r="151" spans="1:7" x14ac:dyDescent="0.3">
      <c r="A151" s="20" t="s">
        <v>2938</v>
      </c>
      <c r="B151" s="20">
        <v>-0.72972199574705998</v>
      </c>
      <c r="C151" s="20">
        <v>4.2382888475648897E-8</v>
      </c>
      <c r="D151" s="20" t="s">
        <v>2726</v>
      </c>
      <c r="G151" s="1"/>
    </row>
    <row r="152" spans="1:7" x14ac:dyDescent="0.3">
      <c r="A152" s="20" t="s">
        <v>3190</v>
      </c>
      <c r="B152" s="20">
        <v>-1.62416596821788</v>
      </c>
      <c r="C152" s="20">
        <v>4.3522499135202402E-4</v>
      </c>
      <c r="D152" s="20" t="s">
        <v>2726</v>
      </c>
      <c r="G152" s="1"/>
    </row>
    <row r="153" spans="1:7" x14ac:dyDescent="0.3">
      <c r="A153" s="20" t="s">
        <v>3316</v>
      </c>
      <c r="B153" s="20">
        <v>-0.92906021006582895</v>
      </c>
      <c r="C153" s="20">
        <v>4.4079238486428897E-3</v>
      </c>
      <c r="D153" s="20" t="s">
        <v>2726</v>
      </c>
      <c r="G153" s="1"/>
    </row>
    <row r="154" spans="1:7" x14ac:dyDescent="0.3">
      <c r="A154" s="20" t="s">
        <v>2995</v>
      </c>
      <c r="B154" s="20">
        <v>-0.62437622821352801</v>
      </c>
      <c r="C154" s="20">
        <v>9.9521681576412592E-7</v>
      </c>
      <c r="D154" s="20" t="s">
        <v>2726</v>
      </c>
      <c r="G154" s="1"/>
    </row>
    <row r="155" spans="1:7" x14ac:dyDescent="0.3">
      <c r="A155" s="20" t="s">
        <v>3275</v>
      </c>
      <c r="B155" s="20">
        <v>-0.95486801429422896</v>
      </c>
      <c r="C155" s="20">
        <v>2.2349382484753702E-3</v>
      </c>
      <c r="D155" s="20" t="s">
        <v>2726</v>
      </c>
      <c r="G155" s="1"/>
    </row>
    <row r="156" spans="1:7" x14ac:dyDescent="0.3">
      <c r="A156" s="20" t="s">
        <v>3138</v>
      </c>
      <c r="B156" s="20">
        <v>-0.63053754742664703</v>
      </c>
      <c r="C156" s="20">
        <v>1.3914448611453199E-4</v>
      </c>
      <c r="D156" s="20" t="s">
        <v>2726</v>
      </c>
      <c r="G156" s="1"/>
    </row>
    <row r="157" spans="1:7" x14ac:dyDescent="0.3">
      <c r="A157" s="20" t="s">
        <v>2969</v>
      </c>
      <c r="B157" s="20">
        <v>0.88694833039084198</v>
      </c>
      <c r="C157" s="20">
        <v>2.7232109348586301E-7</v>
      </c>
      <c r="D157" s="20" t="s">
        <v>2726</v>
      </c>
      <c r="G157" s="1"/>
    </row>
    <row r="158" spans="1:7" x14ac:dyDescent="0.3">
      <c r="A158" s="20" t="s">
        <v>2937</v>
      </c>
      <c r="B158" s="20">
        <v>-1.1253806493926</v>
      </c>
      <c r="C158" s="20">
        <v>4.1987381691294197E-8</v>
      </c>
      <c r="D158" s="20" t="s">
        <v>2726</v>
      </c>
      <c r="G158" s="1"/>
    </row>
    <row r="159" spans="1:7" x14ac:dyDescent="0.3">
      <c r="A159" s="20" t="s">
        <v>3025</v>
      </c>
      <c r="B159" s="20">
        <v>-1.8751958703414899</v>
      </c>
      <c r="C159" s="20">
        <v>2.4334346945128498E-6</v>
      </c>
      <c r="D159" s="20" t="s">
        <v>2726</v>
      </c>
      <c r="G159" s="1"/>
    </row>
    <row r="160" spans="1:7" x14ac:dyDescent="0.3">
      <c r="A160" s="20" t="s">
        <v>3080</v>
      </c>
      <c r="B160" s="20">
        <v>-0.593885464676425</v>
      </c>
      <c r="C160" s="20">
        <v>3.3301701369272703E-5</v>
      </c>
      <c r="D160" s="20" t="s">
        <v>2726</v>
      </c>
      <c r="G160" s="1"/>
    </row>
    <row r="161" spans="1:7" x14ac:dyDescent="0.3">
      <c r="A161" s="20" t="s">
        <v>2823</v>
      </c>
      <c r="B161" s="20">
        <v>-3.14856862946657</v>
      </c>
      <c r="C161" s="20">
        <v>1.5124338758873901E-17</v>
      </c>
      <c r="D161" s="20" t="s">
        <v>2726</v>
      </c>
      <c r="G161" s="1"/>
    </row>
    <row r="162" spans="1:7" x14ac:dyDescent="0.3">
      <c r="A162" s="20" t="s">
        <v>2949</v>
      </c>
      <c r="B162" s="20">
        <v>0.812496316073262</v>
      </c>
      <c r="C162" s="20">
        <v>1.3087404382175101E-7</v>
      </c>
      <c r="D162" s="20" t="s">
        <v>2726</v>
      </c>
      <c r="G162" s="1"/>
    </row>
    <row r="163" spans="1:7" x14ac:dyDescent="0.3">
      <c r="A163" s="20" t="s">
        <v>3172</v>
      </c>
      <c r="B163" s="20">
        <v>-0.62392155587249498</v>
      </c>
      <c r="C163" s="20">
        <v>2.7703497753083802E-4</v>
      </c>
      <c r="D163" s="20" t="s">
        <v>2726</v>
      </c>
      <c r="G163" s="1"/>
    </row>
    <row r="164" spans="1:7" x14ac:dyDescent="0.3">
      <c r="A164" s="20" t="s">
        <v>2863</v>
      </c>
      <c r="B164" s="20">
        <v>0.844439403714772</v>
      </c>
      <c r="C164" s="20">
        <v>2.5941466203808699E-12</v>
      </c>
      <c r="D164" s="20" t="s">
        <v>2726</v>
      </c>
      <c r="G164" s="1"/>
    </row>
    <row r="165" spans="1:7" x14ac:dyDescent="0.3">
      <c r="A165" s="20" t="s">
        <v>3064</v>
      </c>
      <c r="B165" s="20">
        <v>0.98844107723740304</v>
      </c>
      <c r="C165" s="20">
        <v>1.7686046239354901E-5</v>
      </c>
      <c r="D165" s="20" t="s">
        <v>2726</v>
      </c>
      <c r="G165" s="1"/>
    </row>
    <row r="166" spans="1:7" x14ac:dyDescent="0.3">
      <c r="A166" s="20" t="s">
        <v>3069</v>
      </c>
      <c r="B166" s="20">
        <v>0.62582223315019403</v>
      </c>
      <c r="C166" s="20">
        <v>1.8964021039701001E-5</v>
      </c>
      <c r="D166" s="20" t="s">
        <v>2726</v>
      </c>
      <c r="G166" s="1"/>
    </row>
    <row r="167" spans="1:7" x14ac:dyDescent="0.3">
      <c r="A167" s="20" t="s">
        <v>2987</v>
      </c>
      <c r="B167" s="20">
        <v>-0.62832028666317596</v>
      </c>
      <c r="C167" s="20">
        <v>6.3675638486455896E-7</v>
      </c>
      <c r="D167" s="20" t="s">
        <v>2726</v>
      </c>
      <c r="G167" s="1"/>
    </row>
    <row r="168" spans="1:7" x14ac:dyDescent="0.3">
      <c r="A168" s="20" t="s">
        <v>2979</v>
      </c>
      <c r="B168" s="20">
        <v>0.614786759625644</v>
      </c>
      <c r="C168" s="20">
        <v>4.6645554985849802E-7</v>
      </c>
      <c r="D168" s="20" t="s">
        <v>2726</v>
      </c>
      <c r="G168" s="1"/>
    </row>
    <row r="169" spans="1:7" x14ac:dyDescent="0.3">
      <c r="A169" s="20" t="s">
        <v>3252</v>
      </c>
      <c r="B169" s="20">
        <v>-1.2012054244936601</v>
      </c>
      <c r="C169" s="20">
        <v>1.3914434912991999E-3</v>
      </c>
      <c r="D169" s="20" t="s">
        <v>2726</v>
      </c>
      <c r="G169" s="1"/>
    </row>
    <row r="170" spans="1:7" x14ac:dyDescent="0.3">
      <c r="A170" s="20" t="s">
        <v>3344</v>
      </c>
      <c r="B170" s="20">
        <v>2.6957229245134999</v>
      </c>
      <c r="C170" s="20">
        <v>6.1164204406272803E-3</v>
      </c>
      <c r="D170" s="20" t="s">
        <v>2726</v>
      </c>
      <c r="G170" s="1"/>
    </row>
    <row r="171" spans="1:7" x14ac:dyDescent="0.3">
      <c r="A171" s="20" t="s">
        <v>3016</v>
      </c>
      <c r="B171" s="20">
        <v>0.59674979379530901</v>
      </c>
      <c r="C171" s="20">
        <v>1.99538084036719E-6</v>
      </c>
      <c r="D171" s="20" t="s">
        <v>2726</v>
      </c>
      <c r="G171" s="1"/>
    </row>
    <row r="172" spans="1:7" x14ac:dyDescent="0.3">
      <c r="A172" s="20" t="s">
        <v>2885</v>
      </c>
      <c r="B172" s="20">
        <v>0.87131386764940599</v>
      </c>
      <c r="C172" s="20">
        <v>2.4296810388989599E-10</v>
      </c>
      <c r="D172" s="20" t="s">
        <v>2726</v>
      </c>
      <c r="G172" s="1"/>
    </row>
    <row r="173" spans="1:7" x14ac:dyDescent="0.3">
      <c r="A173" s="20" t="s">
        <v>3279</v>
      </c>
      <c r="B173" s="20">
        <v>-0.93599376373229204</v>
      </c>
      <c r="C173" s="20">
        <v>2.7051786538398398E-3</v>
      </c>
      <c r="D173" s="20" t="s">
        <v>2726</v>
      </c>
      <c r="G173" s="1"/>
    </row>
    <row r="174" spans="1:7" x14ac:dyDescent="0.3">
      <c r="A174" s="20" t="s">
        <v>3251</v>
      </c>
      <c r="B174" s="20">
        <v>1.1321618666081501</v>
      </c>
      <c r="C174" s="20">
        <v>1.38638341349572E-3</v>
      </c>
      <c r="D174" s="20" t="s">
        <v>2726</v>
      </c>
      <c r="G174" s="1"/>
    </row>
    <row r="175" spans="1:7" x14ac:dyDescent="0.3">
      <c r="A175" s="20" t="s">
        <v>3297</v>
      </c>
      <c r="B175" s="20">
        <v>-0.59594797877150196</v>
      </c>
      <c r="C175" s="20">
        <v>3.4956999303204302E-3</v>
      </c>
      <c r="D175" s="20" t="s">
        <v>2726</v>
      </c>
      <c r="G175" s="1"/>
    </row>
    <row r="176" spans="1:7" x14ac:dyDescent="0.3">
      <c r="A176" s="20" t="s">
        <v>3007</v>
      </c>
      <c r="B176" s="20">
        <v>0.79025460963822902</v>
      </c>
      <c r="C176" s="20">
        <v>1.48259357426405E-6</v>
      </c>
      <c r="D176" s="20" t="s">
        <v>2726</v>
      </c>
      <c r="G176" s="1"/>
    </row>
    <row r="177" spans="1:7" x14ac:dyDescent="0.3">
      <c r="A177" s="20" t="s">
        <v>3378</v>
      </c>
      <c r="B177" s="20">
        <v>-1.0911167949257099</v>
      </c>
      <c r="C177" s="20">
        <v>8.8308695086545194E-3</v>
      </c>
      <c r="D177" s="20" t="s">
        <v>2726</v>
      </c>
      <c r="G177" s="1"/>
    </row>
    <row r="178" spans="1:7" x14ac:dyDescent="0.3">
      <c r="A178" s="20" t="s">
        <v>3019</v>
      </c>
      <c r="B178" s="20">
        <v>-1.2207709737228301</v>
      </c>
      <c r="C178" s="20">
        <v>2.1609566299097801E-6</v>
      </c>
      <c r="D178" s="20" t="s">
        <v>2726</v>
      </c>
      <c r="G178" s="1"/>
    </row>
    <row r="179" spans="1:7" x14ac:dyDescent="0.3">
      <c r="A179" s="20" t="s">
        <v>3287</v>
      </c>
      <c r="B179" s="20">
        <v>-0.60517741285742999</v>
      </c>
      <c r="C179" s="20">
        <v>2.9625296710115E-3</v>
      </c>
      <c r="D179" s="20" t="s">
        <v>2726</v>
      </c>
      <c r="G179" s="1"/>
    </row>
    <row r="180" spans="1:7" x14ac:dyDescent="0.3">
      <c r="A180" s="20" t="s">
        <v>2774</v>
      </c>
      <c r="B180" s="20">
        <v>-1.8147996039085901</v>
      </c>
      <c r="C180" s="20">
        <v>4.1877582277321597E-45</v>
      </c>
      <c r="D180" s="20" t="s">
        <v>2726</v>
      </c>
      <c r="G180" s="1"/>
    </row>
    <row r="181" spans="1:7" x14ac:dyDescent="0.3">
      <c r="A181" s="20" t="s">
        <v>3053</v>
      </c>
      <c r="B181" s="20">
        <v>-0.79245188904077901</v>
      </c>
      <c r="C181" s="20">
        <v>1.07944818095007E-5</v>
      </c>
      <c r="D181" s="20" t="s">
        <v>2726</v>
      </c>
      <c r="G181" s="1"/>
    </row>
    <row r="182" spans="1:7" x14ac:dyDescent="0.3">
      <c r="A182" s="20" t="s">
        <v>2837</v>
      </c>
      <c r="B182" s="20">
        <v>-1.38634674075071</v>
      </c>
      <c r="C182" s="20">
        <v>8.2550417747071102E-16</v>
      </c>
      <c r="D182" s="20" t="s">
        <v>2726</v>
      </c>
      <c r="G182" s="1"/>
    </row>
    <row r="183" spans="1:7" x14ac:dyDescent="0.3">
      <c r="A183" s="20" t="s">
        <v>3285</v>
      </c>
      <c r="B183" s="20">
        <v>0.66787037273296801</v>
      </c>
      <c r="C183" s="20">
        <v>2.8965729157313801E-3</v>
      </c>
      <c r="D183" s="20" t="s">
        <v>2726</v>
      </c>
      <c r="G183" s="1"/>
    </row>
    <row r="184" spans="1:7" x14ac:dyDescent="0.3">
      <c r="A184" s="20" t="s">
        <v>3093</v>
      </c>
      <c r="B184" s="20">
        <v>0.62205172998144298</v>
      </c>
      <c r="C184" s="20">
        <v>4.8874725913462302E-5</v>
      </c>
      <c r="D184" s="20" t="s">
        <v>2726</v>
      </c>
      <c r="G184" s="1"/>
    </row>
    <row r="185" spans="1:7" x14ac:dyDescent="0.3">
      <c r="A185" s="20" t="s">
        <v>3089</v>
      </c>
      <c r="B185" s="20">
        <v>-0.595747808399547</v>
      </c>
      <c r="C185" s="20">
        <v>4.4751375026690697E-5</v>
      </c>
      <c r="D185" s="20" t="s">
        <v>2726</v>
      </c>
      <c r="G185" s="1"/>
    </row>
    <row r="186" spans="1:7" x14ac:dyDescent="0.3">
      <c r="A186" s="20" t="s">
        <v>2922</v>
      </c>
      <c r="B186" s="20">
        <v>-1.36867890605968</v>
      </c>
      <c r="C186" s="20">
        <v>1.4964299510301799E-8</v>
      </c>
      <c r="D186" s="20" t="s">
        <v>2726</v>
      </c>
      <c r="G186" s="1"/>
    </row>
    <row r="187" spans="1:7" x14ac:dyDescent="0.3">
      <c r="A187" s="20" t="s">
        <v>3095</v>
      </c>
      <c r="B187" s="20">
        <v>0.65592406951666404</v>
      </c>
      <c r="C187" s="20">
        <v>5.0749746717661403E-5</v>
      </c>
      <c r="D187" s="20" t="s">
        <v>2726</v>
      </c>
      <c r="G187" s="1"/>
    </row>
    <row r="188" spans="1:7" x14ac:dyDescent="0.3">
      <c r="A188" s="20" t="s">
        <v>3273</v>
      </c>
      <c r="B188" s="20">
        <v>0.99418910486307799</v>
      </c>
      <c r="C188" s="20">
        <v>2.15827008068422E-3</v>
      </c>
      <c r="D188" s="20" t="s">
        <v>2726</v>
      </c>
      <c r="G188" s="1"/>
    </row>
    <row r="189" spans="1:7" x14ac:dyDescent="0.3">
      <c r="A189" s="20" t="s">
        <v>3236</v>
      </c>
      <c r="B189" s="20">
        <v>0.88174116895620003</v>
      </c>
      <c r="C189" s="20">
        <v>1.0322588426819599E-3</v>
      </c>
      <c r="D189" s="20" t="s">
        <v>2726</v>
      </c>
      <c r="G189" s="1"/>
    </row>
    <row r="190" spans="1:7" x14ac:dyDescent="0.3">
      <c r="A190" s="20" t="s">
        <v>2947</v>
      </c>
      <c r="B190" s="20">
        <v>0.60796261205115198</v>
      </c>
      <c r="C190" s="20">
        <v>1.0253079381000099E-7</v>
      </c>
      <c r="D190" s="20" t="s">
        <v>2726</v>
      </c>
      <c r="G190" s="1"/>
    </row>
    <row r="191" spans="1:7" x14ac:dyDescent="0.3">
      <c r="A191" s="20" t="s">
        <v>3114</v>
      </c>
      <c r="B191" s="20">
        <v>-0.72714414194658095</v>
      </c>
      <c r="C191" s="20">
        <v>7.3906278082588498E-5</v>
      </c>
      <c r="D191" s="20" t="s">
        <v>2726</v>
      </c>
      <c r="G191" s="1"/>
    </row>
    <row r="192" spans="1:7" x14ac:dyDescent="0.3">
      <c r="A192" s="20" t="s">
        <v>3023</v>
      </c>
      <c r="B192" s="20">
        <v>0.79172036221533204</v>
      </c>
      <c r="C192" s="20">
        <v>2.4334346945128498E-6</v>
      </c>
      <c r="D192" s="20" t="s">
        <v>2726</v>
      </c>
      <c r="G192" s="1"/>
    </row>
    <row r="193" spans="1:7" x14ac:dyDescent="0.3">
      <c r="A193" s="20" t="s">
        <v>3086</v>
      </c>
      <c r="B193" s="20">
        <v>-0.60598946391651798</v>
      </c>
      <c r="C193" s="20">
        <v>4.2663755534651099E-5</v>
      </c>
      <c r="D193" s="20" t="s">
        <v>2726</v>
      </c>
      <c r="G193" s="1"/>
    </row>
    <row r="194" spans="1:7" x14ac:dyDescent="0.3">
      <c r="A194" s="20" t="s">
        <v>3088</v>
      </c>
      <c r="B194" s="20">
        <v>0.80260067937845203</v>
      </c>
      <c r="C194" s="20">
        <v>4.3377870672690502E-5</v>
      </c>
      <c r="D194" s="20" t="s">
        <v>2726</v>
      </c>
      <c r="G194" s="1"/>
    </row>
    <row r="195" spans="1:7" x14ac:dyDescent="0.3">
      <c r="A195" s="20" t="s">
        <v>3238</v>
      </c>
      <c r="B195" s="20">
        <v>-0.80830997688315498</v>
      </c>
      <c r="C195" s="20">
        <v>1.0427581880743399E-3</v>
      </c>
      <c r="D195" s="20" t="s">
        <v>2726</v>
      </c>
      <c r="G195" s="1"/>
    </row>
    <row r="196" spans="1:7" x14ac:dyDescent="0.3">
      <c r="A196" s="20" t="s">
        <v>3155</v>
      </c>
      <c r="B196" s="20">
        <v>-1.0804226627896101</v>
      </c>
      <c r="C196" s="20">
        <v>2.1492510082977501E-4</v>
      </c>
      <c r="D196" s="20" t="s">
        <v>2726</v>
      </c>
      <c r="G196" s="1"/>
    </row>
    <row r="197" spans="1:7" x14ac:dyDescent="0.3">
      <c r="A197" s="20" t="s">
        <v>2795</v>
      </c>
      <c r="B197" s="20">
        <v>1.3643144231589801</v>
      </c>
      <c r="C197" s="20">
        <v>8.84823203034581E-32</v>
      </c>
      <c r="D197" s="20" t="s">
        <v>2726</v>
      </c>
      <c r="G197" s="1"/>
    </row>
    <row r="198" spans="1:7" x14ac:dyDescent="0.3">
      <c r="A198" s="20" t="s">
        <v>3048</v>
      </c>
      <c r="B198" s="20">
        <v>0.61086585746835997</v>
      </c>
      <c r="C198" s="20">
        <v>7.34728131140171E-6</v>
      </c>
      <c r="D198" s="20" t="s">
        <v>2726</v>
      </c>
      <c r="G198" s="1"/>
    </row>
    <row r="199" spans="1:7" x14ac:dyDescent="0.3">
      <c r="A199" s="20" t="s">
        <v>3042</v>
      </c>
      <c r="B199" s="20">
        <v>1.4937868095928899</v>
      </c>
      <c r="C199" s="20">
        <v>4.72435399179349E-6</v>
      </c>
      <c r="D199" s="20" t="s">
        <v>2726</v>
      </c>
      <c r="G199" s="1"/>
    </row>
    <row r="200" spans="1:7" x14ac:dyDescent="0.3">
      <c r="A200" s="20" t="s">
        <v>3105</v>
      </c>
      <c r="B200" s="20">
        <v>-0.91927056341665603</v>
      </c>
      <c r="C200" s="20">
        <v>6.1060365012499503E-5</v>
      </c>
      <c r="D200" s="20" t="s">
        <v>2726</v>
      </c>
      <c r="G200" s="1"/>
    </row>
    <row r="201" spans="1:7" x14ac:dyDescent="0.3">
      <c r="A201" s="20" t="s">
        <v>2779</v>
      </c>
      <c r="B201" s="20">
        <v>3.74553675159309</v>
      </c>
      <c r="C201" s="20">
        <v>9.9372834999557393E-41</v>
      </c>
      <c r="D201" s="20" t="s">
        <v>2726</v>
      </c>
      <c r="G201" s="1"/>
    </row>
    <row r="202" spans="1:7" x14ac:dyDescent="0.3">
      <c r="A202" s="20" t="s">
        <v>3253</v>
      </c>
      <c r="B202" s="20">
        <v>-0.62478527669288897</v>
      </c>
      <c r="C202" s="20">
        <v>1.40551165111232E-3</v>
      </c>
      <c r="D202" s="20" t="s">
        <v>2726</v>
      </c>
      <c r="G202" s="1"/>
    </row>
    <row r="203" spans="1:7" x14ac:dyDescent="0.3">
      <c r="A203" s="20" t="s">
        <v>2944</v>
      </c>
      <c r="B203" s="20">
        <v>-0.64509970559518104</v>
      </c>
      <c r="C203" s="20">
        <v>7.00672798835671E-8</v>
      </c>
      <c r="D203" s="20" t="s">
        <v>2726</v>
      </c>
      <c r="G203" s="1"/>
    </row>
    <row r="204" spans="1:7" x14ac:dyDescent="0.3">
      <c r="A204" s="20" t="s">
        <v>3263</v>
      </c>
      <c r="B204" s="20">
        <v>-0.72242412499417896</v>
      </c>
      <c r="C204" s="20">
        <v>1.8935308604599E-3</v>
      </c>
      <c r="D204" s="20" t="s">
        <v>2726</v>
      </c>
      <c r="G204" s="1"/>
    </row>
    <row r="205" spans="1:7" x14ac:dyDescent="0.3">
      <c r="A205" s="20" t="s">
        <v>3294</v>
      </c>
      <c r="B205" s="20">
        <v>-1.2539254420447099</v>
      </c>
      <c r="C205" s="20">
        <v>3.1656582177137099E-3</v>
      </c>
      <c r="D205" s="20" t="s">
        <v>2726</v>
      </c>
      <c r="G205" s="1"/>
    </row>
    <row r="206" spans="1:7" x14ac:dyDescent="0.3">
      <c r="A206" s="20" t="s">
        <v>3341</v>
      </c>
      <c r="B206" s="20">
        <v>-1.5007727481007</v>
      </c>
      <c r="C206" s="20">
        <v>6.0370808072988001E-3</v>
      </c>
      <c r="D206" s="20" t="s">
        <v>2726</v>
      </c>
      <c r="G206" s="1"/>
    </row>
    <row r="207" spans="1:7" x14ac:dyDescent="0.3">
      <c r="A207" s="20" t="s">
        <v>3324</v>
      </c>
      <c r="B207" s="20">
        <v>1.05586576021846</v>
      </c>
      <c r="C207" s="20">
        <v>5.2907336199084004E-3</v>
      </c>
      <c r="D207" s="20" t="s">
        <v>2726</v>
      </c>
      <c r="G207" s="1"/>
    </row>
    <row r="208" spans="1:7" x14ac:dyDescent="0.3">
      <c r="A208" s="20" t="s">
        <v>3131</v>
      </c>
      <c r="B208" s="20">
        <v>-0.62625887654304802</v>
      </c>
      <c r="C208" s="20">
        <v>1.2114871573909301E-4</v>
      </c>
      <c r="D208" s="20" t="s">
        <v>2726</v>
      </c>
      <c r="G208" s="1"/>
    </row>
    <row r="209" spans="1:7" x14ac:dyDescent="0.3">
      <c r="A209" s="20" t="s">
        <v>3232</v>
      </c>
      <c r="B209" s="20">
        <v>-0.58857438319706401</v>
      </c>
      <c r="C209" s="20">
        <v>9.9805182256798792E-4</v>
      </c>
      <c r="D209" s="20" t="s">
        <v>2726</v>
      </c>
      <c r="G209" s="1"/>
    </row>
    <row r="210" spans="1:7" x14ac:dyDescent="0.3">
      <c r="A210" s="20" t="s">
        <v>2934</v>
      </c>
      <c r="B210" s="20">
        <v>-0.735933555030994</v>
      </c>
      <c r="C210" s="20">
        <v>2.77148425116325E-8</v>
      </c>
      <c r="D210" s="20" t="s">
        <v>2726</v>
      </c>
      <c r="G210" s="1"/>
    </row>
    <row r="211" spans="1:7" x14ac:dyDescent="0.3">
      <c r="A211" s="20" t="s">
        <v>2887</v>
      </c>
      <c r="B211" s="20">
        <v>0.80622838522704399</v>
      </c>
      <c r="C211" s="20">
        <v>3.2751563563459603E-10</v>
      </c>
      <c r="D211" s="20" t="s">
        <v>2726</v>
      </c>
      <c r="G211" s="1"/>
    </row>
    <row r="212" spans="1:7" x14ac:dyDescent="0.3">
      <c r="A212" s="20" t="s">
        <v>2801</v>
      </c>
      <c r="B212" s="20">
        <v>-2.4585546928027902</v>
      </c>
      <c r="C212" s="20">
        <v>4.1258267978319098E-26</v>
      </c>
      <c r="D212" s="20" t="s">
        <v>2726</v>
      </c>
      <c r="G212" s="1"/>
    </row>
    <row r="213" spans="1:7" x14ac:dyDescent="0.3">
      <c r="A213" s="20" t="s">
        <v>3360</v>
      </c>
      <c r="B213" s="20">
        <v>-0.59930146601772005</v>
      </c>
      <c r="C213" s="20">
        <v>7.2043924772455196E-3</v>
      </c>
      <c r="D213" s="20" t="s">
        <v>2726</v>
      </c>
      <c r="G213" s="1"/>
    </row>
    <row r="214" spans="1:7" x14ac:dyDescent="0.3">
      <c r="A214" s="20" t="s">
        <v>3373</v>
      </c>
      <c r="B214" s="20">
        <v>-0.97910650423974699</v>
      </c>
      <c r="C214" s="20">
        <v>8.0411945279953104E-3</v>
      </c>
      <c r="D214" s="20" t="s">
        <v>2726</v>
      </c>
      <c r="G214" s="1"/>
    </row>
    <row r="215" spans="1:7" x14ac:dyDescent="0.3">
      <c r="A215" s="20" t="s">
        <v>3209</v>
      </c>
      <c r="B215" s="20">
        <v>0.59838909703124998</v>
      </c>
      <c r="C215" s="20">
        <v>5.8880752944466997E-4</v>
      </c>
      <c r="D215" s="20" t="s">
        <v>2726</v>
      </c>
      <c r="G215" s="1"/>
    </row>
    <row r="216" spans="1:7" x14ac:dyDescent="0.3">
      <c r="A216" s="20" t="s">
        <v>2897</v>
      </c>
      <c r="B216" s="20">
        <v>0.732521693751361</v>
      </c>
      <c r="C216" s="20">
        <v>7.90790736694441E-10</v>
      </c>
      <c r="D216" s="20" t="s">
        <v>2726</v>
      </c>
      <c r="G216" s="1"/>
    </row>
    <row r="217" spans="1:7" x14ac:dyDescent="0.3">
      <c r="A217" s="20" t="s">
        <v>3098</v>
      </c>
      <c r="B217" s="20">
        <v>1.29578283424685</v>
      </c>
      <c r="C217" s="20">
        <v>5.3700734097570503E-5</v>
      </c>
      <c r="D217" s="20" t="s">
        <v>2726</v>
      </c>
      <c r="G217" s="1"/>
    </row>
    <row r="218" spans="1:7" x14ac:dyDescent="0.3">
      <c r="A218" s="20" t="s">
        <v>2894</v>
      </c>
      <c r="B218" s="20">
        <v>-1.0202380629696099</v>
      </c>
      <c r="C218" s="20">
        <v>6.9956178587146404E-10</v>
      </c>
      <c r="D218" s="20" t="s">
        <v>2726</v>
      </c>
      <c r="G218" s="1"/>
    </row>
    <row r="219" spans="1:7" x14ac:dyDescent="0.3">
      <c r="A219" s="20" t="s">
        <v>3193</v>
      </c>
      <c r="B219" s="20">
        <v>-0.60855144823583196</v>
      </c>
      <c r="C219" s="20">
        <v>4.5380849340707799E-4</v>
      </c>
      <c r="D219" s="20" t="s">
        <v>2726</v>
      </c>
      <c r="G219" s="1"/>
    </row>
    <row r="220" spans="1:7" x14ac:dyDescent="0.3">
      <c r="A220" s="20" t="s">
        <v>2994</v>
      </c>
      <c r="B220" s="20">
        <v>1.6642962932877201</v>
      </c>
      <c r="C220" s="20">
        <v>9.1878152079722898E-7</v>
      </c>
      <c r="D220" s="20" t="s">
        <v>2726</v>
      </c>
      <c r="G220" s="1"/>
    </row>
    <row r="221" spans="1:7" x14ac:dyDescent="0.3">
      <c r="A221" s="20" t="s">
        <v>3223</v>
      </c>
      <c r="B221" s="20">
        <v>-0.64877532344235</v>
      </c>
      <c r="C221" s="20">
        <v>8.4662788441231896E-4</v>
      </c>
      <c r="D221" s="20" t="s">
        <v>2726</v>
      </c>
      <c r="G221" s="1"/>
    </row>
    <row r="222" spans="1:7" x14ac:dyDescent="0.3">
      <c r="A222" s="20" t="s">
        <v>3130</v>
      </c>
      <c r="B222" s="20">
        <v>0.81495945542564197</v>
      </c>
      <c r="C222" s="20">
        <v>1.14796160873284E-4</v>
      </c>
      <c r="D222" s="20" t="s">
        <v>2726</v>
      </c>
      <c r="G222" s="1"/>
    </row>
    <row r="223" spans="1:7" x14ac:dyDescent="0.3">
      <c r="A223" s="20" t="s">
        <v>2899</v>
      </c>
      <c r="B223" s="20">
        <v>-0.85954014867522099</v>
      </c>
      <c r="C223" s="20">
        <v>8.8676761355985597E-10</v>
      </c>
      <c r="D223" s="20" t="s">
        <v>2726</v>
      </c>
      <c r="G223" s="1"/>
    </row>
    <row r="224" spans="1:7" x14ac:dyDescent="0.3">
      <c r="A224" s="20" t="s">
        <v>3234</v>
      </c>
      <c r="B224" s="20">
        <v>-0.62185251456222501</v>
      </c>
      <c r="C224" s="20">
        <v>1.0115827030364899E-3</v>
      </c>
      <c r="D224" s="20" t="s">
        <v>2726</v>
      </c>
      <c r="G224" s="1"/>
    </row>
    <row r="225" spans="1:7" x14ac:dyDescent="0.3">
      <c r="A225" s="20" t="s">
        <v>3024</v>
      </c>
      <c r="B225" s="20">
        <v>0.59931028991229496</v>
      </c>
      <c r="C225" s="20">
        <v>2.4334346945128498E-6</v>
      </c>
      <c r="D225" s="20" t="s">
        <v>2726</v>
      </c>
      <c r="G225" s="1"/>
    </row>
    <row r="226" spans="1:7" x14ac:dyDescent="0.3">
      <c r="A226" s="20" t="s">
        <v>2907</v>
      </c>
      <c r="B226" s="20">
        <v>1.20560391367985</v>
      </c>
      <c r="C226" s="20">
        <v>2.51226731148954E-9</v>
      </c>
      <c r="D226" s="20" t="s">
        <v>2726</v>
      </c>
      <c r="G226" s="1"/>
    </row>
    <row r="227" spans="1:7" x14ac:dyDescent="0.3">
      <c r="A227" s="20" t="s">
        <v>2813</v>
      </c>
      <c r="B227" s="20">
        <v>1.1327804516925899</v>
      </c>
      <c r="C227" s="20">
        <v>6.4520873446287702E-20</v>
      </c>
      <c r="D227" s="20" t="s">
        <v>2726</v>
      </c>
      <c r="G227" s="1"/>
    </row>
    <row r="228" spans="1:7" x14ac:dyDescent="0.3">
      <c r="A228" s="20" t="s">
        <v>2950</v>
      </c>
      <c r="B228" s="20">
        <v>-0.99360076796101904</v>
      </c>
      <c r="C228" s="20">
        <v>1.4765214201628801E-7</v>
      </c>
      <c r="D228" s="20" t="s">
        <v>2726</v>
      </c>
      <c r="G228" s="1"/>
    </row>
    <row r="229" spans="1:7" x14ac:dyDescent="0.3">
      <c r="A229" s="20" t="s">
        <v>2789</v>
      </c>
      <c r="B229" s="20">
        <v>2.0511131850926301</v>
      </c>
      <c r="C229" s="20">
        <v>3.3561917764783601E-33</v>
      </c>
      <c r="D229" s="20" t="s">
        <v>2726</v>
      </c>
      <c r="G229" s="1"/>
    </row>
    <row r="230" spans="1:7" x14ac:dyDescent="0.3">
      <c r="A230" s="20" t="s">
        <v>2868</v>
      </c>
      <c r="B230" s="20">
        <v>1.3711382232975799</v>
      </c>
      <c r="C230" s="20">
        <v>1.5286924734291401E-11</v>
      </c>
      <c r="D230" s="20" t="s">
        <v>2726</v>
      </c>
      <c r="G230" s="1"/>
    </row>
    <row r="231" spans="1:7" x14ac:dyDescent="0.3">
      <c r="A231" s="20" t="s">
        <v>2893</v>
      </c>
      <c r="B231" s="20">
        <v>-0.77040673462034204</v>
      </c>
      <c r="C231" s="20">
        <v>6.9956178587146404E-10</v>
      </c>
      <c r="D231" s="20" t="s">
        <v>2726</v>
      </c>
      <c r="G231" s="1"/>
    </row>
    <row r="232" spans="1:7" x14ac:dyDescent="0.3">
      <c r="A232" s="20" t="s">
        <v>2797</v>
      </c>
      <c r="B232" s="20">
        <v>-1.1088911406889399</v>
      </c>
      <c r="C232" s="20">
        <v>1.6063270852337899E-29</v>
      </c>
      <c r="D232" s="20" t="s">
        <v>2726</v>
      </c>
      <c r="G232" s="1"/>
    </row>
    <row r="233" spans="1:7" x14ac:dyDescent="0.3">
      <c r="A233" s="20" t="s">
        <v>2841</v>
      </c>
      <c r="B233" s="20">
        <v>0.80417065489758899</v>
      </c>
      <c r="C233" s="20">
        <v>6.7421995388149296E-15</v>
      </c>
      <c r="D233" s="20" t="s">
        <v>2726</v>
      </c>
      <c r="G233" s="1"/>
    </row>
    <row r="234" spans="1:7" x14ac:dyDescent="0.3">
      <c r="A234" s="20" t="s">
        <v>3272</v>
      </c>
      <c r="B234" s="20">
        <v>-1.5454220016993001</v>
      </c>
      <c r="C234" s="20">
        <v>2.1559525397031199E-3</v>
      </c>
      <c r="D234" s="20" t="s">
        <v>2726</v>
      </c>
      <c r="G234" s="1"/>
    </row>
    <row r="235" spans="1:7" x14ac:dyDescent="0.3">
      <c r="A235" s="20" t="s">
        <v>2819</v>
      </c>
      <c r="B235" s="20">
        <v>-1.2617949825677099</v>
      </c>
      <c r="C235" s="20">
        <v>3.1452026446395998E-18</v>
      </c>
      <c r="D235" s="20" t="s">
        <v>2726</v>
      </c>
      <c r="G235" s="1"/>
    </row>
    <row r="236" spans="1:7" x14ac:dyDescent="0.3">
      <c r="A236" s="20" t="s">
        <v>3309</v>
      </c>
      <c r="B236" s="20">
        <v>-0.88716212606254197</v>
      </c>
      <c r="C236" s="20">
        <v>4.0789940005127702E-3</v>
      </c>
      <c r="D236" s="20" t="s">
        <v>2726</v>
      </c>
      <c r="G236" s="1"/>
    </row>
    <row r="237" spans="1:7" x14ac:dyDescent="0.3">
      <c r="A237" s="20" t="s">
        <v>3369</v>
      </c>
      <c r="B237" s="20">
        <v>-1.01353032825124</v>
      </c>
      <c r="C237" s="20">
        <v>7.9204988858252705E-3</v>
      </c>
      <c r="D237" s="20" t="s">
        <v>2726</v>
      </c>
      <c r="G237" s="1"/>
    </row>
    <row r="238" spans="1:7" x14ac:dyDescent="0.3">
      <c r="A238" s="20" t="s">
        <v>2984</v>
      </c>
      <c r="B238" s="20">
        <v>0.928972775751852</v>
      </c>
      <c r="C238" s="20">
        <v>5.5733531398251304E-7</v>
      </c>
      <c r="D238" s="20" t="s">
        <v>2726</v>
      </c>
      <c r="G238" s="1"/>
    </row>
    <row r="239" spans="1:7" x14ac:dyDescent="0.3">
      <c r="A239" s="20" t="s">
        <v>2771</v>
      </c>
      <c r="B239" s="20">
        <v>-4.5842362264291499</v>
      </c>
      <c r="C239" s="20">
        <v>2.8596122397358599E-49</v>
      </c>
      <c r="D239" s="20" t="s">
        <v>2726</v>
      </c>
      <c r="G239" s="1"/>
    </row>
    <row r="240" spans="1:7" x14ac:dyDescent="0.3">
      <c r="A240" s="20" t="s">
        <v>3254</v>
      </c>
      <c r="B240" s="20">
        <v>0.95869061078426199</v>
      </c>
      <c r="C240" s="20">
        <v>1.4651078327284899E-3</v>
      </c>
      <c r="D240" s="20" t="s">
        <v>2726</v>
      </c>
      <c r="G240" s="1"/>
    </row>
    <row r="241" spans="1:7" x14ac:dyDescent="0.3">
      <c r="A241" s="20" t="s">
        <v>3051</v>
      </c>
      <c r="B241" s="20">
        <v>-1.11755694672443</v>
      </c>
      <c r="C241" s="20">
        <v>1.0113324830975101E-5</v>
      </c>
      <c r="D241" s="20" t="s">
        <v>2726</v>
      </c>
      <c r="G241" s="1"/>
    </row>
    <row r="242" spans="1:7" x14ac:dyDescent="0.3">
      <c r="A242" s="20" t="s">
        <v>3229</v>
      </c>
      <c r="B242" s="20">
        <v>0.97899166576028396</v>
      </c>
      <c r="C242" s="20">
        <v>9.3484496517259299E-4</v>
      </c>
      <c r="D242" s="20" t="s">
        <v>2726</v>
      </c>
      <c r="G242" s="1"/>
    </row>
    <row r="243" spans="1:7" x14ac:dyDescent="0.3">
      <c r="A243" s="20" t="s">
        <v>3170</v>
      </c>
      <c r="B243" s="20">
        <v>-0.691443188309245</v>
      </c>
      <c r="C243" s="20">
        <v>2.58106272719968E-4</v>
      </c>
      <c r="D243" s="20" t="s">
        <v>2726</v>
      </c>
      <c r="G243" s="1"/>
    </row>
    <row r="244" spans="1:7" x14ac:dyDescent="0.3">
      <c r="A244" s="20" t="s">
        <v>2940</v>
      </c>
      <c r="B244" s="20">
        <v>-0.75981496182723296</v>
      </c>
      <c r="C244" s="20">
        <v>4.7709035492565E-8</v>
      </c>
      <c r="D244" s="20" t="s">
        <v>2726</v>
      </c>
      <c r="G244" s="1"/>
    </row>
    <row r="245" spans="1:7" x14ac:dyDescent="0.3">
      <c r="A245" s="20" t="s">
        <v>2915</v>
      </c>
      <c r="B245" s="20">
        <v>0.64057662767955703</v>
      </c>
      <c r="C245" s="20">
        <v>6.5110610837222998E-9</v>
      </c>
      <c r="D245" s="20" t="s">
        <v>2726</v>
      </c>
      <c r="G245" s="1"/>
    </row>
    <row r="246" spans="1:7" x14ac:dyDescent="0.3">
      <c r="A246" s="20" t="s">
        <v>2826</v>
      </c>
      <c r="B246" s="20">
        <v>-3.0277783173925998</v>
      </c>
      <c r="C246" s="20">
        <v>3.0963769884618E-17</v>
      </c>
      <c r="D246" s="20" t="s">
        <v>2726</v>
      </c>
      <c r="G246" s="1"/>
    </row>
    <row r="247" spans="1:7" x14ac:dyDescent="0.3">
      <c r="A247" s="20" t="s">
        <v>3299</v>
      </c>
      <c r="B247" s="20">
        <v>-0.640919604031844</v>
      </c>
      <c r="C247" s="20">
        <v>3.5830655607339999E-3</v>
      </c>
      <c r="D247" s="20" t="s">
        <v>2726</v>
      </c>
      <c r="G247" s="1"/>
    </row>
    <row r="248" spans="1:7" x14ac:dyDescent="0.3">
      <c r="A248" s="20" t="s">
        <v>2968</v>
      </c>
      <c r="B248" s="20">
        <v>0.87071017217884505</v>
      </c>
      <c r="C248" s="20">
        <v>2.7232109348586301E-7</v>
      </c>
      <c r="D248" s="20" t="s">
        <v>2726</v>
      </c>
      <c r="G248" s="1"/>
    </row>
    <row r="249" spans="1:7" x14ac:dyDescent="0.3">
      <c r="A249" s="20" t="s">
        <v>3027</v>
      </c>
      <c r="B249" s="20">
        <v>-0.79276317731777801</v>
      </c>
      <c r="C249" s="20">
        <v>2.7941066667482298E-6</v>
      </c>
      <c r="D249" s="20" t="s">
        <v>2726</v>
      </c>
      <c r="G249" s="1"/>
    </row>
    <row r="250" spans="1:7" x14ac:dyDescent="0.3">
      <c r="A250" s="20" t="s">
        <v>3072</v>
      </c>
      <c r="B250" s="20">
        <v>1.9258936902303101</v>
      </c>
      <c r="C250" s="20">
        <v>2.1543269049313499E-5</v>
      </c>
      <c r="D250" s="20" t="s">
        <v>2726</v>
      </c>
      <c r="G250" s="1"/>
    </row>
    <row r="251" spans="1:7" x14ac:dyDescent="0.3">
      <c r="A251" s="20" t="s">
        <v>3167</v>
      </c>
      <c r="B251" s="20">
        <v>1.5826877919208799</v>
      </c>
      <c r="C251" s="20">
        <v>2.5546130602281398E-4</v>
      </c>
      <c r="D251" s="20" t="s">
        <v>2726</v>
      </c>
      <c r="G251" s="1"/>
    </row>
    <row r="252" spans="1:7" x14ac:dyDescent="0.3">
      <c r="A252" s="20" t="s">
        <v>3186</v>
      </c>
      <c r="B252" s="20">
        <v>-0.62386340598972101</v>
      </c>
      <c r="C252" s="20">
        <v>3.71244278179881E-4</v>
      </c>
      <c r="D252" s="20" t="s">
        <v>2726</v>
      </c>
      <c r="G252" s="1"/>
    </row>
    <row r="253" spans="1:7" x14ac:dyDescent="0.3">
      <c r="A253" s="20" t="s">
        <v>3266</v>
      </c>
      <c r="B253" s="20">
        <v>-1.3500013653077401</v>
      </c>
      <c r="C253" s="20">
        <v>2.0094392490825701E-3</v>
      </c>
      <c r="D253" s="20" t="s">
        <v>2726</v>
      </c>
      <c r="G253" s="1"/>
    </row>
    <row r="254" spans="1:7" x14ac:dyDescent="0.3">
      <c r="A254" s="20" t="s">
        <v>2961</v>
      </c>
      <c r="B254" s="20">
        <v>0.62496683555882504</v>
      </c>
      <c r="C254" s="20">
        <v>2.2487086205040799E-7</v>
      </c>
      <c r="D254" s="20" t="s">
        <v>2726</v>
      </c>
      <c r="G254" s="1"/>
    </row>
    <row r="255" spans="1:7" x14ac:dyDescent="0.3">
      <c r="A255" s="20" t="s">
        <v>3006</v>
      </c>
      <c r="B255" s="20">
        <v>1.02041880663747</v>
      </c>
      <c r="C255" s="20">
        <v>1.4618688860337701E-6</v>
      </c>
      <c r="D255" s="20" t="s">
        <v>2726</v>
      </c>
      <c r="G255" s="1"/>
    </row>
    <row r="256" spans="1:7" x14ac:dyDescent="0.3">
      <c r="A256" s="20" t="s">
        <v>2763</v>
      </c>
      <c r="B256" s="20">
        <v>-2.37330034021265</v>
      </c>
      <c r="C256" s="20">
        <v>1.26865361089104E-70</v>
      </c>
      <c r="D256" s="20" t="s">
        <v>2726</v>
      </c>
      <c r="G256" s="1"/>
    </row>
    <row r="257" spans="1:7" x14ac:dyDescent="0.3">
      <c r="A257" s="20" t="s">
        <v>2766</v>
      </c>
      <c r="B257" s="20">
        <v>10.610071291645299</v>
      </c>
      <c r="C257" s="20">
        <v>2.3529740631989099E-65</v>
      </c>
      <c r="D257" s="20" t="s">
        <v>2726</v>
      </c>
      <c r="G257" s="1"/>
    </row>
    <row r="258" spans="1:7" x14ac:dyDescent="0.3">
      <c r="A258" s="20" t="s">
        <v>2967</v>
      </c>
      <c r="B258" s="20">
        <v>-1.20926828078097</v>
      </c>
      <c r="C258" s="20">
        <v>2.7232109348586301E-7</v>
      </c>
      <c r="D258" s="20" t="s">
        <v>2726</v>
      </c>
      <c r="G258" s="1"/>
    </row>
    <row r="259" spans="1:7" x14ac:dyDescent="0.3">
      <c r="A259" s="20" t="s">
        <v>3107</v>
      </c>
      <c r="B259" s="20">
        <v>-0.71667933793751404</v>
      </c>
      <c r="C259" s="20">
        <v>6.1445589767376597E-5</v>
      </c>
      <c r="D259" s="20" t="s">
        <v>2726</v>
      </c>
      <c r="G259" s="1"/>
    </row>
    <row r="260" spans="1:7" x14ac:dyDescent="0.3">
      <c r="A260" s="20" t="s">
        <v>3036</v>
      </c>
      <c r="B260" s="20">
        <v>-2.0659888993045099</v>
      </c>
      <c r="C260" s="20">
        <v>4.3477234726002096E-6</v>
      </c>
      <c r="D260" s="20" t="s">
        <v>2726</v>
      </c>
      <c r="G260" s="1"/>
    </row>
    <row r="261" spans="1:7" x14ac:dyDescent="0.3">
      <c r="A261" s="20" t="s">
        <v>2858</v>
      </c>
      <c r="B261" s="20">
        <v>1.87484883272873</v>
      </c>
      <c r="C261" s="20">
        <v>3.2455215894447501E-13</v>
      </c>
      <c r="D261" s="20" t="s">
        <v>2726</v>
      </c>
      <c r="G261" s="1"/>
    </row>
    <row r="262" spans="1:7" x14ac:dyDescent="0.3">
      <c r="A262" s="20" t="s">
        <v>3140</v>
      </c>
      <c r="B262" s="20">
        <v>-2.0182271763297299</v>
      </c>
      <c r="C262" s="20">
        <v>1.4811521873220901E-4</v>
      </c>
      <c r="D262" s="20" t="s">
        <v>2726</v>
      </c>
      <c r="G262" s="1"/>
    </row>
    <row r="263" spans="1:7" x14ac:dyDescent="0.3">
      <c r="A263" s="20" t="s">
        <v>3046</v>
      </c>
      <c r="B263" s="20">
        <v>-1.1375889365998799</v>
      </c>
      <c r="C263" s="20">
        <v>7.0923817091071798E-6</v>
      </c>
      <c r="D263" s="20" t="s">
        <v>2726</v>
      </c>
      <c r="G263" s="1"/>
    </row>
    <row r="264" spans="1:7" x14ac:dyDescent="0.3">
      <c r="A264" s="20" t="s">
        <v>2857</v>
      </c>
      <c r="B264" s="20">
        <v>2.6626710597982002</v>
      </c>
      <c r="C264" s="20">
        <v>3.2455215894447501E-13</v>
      </c>
      <c r="D264" s="20" t="s">
        <v>2726</v>
      </c>
      <c r="G264" s="1"/>
    </row>
    <row r="265" spans="1:7" x14ac:dyDescent="0.3">
      <c r="A265" s="20" t="s">
        <v>3342</v>
      </c>
      <c r="B265" s="20">
        <v>-1.4486899513688301</v>
      </c>
      <c r="C265" s="20">
        <v>6.0370808072988001E-3</v>
      </c>
      <c r="D265" s="20" t="s">
        <v>2726</v>
      </c>
      <c r="G265" s="1"/>
    </row>
    <row r="266" spans="1:7" x14ac:dyDescent="0.3">
      <c r="A266" s="20" t="s">
        <v>3284</v>
      </c>
      <c r="B266" s="20">
        <v>-1.4860392698462099</v>
      </c>
      <c r="C266" s="20">
        <v>2.8359949263113602E-3</v>
      </c>
      <c r="D266" s="20" t="s">
        <v>2726</v>
      </c>
      <c r="G266" s="1"/>
    </row>
    <row r="267" spans="1:7" x14ac:dyDescent="0.3">
      <c r="A267" s="20" t="s">
        <v>3158</v>
      </c>
      <c r="B267" s="20">
        <v>-1.5050136379417101</v>
      </c>
      <c r="C267" s="20">
        <v>2.22055186510164E-4</v>
      </c>
      <c r="D267" s="20" t="s">
        <v>2726</v>
      </c>
      <c r="G267" s="1"/>
    </row>
    <row r="268" spans="1:7" x14ac:dyDescent="0.3">
      <c r="A268" s="20" t="s">
        <v>2919</v>
      </c>
      <c r="B268" s="20">
        <v>-0.68309257305845394</v>
      </c>
      <c r="C268" s="20">
        <v>1.0398969214273501E-8</v>
      </c>
      <c r="D268" s="20" t="s">
        <v>2726</v>
      </c>
      <c r="G268" s="1"/>
    </row>
    <row r="269" spans="1:7" x14ac:dyDescent="0.3">
      <c r="A269" s="20" t="s">
        <v>2787</v>
      </c>
      <c r="B269" s="20">
        <v>-3.1311824010966101</v>
      </c>
      <c r="C269" s="20">
        <v>8.4225844750402406E-34</v>
      </c>
      <c r="D269" s="20" t="s">
        <v>2726</v>
      </c>
      <c r="G269" s="1"/>
    </row>
    <row r="270" spans="1:7" x14ac:dyDescent="0.3">
      <c r="A270" s="20" t="s">
        <v>2939</v>
      </c>
      <c r="B270" s="20">
        <v>0.64562710810937196</v>
      </c>
      <c r="C270" s="20">
        <v>4.5549857314339398E-8</v>
      </c>
      <c r="D270" s="20" t="s">
        <v>2726</v>
      </c>
      <c r="G270" s="1"/>
    </row>
    <row r="271" spans="1:7" x14ac:dyDescent="0.3">
      <c r="A271" s="20" t="s">
        <v>3106</v>
      </c>
      <c r="B271" s="20">
        <v>-1.3253843264784</v>
      </c>
      <c r="C271" s="20">
        <v>6.1415379217675606E-5</v>
      </c>
      <c r="D271" s="20" t="s">
        <v>2726</v>
      </c>
      <c r="G271" s="1"/>
    </row>
    <row r="272" spans="1:7" x14ac:dyDescent="0.3">
      <c r="A272" s="20" t="s">
        <v>2928</v>
      </c>
      <c r="B272" s="20">
        <v>-1.7702765829435601</v>
      </c>
      <c r="C272" s="20">
        <v>2.0828414215963401E-8</v>
      </c>
      <c r="D272" s="20" t="s">
        <v>2726</v>
      </c>
      <c r="G272" s="1"/>
    </row>
    <row r="273" spans="1:7" x14ac:dyDescent="0.3">
      <c r="A273" s="20" t="s">
        <v>3081</v>
      </c>
      <c r="B273" s="20">
        <v>-0.61796387966323096</v>
      </c>
      <c r="C273" s="20">
        <v>3.4714286028889701E-5</v>
      </c>
      <c r="D273" s="20" t="s">
        <v>2726</v>
      </c>
      <c r="G273" s="1"/>
    </row>
    <row r="274" spans="1:7" x14ac:dyDescent="0.3">
      <c r="A274" s="20" t="s">
        <v>2889</v>
      </c>
      <c r="B274" s="20">
        <v>0.79100437020345604</v>
      </c>
      <c r="C274" s="20">
        <v>4.7257293825419998E-10</v>
      </c>
      <c r="D274" s="20" t="s">
        <v>2726</v>
      </c>
      <c r="G274" s="1"/>
    </row>
    <row r="275" spans="1:7" x14ac:dyDescent="0.3">
      <c r="A275" s="20" t="s">
        <v>2772</v>
      </c>
      <c r="B275" s="20">
        <v>3.9014385781917098</v>
      </c>
      <c r="C275" s="20">
        <v>5.8475823151111901E-47</v>
      </c>
      <c r="D275" s="20" t="s">
        <v>2726</v>
      </c>
      <c r="G275" s="1"/>
    </row>
    <row r="276" spans="1:7" x14ac:dyDescent="0.3">
      <c r="A276" s="20" t="s">
        <v>3160</v>
      </c>
      <c r="B276" s="20">
        <v>-0.67368586462800994</v>
      </c>
      <c r="C276" s="20">
        <v>2.3627219422937999E-4</v>
      </c>
      <c r="D276" s="20" t="s">
        <v>2726</v>
      </c>
      <c r="G276" s="1"/>
    </row>
    <row r="277" spans="1:7" x14ac:dyDescent="0.3">
      <c r="A277" s="20" t="s">
        <v>3112</v>
      </c>
      <c r="B277" s="20">
        <v>1.02984642454596</v>
      </c>
      <c r="C277" s="20">
        <v>7.2794631451417001E-5</v>
      </c>
      <c r="D277" s="20" t="s">
        <v>2726</v>
      </c>
      <c r="G277" s="1"/>
    </row>
    <row r="278" spans="1:7" x14ac:dyDescent="0.3">
      <c r="A278" s="20" t="s">
        <v>3278</v>
      </c>
      <c r="B278" s="20">
        <v>-0.63953037023113501</v>
      </c>
      <c r="C278" s="20">
        <v>2.6318335190152202E-3</v>
      </c>
      <c r="D278" s="20" t="s">
        <v>2726</v>
      </c>
      <c r="G278" s="1"/>
    </row>
    <row r="279" spans="1:7" x14ac:dyDescent="0.3">
      <c r="A279" s="20" t="s">
        <v>2985</v>
      </c>
      <c r="B279" s="20">
        <v>-2.59015754165581</v>
      </c>
      <c r="C279" s="20">
        <v>6.0517386427984899E-7</v>
      </c>
      <c r="D279" s="20" t="s">
        <v>2726</v>
      </c>
      <c r="G279" s="1"/>
    </row>
    <row r="280" spans="1:7" x14ac:dyDescent="0.3">
      <c r="A280" s="20" t="s">
        <v>2835</v>
      </c>
      <c r="B280" s="20">
        <v>-1.0548996790304399</v>
      </c>
      <c r="C280" s="20">
        <v>3.0521444287084901E-16</v>
      </c>
      <c r="D280" s="20" t="s">
        <v>2726</v>
      </c>
      <c r="G280" s="1"/>
    </row>
    <row r="281" spans="1:7" x14ac:dyDescent="0.3">
      <c r="A281" s="20" t="s">
        <v>3002</v>
      </c>
      <c r="B281" s="20">
        <v>-1.16167442829698</v>
      </c>
      <c r="C281" s="20">
        <v>1.3698769955863999E-6</v>
      </c>
      <c r="D281" s="20" t="s">
        <v>2726</v>
      </c>
      <c r="G281" s="1"/>
    </row>
    <row r="282" spans="1:7" x14ac:dyDescent="0.3">
      <c r="A282" s="20" t="s">
        <v>3351</v>
      </c>
      <c r="B282" s="20">
        <v>-0.72267690341219104</v>
      </c>
      <c r="C282" s="20">
        <v>6.5217375313936102E-3</v>
      </c>
      <c r="D282" s="20" t="s">
        <v>2726</v>
      </c>
      <c r="G282" s="1"/>
    </row>
    <row r="283" spans="1:7" x14ac:dyDescent="0.3">
      <c r="A283" s="20" t="s">
        <v>2916</v>
      </c>
      <c r="B283" s="20">
        <v>3.9502051177811999</v>
      </c>
      <c r="C283" s="20">
        <v>6.5110610837222998E-9</v>
      </c>
      <c r="D283" s="20" t="s">
        <v>2726</v>
      </c>
      <c r="G283" s="1"/>
    </row>
    <row r="284" spans="1:7" x14ac:dyDescent="0.3">
      <c r="A284" s="20" t="s">
        <v>3204</v>
      </c>
      <c r="B284" s="20">
        <v>-0.95131408862926303</v>
      </c>
      <c r="C284" s="20">
        <v>5.58697038296514E-4</v>
      </c>
      <c r="D284" s="20" t="s">
        <v>2726</v>
      </c>
      <c r="G284" s="1"/>
    </row>
    <row r="285" spans="1:7" x14ac:dyDescent="0.3">
      <c r="A285" s="20" t="s">
        <v>2785</v>
      </c>
      <c r="B285" s="20">
        <v>-3.0947461636537401</v>
      </c>
      <c r="C285" s="20">
        <v>9.8003900432506295E-36</v>
      </c>
      <c r="D285" s="20" t="s">
        <v>2726</v>
      </c>
      <c r="G285" s="1"/>
    </row>
    <row r="286" spans="1:7" x14ac:dyDescent="0.3">
      <c r="A286" s="20" t="s">
        <v>2962</v>
      </c>
      <c r="B286" s="20">
        <v>-1.7839859393814701</v>
      </c>
      <c r="C286" s="20">
        <v>2.2487086205040799E-7</v>
      </c>
      <c r="D286" s="20" t="s">
        <v>2726</v>
      </c>
      <c r="G286" s="1"/>
    </row>
    <row r="287" spans="1:7" x14ac:dyDescent="0.3">
      <c r="A287" s="20" t="s">
        <v>2976</v>
      </c>
      <c r="B287" s="20">
        <v>0.72118641421450402</v>
      </c>
      <c r="C287" s="20">
        <v>3.75441275736533E-7</v>
      </c>
      <c r="D287" s="20" t="s">
        <v>2726</v>
      </c>
      <c r="G287" s="1"/>
    </row>
    <row r="288" spans="1:7" x14ac:dyDescent="0.3">
      <c r="A288" s="20" t="s">
        <v>3280</v>
      </c>
      <c r="B288" s="20">
        <v>0.80958068381603299</v>
      </c>
      <c r="C288" s="20">
        <v>2.72047608085882E-3</v>
      </c>
      <c r="D288" s="20" t="s">
        <v>2726</v>
      </c>
      <c r="G288" s="1"/>
    </row>
    <row r="289" spans="1:7" x14ac:dyDescent="0.3">
      <c r="A289" s="20" t="s">
        <v>3331</v>
      </c>
      <c r="B289" s="20">
        <v>1.0237505236053801</v>
      </c>
      <c r="C289" s="20">
        <v>5.5941963102516196E-3</v>
      </c>
      <c r="D289" s="20" t="s">
        <v>2726</v>
      </c>
      <c r="G289" s="1"/>
    </row>
    <row r="290" spans="1:7" x14ac:dyDescent="0.3">
      <c r="A290" s="20" t="s">
        <v>2905</v>
      </c>
      <c r="B290" s="20">
        <v>3.6107146757540001</v>
      </c>
      <c r="C290" s="20">
        <v>2.04574065946936E-9</v>
      </c>
      <c r="D290" s="20" t="s">
        <v>2726</v>
      </c>
      <c r="G290" s="1"/>
    </row>
    <row r="291" spans="1:7" x14ac:dyDescent="0.3">
      <c r="A291" s="20" t="s">
        <v>3243</v>
      </c>
      <c r="B291" s="20">
        <v>0.76838350560609203</v>
      </c>
      <c r="C291" s="20">
        <v>1.1378146927169101E-3</v>
      </c>
      <c r="D291" s="20" t="s">
        <v>2726</v>
      </c>
      <c r="G291" s="1"/>
    </row>
    <row r="292" spans="1:7" x14ac:dyDescent="0.3">
      <c r="A292" s="20" t="s">
        <v>3192</v>
      </c>
      <c r="B292" s="20">
        <v>0.97537861565999795</v>
      </c>
      <c r="C292" s="20">
        <v>4.3666513596008302E-4</v>
      </c>
      <c r="D292" s="20" t="s">
        <v>2726</v>
      </c>
      <c r="G292" s="1"/>
    </row>
    <row r="293" spans="1:7" x14ac:dyDescent="0.3">
      <c r="A293" s="20" t="s">
        <v>3133</v>
      </c>
      <c r="B293" s="20">
        <v>1.41372546571691</v>
      </c>
      <c r="C293" s="20">
        <v>1.24395304328294E-4</v>
      </c>
      <c r="D293" s="20" t="s">
        <v>2726</v>
      </c>
      <c r="G293" s="1"/>
    </row>
    <row r="294" spans="1:7" x14ac:dyDescent="0.3">
      <c r="A294" s="20" t="s">
        <v>3203</v>
      </c>
      <c r="B294" s="20">
        <v>-2.2416427051020298</v>
      </c>
      <c r="C294" s="20">
        <v>5.58697038296514E-4</v>
      </c>
      <c r="D294" s="20" t="s">
        <v>2726</v>
      </c>
      <c r="G294" s="1"/>
    </row>
    <row r="295" spans="1:7" x14ac:dyDescent="0.3">
      <c r="A295" s="20" t="s">
        <v>3323</v>
      </c>
      <c r="B295" s="20">
        <v>-0.68344314549732998</v>
      </c>
      <c r="C295" s="20">
        <v>4.6814048834146402E-3</v>
      </c>
      <c r="D295" s="20" t="s">
        <v>2726</v>
      </c>
      <c r="G295" s="1"/>
    </row>
    <row r="296" spans="1:7" x14ac:dyDescent="0.3">
      <c r="A296" s="20" t="s">
        <v>3220</v>
      </c>
      <c r="B296" s="20">
        <v>-1.1189960709125899</v>
      </c>
      <c r="C296" s="20">
        <v>7.7717816699236005E-4</v>
      </c>
      <c r="D296" s="20" t="s">
        <v>2726</v>
      </c>
      <c r="G296" s="1"/>
    </row>
    <row r="297" spans="1:7" x14ac:dyDescent="0.3">
      <c r="A297" s="20" t="s">
        <v>3315</v>
      </c>
      <c r="B297" s="20">
        <v>-1.37908102884605</v>
      </c>
      <c r="C297" s="20">
        <v>4.1877721835850102E-3</v>
      </c>
      <c r="D297" s="20" t="s">
        <v>2726</v>
      </c>
      <c r="G297" s="1"/>
    </row>
    <row r="298" spans="1:7" x14ac:dyDescent="0.3">
      <c r="A298" s="20" t="s">
        <v>3043</v>
      </c>
      <c r="B298" s="20">
        <v>-0.64956045106890403</v>
      </c>
      <c r="C298" s="20">
        <v>5.0601282143055003E-6</v>
      </c>
      <c r="D298" s="20" t="s">
        <v>2726</v>
      </c>
      <c r="G298" s="1"/>
    </row>
    <row r="299" spans="1:7" x14ac:dyDescent="0.3">
      <c r="A299" s="20" t="s">
        <v>2936</v>
      </c>
      <c r="B299" s="20">
        <v>-0.71302829736309603</v>
      </c>
      <c r="C299" s="20">
        <v>3.5740662532420698E-8</v>
      </c>
      <c r="D299" s="20" t="s">
        <v>2726</v>
      </c>
      <c r="G299" s="1"/>
    </row>
    <row r="300" spans="1:7" x14ac:dyDescent="0.3">
      <c r="A300" s="20" t="s">
        <v>3129</v>
      </c>
      <c r="B300" s="20">
        <v>-0.63175547245313401</v>
      </c>
      <c r="C300" s="20">
        <v>1.14796160873284E-4</v>
      </c>
      <c r="D300" s="20" t="s">
        <v>2726</v>
      </c>
      <c r="G300" s="1"/>
    </row>
    <row r="301" spans="1:7" x14ac:dyDescent="0.3">
      <c r="A301" s="20" t="s">
        <v>3143</v>
      </c>
      <c r="B301" s="20">
        <v>-0.64998500734713405</v>
      </c>
      <c r="C301" s="20">
        <v>1.5517850725764199E-4</v>
      </c>
      <c r="D301" s="20" t="s">
        <v>2726</v>
      </c>
      <c r="G301" s="1"/>
    </row>
    <row r="302" spans="1:7" x14ac:dyDescent="0.3">
      <c r="A302" s="20" t="s">
        <v>2992</v>
      </c>
      <c r="B302" s="20">
        <v>-0.68025363246549697</v>
      </c>
      <c r="C302" s="20">
        <v>8.7489619534309E-7</v>
      </c>
      <c r="D302" s="20" t="s">
        <v>2726</v>
      </c>
      <c r="G302" s="1"/>
    </row>
    <row r="303" spans="1:7" x14ac:dyDescent="0.3">
      <c r="A303" s="20" t="s">
        <v>3260</v>
      </c>
      <c r="B303" s="20">
        <v>0.71945103487370399</v>
      </c>
      <c r="C303" s="20">
        <v>1.8291453774031501E-3</v>
      </c>
      <c r="D303" s="20" t="s">
        <v>2726</v>
      </c>
      <c r="G303" s="1"/>
    </row>
    <row r="304" spans="1:7" x14ac:dyDescent="0.3">
      <c r="A304" s="20" t="s">
        <v>3174</v>
      </c>
      <c r="B304" s="20">
        <v>1.0690520399271899</v>
      </c>
      <c r="C304" s="20">
        <v>3.0149053070135001E-4</v>
      </c>
      <c r="D304" s="20" t="s">
        <v>2726</v>
      </c>
      <c r="G304" s="1"/>
    </row>
    <row r="305" spans="1:7" x14ac:dyDescent="0.3">
      <c r="A305" s="20" t="s">
        <v>2867</v>
      </c>
      <c r="B305" s="20">
        <v>0.917326311861275</v>
      </c>
      <c r="C305" s="20">
        <v>1.2975855903254601E-11</v>
      </c>
      <c r="D305" s="20" t="s">
        <v>2726</v>
      </c>
      <c r="G305" s="1"/>
    </row>
    <row r="306" spans="1:7" x14ac:dyDescent="0.3">
      <c r="A306" s="20" t="s">
        <v>2912</v>
      </c>
      <c r="B306" s="20">
        <v>1.0842951115758701</v>
      </c>
      <c r="C306" s="20">
        <v>4.6829314007298704E-9</v>
      </c>
      <c r="D306" s="20" t="s">
        <v>2726</v>
      </c>
      <c r="G306" s="1"/>
    </row>
    <row r="307" spans="1:7" x14ac:dyDescent="0.3">
      <c r="A307" s="20" t="s">
        <v>3374</v>
      </c>
      <c r="B307" s="20">
        <v>-0.87496438484501204</v>
      </c>
      <c r="C307" s="20">
        <v>8.1860365559047899E-3</v>
      </c>
      <c r="D307" s="20" t="s">
        <v>2726</v>
      </c>
      <c r="G307" s="1"/>
    </row>
    <row r="308" spans="1:7" x14ac:dyDescent="0.3">
      <c r="A308" s="20" t="s">
        <v>2756</v>
      </c>
      <c r="B308" s="20">
        <v>5.2622628579065003</v>
      </c>
      <c r="C308" s="20">
        <v>2.92174882629026E-213</v>
      </c>
      <c r="D308" s="20" t="s">
        <v>2726</v>
      </c>
      <c r="G308" s="1"/>
    </row>
    <row r="309" spans="1:7" x14ac:dyDescent="0.3">
      <c r="A309" s="20" t="s">
        <v>3321</v>
      </c>
      <c r="B309" s="20">
        <v>-1.3574662810723099</v>
      </c>
      <c r="C309" s="20">
        <v>4.5635698141867197E-3</v>
      </c>
      <c r="D309" s="20" t="s">
        <v>2726</v>
      </c>
      <c r="G309" s="1"/>
    </row>
    <row r="310" spans="1:7" x14ac:dyDescent="0.3">
      <c r="A310" s="20" t="s">
        <v>3075</v>
      </c>
      <c r="B310" s="20">
        <v>-0.69255100848361495</v>
      </c>
      <c r="C310" s="20">
        <v>2.3676536846475299E-5</v>
      </c>
      <c r="D310" s="20" t="s">
        <v>2726</v>
      </c>
      <c r="G310" s="1"/>
    </row>
    <row r="311" spans="1:7" x14ac:dyDescent="0.3">
      <c r="A311" s="20" t="s">
        <v>3371</v>
      </c>
      <c r="B311" s="20">
        <v>-0.83252631646598596</v>
      </c>
      <c r="C311" s="20">
        <v>7.9357967826554597E-3</v>
      </c>
      <c r="D311" s="20" t="s">
        <v>2726</v>
      </c>
      <c r="G311" s="1"/>
    </row>
    <row r="312" spans="1:7" x14ac:dyDescent="0.3">
      <c r="A312" s="20" t="s">
        <v>3134</v>
      </c>
      <c r="B312" s="20">
        <v>-1.12388006688135</v>
      </c>
      <c r="C312" s="20">
        <v>1.2590913304292599E-4</v>
      </c>
      <c r="D312" s="20" t="s">
        <v>2726</v>
      </c>
      <c r="G312" s="1"/>
    </row>
    <row r="313" spans="1:7" x14ac:dyDescent="0.3">
      <c r="A313" s="20" t="s">
        <v>2972</v>
      </c>
      <c r="B313" s="20">
        <v>-1.0582682086881201</v>
      </c>
      <c r="C313" s="20">
        <v>3.0752565168556401E-7</v>
      </c>
      <c r="D313" s="20" t="s">
        <v>2726</v>
      </c>
      <c r="G313" s="1"/>
    </row>
    <row r="314" spans="1:7" x14ac:dyDescent="0.3">
      <c r="A314" s="20" t="s">
        <v>2920</v>
      </c>
      <c r="B314" s="20">
        <v>-1.2998527142613501</v>
      </c>
      <c r="C314" s="20">
        <v>1.1819885474533001E-8</v>
      </c>
      <c r="D314" s="20" t="s">
        <v>2726</v>
      </c>
      <c r="G314" s="1"/>
    </row>
    <row r="315" spans="1:7" x14ac:dyDescent="0.3">
      <c r="A315" s="20" t="s">
        <v>3162</v>
      </c>
      <c r="B315" s="20">
        <v>0.58991701430368904</v>
      </c>
      <c r="C315" s="20">
        <v>2.4194229046602901E-4</v>
      </c>
      <c r="D315" s="20" t="s">
        <v>2726</v>
      </c>
      <c r="G315" s="1"/>
    </row>
    <row r="316" spans="1:7" x14ac:dyDescent="0.3">
      <c r="A316" s="20" t="s">
        <v>3047</v>
      </c>
      <c r="B316" s="20">
        <v>-0.96984370862033997</v>
      </c>
      <c r="C316" s="20">
        <v>7.2207772338855902E-6</v>
      </c>
      <c r="D316" s="20" t="s">
        <v>2726</v>
      </c>
      <c r="G316" s="1"/>
    </row>
    <row r="317" spans="1:7" x14ac:dyDescent="0.3">
      <c r="A317" s="20" t="s">
        <v>2878</v>
      </c>
      <c r="B317" s="20">
        <v>-0.83142085288432999</v>
      </c>
      <c r="C317" s="20">
        <v>1.15672512930607E-10</v>
      </c>
      <c r="D317" s="20" t="s">
        <v>2726</v>
      </c>
      <c r="G317" s="1"/>
    </row>
    <row r="318" spans="1:7" x14ac:dyDescent="0.3">
      <c r="A318" s="20" t="s">
        <v>3370</v>
      </c>
      <c r="B318" s="20">
        <v>-0.96219405815507297</v>
      </c>
      <c r="C318" s="20">
        <v>7.9204988858252705E-3</v>
      </c>
      <c r="D318" s="20" t="s">
        <v>2726</v>
      </c>
      <c r="G318" s="1"/>
    </row>
    <row r="319" spans="1:7" x14ac:dyDescent="0.3">
      <c r="A319" s="20" t="s">
        <v>3200</v>
      </c>
      <c r="B319" s="20">
        <v>0.62011895148099505</v>
      </c>
      <c r="C319" s="20">
        <v>5.31157374323456E-4</v>
      </c>
      <c r="D319" s="20" t="s">
        <v>2726</v>
      </c>
      <c r="G319" s="1"/>
    </row>
    <row r="320" spans="1:7" x14ac:dyDescent="0.3">
      <c r="A320" s="20" t="s">
        <v>2923</v>
      </c>
      <c r="B320" s="20">
        <v>-1.6193157094097601</v>
      </c>
      <c r="C320" s="20">
        <v>1.6314891849349601E-8</v>
      </c>
      <c r="D320" s="20" t="s">
        <v>2726</v>
      </c>
      <c r="G320" s="1"/>
    </row>
    <row r="321" spans="1:7" x14ac:dyDescent="0.3">
      <c r="A321" s="20" t="s">
        <v>3233</v>
      </c>
      <c r="B321" s="20">
        <v>-0.59206443228470895</v>
      </c>
      <c r="C321" s="20">
        <v>1.0079521893408599E-3</v>
      </c>
      <c r="D321" s="20" t="s">
        <v>2726</v>
      </c>
      <c r="G321" s="1"/>
    </row>
    <row r="322" spans="1:7" x14ac:dyDescent="0.3">
      <c r="A322" s="20" t="s">
        <v>3191</v>
      </c>
      <c r="B322" s="20">
        <v>-1.2035615712896499</v>
      </c>
      <c r="C322" s="20">
        <v>4.35269803472915E-4</v>
      </c>
      <c r="D322" s="20" t="s">
        <v>2726</v>
      </c>
      <c r="G322" s="1"/>
    </row>
    <row r="323" spans="1:7" x14ac:dyDescent="0.3">
      <c r="A323" s="20" t="s">
        <v>3375</v>
      </c>
      <c r="B323" s="20">
        <v>-1.0399267064350499</v>
      </c>
      <c r="C323" s="20">
        <v>8.2036620640859904E-3</v>
      </c>
      <c r="D323" s="20" t="s">
        <v>2726</v>
      </c>
      <c r="G323" s="1"/>
    </row>
    <row r="324" spans="1:7" x14ac:dyDescent="0.3">
      <c r="A324" s="20" t="s">
        <v>3113</v>
      </c>
      <c r="B324" s="20">
        <v>0.67576203138663504</v>
      </c>
      <c r="C324" s="20">
        <v>7.3891394697489794E-5</v>
      </c>
      <c r="D324" s="20" t="s">
        <v>2726</v>
      </c>
      <c r="G324" s="1"/>
    </row>
    <row r="325" spans="1:7" x14ac:dyDescent="0.3">
      <c r="A325" s="20" t="s">
        <v>3184</v>
      </c>
      <c r="B325" s="20">
        <v>-1.5994644865154599</v>
      </c>
      <c r="C325" s="20">
        <v>3.6610710260599099E-4</v>
      </c>
      <c r="D325" s="20" t="s">
        <v>2726</v>
      </c>
      <c r="G325" s="1"/>
    </row>
    <row r="326" spans="1:7" x14ac:dyDescent="0.3">
      <c r="A326" s="20" t="s">
        <v>2963</v>
      </c>
      <c r="B326" s="20">
        <v>-1.2546454856673299</v>
      </c>
      <c r="C326" s="20">
        <v>2.2487086205040799E-7</v>
      </c>
      <c r="D326" s="20" t="s">
        <v>2726</v>
      </c>
      <c r="G326" s="1"/>
    </row>
    <row r="327" spans="1:7" x14ac:dyDescent="0.3">
      <c r="A327" s="20" t="s">
        <v>2869</v>
      </c>
      <c r="B327" s="20">
        <v>0.93224471762267003</v>
      </c>
      <c r="C327" s="20">
        <v>1.7077492428354999E-11</v>
      </c>
      <c r="D327" s="20" t="s">
        <v>2726</v>
      </c>
      <c r="G327" s="1"/>
    </row>
    <row r="328" spans="1:7" x14ac:dyDescent="0.3">
      <c r="A328" s="20" t="s">
        <v>3181</v>
      </c>
      <c r="B328" s="20">
        <v>0.73070168997415397</v>
      </c>
      <c r="C328" s="20">
        <v>3.5369219753091601E-4</v>
      </c>
      <c r="D328" s="20" t="s">
        <v>2726</v>
      </c>
      <c r="G328" s="1"/>
    </row>
    <row r="329" spans="1:7" x14ac:dyDescent="0.3">
      <c r="A329" s="20" t="s">
        <v>3102</v>
      </c>
      <c r="B329" s="20">
        <v>-2.0104605044789499</v>
      </c>
      <c r="C329" s="20">
        <v>5.9960154195474303E-5</v>
      </c>
      <c r="D329" s="20" t="s">
        <v>2726</v>
      </c>
      <c r="G329" s="1"/>
    </row>
    <row r="330" spans="1:7" x14ac:dyDescent="0.3">
      <c r="A330" s="20" t="s">
        <v>3346</v>
      </c>
      <c r="B330" s="20">
        <v>-0.82819336527848697</v>
      </c>
      <c r="C330" s="20">
        <v>6.1864982610799896E-3</v>
      </c>
      <c r="D330" s="20" t="s">
        <v>2726</v>
      </c>
      <c r="G330" s="1"/>
    </row>
    <row r="331" spans="1:7" x14ac:dyDescent="0.3">
      <c r="A331" s="20" t="s">
        <v>3031</v>
      </c>
      <c r="B331" s="20">
        <v>-1.1705456382672601</v>
      </c>
      <c r="C331" s="20">
        <v>3.9884058755992902E-6</v>
      </c>
      <c r="D331" s="20" t="s">
        <v>2726</v>
      </c>
      <c r="G331" s="1"/>
    </row>
    <row r="332" spans="1:7" x14ac:dyDescent="0.3">
      <c r="A332" s="20" t="s">
        <v>3005</v>
      </c>
      <c r="B332" s="20">
        <v>1.3702429494266199</v>
      </c>
      <c r="C332" s="20">
        <v>1.4090679247979699E-6</v>
      </c>
      <c r="D332" s="20" t="s">
        <v>2726</v>
      </c>
      <c r="G332" s="1"/>
    </row>
    <row r="333" spans="1:7" x14ac:dyDescent="0.3">
      <c r="A333" s="20" t="s">
        <v>2830</v>
      </c>
      <c r="B333" s="20">
        <v>-1.7978444617285001</v>
      </c>
      <c r="C333" s="20">
        <v>7.0938775732816096E-17</v>
      </c>
      <c r="D333" s="20" t="s">
        <v>2726</v>
      </c>
      <c r="G333" s="1"/>
    </row>
    <row r="334" spans="1:7" x14ac:dyDescent="0.3">
      <c r="A334" s="20" t="s">
        <v>2780</v>
      </c>
      <c r="B334" s="20">
        <v>-1.7641579376421499</v>
      </c>
      <c r="C334" s="20">
        <v>1.15274925001965E-37</v>
      </c>
      <c r="D334" s="20" t="s">
        <v>2726</v>
      </c>
      <c r="G334" s="1"/>
    </row>
    <row r="335" spans="1:7" x14ac:dyDescent="0.3">
      <c r="A335" s="20" t="s">
        <v>3173</v>
      </c>
      <c r="B335" s="20">
        <v>-1.4468798639656699</v>
      </c>
      <c r="C335" s="20">
        <v>3.0149053070135001E-4</v>
      </c>
      <c r="D335" s="20" t="s">
        <v>2726</v>
      </c>
      <c r="G335" s="1"/>
    </row>
    <row r="336" spans="1:7" x14ac:dyDescent="0.3">
      <c r="A336" s="20" t="s">
        <v>2791</v>
      </c>
      <c r="B336" s="20">
        <v>-3.9104353953081601</v>
      </c>
      <c r="C336" s="20">
        <v>7.3158024744608395E-33</v>
      </c>
      <c r="D336" s="20" t="s">
        <v>2726</v>
      </c>
      <c r="G336" s="1"/>
    </row>
    <row r="337" spans="1:7" x14ac:dyDescent="0.3">
      <c r="A337" s="20" t="s">
        <v>2965</v>
      </c>
      <c r="B337" s="20">
        <v>-0.70995398750693595</v>
      </c>
      <c r="C337" s="20">
        <v>2.3909386438112803E-7</v>
      </c>
      <c r="D337" s="20" t="s">
        <v>2726</v>
      </c>
      <c r="G337" s="1"/>
    </row>
    <row r="338" spans="1:7" x14ac:dyDescent="0.3">
      <c r="A338" s="20" t="s">
        <v>3122</v>
      </c>
      <c r="B338" s="20">
        <v>-1.1630028546792399</v>
      </c>
      <c r="C338" s="20">
        <v>9.7566849264025296E-5</v>
      </c>
      <c r="D338" s="20" t="s">
        <v>2726</v>
      </c>
      <c r="G338" s="1"/>
    </row>
    <row r="339" spans="1:7" x14ac:dyDescent="0.3">
      <c r="A339" s="20" t="s">
        <v>3249</v>
      </c>
      <c r="B339" s="20">
        <v>-0.96921844105099597</v>
      </c>
      <c r="C339" s="20">
        <v>1.34293874270989E-3</v>
      </c>
      <c r="D339" s="20" t="s">
        <v>2726</v>
      </c>
      <c r="G339" s="1"/>
    </row>
    <row r="340" spans="1:7" x14ac:dyDescent="0.3">
      <c r="A340" s="20" t="s">
        <v>3242</v>
      </c>
      <c r="B340" s="20">
        <v>-1.05834451920392</v>
      </c>
      <c r="C340" s="20">
        <v>1.13437936979806E-3</v>
      </c>
      <c r="D340" s="20" t="s">
        <v>2726</v>
      </c>
      <c r="G340" s="1"/>
    </row>
    <row r="341" spans="1:7" x14ac:dyDescent="0.3">
      <c r="A341" s="20" t="s">
        <v>3154</v>
      </c>
      <c r="B341" s="20">
        <v>-0.70036365038207204</v>
      </c>
      <c r="C341" s="20">
        <v>2.0448021388708799E-4</v>
      </c>
      <c r="D341" s="20" t="s">
        <v>2726</v>
      </c>
      <c r="G341" s="1"/>
    </row>
    <row r="342" spans="1:7" x14ac:dyDescent="0.3">
      <c r="A342" s="20" t="s">
        <v>3017</v>
      </c>
      <c r="B342" s="20">
        <v>0.76355706418536196</v>
      </c>
      <c r="C342" s="20">
        <v>2.12860267024309E-6</v>
      </c>
      <c r="D342" s="20" t="s">
        <v>2726</v>
      </c>
      <c r="G342" s="1"/>
    </row>
    <row r="343" spans="1:7" x14ac:dyDescent="0.3">
      <c r="A343" s="20" t="s">
        <v>3014</v>
      </c>
      <c r="B343" s="20">
        <v>-0.77349681095324996</v>
      </c>
      <c r="C343" s="20">
        <v>1.9548771004796401E-6</v>
      </c>
      <c r="D343" s="20" t="s">
        <v>2726</v>
      </c>
      <c r="G343" s="1"/>
    </row>
    <row r="344" spans="1:7" x14ac:dyDescent="0.3">
      <c r="A344" s="20" t="s">
        <v>3304</v>
      </c>
      <c r="B344" s="20">
        <v>-0.79083809264629501</v>
      </c>
      <c r="C344" s="20">
        <v>3.8895447316062101E-3</v>
      </c>
      <c r="D344" s="20" t="s">
        <v>2726</v>
      </c>
      <c r="G344" s="1"/>
    </row>
    <row r="345" spans="1:7" x14ac:dyDescent="0.3">
      <c r="A345" s="20" t="s">
        <v>2768</v>
      </c>
      <c r="B345" s="20">
        <v>-3.30073140936716</v>
      </c>
      <c r="C345" s="20">
        <v>4.3257870800285498E-53</v>
      </c>
      <c r="D345" s="20" t="s">
        <v>2726</v>
      </c>
      <c r="G345" s="1"/>
    </row>
    <row r="346" spans="1:7" x14ac:dyDescent="0.3">
      <c r="A346" s="20" t="s">
        <v>3100</v>
      </c>
      <c r="B346" s="20">
        <v>-1.14456242958762</v>
      </c>
      <c r="C346" s="20">
        <v>5.5126533591156103E-5</v>
      </c>
      <c r="D346" s="20" t="s">
        <v>2726</v>
      </c>
      <c r="G346" s="1"/>
    </row>
    <row r="347" spans="1:7" x14ac:dyDescent="0.3">
      <c r="A347" s="20" t="s">
        <v>2930</v>
      </c>
      <c r="B347" s="20">
        <v>0.77563857225135102</v>
      </c>
      <c r="C347" s="20">
        <v>2.3622595358450701E-8</v>
      </c>
      <c r="D347" s="20" t="s">
        <v>2726</v>
      </c>
      <c r="G347" s="1"/>
    </row>
    <row r="348" spans="1:7" x14ac:dyDescent="0.3">
      <c r="A348" s="20" t="s">
        <v>3188</v>
      </c>
      <c r="B348" s="20">
        <v>-1.06806373201247</v>
      </c>
      <c r="C348" s="20">
        <v>3.86420408124382E-4</v>
      </c>
      <c r="D348" s="20" t="s">
        <v>2726</v>
      </c>
      <c r="G348" s="1"/>
    </row>
    <row r="349" spans="1:7" x14ac:dyDescent="0.3">
      <c r="A349" s="20" t="s">
        <v>2929</v>
      </c>
      <c r="B349" s="20">
        <v>-0.61005473624617101</v>
      </c>
      <c r="C349" s="20">
        <v>2.1917854240251599E-8</v>
      </c>
      <c r="D349" s="20" t="s">
        <v>2726</v>
      </c>
      <c r="G349" s="1"/>
    </row>
    <row r="350" spans="1:7" x14ac:dyDescent="0.3">
      <c r="A350" s="20" t="s">
        <v>2832</v>
      </c>
      <c r="B350" s="20">
        <v>1.1131135782569901</v>
      </c>
      <c r="C350" s="20">
        <v>1.10390565096593E-16</v>
      </c>
      <c r="D350" s="20" t="s">
        <v>2726</v>
      </c>
      <c r="G350" s="1"/>
    </row>
    <row r="351" spans="1:7" x14ac:dyDescent="0.3">
      <c r="A351" s="20" t="s">
        <v>3383</v>
      </c>
      <c r="B351" s="20">
        <v>-0.78347701004261905</v>
      </c>
      <c r="C351" s="20">
        <v>9.2595165030329891E-3</v>
      </c>
      <c r="D351" s="20" t="s">
        <v>2726</v>
      </c>
      <c r="G351" s="1"/>
    </row>
    <row r="352" spans="1:7" x14ac:dyDescent="0.3">
      <c r="A352" s="20" t="s">
        <v>3313</v>
      </c>
      <c r="B352" s="20">
        <v>0.85849043930742797</v>
      </c>
      <c r="C352" s="20">
        <v>4.1549183825873703E-3</v>
      </c>
      <c r="D352" s="20" t="s">
        <v>2726</v>
      </c>
      <c r="G352" s="1"/>
    </row>
    <row r="353" spans="1:7" x14ac:dyDescent="0.3">
      <c r="A353" s="20" t="s">
        <v>2951</v>
      </c>
      <c r="B353" s="20">
        <v>-0.89902135482814804</v>
      </c>
      <c r="C353" s="20">
        <v>1.50236359095744E-7</v>
      </c>
      <c r="D353" s="20" t="s">
        <v>2726</v>
      </c>
      <c r="G353" s="1"/>
    </row>
    <row r="354" spans="1:7" x14ac:dyDescent="0.3">
      <c r="A354" s="20" t="s">
        <v>3377</v>
      </c>
      <c r="B354" s="20">
        <v>-0.76388682612730496</v>
      </c>
      <c r="C354" s="20">
        <v>8.2924763139152497E-3</v>
      </c>
      <c r="D354" s="20" t="s">
        <v>2726</v>
      </c>
      <c r="G354" s="1"/>
    </row>
    <row r="355" spans="1:7" x14ac:dyDescent="0.3">
      <c r="A355" s="20" t="s">
        <v>3096</v>
      </c>
      <c r="B355" s="20">
        <v>-0.63496413641524696</v>
      </c>
      <c r="C355" s="20">
        <v>5.0833683482924499E-5</v>
      </c>
      <c r="D355" s="20" t="s">
        <v>2726</v>
      </c>
      <c r="G355" s="1"/>
    </row>
    <row r="356" spans="1:7" x14ac:dyDescent="0.3">
      <c r="A356" s="20" t="s">
        <v>3040</v>
      </c>
      <c r="B356" s="20">
        <v>-1.51939123701165</v>
      </c>
      <c r="C356" s="20">
        <v>4.6392623278802502E-6</v>
      </c>
      <c r="D356" s="20" t="s">
        <v>2726</v>
      </c>
      <c r="G356" s="1"/>
    </row>
    <row r="357" spans="1:7" x14ac:dyDescent="0.3">
      <c r="A357" s="20" t="s">
        <v>3187</v>
      </c>
      <c r="B357" s="20">
        <v>0.84699902219647405</v>
      </c>
      <c r="C357" s="20">
        <v>3.7466035184943698E-4</v>
      </c>
      <c r="D357" s="20" t="s">
        <v>2726</v>
      </c>
      <c r="G357" s="1"/>
    </row>
    <row r="358" spans="1:7" x14ac:dyDescent="0.3">
      <c r="A358" s="20" t="s">
        <v>3178</v>
      </c>
      <c r="B358" s="20">
        <v>-0.77389424289660802</v>
      </c>
      <c r="C358" s="20">
        <v>3.2477315769712602E-4</v>
      </c>
      <c r="D358" s="20" t="s">
        <v>2726</v>
      </c>
      <c r="G358" s="1"/>
    </row>
    <row r="359" spans="1:7" x14ac:dyDescent="0.3">
      <c r="A359" s="20" t="s">
        <v>2904</v>
      </c>
      <c r="B359" s="20">
        <v>-1.3861765105717001</v>
      </c>
      <c r="C359" s="20">
        <v>1.9774427229844299E-9</v>
      </c>
      <c r="D359" s="20" t="s">
        <v>2726</v>
      </c>
      <c r="G359" s="1"/>
    </row>
    <row r="360" spans="1:7" x14ac:dyDescent="0.3">
      <c r="A360" s="20" t="s">
        <v>3194</v>
      </c>
      <c r="B360" s="20">
        <v>0.90522958850437796</v>
      </c>
      <c r="C360" s="20">
        <v>4.5489218730225398E-4</v>
      </c>
      <c r="D360" s="20" t="s">
        <v>2726</v>
      </c>
      <c r="G360" s="1"/>
    </row>
    <row r="361" spans="1:7" x14ac:dyDescent="0.3">
      <c r="A361" s="20" t="s">
        <v>2980</v>
      </c>
      <c r="B361" s="20">
        <v>1.5608042544103</v>
      </c>
      <c r="C361" s="20">
        <v>5.2875388420901102E-7</v>
      </c>
      <c r="D361" s="20" t="s">
        <v>2726</v>
      </c>
      <c r="G361" s="1"/>
    </row>
    <row r="362" spans="1:7" x14ac:dyDescent="0.3">
      <c r="A362" s="20" t="s">
        <v>2816</v>
      </c>
      <c r="B362" s="20">
        <v>-2.8747660121213801</v>
      </c>
      <c r="C362" s="20">
        <v>2.0087514979113901E-19</v>
      </c>
      <c r="D362" s="20" t="s">
        <v>2726</v>
      </c>
      <c r="G362" s="1"/>
    </row>
    <row r="363" spans="1:7" x14ac:dyDescent="0.3">
      <c r="A363" s="20" t="s">
        <v>3150</v>
      </c>
      <c r="B363" s="20">
        <v>2.6499681947631899</v>
      </c>
      <c r="C363" s="20">
        <v>1.80995956365617E-4</v>
      </c>
      <c r="D363" s="20" t="s">
        <v>2726</v>
      </c>
      <c r="G363" s="1"/>
    </row>
    <row r="364" spans="1:7" x14ac:dyDescent="0.3">
      <c r="A364" s="20" t="s">
        <v>2881</v>
      </c>
      <c r="B364" s="20">
        <v>-0.82254483378307897</v>
      </c>
      <c r="C364" s="20">
        <v>1.6930986757064201E-10</v>
      </c>
      <c r="D364" s="20" t="s">
        <v>2726</v>
      </c>
      <c r="G364" s="1"/>
    </row>
    <row r="365" spans="1:7" x14ac:dyDescent="0.3">
      <c r="A365" s="20" t="s">
        <v>3136</v>
      </c>
      <c r="B365" s="20">
        <v>1.1476203700704</v>
      </c>
      <c r="C365" s="20">
        <v>1.33470262331844E-4</v>
      </c>
      <c r="D365" s="20" t="s">
        <v>2726</v>
      </c>
      <c r="G365" s="1"/>
    </row>
    <row r="366" spans="1:7" x14ac:dyDescent="0.3">
      <c r="A366" s="20" t="s">
        <v>3221</v>
      </c>
      <c r="B366" s="20">
        <v>-1.05392473970728</v>
      </c>
      <c r="C366" s="20">
        <v>8.0632964391152398E-4</v>
      </c>
      <c r="D366" s="20" t="s">
        <v>2726</v>
      </c>
      <c r="G366" s="1"/>
    </row>
    <row r="367" spans="1:7" x14ac:dyDescent="0.3">
      <c r="A367" s="20" t="s">
        <v>2955</v>
      </c>
      <c r="B367" s="20">
        <v>-0.63911153008833299</v>
      </c>
      <c r="C367" s="20">
        <v>1.8592806065713401E-7</v>
      </c>
      <c r="D367" s="20" t="s">
        <v>2726</v>
      </c>
      <c r="G367" s="1"/>
    </row>
    <row r="368" spans="1:7" x14ac:dyDescent="0.3">
      <c r="A368" s="20" t="s">
        <v>2964</v>
      </c>
      <c r="B368" s="20">
        <v>-1.52953992453176</v>
      </c>
      <c r="C368" s="20">
        <v>2.2989249374768299E-7</v>
      </c>
      <c r="D368" s="20" t="s">
        <v>2726</v>
      </c>
      <c r="G368" s="1"/>
    </row>
    <row r="369" spans="1:7" x14ac:dyDescent="0.3">
      <c r="A369" s="20" t="s">
        <v>2917</v>
      </c>
      <c r="B369" s="20">
        <v>0.66682368218092802</v>
      </c>
      <c r="C369" s="20">
        <v>8.5957674910330197E-9</v>
      </c>
      <c r="D369" s="20" t="s">
        <v>2726</v>
      </c>
      <c r="G369" s="1"/>
    </row>
    <row r="370" spans="1:7" x14ac:dyDescent="0.3">
      <c r="A370" s="20" t="s">
        <v>2989</v>
      </c>
      <c r="B370" s="20">
        <v>-0.59796128623179401</v>
      </c>
      <c r="C370" s="20">
        <v>8.2426322538453104E-7</v>
      </c>
      <c r="D370" s="20" t="s">
        <v>2726</v>
      </c>
      <c r="G370" s="1"/>
    </row>
    <row r="371" spans="1:7" x14ac:dyDescent="0.3">
      <c r="A371" s="20" t="s">
        <v>3205</v>
      </c>
      <c r="B371" s="20">
        <v>-0.86904140033564303</v>
      </c>
      <c r="C371" s="20">
        <v>5.7163555868319197E-4</v>
      </c>
      <c r="D371" s="20" t="s">
        <v>2726</v>
      </c>
      <c r="G371" s="1"/>
    </row>
    <row r="372" spans="1:7" x14ac:dyDescent="0.3">
      <c r="A372" s="20" t="s">
        <v>2927</v>
      </c>
      <c r="B372" s="20">
        <v>1.5305784085290499</v>
      </c>
      <c r="C372" s="20">
        <v>2.0097096584739202E-8</v>
      </c>
      <c r="D372" s="20" t="s">
        <v>2726</v>
      </c>
      <c r="G372" s="1"/>
    </row>
    <row r="373" spans="1:7" x14ac:dyDescent="0.3">
      <c r="A373" s="20" t="s">
        <v>3320</v>
      </c>
      <c r="B373" s="20">
        <v>-0.66308080897168997</v>
      </c>
      <c r="C373" s="20">
        <v>4.5525202883712297E-3</v>
      </c>
      <c r="D373" s="20" t="s">
        <v>2726</v>
      </c>
      <c r="G373" s="1"/>
    </row>
    <row r="374" spans="1:7" x14ac:dyDescent="0.3">
      <c r="A374" s="20" t="s">
        <v>3270</v>
      </c>
      <c r="B374" s="20">
        <v>0.61117720279011301</v>
      </c>
      <c r="C374" s="20">
        <v>2.0312681102446E-3</v>
      </c>
      <c r="D374" s="20" t="s">
        <v>2726</v>
      </c>
      <c r="G374" s="1"/>
    </row>
    <row r="375" spans="1:7" x14ac:dyDescent="0.3">
      <c r="A375" s="20" t="s">
        <v>3363</v>
      </c>
      <c r="B375" s="20">
        <v>-0.63949075570904501</v>
      </c>
      <c r="C375" s="20">
        <v>7.46763580697334E-3</v>
      </c>
      <c r="D375" s="20" t="s">
        <v>2726</v>
      </c>
      <c r="G375" s="1"/>
    </row>
    <row r="376" spans="1:7" x14ac:dyDescent="0.3">
      <c r="A376" s="20" t="s">
        <v>3082</v>
      </c>
      <c r="B376" s="20">
        <v>-0.75762554149336703</v>
      </c>
      <c r="C376" s="20">
        <v>3.7896132497549503E-5</v>
      </c>
      <c r="D376" s="20" t="s">
        <v>2726</v>
      </c>
      <c r="G376" s="1"/>
    </row>
    <row r="377" spans="1:7" x14ac:dyDescent="0.3">
      <c r="A377" s="20" t="s">
        <v>2778</v>
      </c>
      <c r="B377" s="20">
        <v>-1.6039147937954199</v>
      </c>
      <c r="C377" s="20">
        <v>4.1592351249127202E-41</v>
      </c>
      <c r="D377" s="20" t="s">
        <v>2726</v>
      </c>
      <c r="G377" s="1"/>
    </row>
    <row r="378" spans="1:7" x14ac:dyDescent="0.3">
      <c r="A378" s="20" t="s">
        <v>2891</v>
      </c>
      <c r="B378" s="20">
        <v>0.68854893107159498</v>
      </c>
      <c r="C378" s="20">
        <v>5.1959563345729196E-10</v>
      </c>
      <c r="D378" s="20" t="s">
        <v>2726</v>
      </c>
      <c r="G378" s="1"/>
    </row>
    <row r="379" spans="1:7" x14ac:dyDescent="0.3">
      <c r="A379" s="20" t="s">
        <v>3362</v>
      </c>
      <c r="B379" s="20">
        <v>0.61817166435275706</v>
      </c>
      <c r="C379" s="20">
        <v>7.3641837476641301E-3</v>
      </c>
      <c r="D379" s="20" t="s">
        <v>2726</v>
      </c>
      <c r="G379" s="1"/>
    </row>
    <row r="380" spans="1:7" x14ac:dyDescent="0.3">
      <c r="A380" s="20" t="s">
        <v>2898</v>
      </c>
      <c r="B380" s="20">
        <v>0.70557678502965604</v>
      </c>
      <c r="C380" s="20">
        <v>8.5478620534472199E-10</v>
      </c>
      <c r="D380" s="20" t="s">
        <v>2726</v>
      </c>
      <c r="G380" s="1"/>
    </row>
    <row r="381" spans="1:7" x14ac:dyDescent="0.3">
      <c r="A381" s="20" t="s">
        <v>3295</v>
      </c>
      <c r="B381" s="20">
        <v>-1.0649229918160701</v>
      </c>
      <c r="C381" s="20">
        <v>3.1804841777884401E-3</v>
      </c>
      <c r="D381" s="20" t="s">
        <v>2726</v>
      </c>
      <c r="G381" s="1"/>
    </row>
    <row r="382" spans="1:7" x14ac:dyDescent="0.3">
      <c r="A382" s="20" t="s">
        <v>3208</v>
      </c>
      <c r="B382" s="20">
        <v>-1.0706682063276101</v>
      </c>
      <c r="C382" s="20">
        <v>5.7876193696181197E-4</v>
      </c>
      <c r="D382" s="20" t="s">
        <v>2726</v>
      </c>
      <c r="G382" s="1"/>
    </row>
    <row r="383" spans="1:7" x14ac:dyDescent="0.3">
      <c r="A383" s="20" t="s">
        <v>3372</v>
      </c>
      <c r="B383" s="20">
        <v>-0.613056381014775</v>
      </c>
      <c r="C383" s="20">
        <v>8.0411945279953104E-3</v>
      </c>
      <c r="D383" s="20" t="s">
        <v>2726</v>
      </c>
      <c r="G383" s="1"/>
    </row>
    <row r="384" spans="1:7" x14ac:dyDescent="0.3">
      <c r="A384" s="20" t="s">
        <v>2956</v>
      </c>
      <c r="B384" s="20">
        <v>-0.76236025747309399</v>
      </c>
      <c r="C384" s="20">
        <v>1.8727236732212199E-7</v>
      </c>
      <c r="D384" s="20" t="s">
        <v>2726</v>
      </c>
      <c r="G384" s="1"/>
    </row>
    <row r="385" spans="1:7" x14ac:dyDescent="0.3">
      <c r="A385" s="20" t="s">
        <v>3210</v>
      </c>
      <c r="B385" s="20">
        <v>-0.69139773658431802</v>
      </c>
      <c r="C385" s="20">
        <v>5.9290458619137105E-4</v>
      </c>
      <c r="D385" s="20" t="s">
        <v>2726</v>
      </c>
      <c r="G385" s="1"/>
    </row>
    <row r="386" spans="1:7" x14ac:dyDescent="0.3">
      <c r="A386" s="20" t="s">
        <v>3078</v>
      </c>
      <c r="B386" s="20">
        <v>-0.74608751967731102</v>
      </c>
      <c r="C386" s="20">
        <v>3.0775396686426203E-5</v>
      </c>
      <c r="D386" s="20" t="s">
        <v>2726</v>
      </c>
      <c r="G386" s="1"/>
    </row>
    <row r="387" spans="1:7" x14ac:dyDescent="0.3">
      <c r="A387" s="20" t="s">
        <v>3319</v>
      </c>
      <c r="B387" s="20">
        <v>-1.51378388231644</v>
      </c>
      <c r="C387" s="20">
        <v>4.5265943988863503E-3</v>
      </c>
      <c r="D387" s="20" t="s">
        <v>2726</v>
      </c>
      <c r="G387" s="1"/>
    </row>
    <row r="388" spans="1:7" x14ac:dyDescent="0.3">
      <c r="A388" s="20" t="s">
        <v>3384</v>
      </c>
      <c r="B388" s="20">
        <v>-1.0846226276731401</v>
      </c>
      <c r="C388" s="20">
        <v>9.4230848602549992E-3</v>
      </c>
      <c r="D388" s="20" t="s">
        <v>2726</v>
      </c>
      <c r="G388" s="1"/>
    </row>
    <row r="389" spans="1:7" x14ac:dyDescent="0.3">
      <c r="A389" s="20" t="s">
        <v>2996</v>
      </c>
      <c r="B389" s="20">
        <v>-0.93261512810353797</v>
      </c>
      <c r="C389" s="20">
        <v>1.0287717566931199E-6</v>
      </c>
      <c r="D389" s="20" t="s">
        <v>2726</v>
      </c>
      <c r="G389" s="1"/>
    </row>
    <row r="390" spans="1:7" x14ac:dyDescent="0.3">
      <c r="A390" s="20" t="s">
        <v>2829</v>
      </c>
      <c r="B390" s="20">
        <v>3.3787620586361</v>
      </c>
      <c r="C390" s="20">
        <v>4.85920347833215E-17</v>
      </c>
      <c r="D390" s="20" t="s">
        <v>2726</v>
      </c>
      <c r="G390" s="1"/>
    </row>
    <row r="391" spans="1:7" x14ac:dyDescent="0.3">
      <c r="A391" s="20" t="s">
        <v>3161</v>
      </c>
      <c r="B391" s="20">
        <v>0.64072782980649901</v>
      </c>
      <c r="C391" s="20">
        <v>2.3873409132580699E-4</v>
      </c>
      <c r="D391" s="20" t="s">
        <v>2726</v>
      </c>
      <c r="G391" s="1"/>
    </row>
    <row r="392" spans="1:7" x14ac:dyDescent="0.3">
      <c r="A392" s="20" t="s">
        <v>3226</v>
      </c>
      <c r="B392" s="20">
        <v>2.1918720099265601</v>
      </c>
      <c r="C392" s="20">
        <v>9.0476604104983702E-4</v>
      </c>
      <c r="D392" s="20" t="s">
        <v>2726</v>
      </c>
      <c r="G392" s="1"/>
    </row>
    <row r="393" spans="1:7" x14ac:dyDescent="0.3">
      <c r="A393" s="20" t="s">
        <v>2852</v>
      </c>
      <c r="B393" s="20">
        <v>-1.11528748848623</v>
      </c>
      <c r="C393" s="20">
        <v>1.49353030302252E-13</v>
      </c>
      <c r="D393" s="20" t="s">
        <v>2726</v>
      </c>
      <c r="G393" s="1"/>
    </row>
    <row r="394" spans="1:7" x14ac:dyDescent="0.3">
      <c r="A394" s="20" t="s">
        <v>3338</v>
      </c>
      <c r="B394" s="20">
        <v>-0.819578188051445</v>
      </c>
      <c r="C394" s="20">
        <v>5.9929262457178098E-3</v>
      </c>
      <c r="D394" s="20" t="s">
        <v>2726</v>
      </c>
      <c r="G394" s="1"/>
    </row>
    <row r="395" spans="1:7" x14ac:dyDescent="0.3">
      <c r="A395" s="20" t="s">
        <v>2918</v>
      </c>
      <c r="B395" s="20">
        <v>0.73673939883205797</v>
      </c>
      <c r="C395" s="20">
        <v>9.0329166532301598E-9</v>
      </c>
      <c r="D395" s="20" t="s">
        <v>2726</v>
      </c>
      <c r="G395" s="1"/>
    </row>
    <row r="396" spans="1:7" x14ac:dyDescent="0.3">
      <c r="A396" s="20" t="s">
        <v>3310</v>
      </c>
      <c r="B396" s="20">
        <v>0.61341831693896698</v>
      </c>
      <c r="C396" s="20">
        <v>4.0803204470634099E-3</v>
      </c>
      <c r="D396" s="20" t="s">
        <v>2726</v>
      </c>
      <c r="G396" s="1"/>
    </row>
    <row r="397" spans="1:7" x14ac:dyDescent="0.3">
      <c r="A397" s="20" t="s">
        <v>3135</v>
      </c>
      <c r="B397" s="20">
        <v>0.69726021583629105</v>
      </c>
      <c r="C397" s="20">
        <v>1.3315843202977101E-4</v>
      </c>
      <c r="D397" s="20" t="s">
        <v>2726</v>
      </c>
      <c r="G397" s="1"/>
    </row>
    <row r="398" spans="1:7" x14ac:dyDescent="0.3">
      <c r="A398" s="20" t="s">
        <v>4301</v>
      </c>
      <c r="B398" s="20">
        <v>-1.26879519823044</v>
      </c>
      <c r="C398" s="20">
        <v>2.8965729157313801E-3</v>
      </c>
      <c r="D398" s="20" t="s">
        <v>2726</v>
      </c>
      <c r="G398" s="1"/>
    </row>
    <row r="399" spans="1:7" x14ac:dyDescent="0.3">
      <c r="A399" s="20" t="s">
        <v>2888</v>
      </c>
      <c r="B399" s="20">
        <v>0.77249066181084103</v>
      </c>
      <c r="C399" s="20">
        <v>4.3484187739504402E-10</v>
      </c>
      <c r="D399" s="20" t="s">
        <v>2726</v>
      </c>
      <c r="G399" s="1"/>
    </row>
    <row r="400" spans="1:7" x14ac:dyDescent="0.3">
      <c r="A400" s="20" t="s">
        <v>3144</v>
      </c>
      <c r="B400" s="20">
        <v>0.80099723863276495</v>
      </c>
      <c r="C400" s="20">
        <v>1.5538877177296201E-4</v>
      </c>
      <c r="D400" s="20" t="s">
        <v>2726</v>
      </c>
      <c r="G400" s="1"/>
    </row>
    <row r="401" spans="1:7" x14ac:dyDescent="0.3">
      <c r="A401" s="20" t="s">
        <v>3159</v>
      </c>
      <c r="B401" s="20">
        <v>-1.67201094080153</v>
      </c>
      <c r="C401" s="20">
        <v>2.3523604179901699E-4</v>
      </c>
      <c r="D401" s="20" t="s">
        <v>2726</v>
      </c>
      <c r="G401" s="1"/>
    </row>
    <row r="402" spans="1:7" x14ac:dyDescent="0.3">
      <c r="A402" s="20" t="s">
        <v>2851</v>
      </c>
      <c r="B402" s="20">
        <v>-0.84968747355446606</v>
      </c>
      <c r="C402" s="20">
        <v>9.0891707024275806E-14</v>
      </c>
      <c r="D402" s="20" t="s">
        <v>2726</v>
      </c>
      <c r="G402" s="1"/>
    </row>
    <row r="403" spans="1:7" x14ac:dyDescent="0.3">
      <c r="A403" s="20" t="s">
        <v>3250</v>
      </c>
      <c r="B403" s="20">
        <v>0.620009859816673</v>
      </c>
      <c r="C403" s="20">
        <v>1.3712370921211299E-3</v>
      </c>
      <c r="D403" s="20" t="s">
        <v>2726</v>
      </c>
      <c r="G403" s="1"/>
    </row>
    <row r="404" spans="1:7" x14ac:dyDescent="0.3">
      <c r="A404" s="20" t="s">
        <v>3033</v>
      </c>
      <c r="B404" s="20">
        <v>-1.8871525055835201</v>
      </c>
      <c r="C404" s="20">
        <v>4.0421954651311097E-6</v>
      </c>
      <c r="D404" s="20" t="s">
        <v>2726</v>
      </c>
      <c r="G404" s="1"/>
    </row>
    <row r="405" spans="1:7" x14ac:dyDescent="0.3">
      <c r="A405" s="20" t="s">
        <v>2946</v>
      </c>
      <c r="B405" s="20">
        <v>-1.76796623590623</v>
      </c>
      <c r="C405" s="20">
        <v>8.1706690277817402E-8</v>
      </c>
      <c r="D405" s="20" t="s">
        <v>2726</v>
      </c>
      <c r="G405" s="1"/>
    </row>
    <row r="406" spans="1:7" x14ac:dyDescent="0.3">
      <c r="A406" s="20" t="s">
        <v>2809</v>
      </c>
      <c r="B406" s="20">
        <v>-1.02808089646679</v>
      </c>
      <c r="C406" s="20">
        <v>8.4380007595937101E-22</v>
      </c>
      <c r="D406" s="20" t="s">
        <v>2726</v>
      </c>
      <c r="G406" s="1"/>
    </row>
    <row r="407" spans="1:7" x14ac:dyDescent="0.3">
      <c r="A407" s="20" t="s">
        <v>3123</v>
      </c>
      <c r="B407" s="20">
        <v>0.72063326079646195</v>
      </c>
      <c r="C407" s="20">
        <v>9.7771017812113502E-5</v>
      </c>
      <c r="D407" s="20" t="s">
        <v>2726</v>
      </c>
      <c r="G407" s="1"/>
    </row>
    <row r="408" spans="1:7" x14ac:dyDescent="0.3">
      <c r="A408" s="20" t="s">
        <v>2790</v>
      </c>
      <c r="B408" s="20">
        <v>-2.2564801871770599</v>
      </c>
      <c r="C408" s="20">
        <v>6.3288857320877002E-33</v>
      </c>
      <c r="D408" s="20" t="s">
        <v>2726</v>
      </c>
      <c r="G408" s="1"/>
    </row>
    <row r="409" spans="1:7" x14ac:dyDescent="0.3">
      <c r="A409" s="20" t="s">
        <v>3021</v>
      </c>
      <c r="B409" s="20">
        <v>0.60842116959829595</v>
      </c>
      <c r="C409" s="20">
        <v>2.3800010758118801E-6</v>
      </c>
      <c r="D409" s="20" t="s">
        <v>2726</v>
      </c>
      <c r="G409" s="1"/>
    </row>
    <row r="410" spans="1:7" x14ac:dyDescent="0.3">
      <c r="A410" s="20" t="s">
        <v>3109</v>
      </c>
      <c r="B410" s="20">
        <v>0.90533141067454603</v>
      </c>
      <c r="C410" s="20">
        <v>6.6772619423773304E-5</v>
      </c>
      <c r="D410" s="20" t="s">
        <v>2726</v>
      </c>
      <c r="G410" s="1"/>
    </row>
    <row r="411" spans="1:7" x14ac:dyDescent="0.3">
      <c r="A411" s="20" t="s">
        <v>2910</v>
      </c>
      <c r="B411" s="20">
        <v>-1.6450828520821501</v>
      </c>
      <c r="C411" s="20">
        <v>3.42421467275029E-9</v>
      </c>
      <c r="D411" s="20" t="s">
        <v>2726</v>
      </c>
      <c r="G411" s="1"/>
    </row>
    <row r="412" spans="1:7" x14ac:dyDescent="0.3">
      <c r="A412" s="20" t="s">
        <v>3265</v>
      </c>
      <c r="B412" s="20">
        <v>-1.6243886906787499</v>
      </c>
      <c r="C412" s="20">
        <v>1.9671405938854101E-3</v>
      </c>
      <c r="D412" s="20" t="s">
        <v>2726</v>
      </c>
      <c r="G412" s="1"/>
    </row>
    <row r="413" spans="1:7" x14ac:dyDescent="0.3">
      <c r="A413" s="20" t="s">
        <v>2848</v>
      </c>
      <c r="B413" s="20">
        <v>0.80265357913015301</v>
      </c>
      <c r="C413" s="20">
        <v>5.8885049476061606E-14</v>
      </c>
      <c r="D413" s="20" t="s">
        <v>2726</v>
      </c>
      <c r="G413" s="1"/>
    </row>
    <row r="414" spans="1:7" x14ac:dyDescent="0.3">
      <c r="A414" s="20" t="s">
        <v>2973</v>
      </c>
      <c r="B414" s="20">
        <v>-0.99636958071959303</v>
      </c>
      <c r="C414" s="20">
        <v>3.0752565168556401E-7</v>
      </c>
      <c r="D414" s="20" t="s">
        <v>2726</v>
      </c>
      <c r="G414" s="1"/>
    </row>
    <row r="415" spans="1:7" x14ac:dyDescent="0.3">
      <c r="A415" s="20" t="s">
        <v>3045</v>
      </c>
      <c r="B415" s="20">
        <v>-1.4163465879011199</v>
      </c>
      <c r="C415" s="20">
        <v>5.8249441087722097E-6</v>
      </c>
      <c r="D415" s="20" t="s">
        <v>2726</v>
      </c>
      <c r="G415" s="1"/>
    </row>
    <row r="416" spans="1:7" x14ac:dyDescent="0.3">
      <c r="A416" s="20" t="s">
        <v>3070</v>
      </c>
      <c r="B416" s="20">
        <v>1.11066845306018</v>
      </c>
      <c r="C416" s="20">
        <v>1.9766260009416199E-5</v>
      </c>
      <c r="D416" s="20" t="s">
        <v>2726</v>
      </c>
      <c r="G416" s="1"/>
    </row>
    <row r="417" spans="1:7" x14ac:dyDescent="0.3">
      <c r="A417" s="20" t="s">
        <v>3281</v>
      </c>
      <c r="B417" s="20">
        <v>-0.72707422206237304</v>
      </c>
      <c r="C417" s="20">
        <v>2.7384777706704901E-3</v>
      </c>
      <c r="D417" s="20" t="s">
        <v>2726</v>
      </c>
      <c r="G417" s="1"/>
    </row>
    <row r="418" spans="1:7" x14ac:dyDescent="0.3">
      <c r="A418" s="20" t="s">
        <v>2901</v>
      </c>
      <c r="B418" s="20">
        <v>0.789680742607063</v>
      </c>
      <c r="C418" s="20">
        <v>1.0376085877373899E-9</v>
      </c>
      <c r="D418" s="20" t="s">
        <v>2726</v>
      </c>
      <c r="G418" s="1"/>
    </row>
    <row r="419" spans="1:7" x14ac:dyDescent="0.3">
      <c r="A419" s="20" t="s">
        <v>2896</v>
      </c>
      <c r="B419" s="20">
        <v>-0.72533208587498399</v>
      </c>
      <c r="C419" s="20">
        <v>7.89531594539786E-10</v>
      </c>
      <c r="D419" s="20" t="s">
        <v>2726</v>
      </c>
      <c r="G419" s="1"/>
    </row>
    <row r="420" spans="1:7" x14ac:dyDescent="0.3">
      <c r="A420" s="20" t="s">
        <v>2921</v>
      </c>
      <c r="B420" s="20">
        <v>-2.3073136438850801</v>
      </c>
      <c r="C420" s="20">
        <v>1.4618823300704099E-8</v>
      </c>
      <c r="D420" s="20" t="s">
        <v>2726</v>
      </c>
      <c r="G420" s="1"/>
    </row>
    <row r="421" spans="1:7" x14ac:dyDescent="0.3">
      <c r="A421" s="20" t="s">
        <v>3261</v>
      </c>
      <c r="B421" s="20">
        <v>-0.704062836168733</v>
      </c>
      <c r="C421" s="20">
        <v>1.8554181907098101E-3</v>
      </c>
      <c r="D421" s="20" t="s">
        <v>2726</v>
      </c>
      <c r="G421" s="1"/>
    </row>
    <row r="422" spans="1:7" x14ac:dyDescent="0.3">
      <c r="A422" s="20" t="s">
        <v>3264</v>
      </c>
      <c r="B422" s="20">
        <v>-1.1153939424186099</v>
      </c>
      <c r="C422" s="20">
        <v>1.9596692475334198E-3</v>
      </c>
      <c r="D422" s="20" t="s">
        <v>2726</v>
      </c>
      <c r="G422" s="1"/>
    </row>
    <row r="423" spans="1:7" x14ac:dyDescent="0.3">
      <c r="A423" s="20" t="s">
        <v>3164</v>
      </c>
      <c r="B423" s="20">
        <v>1.9778366468944799</v>
      </c>
      <c r="C423" s="20">
        <v>2.4789758093846E-4</v>
      </c>
      <c r="D423" s="20" t="s">
        <v>2726</v>
      </c>
      <c r="G423" s="1"/>
    </row>
    <row r="424" spans="1:7" x14ac:dyDescent="0.3">
      <c r="A424" s="20" t="s">
        <v>3038</v>
      </c>
      <c r="B424" s="20">
        <v>-0.61135454902258202</v>
      </c>
      <c r="C424" s="20">
        <v>4.3481739346509404E-6</v>
      </c>
      <c r="D424" s="20" t="s">
        <v>2726</v>
      </c>
      <c r="G424" s="1"/>
    </row>
    <row r="425" spans="1:7" x14ac:dyDescent="0.3">
      <c r="A425" s="20" t="s">
        <v>3382</v>
      </c>
      <c r="B425" s="20">
        <v>0.76964624858958397</v>
      </c>
      <c r="C425" s="20">
        <v>9.2595165030329891E-3</v>
      </c>
      <c r="D425" s="20" t="s">
        <v>2726</v>
      </c>
      <c r="G425" s="1"/>
    </row>
    <row r="426" spans="1:7" x14ac:dyDescent="0.3">
      <c r="A426" s="20" t="s">
        <v>3271</v>
      </c>
      <c r="B426" s="20">
        <v>-0.76771370494516999</v>
      </c>
      <c r="C426" s="20">
        <v>2.1438241986716199E-3</v>
      </c>
      <c r="D426" s="20" t="s">
        <v>2726</v>
      </c>
      <c r="G426" s="1"/>
    </row>
    <row r="427" spans="1:7" x14ac:dyDescent="0.3">
      <c r="A427" s="20" t="s">
        <v>3241</v>
      </c>
      <c r="B427" s="20">
        <v>-1.17704132425276</v>
      </c>
      <c r="C427" s="20">
        <v>1.1217432563383699E-3</v>
      </c>
      <c r="D427" s="20" t="s">
        <v>2726</v>
      </c>
      <c r="G427" s="1"/>
    </row>
    <row r="428" spans="1:7" x14ac:dyDescent="0.3">
      <c r="A428" s="20" t="s">
        <v>2933</v>
      </c>
      <c r="B428" s="20">
        <v>1.3196013429434299</v>
      </c>
      <c r="C428" s="20">
        <v>2.6819277697249199E-8</v>
      </c>
      <c r="D428" s="20" t="s">
        <v>2726</v>
      </c>
      <c r="G428" s="1"/>
    </row>
    <row r="429" spans="1:7" x14ac:dyDescent="0.3">
      <c r="A429" s="20" t="s">
        <v>2948</v>
      </c>
      <c r="B429" s="20">
        <v>-0.82451976969026297</v>
      </c>
      <c r="C429" s="20">
        <v>1.0657610316801899E-7</v>
      </c>
      <c r="D429" s="20" t="s">
        <v>2726</v>
      </c>
      <c r="G429" s="1"/>
    </row>
    <row r="430" spans="1:7" x14ac:dyDescent="0.3">
      <c r="A430" s="20" t="s">
        <v>3206</v>
      </c>
      <c r="B430" s="20">
        <v>1.9867292866627699</v>
      </c>
      <c r="C430" s="20">
        <v>5.7163555868319197E-4</v>
      </c>
      <c r="D430" s="20" t="s">
        <v>2726</v>
      </c>
      <c r="G430" s="1"/>
    </row>
    <row r="431" spans="1:7" x14ac:dyDescent="0.3">
      <c r="A431" s="20" t="s">
        <v>2906</v>
      </c>
      <c r="B431" s="20">
        <v>0.79803972410144897</v>
      </c>
      <c r="C431" s="20">
        <v>2.1524318320302001E-9</v>
      </c>
      <c r="D431" s="20" t="s">
        <v>2726</v>
      </c>
      <c r="G431" s="1"/>
    </row>
    <row r="432" spans="1:7" x14ac:dyDescent="0.3">
      <c r="A432" s="20" t="s">
        <v>3001</v>
      </c>
      <c r="B432" s="20">
        <v>0.69828967207982895</v>
      </c>
      <c r="C432" s="20">
        <v>1.3693011251943899E-6</v>
      </c>
      <c r="D432" s="20" t="s">
        <v>2726</v>
      </c>
      <c r="G432" s="1"/>
    </row>
    <row r="433" spans="1:7" x14ac:dyDescent="0.3">
      <c r="A433" s="20" t="s">
        <v>3225</v>
      </c>
      <c r="B433" s="20">
        <v>-1.20890552978437</v>
      </c>
      <c r="C433" s="20">
        <v>8.8819387013303302E-4</v>
      </c>
      <c r="D433" s="20" t="s">
        <v>2726</v>
      </c>
      <c r="G433" s="1"/>
    </row>
    <row r="434" spans="1:7" x14ac:dyDescent="0.3">
      <c r="A434" s="20" t="s">
        <v>2845</v>
      </c>
      <c r="B434" s="20">
        <v>2.6530783674607599</v>
      </c>
      <c r="C434" s="20">
        <v>3.0962046843587E-14</v>
      </c>
      <c r="D434" s="20" t="s">
        <v>2726</v>
      </c>
      <c r="G434" s="1"/>
    </row>
    <row r="435" spans="1:7" x14ac:dyDescent="0.3">
      <c r="A435" s="20" t="s">
        <v>3092</v>
      </c>
      <c r="B435" s="20">
        <v>-0.86094331937222501</v>
      </c>
      <c r="C435" s="20">
        <v>4.7575668049861501E-5</v>
      </c>
      <c r="D435" s="20" t="s">
        <v>2726</v>
      </c>
      <c r="G435" s="1"/>
    </row>
    <row r="436" spans="1:7" x14ac:dyDescent="0.3">
      <c r="A436" s="20" t="s">
        <v>2872</v>
      </c>
      <c r="B436" s="20">
        <v>2.2660674704409001</v>
      </c>
      <c r="C436" s="20">
        <v>3.1762422528492102E-11</v>
      </c>
      <c r="D436" s="20" t="s">
        <v>2726</v>
      </c>
      <c r="G436" s="1"/>
    </row>
    <row r="437" spans="1:7" x14ac:dyDescent="0.3">
      <c r="A437" s="20" t="s">
        <v>2945</v>
      </c>
      <c r="B437" s="20">
        <v>-0.60747248790655595</v>
      </c>
      <c r="C437" s="20">
        <v>7.5793249489772502E-8</v>
      </c>
      <c r="D437" s="20" t="s">
        <v>2726</v>
      </c>
      <c r="G437" s="1"/>
    </row>
    <row r="438" spans="1:7" x14ac:dyDescent="0.3">
      <c r="A438" s="20" t="s">
        <v>3015</v>
      </c>
      <c r="B438" s="20">
        <v>0.885872524294951</v>
      </c>
      <c r="C438" s="20">
        <v>1.9849642936997801E-6</v>
      </c>
      <c r="D438" s="20" t="s">
        <v>2726</v>
      </c>
      <c r="G438" s="1"/>
    </row>
    <row r="439" spans="1:7" x14ac:dyDescent="0.3">
      <c r="A439" s="20" t="s">
        <v>3142</v>
      </c>
      <c r="B439" s="20">
        <v>0.74825936922936498</v>
      </c>
      <c r="C439" s="20">
        <v>1.51346689533923E-4</v>
      </c>
      <c r="D439" s="20" t="s">
        <v>2726</v>
      </c>
      <c r="G439" s="1"/>
    </row>
    <row r="440" spans="1:7" x14ac:dyDescent="0.3">
      <c r="A440" s="20" t="s">
        <v>3028</v>
      </c>
      <c r="B440" s="20">
        <v>-0.96077025971968599</v>
      </c>
      <c r="C440" s="20">
        <v>3.4032481303820798E-6</v>
      </c>
      <c r="D440" s="20" t="s">
        <v>2726</v>
      </c>
      <c r="G440" s="1"/>
    </row>
    <row r="441" spans="1:7" x14ac:dyDescent="0.3">
      <c r="A441" s="20" t="s">
        <v>2864</v>
      </c>
      <c r="B441" s="20">
        <v>0.91284112626807801</v>
      </c>
      <c r="C441" s="20">
        <v>2.9410856093646501E-12</v>
      </c>
      <c r="D441" s="20" t="s">
        <v>2726</v>
      </c>
      <c r="G441" s="1"/>
    </row>
    <row r="442" spans="1:7" x14ac:dyDescent="0.3">
      <c r="A442" s="20" t="s">
        <v>3355</v>
      </c>
      <c r="B442" s="20">
        <v>-0.58905604044458504</v>
      </c>
      <c r="C442" s="20">
        <v>6.9385311833464296E-3</v>
      </c>
      <c r="D442" s="20" t="s">
        <v>2726</v>
      </c>
      <c r="G442" s="1"/>
    </row>
    <row r="443" spans="1:7" x14ac:dyDescent="0.3">
      <c r="A443" s="20" t="s">
        <v>3267</v>
      </c>
      <c r="B443" s="20">
        <v>1.13852694904399</v>
      </c>
      <c r="C443" s="20">
        <v>2.0094392490825701E-3</v>
      </c>
      <c r="D443" s="20" t="s">
        <v>2726</v>
      </c>
      <c r="G443" s="1"/>
    </row>
    <row r="444" spans="1:7" x14ac:dyDescent="0.3">
      <c r="A444" s="20" t="s">
        <v>3116</v>
      </c>
      <c r="B444" s="20">
        <v>1.31794789916776</v>
      </c>
      <c r="C444" s="20">
        <v>8.19304127166795E-5</v>
      </c>
      <c r="D444" s="20" t="s">
        <v>2726</v>
      </c>
      <c r="G444" s="1"/>
    </row>
    <row r="445" spans="1:7" x14ac:dyDescent="0.3">
      <c r="A445" s="20" t="s">
        <v>3215</v>
      </c>
      <c r="B445" s="20">
        <v>0.60658687865379102</v>
      </c>
      <c r="C445" s="20">
        <v>6.3319052705908296E-4</v>
      </c>
      <c r="D445" s="20" t="s">
        <v>2726</v>
      </c>
      <c r="G445" s="1"/>
    </row>
    <row r="446" spans="1:7" x14ac:dyDescent="0.3">
      <c r="A446" s="20" t="s">
        <v>3147</v>
      </c>
      <c r="B446" s="20">
        <v>-0.74096617932005404</v>
      </c>
      <c r="C446" s="20">
        <v>1.69248454783888E-4</v>
      </c>
      <c r="D446" s="20" t="s">
        <v>2726</v>
      </c>
      <c r="G446" s="1"/>
    </row>
    <row r="447" spans="1:7" x14ac:dyDescent="0.3">
      <c r="A447" s="20" t="s">
        <v>3311</v>
      </c>
      <c r="B447" s="20">
        <v>0.87580430744913496</v>
      </c>
      <c r="C447" s="20">
        <v>4.1155364386777802E-3</v>
      </c>
      <c r="D447" s="20" t="s">
        <v>2726</v>
      </c>
      <c r="G447" s="1"/>
    </row>
    <row r="448" spans="1:7" x14ac:dyDescent="0.3">
      <c r="A448" s="20" t="s">
        <v>2796</v>
      </c>
      <c r="B448" s="20">
        <v>-1.85027209757587</v>
      </c>
      <c r="C448" s="20">
        <v>1.03665707749214E-31</v>
      </c>
      <c r="D448" s="20" t="s">
        <v>2726</v>
      </c>
      <c r="G448" s="1"/>
    </row>
    <row r="449" spans="1:7" x14ac:dyDescent="0.3">
      <c r="A449" s="20" t="s">
        <v>3059</v>
      </c>
      <c r="B449" s="20">
        <v>-1.6028977918681999</v>
      </c>
      <c r="C449" s="20">
        <v>1.4703243744403501E-5</v>
      </c>
      <c r="D449" s="20" t="s">
        <v>2726</v>
      </c>
      <c r="G449" s="1"/>
    </row>
    <row r="450" spans="1:7" x14ac:dyDescent="0.3">
      <c r="A450" s="20" t="s">
        <v>2836</v>
      </c>
      <c r="B450" s="20">
        <v>-0.99286608456735304</v>
      </c>
      <c r="C450" s="20">
        <v>6.2690409040515496E-16</v>
      </c>
      <c r="D450" s="20" t="s">
        <v>2726</v>
      </c>
      <c r="G450" s="1"/>
    </row>
    <row r="451" spans="1:7" x14ac:dyDescent="0.3">
      <c r="A451" s="20" t="s">
        <v>3213</v>
      </c>
      <c r="B451" s="20">
        <v>-0.75743934633337395</v>
      </c>
      <c r="C451" s="20">
        <v>5.9353143900339603E-4</v>
      </c>
      <c r="D451" s="20" t="s">
        <v>2726</v>
      </c>
      <c r="G451" s="1"/>
    </row>
    <row r="452" spans="1:7" x14ac:dyDescent="0.3">
      <c r="A452" s="20" t="s">
        <v>2793</v>
      </c>
      <c r="B452" s="20">
        <v>1.53704776716221</v>
      </c>
      <c r="C452" s="20">
        <v>1.2706259429139E-32</v>
      </c>
      <c r="D452" s="20" t="s">
        <v>2726</v>
      </c>
      <c r="G452" s="1"/>
    </row>
    <row r="453" spans="1:7" x14ac:dyDescent="0.3">
      <c r="A453" s="20" t="s">
        <v>3145</v>
      </c>
      <c r="B453" s="20">
        <v>-0.92800548216415601</v>
      </c>
      <c r="C453" s="20">
        <v>1.6773346701818399E-4</v>
      </c>
      <c r="D453" s="20" t="s">
        <v>2726</v>
      </c>
      <c r="G453" s="1"/>
    </row>
    <row r="454" spans="1:7" x14ac:dyDescent="0.3">
      <c r="A454" s="20" t="s">
        <v>3328</v>
      </c>
      <c r="B454" s="20">
        <v>-1.2559560058927901</v>
      </c>
      <c r="C454" s="20">
        <v>5.4899694756413197E-3</v>
      </c>
      <c r="D454" s="20" t="s">
        <v>2726</v>
      </c>
      <c r="G454" s="1"/>
    </row>
    <row r="455" spans="1:7" x14ac:dyDescent="0.3">
      <c r="A455" s="20" t="s">
        <v>3066</v>
      </c>
      <c r="B455" s="20">
        <v>1.9116676688412699</v>
      </c>
      <c r="C455" s="20">
        <v>1.8387737650128099E-5</v>
      </c>
      <c r="D455" s="20" t="s">
        <v>2726</v>
      </c>
      <c r="G455" s="1"/>
    </row>
    <row r="456" spans="1:7" x14ac:dyDescent="0.3">
      <c r="A456" s="20" t="s">
        <v>3197</v>
      </c>
      <c r="B456" s="20">
        <v>-2.1181225963570798</v>
      </c>
      <c r="C456" s="20">
        <v>4.6295341579599702E-4</v>
      </c>
      <c r="D456" s="20" t="s">
        <v>2726</v>
      </c>
      <c r="G456" s="1"/>
    </row>
    <row r="457" spans="1:7" x14ac:dyDescent="0.3">
      <c r="A457" s="20" t="s">
        <v>2873</v>
      </c>
      <c r="B457" s="20">
        <v>0.95641658353991199</v>
      </c>
      <c r="C457" s="20">
        <v>3.5866767922985301E-11</v>
      </c>
      <c r="D457" s="20" t="s">
        <v>2726</v>
      </c>
      <c r="G457" s="1"/>
    </row>
    <row r="458" spans="1:7" x14ac:dyDescent="0.3">
      <c r="A458" s="20" t="s">
        <v>3050</v>
      </c>
      <c r="B458" s="20">
        <v>0.75068990417477199</v>
      </c>
      <c r="C458" s="20">
        <v>9.4400006102329295E-6</v>
      </c>
      <c r="D458" s="20" t="s">
        <v>2726</v>
      </c>
      <c r="G458" s="1"/>
    </row>
    <row r="459" spans="1:7" x14ac:dyDescent="0.3">
      <c r="A459" s="20" t="s">
        <v>3041</v>
      </c>
      <c r="B459" s="20">
        <v>-0.87460698443501195</v>
      </c>
      <c r="C459" s="20">
        <v>4.6392623278802502E-6</v>
      </c>
      <c r="D459" s="20" t="s">
        <v>2726</v>
      </c>
      <c r="G459" s="1"/>
    </row>
    <row r="460" spans="1:7" x14ac:dyDescent="0.3">
      <c r="A460" s="20" t="s">
        <v>3097</v>
      </c>
      <c r="B460" s="20">
        <v>-0.81266049758720404</v>
      </c>
      <c r="C460" s="20">
        <v>5.3012462652827202E-5</v>
      </c>
      <c r="D460" s="20" t="s">
        <v>2726</v>
      </c>
      <c r="G460" s="1"/>
    </row>
    <row r="461" spans="1:7" x14ac:dyDescent="0.3">
      <c r="A461" s="20" t="s">
        <v>3219</v>
      </c>
      <c r="B461" s="20">
        <v>-0.85884766536564106</v>
      </c>
      <c r="C461" s="20">
        <v>7.4069401160573901E-4</v>
      </c>
      <c r="D461" s="20" t="s">
        <v>2726</v>
      </c>
      <c r="G461" s="1"/>
    </row>
    <row r="462" spans="1:7" x14ac:dyDescent="0.3">
      <c r="A462" s="20" t="s">
        <v>3156</v>
      </c>
      <c r="B462" s="20">
        <v>-1.3360316629712901</v>
      </c>
      <c r="C462" s="20">
        <v>2.1964169297562601E-4</v>
      </c>
      <c r="D462" s="20" t="s">
        <v>2726</v>
      </c>
      <c r="G462" s="1"/>
    </row>
    <row r="463" spans="1:7" x14ac:dyDescent="0.3">
      <c r="A463" s="20" t="s">
        <v>2770</v>
      </c>
      <c r="B463" s="20">
        <v>-4.4001041872721904</v>
      </c>
      <c r="C463" s="20">
        <v>2.46687338637728E-49</v>
      </c>
      <c r="D463" s="20" t="s">
        <v>2726</v>
      </c>
      <c r="G463" s="1"/>
    </row>
    <row r="464" spans="1:7" x14ac:dyDescent="0.3">
      <c r="A464" s="20" t="s">
        <v>2842</v>
      </c>
      <c r="B464" s="20">
        <v>0.85560199402550297</v>
      </c>
      <c r="C464" s="20">
        <v>9.9787546546790502E-15</v>
      </c>
      <c r="D464" s="20" t="s">
        <v>2726</v>
      </c>
      <c r="G464" s="1"/>
    </row>
    <row r="465" spans="1:7" x14ac:dyDescent="0.3">
      <c r="A465" s="20" t="s">
        <v>3032</v>
      </c>
      <c r="B465" s="20">
        <v>0.73205660120583504</v>
      </c>
      <c r="C465" s="20">
        <v>4.0421954651311097E-6</v>
      </c>
      <c r="D465" s="20" t="s">
        <v>2726</v>
      </c>
      <c r="G465" s="1"/>
    </row>
    <row r="466" spans="1:7" x14ac:dyDescent="0.3">
      <c r="A466" s="20" t="s">
        <v>2931</v>
      </c>
      <c r="B466" s="20">
        <v>-1.01362211423274</v>
      </c>
      <c r="C466" s="20">
        <v>2.3777359295416201E-8</v>
      </c>
      <c r="D466" s="20" t="s">
        <v>2726</v>
      </c>
      <c r="G466" s="1"/>
    </row>
    <row r="467" spans="1:7" x14ac:dyDescent="0.3">
      <c r="A467" s="20" t="s">
        <v>3117</v>
      </c>
      <c r="B467" s="20">
        <v>1.01646710136631</v>
      </c>
      <c r="C467" s="20">
        <v>8.19304127166795E-5</v>
      </c>
      <c r="D467" s="20" t="s">
        <v>2726</v>
      </c>
      <c r="G467" s="1"/>
    </row>
    <row r="468" spans="1:7" x14ac:dyDescent="0.3">
      <c r="A468" s="20" t="s">
        <v>3037</v>
      </c>
      <c r="B468" s="20">
        <v>0.97506108234052302</v>
      </c>
      <c r="C468" s="20">
        <v>4.3481739346509404E-6</v>
      </c>
      <c r="D468" s="20" t="s">
        <v>2726</v>
      </c>
      <c r="G468" s="1"/>
    </row>
    <row r="469" spans="1:7" x14ac:dyDescent="0.3">
      <c r="A469" s="20" t="s">
        <v>2977</v>
      </c>
      <c r="B469" s="20">
        <v>-1.8671953886208801</v>
      </c>
      <c r="C469" s="20">
        <v>3.9208335796268302E-7</v>
      </c>
      <c r="D469" s="20" t="s">
        <v>2726</v>
      </c>
      <c r="G469" s="1"/>
    </row>
    <row r="470" spans="1:7" x14ac:dyDescent="0.3">
      <c r="A470" s="20" t="s">
        <v>3385</v>
      </c>
      <c r="B470" s="20">
        <v>0.60294259301050701</v>
      </c>
      <c r="C470" s="20">
        <v>9.5032822285286006E-3</v>
      </c>
      <c r="D470" s="20" t="s">
        <v>2726</v>
      </c>
      <c r="G470" s="1"/>
    </row>
    <row r="471" spans="1:7" x14ac:dyDescent="0.3">
      <c r="A471" s="20" t="s">
        <v>2983</v>
      </c>
      <c r="B471" s="20">
        <v>-0.61801052599474104</v>
      </c>
      <c r="C471" s="20">
        <v>5.5648790377458605E-7</v>
      </c>
      <c r="D471" s="20" t="s">
        <v>2726</v>
      </c>
      <c r="G471" s="1"/>
    </row>
    <row r="472" spans="1:7" x14ac:dyDescent="0.3">
      <c r="A472" s="20" t="s">
        <v>3198</v>
      </c>
      <c r="B472" s="20">
        <v>-0.96226040885797604</v>
      </c>
      <c r="C472" s="20">
        <v>4.74952841270495E-4</v>
      </c>
      <c r="D472" s="20" t="s">
        <v>2726</v>
      </c>
      <c r="G472" s="1"/>
    </row>
    <row r="473" spans="1:7" x14ac:dyDescent="0.3">
      <c r="A473" s="20" t="s">
        <v>3074</v>
      </c>
      <c r="B473" s="20">
        <v>0.98432605477187896</v>
      </c>
      <c r="C473" s="20">
        <v>2.34436598667447E-5</v>
      </c>
      <c r="D473" s="20" t="s">
        <v>2726</v>
      </c>
      <c r="G473" s="1"/>
    </row>
    <row r="474" spans="1:7" x14ac:dyDescent="0.3">
      <c r="A474" s="20" t="s">
        <v>3224</v>
      </c>
      <c r="B474" s="20">
        <v>0.74198230341724003</v>
      </c>
      <c r="C474" s="20">
        <v>8.5079200828470903E-4</v>
      </c>
      <c r="D474" s="20" t="s">
        <v>2726</v>
      </c>
      <c r="G474" s="1"/>
    </row>
    <row r="475" spans="1:7" x14ac:dyDescent="0.3">
      <c r="A475" s="20" t="s">
        <v>3286</v>
      </c>
      <c r="B475" s="20">
        <v>0.62011889149215604</v>
      </c>
      <c r="C475" s="20">
        <v>2.9076714973864798E-3</v>
      </c>
      <c r="D475" s="20" t="s">
        <v>2726</v>
      </c>
      <c r="G475" s="1"/>
    </row>
    <row r="476" spans="1:7" x14ac:dyDescent="0.3">
      <c r="A476" s="20" t="s">
        <v>3018</v>
      </c>
      <c r="B476" s="20">
        <v>-0.75106411016428098</v>
      </c>
      <c r="C476" s="20">
        <v>2.1609566299097801E-6</v>
      </c>
      <c r="D476" s="20" t="s">
        <v>2726</v>
      </c>
      <c r="G476" s="1"/>
    </row>
    <row r="477" spans="1:7" x14ac:dyDescent="0.3">
      <c r="A477" s="20" t="s">
        <v>2997</v>
      </c>
      <c r="B477" s="20">
        <v>1.73769218736168</v>
      </c>
      <c r="C477" s="20">
        <v>1.13059920942733E-6</v>
      </c>
      <c r="D477" s="20" t="s">
        <v>2726</v>
      </c>
      <c r="G477" s="1"/>
    </row>
    <row r="478" spans="1:7" x14ac:dyDescent="0.3">
      <c r="A478" s="20" t="s">
        <v>3348</v>
      </c>
      <c r="B478" s="20">
        <v>-0.71719184628246402</v>
      </c>
      <c r="C478" s="20">
        <v>6.4050191498596703E-3</v>
      </c>
      <c r="D478" s="20" t="s">
        <v>2726</v>
      </c>
      <c r="G478" s="1"/>
    </row>
    <row r="479" spans="1:7" x14ac:dyDescent="0.3">
      <c r="A479" s="20" t="s">
        <v>3314</v>
      </c>
      <c r="B479" s="20">
        <v>-0.82388050542032298</v>
      </c>
      <c r="C479" s="20">
        <v>4.1612360763524396E-3</v>
      </c>
      <c r="D479" s="20" t="s">
        <v>2726</v>
      </c>
      <c r="G479" s="1"/>
    </row>
    <row r="480" spans="1:7" x14ac:dyDescent="0.3">
      <c r="A480" s="20" t="s">
        <v>3379</v>
      </c>
      <c r="B480" s="20">
        <v>0.61166907719716501</v>
      </c>
      <c r="C480" s="20">
        <v>8.8308695086545194E-3</v>
      </c>
      <c r="D480" s="20" t="s">
        <v>2726</v>
      </c>
      <c r="G480" s="1"/>
    </row>
    <row r="481" spans="1:7" x14ac:dyDescent="0.3">
      <c r="A481" s="20" t="s">
        <v>2854</v>
      </c>
      <c r="B481" s="20">
        <v>-1.84176197731776</v>
      </c>
      <c r="C481" s="20">
        <v>2.5066115038049598E-13</v>
      </c>
      <c r="D481" s="20" t="s">
        <v>2726</v>
      </c>
      <c r="G481" s="1"/>
    </row>
    <row r="482" spans="1:7" x14ac:dyDescent="0.3">
      <c r="A482" s="20" t="s">
        <v>3340</v>
      </c>
      <c r="B482" s="20">
        <v>0.75305223629192597</v>
      </c>
      <c r="C482" s="20">
        <v>6.02313378760202E-3</v>
      </c>
      <c r="D482" s="20" t="s">
        <v>2726</v>
      </c>
      <c r="G482" s="1"/>
    </row>
    <row r="483" spans="1:7" x14ac:dyDescent="0.3">
      <c r="A483" s="20" t="s">
        <v>2843</v>
      </c>
      <c r="B483" s="20">
        <v>1.2526085531740301</v>
      </c>
      <c r="C483" s="20">
        <v>1.07889925140852E-14</v>
      </c>
      <c r="D483" s="20" t="s">
        <v>2726</v>
      </c>
      <c r="G483" s="1"/>
    </row>
    <row r="484" spans="1:7" x14ac:dyDescent="0.3">
      <c r="A484" s="20" t="s">
        <v>3099</v>
      </c>
      <c r="B484" s="20">
        <v>-0.85017261830045998</v>
      </c>
      <c r="C484" s="20">
        <v>5.4969009271121998E-5</v>
      </c>
      <c r="D484" s="20" t="s">
        <v>2726</v>
      </c>
      <c r="G484" s="1"/>
    </row>
    <row r="485" spans="1:7" x14ac:dyDescent="0.3">
      <c r="A485" s="20" t="s">
        <v>3013</v>
      </c>
      <c r="B485" s="20">
        <v>1.2791682504867401</v>
      </c>
      <c r="C485" s="20">
        <v>1.85592538434588E-6</v>
      </c>
      <c r="D485" s="20" t="s">
        <v>2726</v>
      </c>
      <c r="G485" s="1"/>
    </row>
    <row r="486" spans="1:7" x14ac:dyDescent="0.3">
      <c r="A486" s="20" t="s">
        <v>3110</v>
      </c>
      <c r="B486" s="20">
        <v>0.92998643989312701</v>
      </c>
      <c r="C486" s="20">
        <v>6.9961052712583203E-5</v>
      </c>
      <c r="D486" s="20" t="s">
        <v>2726</v>
      </c>
      <c r="G486" s="1"/>
    </row>
    <row r="487" spans="1:7" x14ac:dyDescent="0.3">
      <c r="A487" s="20" t="s">
        <v>2860</v>
      </c>
      <c r="B487" s="20">
        <v>1.51126572926004</v>
      </c>
      <c r="C487" s="20">
        <v>4.5560770843988797E-13</v>
      </c>
      <c r="D487" s="20" t="s">
        <v>2726</v>
      </c>
      <c r="G487" s="1"/>
    </row>
    <row r="488" spans="1:7" x14ac:dyDescent="0.3">
      <c r="A488" s="20" t="s">
        <v>3277</v>
      </c>
      <c r="B488" s="20">
        <v>0.97313493678364005</v>
      </c>
      <c r="C488" s="20">
        <v>2.3736876245901298E-3</v>
      </c>
      <c r="D488" s="20" t="s">
        <v>2726</v>
      </c>
      <c r="G488" s="1"/>
    </row>
    <row r="489" spans="1:7" x14ac:dyDescent="0.3">
      <c r="A489" s="20" t="s">
        <v>2953</v>
      </c>
      <c r="B489" s="20">
        <v>-1.8292422721282899</v>
      </c>
      <c r="C489" s="20">
        <v>1.7989101176517901E-7</v>
      </c>
      <c r="D489" s="20" t="s">
        <v>2726</v>
      </c>
      <c r="G489" s="1"/>
    </row>
    <row r="490" spans="1:7" x14ac:dyDescent="0.3">
      <c r="A490" s="20" t="s">
        <v>2818</v>
      </c>
      <c r="B490" s="20">
        <v>1.31839899790235</v>
      </c>
      <c r="C490" s="20">
        <v>1.4325747155696901E-18</v>
      </c>
      <c r="D490" s="20" t="s">
        <v>2726</v>
      </c>
      <c r="G490" s="1"/>
    </row>
    <row r="491" spans="1:7" x14ac:dyDescent="0.3">
      <c r="A491" s="20" t="s">
        <v>2777</v>
      </c>
      <c r="B491" s="20">
        <v>-5.9107838343225501</v>
      </c>
      <c r="C491" s="20">
        <v>3.4540113911172999E-41</v>
      </c>
      <c r="D491" s="20" t="s">
        <v>2726</v>
      </c>
      <c r="G491" s="1"/>
    </row>
    <row r="492" spans="1:7" x14ac:dyDescent="0.3">
      <c r="A492" s="20" t="s">
        <v>2932</v>
      </c>
      <c r="B492" s="20">
        <v>0.72859086068718204</v>
      </c>
      <c r="C492" s="20">
        <v>2.4156056429092501E-8</v>
      </c>
      <c r="D492" s="20" t="s">
        <v>2726</v>
      </c>
      <c r="G492" s="1"/>
    </row>
    <row r="493" spans="1:7" x14ac:dyDescent="0.3">
      <c r="A493" s="20" t="s">
        <v>2975</v>
      </c>
      <c r="B493" s="20">
        <v>0.77146979263022697</v>
      </c>
      <c r="C493" s="20">
        <v>3.6288533401361002E-7</v>
      </c>
      <c r="D493" s="20" t="s">
        <v>2726</v>
      </c>
      <c r="G493" s="1"/>
    </row>
    <row r="494" spans="1:7" x14ac:dyDescent="0.3">
      <c r="A494" s="20" t="s">
        <v>3258</v>
      </c>
      <c r="B494" s="20">
        <v>-0.76796636949905395</v>
      </c>
      <c r="C494" s="20">
        <v>1.6519181604860401E-3</v>
      </c>
      <c r="D494" s="20" t="s">
        <v>2726</v>
      </c>
      <c r="G494" s="1"/>
    </row>
    <row r="495" spans="1:7" x14ac:dyDescent="0.3">
      <c r="A495" s="20" t="s">
        <v>3124</v>
      </c>
      <c r="B495" s="20">
        <v>1.31763373911903</v>
      </c>
      <c r="C495" s="20">
        <v>9.7771017812113502E-5</v>
      </c>
      <c r="D495" s="20" t="s">
        <v>2726</v>
      </c>
      <c r="G495" s="1"/>
    </row>
    <row r="496" spans="1:7" x14ac:dyDescent="0.3">
      <c r="A496" s="20" t="s">
        <v>2902</v>
      </c>
      <c r="B496" s="20">
        <v>0.84345458890507097</v>
      </c>
      <c r="C496" s="20">
        <v>1.4808562828954799E-9</v>
      </c>
      <c r="D496" s="20" t="s">
        <v>2726</v>
      </c>
      <c r="G496" s="1"/>
    </row>
    <row r="497" spans="1:7" x14ac:dyDescent="0.3">
      <c r="A497" s="20" t="s">
        <v>3091</v>
      </c>
      <c r="B497" s="20">
        <v>-1.10324284604741</v>
      </c>
      <c r="C497" s="20">
        <v>4.7439615020476303E-5</v>
      </c>
      <c r="D497" s="20" t="s">
        <v>2726</v>
      </c>
      <c r="G497" s="1"/>
    </row>
    <row r="498" spans="1:7" x14ac:dyDescent="0.3">
      <c r="A498" s="20" t="s">
        <v>2856</v>
      </c>
      <c r="B498" s="20">
        <v>-2.10792387759717</v>
      </c>
      <c r="C498" s="20">
        <v>3.0033706718943298E-13</v>
      </c>
      <c r="D498" s="20" t="s">
        <v>2726</v>
      </c>
      <c r="G498" s="1"/>
    </row>
    <row r="499" spans="1:7" x14ac:dyDescent="0.3">
      <c r="A499" s="20" t="s">
        <v>2911</v>
      </c>
      <c r="B499" s="20">
        <v>-1.0425329575156099</v>
      </c>
      <c r="C499" s="20">
        <v>4.2135222363960797E-9</v>
      </c>
      <c r="D499" s="20" t="s">
        <v>2726</v>
      </c>
      <c r="G499" s="1"/>
    </row>
    <row r="500" spans="1:7" x14ac:dyDescent="0.3">
      <c r="A500" s="20" t="s">
        <v>3054</v>
      </c>
      <c r="B500" s="20">
        <v>-2.4733932796627598</v>
      </c>
      <c r="C500" s="20">
        <v>1.11463830050984E-5</v>
      </c>
      <c r="D500" s="20" t="s">
        <v>2726</v>
      </c>
      <c r="G500" s="1"/>
    </row>
    <row r="501" spans="1:7" x14ac:dyDescent="0.3">
      <c r="A501" s="20" t="s">
        <v>3293</v>
      </c>
      <c r="B501" s="20">
        <v>-0.75362672629949701</v>
      </c>
      <c r="C501" s="20">
        <v>3.06387515489716E-3</v>
      </c>
      <c r="D501" s="20" t="s">
        <v>2726</v>
      </c>
    </row>
    <row r="502" spans="1:7" x14ac:dyDescent="0.3">
      <c r="A502" s="20" t="s">
        <v>3207</v>
      </c>
      <c r="B502" s="20">
        <v>0.59888747322168101</v>
      </c>
      <c r="C502" s="20">
        <v>5.7191144632571199E-4</v>
      </c>
      <c r="D502" s="20" t="s">
        <v>2726</v>
      </c>
    </row>
    <row r="503" spans="1:7" x14ac:dyDescent="0.3">
      <c r="A503" s="20" t="s">
        <v>2895</v>
      </c>
      <c r="B503" s="20">
        <v>2.5674777811991101</v>
      </c>
      <c r="C503" s="20">
        <v>7.1068860190558696E-10</v>
      </c>
      <c r="D503" s="20" t="s">
        <v>2726</v>
      </c>
    </row>
    <row r="504" spans="1:7" x14ac:dyDescent="0.3">
      <c r="A504" s="20" t="s">
        <v>3004</v>
      </c>
      <c r="B504" s="20">
        <v>0.67496894009783703</v>
      </c>
      <c r="C504" s="20">
        <v>1.3845396459313999E-6</v>
      </c>
      <c r="D504" s="20" t="s">
        <v>2726</v>
      </c>
    </row>
    <row r="505" spans="1:7" x14ac:dyDescent="0.3">
      <c r="A505" s="20" t="s">
        <v>3353</v>
      </c>
      <c r="B505" s="20">
        <v>0.60154482347926497</v>
      </c>
      <c r="C505" s="20">
        <v>6.7896049239904296E-3</v>
      </c>
      <c r="D505" s="20" t="s">
        <v>2726</v>
      </c>
    </row>
    <row r="506" spans="1:7" x14ac:dyDescent="0.3">
      <c r="A506" s="20" t="s">
        <v>3318</v>
      </c>
      <c r="B506" s="20">
        <v>-1.1947629397277499</v>
      </c>
      <c r="C506" s="20">
        <v>4.4498963349392804E-3</v>
      </c>
      <c r="D506" s="20" t="s">
        <v>2726</v>
      </c>
    </row>
    <row r="507" spans="1:7" x14ac:dyDescent="0.3">
      <c r="A507" s="20" t="s">
        <v>3312</v>
      </c>
      <c r="B507" s="20">
        <v>-0.67181095129945501</v>
      </c>
      <c r="C507" s="20">
        <v>4.1155364386777802E-3</v>
      </c>
      <c r="D507" s="20" t="s">
        <v>2726</v>
      </c>
    </row>
    <row r="508" spans="1:7" x14ac:dyDescent="0.3">
      <c r="A508" s="20" t="s">
        <v>3176</v>
      </c>
      <c r="B508" s="20">
        <v>-1.78058422192624</v>
      </c>
      <c r="C508" s="20">
        <v>3.1127104522926999E-4</v>
      </c>
      <c r="D508" s="20" t="s">
        <v>2726</v>
      </c>
    </row>
    <row r="509" spans="1:7" x14ac:dyDescent="0.3">
      <c r="A509" s="20" t="s">
        <v>3026</v>
      </c>
      <c r="B509" s="20">
        <v>0.69437551899176098</v>
      </c>
      <c r="C509" s="20">
        <v>2.7644883836052701E-6</v>
      </c>
      <c r="D509" s="20" t="s">
        <v>2726</v>
      </c>
    </row>
    <row r="510" spans="1:7" x14ac:dyDescent="0.3">
      <c r="A510" s="20" t="s">
        <v>2827</v>
      </c>
      <c r="B510" s="20">
        <v>-1.9668274068977001</v>
      </c>
      <c r="C510" s="20">
        <v>3.41971451559611E-17</v>
      </c>
      <c r="D510" s="20" t="s">
        <v>2726</v>
      </c>
    </row>
    <row r="511" spans="1:7" x14ac:dyDescent="0.3">
      <c r="A511" s="20" t="s">
        <v>3115</v>
      </c>
      <c r="B511" s="20">
        <v>-1.02320681938543</v>
      </c>
      <c r="C511" s="20">
        <v>7.6733618242551499E-5</v>
      </c>
      <c r="D511" s="20" t="s">
        <v>2726</v>
      </c>
    </row>
    <row r="512" spans="1:7" x14ac:dyDescent="0.3">
      <c r="A512" s="20" t="s">
        <v>2982</v>
      </c>
      <c r="B512" s="20">
        <v>-1.0270577600475299</v>
      </c>
      <c r="C512" s="20">
        <v>5.50718425897597E-7</v>
      </c>
      <c r="D512" s="20" t="s">
        <v>2726</v>
      </c>
    </row>
    <row r="513" spans="1:4" x14ac:dyDescent="0.3">
      <c r="A513" s="20" t="s">
        <v>2974</v>
      </c>
      <c r="B513" s="20">
        <v>-1.3659438300125399</v>
      </c>
      <c r="C513" s="20">
        <v>3.61349115360584E-7</v>
      </c>
      <c r="D513" s="20" t="s">
        <v>2726</v>
      </c>
    </row>
    <row r="514" spans="1:4" x14ac:dyDescent="0.3">
      <c r="A514" s="20" t="s">
        <v>3111</v>
      </c>
      <c r="B514" s="20">
        <v>-2.1184782706289398</v>
      </c>
      <c r="C514" s="20">
        <v>7.1010305574504095E-5</v>
      </c>
      <c r="D514" s="20" t="s">
        <v>2726</v>
      </c>
    </row>
    <row r="515" spans="1:4" x14ac:dyDescent="0.3">
      <c r="A515" s="20" t="s">
        <v>3060</v>
      </c>
      <c r="B515" s="20">
        <v>1.38021163012531</v>
      </c>
      <c r="C515" s="20">
        <v>1.5491300667970699E-5</v>
      </c>
      <c r="D515" s="20" t="s">
        <v>2726</v>
      </c>
    </row>
    <row r="516" spans="1:4" x14ac:dyDescent="0.3">
      <c r="A516" s="20" t="s">
        <v>2981</v>
      </c>
      <c r="B516" s="20">
        <v>2.1997486231196501</v>
      </c>
      <c r="C516" s="20">
        <v>5.2939416166907499E-7</v>
      </c>
      <c r="D516" s="20" t="s">
        <v>2726</v>
      </c>
    </row>
    <row r="517" spans="1:4" x14ac:dyDescent="0.3">
      <c r="A517" s="20" t="s">
        <v>3212</v>
      </c>
      <c r="B517" s="20">
        <v>-0.97424768218453295</v>
      </c>
      <c r="C517" s="20">
        <v>5.9353143900339603E-4</v>
      </c>
      <c r="D517" s="20" t="s">
        <v>2726</v>
      </c>
    </row>
    <row r="518" spans="1:4" x14ac:dyDescent="0.3">
      <c r="A518" s="20" t="s">
        <v>2866</v>
      </c>
      <c r="B518" s="20">
        <v>-1.9427186488935899</v>
      </c>
      <c r="C518" s="20">
        <v>1.27023701524465E-11</v>
      </c>
      <c r="D518" s="20" t="s">
        <v>2726</v>
      </c>
    </row>
    <row r="519" spans="1:4" x14ac:dyDescent="0.3">
      <c r="A519" s="20" t="s">
        <v>3354</v>
      </c>
      <c r="B519" s="20">
        <v>-0.79780219131454999</v>
      </c>
      <c r="C519" s="20">
        <v>6.8080302244827801E-3</v>
      </c>
      <c r="D519" s="20" t="s">
        <v>2726</v>
      </c>
    </row>
    <row r="520" spans="1:4" x14ac:dyDescent="0.3">
      <c r="A520" s="20" t="s">
        <v>2892</v>
      </c>
      <c r="B520" s="20">
        <v>0.85720586890564898</v>
      </c>
      <c r="C520" s="20">
        <v>6.6239040909419297E-10</v>
      </c>
      <c r="D520" s="20" t="s">
        <v>2726</v>
      </c>
    </row>
    <row r="521" spans="1:4" x14ac:dyDescent="0.3">
      <c r="A521" s="20" t="s">
        <v>2803</v>
      </c>
      <c r="B521" s="20">
        <v>2.1509725269259699</v>
      </c>
      <c r="C521" s="20">
        <v>1.39796881931103E-25</v>
      </c>
      <c r="D521" s="20" t="s">
        <v>2726</v>
      </c>
    </row>
    <row r="522" spans="1:4" x14ac:dyDescent="0.3">
      <c r="A522" s="20" t="s">
        <v>3183</v>
      </c>
      <c r="B522" s="20">
        <v>0.609962433975615</v>
      </c>
      <c r="C522" s="20">
        <v>3.5748530592505802E-4</v>
      </c>
      <c r="D522" s="20" t="s">
        <v>2726</v>
      </c>
    </row>
    <row r="523" spans="1:4" x14ac:dyDescent="0.3">
      <c r="A523" s="20" t="s">
        <v>2822</v>
      </c>
      <c r="B523" s="20">
        <v>-0.98759661480524197</v>
      </c>
      <c r="C523" s="20">
        <v>1.07298819884008E-17</v>
      </c>
      <c r="D523" s="20" t="s">
        <v>2726</v>
      </c>
    </row>
    <row r="524" spans="1:4" x14ac:dyDescent="0.3">
      <c r="A524" s="20" t="s">
        <v>2781</v>
      </c>
      <c r="B524" s="20">
        <v>-6.90035404498059</v>
      </c>
      <c r="C524" s="20">
        <v>1.3805695465158299E-37</v>
      </c>
      <c r="D524" s="20" t="s">
        <v>2726</v>
      </c>
    </row>
    <row r="525" spans="1:4" x14ac:dyDescent="0.3">
      <c r="A525" s="20" t="s">
        <v>2865</v>
      </c>
      <c r="B525" s="20">
        <v>-2.0964263048358802</v>
      </c>
      <c r="C525" s="20">
        <v>5.91343223159291E-12</v>
      </c>
      <c r="D525" s="20" t="s">
        <v>2726</v>
      </c>
    </row>
    <row r="526" spans="1:4" x14ac:dyDescent="0.3">
      <c r="A526" s="20" t="s">
        <v>3189</v>
      </c>
      <c r="B526" s="20">
        <v>-0.67823633350330703</v>
      </c>
      <c r="C526" s="20">
        <v>4.29746904153167E-4</v>
      </c>
      <c r="D526" s="20" t="s">
        <v>2726</v>
      </c>
    </row>
    <row r="527" spans="1:4" x14ac:dyDescent="0.3">
      <c r="A527" s="20" t="s">
        <v>3365</v>
      </c>
      <c r="B527" s="20">
        <v>-0.64233371498104597</v>
      </c>
      <c r="C527" s="20">
        <v>7.5807512115858202E-3</v>
      </c>
      <c r="D527" s="20" t="s">
        <v>2726</v>
      </c>
    </row>
    <row r="528" spans="1:4" x14ac:dyDescent="0.3">
      <c r="A528" s="20" t="s">
        <v>2775</v>
      </c>
      <c r="B528" s="20">
        <v>-1.85094341887481</v>
      </c>
      <c r="C528" s="20">
        <v>1.01351508466449E-43</v>
      </c>
      <c r="D528" s="20" t="s">
        <v>2726</v>
      </c>
    </row>
    <row r="529" spans="1:4" x14ac:dyDescent="0.3">
      <c r="A529" s="20" t="s">
        <v>2833</v>
      </c>
      <c r="B529" s="20">
        <v>-3.2993236402608899</v>
      </c>
      <c r="C529" s="20">
        <v>1.1859445831327801E-16</v>
      </c>
      <c r="D529" s="20" t="s">
        <v>2726</v>
      </c>
    </row>
    <row r="530" spans="1:4" x14ac:dyDescent="0.3">
      <c r="A530" s="20" t="s">
        <v>3163</v>
      </c>
      <c r="B530" s="20">
        <v>-0.80542148933882896</v>
      </c>
      <c r="C530" s="20">
        <v>2.4742219297071999E-4</v>
      </c>
      <c r="D530" s="20" t="s">
        <v>2726</v>
      </c>
    </row>
    <row r="531" spans="1:4" x14ac:dyDescent="0.3">
      <c r="A531" s="20" t="s">
        <v>2935</v>
      </c>
      <c r="B531" s="20">
        <v>1.01291677691788</v>
      </c>
      <c r="C531" s="20">
        <v>2.8824996749658801E-8</v>
      </c>
      <c r="D531" s="20" t="s">
        <v>2726</v>
      </c>
    </row>
    <row r="532" spans="1:4" x14ac:dyDescent="0.3">
      <c r="A532" s="20" t="s">
        <v>3307</v>
      </c>
      <c r="B532" s="20">
        <v>-0.71177310995869802</v>
      </c>
      <c r="C532" s="20">
        <v>4.0052446937433404E-3</v>
      </c>
      <c r="D532" s="20" t="s">
        <v>2726</v>
      </c>
    </row>
    <row r="533" spans="1:4" x14ac:dyDescent="0.3">
      <c r="A533" s="20" t="s">
        <v>2799</v>
      </c>
      <c r="B533" s="20">
        <v>-4.7934714179307498</v>
      </c>
      <c r="C533" s="20">
        <v>1.0632692624241399E-28</v>
      </c>
      <c r="D533" s="20" t="s">
        <v>2726</v>
      </c>
    </row>
    <row r="534" spans="1:4" x14ac:dyDescent="0.3">
      <c r="A534" s="20" t="s">
        <v>3305</v>
      </c>
      <c r="B534" s="20">
        <v>-1.05031680340658</v>
      </c>
      <c r="C534" s="20">
        <v>3.9894402063264502E-3</v>
      </c>
      <c r="D534" s="20" t="s">
        <v>2726</v>
      </c>
    </row>
    <row r="535" spans="1:4" x14ac:dyDescent="0.3">
      <c r="A535" s="20" t="s">
        <v>3079</v>
      </c>
      <c r="B535" s="20">
        <v>-0.78274312389552703</v>
      </c>
      <c r="C535" s="20">
        <v>3.0832140440101503E-5</v>
      </c>
      <c r="D535" s="20" t="s">
        <v>2726</v>
      </c>
    </row>
    <row r="536" spans="1:4" x14ac:dyDescent="0.3">
      <c r="A536" s="20" t="s">
        <v>3076</v>
      </c>
      <c r="B536" s="20">
        <v>-2.0351393422142601</v>
      </c>
      <c r="C536" s="20">
        <v>2.40107322811086E-5</v>
      </c>
      <c r="D536" s="20" t="s">
        <v>2726</v>
      </c>
    </row>
    <row r="537" spans="1:4" x14ac:dyDescent="0.3">
      <c r="A537" s="20" t="s">
        <v>2998</v>
      </c>
      <c r="B537" s="20">
        <v>1.02788744138207</v>
      </c>
      <c r="C537" s="20">
        <v>1.1414589773227E-6</v>
      </c>
      <c r="D537" s="20" t="s">
        <v>2726</v>
      </c>
    </row>
    <row r="538" spans="1:4" x14ac:dyDescent="0.3">
      <c r="A538" s="20" t="s">
        <v>3065</v>
      </c>
      <c r="B538" s="20">
        <v>-1.0942078314099399</v>
      </c>
      <c r="C538" s="20">
        <v>1.7975347379137601E-5</v>
      </c>
      <c r="D538" s="20" t="s">
        <v>2726</v>
      </c>
    </row>
    <row r="539" spans="1:4" x14ac:dyDescent="0.3">
      <c r="A539" s="20" t="s">
        <v>3132</v>
      </c>
      <c r="B539" s="20">
        <v>-1.64559938066529</v>
      </c>
      <c r="C539" s="20">
        <v>1.22395805942889E-4</v>
      </c>
      <c r="D539" s="20" t="s">
        <v>2726</v>
      </c>
    </row>
    <row r="540" spans="1:4" x14ac:dyDescent="0.3">
      <c r="A540" s="20" t="s">
        <v>3125</v>
      </c>
      <c r="B540" s="20">
        <v>-3.6001095074684102</v>
      </c>
      <c r="C540" s="20">
        <v>9.9584767165386204E-5</v>
      </c>
      <c r="D540" s="20" t="s">
        <v>2726</v>
      </c>
    </row>
    <row r="541" spans="1:4" x14ac:dyDescent="0.3">
      <c r="A541" s="20" t="s">
        <v>3376</v>
      </c>
      <c r="B541" s="20">
        <v>-0.92721946230249097</v>
      </c>
      <c r="C541" s="20">
        <v>8.2036620640859904E-3</v>
      </c>
      <c r="D541" s="20" t="s">
        <v>2726</v>
      </c>
    </row>
    <row r="542" spans="1:4" x14ac:dyDescent="0.3">
      <c r="A542" s="20" t="s">
        <v>2839</v>
      </c>
      <c r="B542" s="20">
        <v>-1.21830383822414</v>
      </c>
      <c r="C542" s="20">
        <v>3.9461063133668903E-15</v>
      </c>
      <c r="D542" s="20" t="s">
        <v>2726</v>
      </c>
    </row>
    <row r="543" spans="1:4" x14ac:dyDescent="0.3">
      <c r="A543" s="20" t="s">
        <v>3216</v>
      </c>
      <c r="B543" s="20">
        <v>-1.7543259347579601</v>
      </c>
      <c r="C543" s="20">
        <v>6.4799057349594397E-4</v>
      </c>
      <c r="D543" s="20" t="s">
        <v>2726</v>
      </c>
    </row>
    <row r="544" spans="1:4" x14ac:dyDescent="0.3">
      <c r="A544" s="20" t="s">
        <v>2847</v>
      </c>
      <c r="B544" s="20">
        <v>1.06872284292303</v>
      </c>
      <c r="C544" s="20">
        <v>5.40928486987891E-14</v>
      </c>
      <c r="D544" s="20" t="s">
        <v>2726</v>
      </c>
    </row>
    <row r="545" spans="1:4" x14ac:dyDescent="0.3">
      <c r="A545" s="20" t="s">
        <v>3035</v>
      </c>
      <c r="B545" s="20">
        <v>-2.3431142919271899</v>
      </c>
      <c r="C545" s="20">
        <v>4.2440035093145104E-6</v>
      </c>
      <c r="D545" s="20" t="s">
        <v>2726</v>
      </c>
    </row>
    <row r="546" spans="1:4" x14ac:dyDescent="0.3">
      <c r="A546" s="20" t="s">
        <v>3335</v>
      </c>
      <c r="B546" s="20">
        <v>1.45848288593063</v>
      </c>
      <c r="C546" s="20">
        <v>5.9204152729886604E-3</v>
      </c>
      <c r="D546" s="20" t="s">
        <v>2726</v>
      </c>
    </row>
    <row r="547" spans="1:4" x14ac:dyDescent="0.3">
      <c r="A547" s="20" t="s">
        <v>3364</v>
      </c>
      <c r="B547" s="20">
        <v>-0.59753701551577199</v>
      </c>
      <c r="C547" s="20">
        <v>7.4817709155247398E-3</v>
      </c>
      <c r="D547" s="20" t="s">
        <v>2726</v>
      </c>
    </row>
    <row r="548" spans="1:4" x14ac:dyDescent="0.3">
      <c r="A548" s="20" t="s">
        <v>3009</v>
      </c>
      <c r="B548" s="20">
        <v>1.2739594751007499</v>
      </c>
      <c r="C548" s="20">
        <v>1.5422789687167599E-6</v>
      </c>
      <c r="D548" s="20" t="s">
        <v>2726</v>
      </c>
    </row>
    <row r="549" spans="1:4" x14ac:dyDescent="0.3">
      <c r="A549" s="20" t="s">
        <v>2812</v>
      </c>
      <c r="B549" s="20">
        <v>-4.3723658109651797</v>
      </c>
      <c r="C549" s="20">
        <v>4.25059981063019E-20</v>
      </c>
      <c r="D549" s="20" t="s">
        <v>2726</v>
      </c>
    </row>
    <row r="550" spans="1:4" x14ac:dyDescent="0.3">
      <c r="A550" s="20" t="s">
        <v>2900</v>
      </c>
      <c r="B550" s="20">
        <v>-1.8340411006233801</v>
      </c>
      <c r="C550" s="20">
        <v>9.8153777396308301E-10</v>
      </c>
      <c r="D550" s="20" t="s">
        <v>2726</v>
      </c>
    </row>
    <row r="551" spans="1:4" x14ac:dyDescent="0.3">
      <c r="A551" s="20" t="s">
        <v>2760</v>
      </c>
      <c r="B551" s="20">
        <v>-9.7844318768310607</v>
      </c>
      <c r="C551" s="20">
        <v>5.7377146886118001E-127</v>
      </c>
      <c r="D551" s="20" t="s">
        <v>2726</v>
      </c>
    </row>
    <row r="552" spans="1:4" x14ac:dyDescent="0.3">
      <c r="A552" s="20" t="s">
        <v>3087</v>
      </c>
      <c r="B552" s="20">
        <v>0.95952468057295404</v>
      </c>
      <c r="C552" s="20">
        <v>4.3377870672690502E-5</v>
      </c>
      <c r="D552" s="20" t="s">
        <v>2726</v>
      </c>
    </row>
    <row r="553" spans="1:4" x14ac:dyDescent="0.3">
      <c r="A553" s="20" t="s">
        <v>2804</v>
      </c>
      <c r="B553" s="20">
        <v>1.5601871687726001</v>
      </c>
      <c r="C553" s="20">
        <v>4.3475453541043999E-24</v>
      </c>
      <c r="D553" s="20" t="s">
        <v>2726</v>
      </c>
    </row>
    <row r="554" spans="1:4" x14ac:dyDescent="0.3">
      <c r="A554" s="20" t="s">
        <v>3291</v>
      </c>
      <c r="B554" s="20">
        <v>0.85637069677168998</v>
      </c>
      <c r="C554" s="20">
        <v>3.06387515489716E-3</v>
      </c>
      <c r="D554" s="20" t="s">
        <v>2726</v>
      </c>
    </row>
    <row r="555" spans="1:4" x14ac:dyDescent="0.3">
      <c r="A555" s="20" t="s">
        <v>3227</v>
      </c>
      <c r="B555" s="20">
        <v>1.2244932923249501</v>
      </c>
      <c r="C555" s="20">
        <v>9.1059990956652095E-4</v>
      </c>
      <c r="D555" s="20" t="s">
        <v>2726</v>
      </c>
    </row>
    <row r="556" spans="1:4" x14ac:dyDescent="0.3">
      <c r="A556" s="20" t="s">
        <v>2844</v>
      </c>
      <c r="B556" s="20">
        <v>0.88212449843401597</v>
      </c>
      <c r="C556" s="20">
        <v>1.12556448808115E-14</v>
      </c>
      <c r="D556" s="20" t="s">
        <v>2726</v>
      </c>
    </row>
    <row r="557" spans="1:4" x14ac:dyDescent="0.3">
      <c r="A557" s="20" t="s">
        <v>2855</v>
      </c>
      <c r="B557" s="20">
        <v>0.91503804591021598</v>
      </c>
      <c r="C557" s="20">
        <v>2.8775006727267602E-13</v>
      </c>
      <c r="D557" s="20" t="s">
        <v>2726</v>
      </c>
    </row>
    <row r="558" spans="1:4" x14ac:dyDescent="0.3">
      <c r="A558" s="20" t="s">
        <v>3222</v>
      </c>
      <c r="B558" s="20">
        <v>-0.63456957002444403</v>
      </c>
      <c r="C558" s="20">
        <v>8.4227127208114897E-4</v>
      </c>
      <c r="D558" s="20" t="s">
        <v>2726</v>
      </c>
    </row>
    <row r="559" spans="1:4" x14ac:dyDescent="0.3">
      <c r="A559" s="20" t="s">
        <v>3151</v>
      </c>
      <c r="B559" s="20">
        <v>-1.25555069731177</v>
      </c>
      <c r="C559" s="20">
        <v>1.8311670622912901E-4</v>
      </c>
      <c r="D559" s="20" t="s">
        <v>2726</v>
      </c>
    </row>
    <row r="560" spans="1:4" x14ac:dyDescent="0.3">
      <c r="A560" s="20" t="s">
        <v>3259</v>
      </c>
      <c r="B560" s="20">
        <v>-0.60538883050141801</v>
      </c>
      <c r="C560" s="20">
        <v>1.82871799716003E-3</v>
      </c>
      <c r="D560" s="20" t="s">
        <v>2726</v>
      </c>
    </row>
    <row r="561" spans="1:4" x14ac:dyDescent="0.3">
      <c r="A561" s="20" t="s">
        <v>3020</v>
      </c>
      <c r="B561" s="20">
        <v>0.68364012594009804</v>
      </c>
      <c r="C561" s="20">
        <v>2.3086380351323E-6</v>
      </c>
      <c r="D561" s="20" t="s">
        <v>2726</v>
      </c>
    </row>
    <row r="562" spans="1:4" x14ac:dyDescent="0.3">
      <c r="A562" s="20" t="s">
        <v>2966</v>
      </c>
      <c r="B562" s="20">
        <v>-0.61433137496468804</v>
      </c>
      <c r="C562" s="20">
        <v>2.7232109348586301E-7</v>
      </c>
      <c r="D562" s="20" t="s">
        <v>2726</v>
      </c>
    </row>
    <row r="563" spans="1:4" x14ac:dyDescent="0.3">
      <c r="A563" s="20" t="s">
        <v>2846</v>
      </c>
      <c r="B563" s="20">
        <v>-1.56772406128875</v>
      </c>
      <c r="C563" s="20">
        <v>3.7760262805999999E-14</v>
      </c>
      <c r="D563" s="20" t="s">
        <v>2726</v>
      </c>
    </row>
    <row r="564" spans="1:4" x14ac:dyDescent="0.3">
      <c r="A564" s="20" t="s">
        <v>3055</v>
      </c>
      <c r="B564" s="20">
        <v>-0.65271610099045096</v>
      </c>
      <c r="C564" s="20">
        <v>1.18272281839294E-5</v>
      </c>
      <c r="D564" s="20" t="s">
        <v>2726</v>
      </c>
    </row>
    <row r="565" spans="1:4" x14ac:dyDescent="0.3">
      <c r="A565" s="20" t="s">
        <v>3358</v>
      </c>
      <c r="B565" s="20">
        <v>-0.81340639645658297</v>
      </c>
      <c r="C565" s="20">
        <v>7.1378833226478696E-3</v>
      </c>
      <c r="D565" s="20" t="s">
        <v>2726</v>
      </c>
    </row>
    <row r="566" spans="1:4" x14ac:dyDescent="0.3">
      <c r="A566" s="20" t="s">
        <v>3121</v>
      </c>
      <c r="B566" s="20">
        <v>-1.0519305598395301</v>
      </c>
      <c r="C566" s="20">
        <v>9.3261413387209406E-5</v>
      </c>
      <c r="D566" s="20" t="s">
        <v>2726</v>
      </c>
    </row>
    <row r="567" spans="1:4" x14ac:dyDescent="0.3">
      <c r="A567" s="20" t="s">
        <v>3179</v>
      </c>
      <c r="B567" s="20">
        <v>0.795986713934276</v>
      </c>
      <c r="C567" s="20">
        <v>3.2970255456376798E-4</v>
      </c>
      <c r="D567" s="20" t="s">
        <v>2726</v>
      </c>
    </row>
    <row r="568" spans="1:4" x14ac:dyDescent="0.3">
      <c r="A568" s="20" t="s">
        <v>3387</v>
      </c>
      <c r="B568" s="20">
        <v>0.86658624444258203</v>
      </c>
      <c r="C568" s="20">
        <v>9.5505425854441606E-3</v>
      </c>
      <c r="D568" s="20" t="s">
        <v>2726</v>
      </c>
    </row>
    <row r="569" spans="1:4" x14ac:dyDescent="0.3">
      <c r="A569" s="20" t="s">
        <v>3003</v>
      </c>
      <c r="B569" s="20">
        <v>-2.0390716674590599</v>
      </c>
      <c r="C569" s="20">
        <v>1.3698769955863999E-6</v>
      </c>
      <c r="D569" s="20" t="s">
        <v>2726</v>
      </c>
    </row>
    <row r="570" spans="1:4" x14ac:dyDescent="0.3">
      <c r="A570" s="20" t="s">
        <v>3239</v>
      </c>
      <c r="B570" s="20">
        <v>-0.73674824310641496</v>
      </c>
      <c r="C570" s="20">
        <v>1.09231826606313E-3</v>
      </c>
      <c r="D570" s="20" t="s">
        <v>2726</v>
      </c>
    </row>
    <row r="571" spans="1:4" x14ac:dyDescent="0.3">
      <c r="A571" s="20" t="s">
        <v>3085</v>
      </c>
      <c r="B571" s="20">
        <v>-0.78786830115186102</v>
      </c>
      <c r="C571" s="20">
        <v>4.0911546871121502E-5</v>
      </c>
      <c r="D571" s="20" t="s">
        <v>2726</v>
      </c>
    </row>
    <row r="572" spans="1:4" x14ac:dyDescent="0.3">
      <c r="A572" s="20" t="s">
        <v>2849</v>
      </c>
      <c r="B572" s="20">
        <v>1.6025767060668401</v>
      </c>
      <c r="C572" s="20">
        <v>6.0609516730893606E-14</v>
      </c>
      <c r="D572" s="20" t="s">
        <v>2726</v>
      </c>
    </row>
    <row r="573" spans="1:4" x14ac:dyDescent="0.3">
      <c r="A573" s="20" t="s">
        <v>3356</v>
      </c>
      <c r="B573" s="20">
        <v>-0.74801726534352897</v>
      </c>
      <c r="C573" s="20">
        <v>6.9523412467735199E-3</v>
      </c>
      <c r="D573" s="20" t="s">
        <v>2726</v>
      </c>
    </row>
    <row r="574" spans="1:4" x14ac:dyDescent="0.3">
      <c r="A574" s="20" t="s">
        <v>3141</v>
      </c>
      <c r="B574" s="20">
        <v>-1.47250326218677</v>
      </c>
      <c r="C574" s="20">
        <v>1.49990899169518E-4</v>
      </c>
      <c r="D574" s="20" t="s">
        <v>2726</v>
      </c>
    </row>
    <row r="575" spans="1:4" x14ac:dyDescent="0.3">
      <c r="A575" s="20" t="s">
        <v>2943</v>
      </c>
      <c r="B575" s="20">
        <v>-9.2185457253544794</v>
      </c>
      <c r="C575" s="20">
        <v>6.3217486951442998E-8</v>
      </c>
      <c r="D575" s="20" t="s">
        <v>2726</v>
      </c>
    </row>
    <row r="576" spans="1:4" x14ac:dyDescent="0.3">
      <c r="A576" s="20" t="s">
        <v>3332</v>
      </c>
      <c r="B576" s="20">
        <v>-2.7891798868565001</v>
      </c>
      <c r="C576" s="20">
        <v>5.7650762521861002E-3</v>
      </c>
      <c r="D576" s="20" t="s">
        <v>2726</v>
      </c>
    </row>
    <row r="577" spans="1:4" x14ac:dyDescent="0.3">
      <c r="A577" s="20" t="s">
        <v>3157</v>
      </c>
      <c r="B577" s="20">
        <v>-0.79962592399383903</v>
      </c>
      <c r="C577" s="20">
        <v>2.2156474920174E-4</v>
      </c>
      <c r="D577" s="20" t="s">
        <v>2726</v>
      </c>
    </row>
    <row r="578" spans="1:4" x14ac:dyDescent="0.3">
      <c r="A578" s="20" t="s">
        <v>3068</v>
      </c>
      <c r="B578" s="20">
        <v>0.690239461389759</v>
      </c>
      <c r="C578" s="20">
        <v>1.8938507842760399E-5</v>
      </c>
      <c r="D578" s="20" t="s">
        <v>2726</v>
      </c>
    </row>
    <row r="579" spans="1:4" x14ac:dyDescent="0.3">
      <c r="A579" s="20" t="s">
        <v>3345</v>
      </c>
      <c r="B579" s="20">
        <v>-0.71823708791791496</v>
      </c>
      <c r="C579" s="20">
        <v>6.1164204406272803E-3</v>
      </c>
      <c r="D579" s="20" t="s">
        <v>2726</v>
      </c>
    </row>
    <row r="580" spans="1:4" x14ac:dyDescent="0.3">
      <c r="A580" s="20" t="s">
        <v>2960</v>
      </c>
      <c r="B580" s="20">
        <v>-2.47436068384838</v>
      </c>
      <c r="C580" s="20">
        <v>2.0072580355458301E-7</v>
      </c>
      <c r="D580" s="20" t="s">
        <v>2726</v>
      </c>
    </row>
    <row r="581" spans="1:4" x14ac:dyDescent="0.3">
      <c r="A581" s="20" t="s">
        <v>3008</v>
      </c>
      <c r="B581" s="20">
        <v>-1.70596666345937</v>
      </c>
      <c r="C581" s="20">
        <v>1.52853295019326E-6</v>
      </c>
      <c r="D581" s="20" t="s">
        <v>2726</v>
      </c>
    </row>
    <row r="582" spans="1:4" x14ac:dyDescent="0.3">
      <c r="A582" s="20" t="s">
        <v>2840</v>
      </c>
      <c r="B582" s="20">
        <v>1.4087049637657201</v>
      </c>
      <c r="C582" s="20">
        <v>5.2081496572985601E-15</v>
      </c>
      <c r="D582" s="20" t="s">
        <v>2726</v>
      </c>
    </row>
    <row r="583" spans="1:4" x14ac:dyDescent="0.3">
      <c r="A583" s="20" t="s">
        <v>3058</v>
      </c>
      <c r="B583" s="20">
        <v>-0.64216716759719905</v>
      </c>
      <c r="C583" s="20">
        <v>1.45550038354615E-5</v>
      </c>
      <c r="D583" s="20" t="s">
        <v>2726</v>
      </c>
    </row>
    <row r="584" spans="1:4" x14ac:dyDescent="0.3">
      <c r="A584" s="20" t="s">
        <v>3000</v>
      </c>
      <c r="B584" s="20">
        <v>-0.66751442014942497</v>
      </c>
      <c r="C584" s="20">
        <v>1.26336964469967E-6</v>
      </c>
      <c r="D584" s="20" t="s">
        <v>2726</v>
      </c>
    </row>
    <row r="585" spans="1:4" x14ac:dyDescent="0.3">
      <c r="A585" s="20" t="s">
        <v>2883</v>
      </c>
      <c r="B585" s="20">
        <v>-1.56469214127454</v>
      </c>
      <c r="C585" s="20">
        <v>1.83224306058439E-10</v>
      </c>
      <c r="D585" s="20" t="s">
        <v>2726</v>
      </c>
    </row>
    <row r="586" spans="1:4" x14ac:dyDescent="0.3">
      <c r="A586" s="20" t="s">
        <v>3211</v>
      </c>
      <c r="B586" s="20">
        <v>-1.58493896213784</v>
      </c>
      <c r="C586" s="20">
        <v>5.9340938037163798E-4</v>
      </c>
      <c r="D586" s="20" t="s">
        <v>2726</v>
      </c>
    </row>
    <row r="587" spans="1:4" x14ac:dyDescent="0.3">
      <c r="A587" s="20" t="s">
        <v>3217</v>
      </c>
      <c r="B587" s="20">
        <v>-2.1675353064717</v>
      </c>
      <c r="C587" s="20">
        <v>6.7431725578659396E-4</v>
      </c>
      <c r="D587" s="20" t="s">
        <v>2726</v>
      </c>
    </row>
    <row r="588" spans="1:4" x14ac:dyDescent="0.3">
      <c r="A588" s="20" t="s">
        <v>2788</v>
      </c>
      <c r="B588" s="20">
        <v>5.5958147788034696</v>
      </c>
      <c r="C588" s="20">
        <v>1.7853624045207001E-33</v>
      </c>
      <c r="D588" s="20" t="s">
        <v>2726</v>
      </c>
    </row>
    <row r="589" spans="1:4" x14ac:dyDescent="0.3">
      <c r="A589" s="20" t="s">
        <v>2870</v>
      </c>
      <c r="B589" s="20">
        <v>-3.6259742074178201</v>
      </c>
      <c r="C589" s="20">
        <v>1.7589244960826E-11</v>
      </c>
      <c r="D589" s="20" t="s">
        <v>2726</v>
      </c>
    </row>
    <row r="590" spans="1:4" x14ac:dyDescent="0.3">
      <c r="A590" s="20" t="s">
        <v>2800</v>
      </c>
      <c r="B590" s="20">
        <v>3.18600957300746</v>
      </c>
      <c r="C590" s="20">
        <v>7.7917011186681298E-28</v>
      </c>
      <c r="D590" s="20" t="s">
        <v>2726</v>
      </c>
    </row>
    <row r="591" spans="1:4" x14ac:dyDescent="0.3">
      <c r="A591" s="20" t="s">
        <v>3276</v>
      </c>
      <c r="B591" s="20">
        <v>3.1788340873302898</v>
      </c>
      <c r="C591" s="20">
        <v>2.36481141247413E-3</v>
      </c>
      <c r="D591" s="20" t="s">
        <v>2726</v>
      </c>
    </row>
    <row r="592" spans="1:4" x14ac:dyDescent="0.3">
      <c r="A592" s="20" t="s">
        <v>3090</v>
      </c>
      <c r="B592" s="20">
        <v>-0.712871183464448</v>
      </c>
      <c r="C592" s="20">
        <v>4.5556403765552001E-5</v>
      </c>
      <c r="D592" s="20" t="s">
        <v>2726</v>
      </c>
    </row>
    <row r="593" spans="1:4" x14ac:dyDescent="0.3">
      <c r="A593" s="20" t="s">
        <v>3269</v>
      </c>
      <c r="B593" s="20">
        <v>-0.87781639056657701</v>
      </c>
      <c r="C593" s="20">
        <v>2.0312681102446E-3</v>
      </c>
      <c r="D593" s="20" t="s">
        <v>2726</v>
      </c>
    </row>
    <row r="594" spans="1:4" x14ac:dyDescent="0.3">
      <c r="A594" s="20" t="s">
        <v>2874</v>
      </c>
      <c r="B594" s="20">
        <v>1.18690327513381</v>
      </c>
      <c r="C594" s="20">
        <v>4.4332791524691602E-11</v>
      </c>
      <c r="D594" s="20" t="s">
        <v>2726</v>
      </c>
    </row>
    <row r="595" spans="1:4" x14ac:dyDescent="0.3">
      <c r="A595" s="20" t="s">
        <v>2926</v>
      </c>
      <c r="B595" s="20">
        <v>1.02909355209884</v>
      </c>
      <c r="C595" s="20">
        <v>1.95578812374649E-8</v>
      </c>
      <c r="D595" s="20" t="s">
        <v>2726</v>
      </c>
    </row>
    <row r="596" spans="1:4" x14ac:dyDescent="0.3">
      <c r="A596" s="20" t="s">
        <v>3283</v>
      </c>
      <c r="B596" s="20">
        <v>-1.3219290325975499</v>
      </c>
      <c r="C596" s="20">
        <v>2.8232328980978402E-3</v>
      </c>
      <c r="D596" s="20" t="s">
        <v>2726</v>
      </c>
    </row>
    <row r="597" spans="1:4" x14ac:dyDescent="0.3">
      <c r="A597" s="20" t="s">
        <v>2808</v>
      </c>
      <c r="B597" s="20">
        <v>4.9402079554371401</v>
      </c>
      <c r="C597" s="20">
        <v>4.7592930714331999E-22</v>
      </c>
      <c r="D597" s="20" t="s">
        <v>2726</v>
      </c>
    </row>
    <row r="598" spans="1:4" x14ac:dyDescent="0.3">
      <c r="A598" s="20" t="s">
        <v>3010</v>
      </c>
      <c r="B598" s="20">
        <v>1.5580723407830099</v>
      </c>
      <c r="C598" s="20">
        <v>1.72956788631316E-6</v>
      </c>
      <c r="D598" s="20" t="s">
        <v>2726</v>
      </c>
    </row>
    <row r="599" spans="1:4" x14ac:dyDescent="0.3">
      <c r="A599" s="20" t="s">
        <v>2886</v>
      </c>
      <c r="B599" s="20">
        <v>-1.1384274624600801</v>
      </c>
      <c r="C599" s="20">
        <v>2.7022552241833299E-10</v>
      </c>
      <c r="D599" s="20" t="s">
        <v>2726</v>
      </c>
    </row>
    <row r="600" spans="1:4" x14ac:dyDescent="0.3">
      <c r="A600" s="20" t="s">
        <v>3199</v>
      </c>
      <c r="B600" s="20">
        <v>1.51108981620908</v>
      </c>
      <c r="C600" s="20">
        <v>5.1021489769126197E-4</v>
      </c>
      <c r="D600" s="20" t="s">
        <v>2726</v>
      </c>
    </row>
    <row r="601" spans="1:4" x14ac:dyDescent="0.3">
      <c r="A601" s="20" t="s">
        <v>3244</v>
      </c>
      <c r="B601" s="20">
        <v>0.69892111005003399</v>
      </c>
      <c r="C601" s="20">
        <v>1.15815938761455E-3</v>
      </c>
      <c r="D601" s="20" t="s">
        <v>2726</v>
      </c>
    </row>
    <row r="602" spans="1:4" x14ac:dyDescent="0.3">
      <c r="A602" s="20" t="s">
        <v>3195</v>
      </c>
      <c r="B602" s="20">
        <v>-0.82199607130490304</v>
      </c>
      <c r="C602" s="20">
        <v>4.6052683018123799E-4</v>
      </c>
      <c r="D602" s="20" t="s">
        <v>2726</v>
      </c>
    </row>
    <row r="603" spans="1:4" x14ac:dyDescent="0.3">
      <c r="A603" s="20" t="s">
        <v>2925</v>
      </c>
      <c r="B603" s="20">
        <v>-5.0732649592327599</v>
      </c>
      <c r="C603" s="20">
        <v>1.6376231627961998E-8</v>
      </c>
      <c r="D603" s="20" t="s">
        <v>2726</v>
      </c>
    </row>
    <row r="604" spans="1:4" x14ac:dyDescent="0.3">
      <c r="A604" s="20" t="s">
        <v>3196</v>
      </c>
      <c r="B604" s="20">
        <v>1.91526688849486</v>
      </c>
      <c r="C604" s="20">
        <v>4.6220727379863401E-4</v>
      </c>
      <c r="D604" s="20" t="s">
        <v>2726</v>
      </c>
    </row>
    <row r="605" spans="1:4" x14ac:dyDescent="0.3">
      <c r="A605" s="20" t="s">
        <v>3289</v>
      </c>
      <c r="B605" s="20">
        <v>0.764148758881392</v>
      </c>
      <c r="C605" s="20">
        <v>3.0430706042264E-3</v>
      </c>
      <c r="D605" s="20" t="s">
        <v>2726</v>
      </c>
    </row>
    <row r="606" spans="1:4" x14ac:dyDescent="0.3">
      <c r="A606" s="20" t="s">
        <v>3334</v>
      </c>
      <c r="B606" s="20">
        <v>1.1402268565484599</v>
      </c>
      <c r="C606" s="20">
        <v>5.9204152729886604E-3</v>
      </c>
      <c r="D606" s="20" t="s">
        <v>2726</v>
      </c>
    </row>
    <row r="607" spans="1:4" x14ac:dyDescent="0.3">
      <c r="A607" s="20" t="s">
        <v>3290</v>
      </c>
      <c r="B607" s="20">
        <v>3.4301433407142299</v>
      </c>
      <c r="C607" s="20">
        <v>3.05276456508772E-3</v>
      </c>
      <c r="D607" s="20" t="s">
        <v>2726</v>
      </c>
    </row>
    <row r="608" spans="1:4" x14ac:dyDescent="0.3">
      <c r="A608" s="20" t="s">
        <v>2861</v>
      </c>
      <c r="B608" s="20">
        <v>-2.70464265485883</v>
      </c>
      <c r="C608" s="20">
        <v>6.88562656620931E-13</v>
      </c>
      <c r="D608" s="20" t="s">
        <v>2726</v>
      </c>
    </row>
    <row r="609" spans="1:4" x14ac:dyDescent="0.3">
      <c r="A609" s="20" t="s">
        <v>2831</v>
      </c>
      <c r="B609" s="20">
        <v>-2.9862587077654501</v>
      </c>
      <c r="C609" s="20">
        <v>1.07803558736554E-16</v>
      </c>
      <c r="D609" s="20" t="s">
        <v>2726</v>
      </c>
    </row>
    <row r="610" spans="1:4" x14ac:dyDescent="0.3">
      <c r="A610" s="20" t="s">
        <v>3361</v>
      </c>
      <c r="B610" s="20">
        <v>-0.95083064646733795</v>
      </c>
      <c r="C610" s="20">
        <v>7.2427652639273799E-3</v>
      </c>
      <c r="D610" s="20" t="s">
        <v>2726</v>
      </c>
    </row>
    <row r="611" spans="1:4" x14ac:dyDescent="0.3">
      <c r="A611" s="20" t="s">
        <v>3119</v>
      </c>
      <c r="B611" s="20">
        <v>1.8330973017337699</v>
      </c>
      <c r="C611" s="20">
        <v>8.2628406979991397E-5</v>
      </c>
      <c r="D611" s="20" t="s">
        <v>2726</v>
      </c>
    </row>
    <row r="612" spans="1:4" x14ac:dyDescent="0.3">
      <c r="A612" s="20" t="s">
        <v>2853</v>
      </c>
      <c r="B612" s="20">
        <v>0.99050432734522298</v>
      </c>
      <c r="C612" s="20">
        <v>1.60725776063247E-13</v>
      </c>
      <c r="D612" s="20" t="s">
        <v>2726</v>
      </c>
    </row>
    <row r="613" spans="1:4" x14ac:dyDescent="0.3">
      <c r="A613" s="20" t="s">
        <v>3302</v>
      </c>
      <c r="B613" s="20">
        <v>1.5586496597450901</v>
      </c>
      <c r="C613" s="20">
        <v>3.7228736737665298E-3</v>
      </c>
      <c r="D613" s="20" t="s">
        <v>2726</v>
      </c>
    </row>
    <row r="614" spans="1:4" x14ac:dyDescent="0.3">
      <c r="A614" s="20" t="s">
        <v>2859</v>
      </c>
      <c r="B614" s="20">
        <v>0.90716857548885199</v>
      </c>
      <c r="C614" s="20">
        <v>3.2455215894447501E-13</v>
      </c>
      <c r="D614" s="20" t="s">
        <v>2726</v>
      </c>
    </row>
    <row r="615" spans="1:4" x14ac:dyDescent="0.3">
      <c r="A615" s="20" t="s">
        <v>3118</v>
      </c>
      <c r="B615" s="20">
        <v>0.63162883761622501</v>
      </c>
      <c r="C615" s="20">
        <v>8.2628406979991397E-5</v>
      </c>
      <c r="D615" s="20" t="s">
        <v>2726</v>
      </c>
    </row>
    <row r="616" spans="1:4" x14ac:dyDescent="0.3">
      <c r="A616" s="20" t="s">
        <v>3317</v>
      </c>
      <c r="B616" s="20">
        <v>-1.15505174297785</v>
      </c>
      <c r="C616" s="20">
        <v>4.40828702838514E-3</v>
      </c>
      <c r="D616" s="20" t="s">
        <v>2726</v>
      </c>
    </row>
    <row r="617" spans="1:4" x14ac:dyDescent="0.3">
      <c r="A617" s="20" t="s">
        <v>4307</v>
      </c>
      <c r="B617" s="20">
        <v>-0.76075321672972296</v>
      </c>
      <c r="C617" s="20">
        <v>5.6051570752505095E-4</v>
      </c>
      <c r="D617" s="20" t="s">
        <v>2726</v>
      </c>
    </row>
    <row r="618" spans="1:4" x14ac:dyDescent="0.3">
      <c r="A618" s="20" t="s">
        <v>2986</v>
      </c>
      <c r="B618" s="20">
        <v>0.965922231701554</v>
      </c>
      <c r="C618" s="20">
        <v>6.1956753399412004E-7</v>
      </c>
      <c r="D618" s="20" t="s">
        <v>2738</v>
      </c>
    </row>
    <row r="619" spans="1:4" x14ac:dyDescent="0.3">
      <c r="A619" s="20" t="s">
        <v>2814</v>
      </c>
      <c r="B619" s="20">
        <v>3.0541610847482099</v>
      </c>
      <c r="C619" s="20">
        <v>8.9662652745512102E-20</v>
      </c>
      <c r="D619" s="20" t="s">
        <v>2731</v>
      </c>
    </row>
    <row r="620" spans="1:4" x14ac:dyDescent="0.3">
      <c r="A620" s="20" t="s">
        <v>2838</v>
      </c>
      <c r="B620" s="20">
        <v>3.2331891401156398</v>
      </c>
      <c r="C620" s="20">
        <v>2.3989023793269001E-15</v>
      </c>
      <c r="D620" s="20" t="s">
        <v>2731</v>
      </c>
    </row>
    <row r="621" spans="1:4" x14ac:dyDescent="0.3">
      <c r="A621" s="20" t="s">
        <v>3230</v>
      </c>
      <c r="B621" s="20">
        <v>1.36149586577752</v>
      </c>
      <c r="C621" s="20">
        <v>9.6361829872887005E-4</v>
      </c>
      <c r="D621" s="20" t="s">
        <v>2731</v>
      </c>
    </row>
    <row r="622" spans="1:4" x14ac:dyDescent="0.3">
      <c r="A622" s="20" t="s">
        <v>3182</v>
      </c>
      <c r="B622" s="20">
        <v>-1.94392552470697</v>
      </c>
      <c r="C622" s="20">
        <v>3.5602219550394198E-4</v>
      </c>
      <c r="D622" s="20" t="s">
        <v>2731</v>
      </c>
    </row>
    <row r="623" spans="1:4" x14ac:dyDescent="0.3">
      <c r="A623" s="20" t="s">
        <v>2890</v>
      </c>
      <c r="B623" s="20">
        <v>-2.2977487303086899</v>
      </c>
      <c r="C623" s="20">
        <v>4.7541201406243699E-10</v>
      </c>
      <c r="D623" s="20" t="s">
        <v>2731</v>
      </c>
    </row>
    <row r="624" spans="1:4" x14ac:dyDescent="0.3">
      <c r="A624" s="20" t="s">
        <v>3330</v>
      </c>
      <c r="B624" s="20">
        <v>1.37231577738598</v>
      </c>
      <c r="C624" s="20">
        <v>5.4948342594849696E-3</v>
      </c>
      <c r="D624" s="20" t="s">
        <v>2731</v>
      </c>
    </row>
    <row r="625" spans="1:4" x14ac:dyDescent="0.3">
      <c r="A625" s="20" t="s">
        <v>2988</v>
      </c>
      <c r="B625" s="20">
        <v>2.12872204548411</v>
      </c>
      <c r="C625" s="20">
        <v>7.1200257409220699E-7</v>
      </c>
      <c r="D625" s="20" t="s">
        <v>2731</v>
      </c>
    </row>
    <row r="626" spans="1:4" x14ac:dyDescent="0.3">
      <c r="A626" s="20" t="s">
        <v>2802</v>
      </c>
      <c r="B626" s="20">
        <v>-6.6558644762778796</v>
      </c>
      <c r="C626" s="20">
        <v>1.2646111876317999E-25</v>
      </c>
      <c r="D626" s="20" t="s">
        <v>2731</v>
      </c>
    </row>
    <row r="627" spans="1:4" x14ac:dyDescent="0.3">
      <c r="A627" s="20" t="s">
        <v>3127</v>
      </c>
      <c r="B627" s="20">
        <v>-1.3353703886252499</v>
      </c>
      <c r="C627" s="20">
        <v>1.0434807527210999E-4</v>
      </c>
      <c r="D627" s="20" t="s">
        <v>2731</v>
      </c>
    </row>
    <row r="628" spans="1:4" x14ac:dyDescent="0.3">
      <c r="A628" s="20" t="s">
        <v>2821</v>
      </c>
      <c r="B628" s="20">
        <v>1.83080359499652</v>
      </c>
      <c r="C628" s="20">
        <v>4.1930711768863901E-18</v>
      </c>
      <c r="D628" s="20" t="s">
        <v>2731</v>
      </c>
    </row>
    <row r="629" spans="1:4" x14ac:dyDescent="0.3">
      <c r="A629" s="20" t="s">
        <v>3120</v>
      </c>
      <c r="B629" s="20">
        <v>0.66972656214943405</v>
      </c>
      <c r="C629" s="20">
        <v>8.5404171750616493E-5</v>
      </c>
      <c r="D629" s="20" t="s">
        <v>2731</v>
      </c>
    </row>
    <row r="630" spans="1:4" x14ac:dyDescent="0.3">
      <c r="A630" s="20" t="s">
        <v>2769</v>
      </c>
      <c r="B630" s="20">
        <v>2.6867508932243598</v>
      </c>
      <c r="C630" s="20">
        <v>1.15234265983456E-49</v>
      </c>
      <c r="D630" s="20" t="s">
        <v>2736</v>
      </c>
    </row>
    <row r="631" spans="1:4" x14ac:dyDescent="0.3">
      <c r="A631" s="20" t="s">
        <v>2798</v>
      </c>
      <c r="B631" s="20">
        <v>-6.8405854520727098</v>
      </c>
      <c r="C631" s="20">
        <v>2.2544922762393899E-29</v>
      </c>
      <c r="D631" s="20" t="s">
        <v>2736</v>
      </c>
    </row>
    <row r="632" spans="1:4" x14ac:dyDescent="0.3">
      <c r="A632" s="20" t="s">
        <v>2993</v>
      </c>
      <c r="B632" s="20">
        <v>-1.6363202285752001</v>
      </c>
      <c r="C632" s="20">
        <v>8.9512518328661699E-7</v>
      </c>
      <c r="D632" s="20" t="s">
        <v>2736</v>
      </c>
    </row>
    <row r="633" spans="1:4" x14ac:dyDescent="0.3">
      <c r="A633" s="20" t="s">
        <v>3128</v>
      </c>
      <c r="B633" s="20">
        <v>-1.3492798602790901</v>
      </c>
      <c r="C633" s="20">
        <v>1.10858055529457E-4</v>
      </c>
      <c r="D633" s="20" t="s">
        <v>2734</v>
      </c>
    </row>
    <row r="634" spans="1:4" x14ac:dyDescent="0.3">
      <c r="A634" s="20" t="s">
        <v>3169</v>
      </c>
      <c r="B634" s="20">
        <v>1.3427715122847601</v>
      </c>
      <c r="C634" s="20">
        <v>2.5805448935731798E-4</v>
      </c>
      <c r="D634" s="20" t="s">
        <v>2734</v>
      </c>
    </row>
    <row r="635" spans="1:4" x14ac:dyDescent="0.3">
      <c r="A635" s="20" t="s">
        <v>2991</v>
      </c>
      <c r="B635" s="20">
        <v>1.3636276619943599</v>
      </c>
      <c r="C635" s="20">
        <v>8.5330856730672905E-7</v>
      </c>
      <c r="D635" s="20" t="s">
        <v>2730</v>
      </c>
    </row>
    <row r="636" spans="1:4" x14ac:dyDescent="0.3">
      <c r="A636" s="20" t="s">
        <v>3339</v>
      </c>
      <c r="B636" s="20">
        <v>1.27685041711912</v>
      </c>
      <c r="C636" s="20">
        <v>6.02313378760202E-3</v>
      </c>
      <c r="D636" s="20" t="s">
        <v>2730</v>
      </c>
    </row>
    <row r="637" spans="1:4" x14ac:dyDescent="0.3">
      <c r="A637" s="20" t="s">
        <v>3247</v>
      </c>
      <c r="B637" s="20">
        <v>0.97883989749358002</v>
      </c>
      <c r="C637" s="20">
        <v>1.2251717414805299E-3</v>
      </c>
      <c r="D637" s="20" t="s">
        <v>2730</v>
      </c>
    </row>
    <row r="638" spans="1:4" x14ac:dyDescent="0.3">
      <c r="A638" s="20" t="s">
        <v>2884</v>
      </c>
      <c r="B638" s="20">
        <v>-3.42644130899704</v>
      </c>
      <c r="C638" s="20">
        <v>2.4164472816149202E-10</v>
      </c>
      <c r="D638" s="20" t="s">
        <v>2730</v>
      </c>
    </row>
    <row r="639" spans="1:4" x14ac:dyDescent="0.3">
      <c r="A639" s="20" t="s">
        <v>3228</v>
      </c>
      <c r="B639" s="20">
        <v>-0.97833108535492996</v>
      </c>
      <c r="C639" s="20">
        <v>9.2918388438164396E-4</v>
      </c>
      <c r="D639" s="20" t="s">
        <v>2730</v>
      </c>
    </row>
    <row r="640" spans="1:4" x14ac:dyDescent="0.3">
      <c r="A640" s="20" t="s">
        <v>3329</v>
      </c>
      <c r="B640" s="20">
        <v>1.4017736481041401</v>
      </c>
      <c r="C640" s="20">
        <v>5.4948342594849696E-3</v>
      </c>
      <c r="D640" s="20" t="s">
        <v>2730</v>
      </c>
    </row>
    <row r="641" spans="1:4" x14ac:dyDescent="0.3">
      <c r="A641" s="20" t="s">
        <v>3061</v>
      </c>
      <c r="B641" s="20">
        <v>1.90371173447961</v>
      </c>
      <c r="C641" s="20">
        <v>1.61226563148891E-5</v>
      </c>
      <c r="D641" s="20" t="s">
        <v>2733</v>
      </c>
    </row>
    <row r="642" spans="1:4" x14ac:dyDescent="0.3">
      <c r="A642" s="20" t="s">
        <v>2862</v>
      </c>
      <c r="B642" s="20">
        <v>2.8708417849449601</v>
      </c>
      <c r="C642" s="20">
        <v>2.53117873357161E-12</v>
      </c>
      <c r="D642" s="20" t="s">
        <v>2733</v>
      </c>
    </row>
    <row r="643" spans="1:4" x14ac:dyDescent="0.3">
      <c r="A643" s="20" t="s">
        <v>2903</v>
      </c>
      <c r="B643" s="20">
        <v>-2.8437935447221698</v>
      </c>
      <c r="C643" s="20">
        <v>1.5291017731609599E-9</v>
      </c>
      <c r="D643" s="20" t="s">
        <v>2733</v>
      </c>
    </row>
    <row r="644" spans="1:4" x14ac:dyDescent="0.3">
      <c r="A644" s="20" t="s">
        <v>3077</v>
      </c>
      <c r="B644" s="20">
        <v>-3.5604625893330999</v>
      </c>
      <c r="C644" s="20">
        <v>3.0419437832406399E-5</v>
      </c>
      <c r="D644" s="20" t="s">
        <v>2733</v>
      </c>
    </row>
    <row r="645" spans="1:4" x14ac:dyDescent="0.3">
      <c r="A645" s="20" t="s">
        <v>2850</v>
      </c>
      <c r="B645" s="20">
        <v>3.0198603619915398</v>
      </c>
      <c r="C645" s="20">
        <v>6.4525984899392594E-14</v>
      </c>
      <c r="D645" s="20" t="s">
        <v>2733</v>
      </c>
    </row>
    <row r="646" spans="1:4" x14ac:dyDescent="0.3">
      <c r="A646" s="20" t="s">
        <v>2792</v>
      </c>
      <c r="B646" s="20">
        <v>-6.62238389924772</v>
      </c>
      <c r="C646" s="20">
        <v>8.8496959646341099E-33</v>
      </c>
      <c r="D646" s="20" t="s">
        <v>2733</v>
      </c>
    </row>
    <row r="647" spans="1:4" x14ac:dyDescent="0.3">
      <c r="A647" s="20" t="s">
        <v>2941</v>
      </c>
      <c r="B647" s="20">
        <v>1.8614221516542599</v>
      </c>
      <c r="C647" s="20">
        <v>5.4205871010857498E-8</v>
      </c>
      <c r="D647" s="20" t="s">
        <v>2733</v>
      </c>
    </row>
    <row r="648" spans="1:4" x14ac:dyDescent="0.3">
      <c r="A648" s="20" t="s">
        <v>2759</v>
      </c>
      <c r="B648" s="20">
        <v>5.6040727376216202</v>
      </c>
      <c r="C648" s="20">
        <v>1.00765962533016E-138</v>
      </c>
      <c r="D648" s="20" t="s">
        <v>2733</v>
      </c>
    </row>
  </sheetData>
  <sortState ref="A2:E648">
    <sortCondition ref="D2:D648"/>
  </sortState>
  <phoneticPr fontId="4"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9"/>
  <sheetViews>
    <sheetView workbookViewId="0">
      <pane ySplit="1" topLeftCell="A14" activePane="bottomLeft" state="frozen"/>
      <selection pane="bottomLeft" activeCell="B1" sqref="B1"/>
    </sheetView>
  </sheetViews>
  <sheetFormatPr defaultRowHeight="14.4" x14ac:dyDescent="0.3"/>
  <cols>
    <col min="4" max="4" width="36.109375" bestFit="1" customWidth="1"/>
  </cols>
  <sheetData>
    <row r="1" spans="1:4" x14ac:dyDescent="0.3">
      <c r="B1" s="23" t="s">
        <v>4309</v>
      </c>
      <c r="C1" s="23" t="s">
        <v>4298</v>
      </c>
      <c r="D1" s="23" t="s">
        <v>1432</v>
      </c>
    </row>
    <row r="2" spans="1:4" x14ac:dyDescent="0.3">
      <c r="A2" t="s">
        <v>3417</v>
      </c>
      <c r="B2">
        <v>-3.5345195420827</v>
      </c>
      <c r="C2">
        <v>1.4296156983777101E-12</v>
      </c>
      <c r="D2" t="s">
        <v>2735</v>
      </c>
    </row>
    <row r="3" spans="1:4" x14ac:dyDescent="0.3">
      <c r="A3" t="s">
        <v>3103</v>
      </c>
      <c r="B3">
        <v>-1.1541407724122801</v>
      </c>
      <c r="C3">
        <v>1.4928605793621899E-10</v>
      </c>
      <c r="D3" t="s">
        <v>2735</v>
      </c>
    </row>
    <row r="4" spans="1:4" x14ac:dyDescent="0.3">
      <c r="A4" t="s">
        <v>3390</v>
      </c>
      <c r="B4">
        <v>1.65733259759414</v>
      </c>
      <c r="C4">
        <v>1.09476740432376E-83</v>
      </c>
      <c r="D4" t="s">
        <v>2729</v>
      </c>
    </row>
    <row r="5" spans="1:4" x14ac:dyDescent="0.3">
      <c r="A5" t="s">
        <v>2762</v>
      </c>
      <c r="B5">
        <v>-6.5010188253293704</v>
      </c>
      <c r="C5">
        <v>1.6420799136543199E-51</v>
      </c>
      <c r="D5" t="s">
        <v>2729</v>
      </c>
    </row>
    <row r="6" spans="1:4" x14ac:dyDescent="0.3">
      <c r="A6" t="s">
        <v>4310</v>
      </c>
      <c r="B6">
        <v>-6.6882591180404898</v>
      </c>
      <c r="C6">
        <v>5.3155553559482402E-45</v>
      </c>
      <c r="D6" t="s">
        <v>2729</v>
      </c>
    </row>
    <row r="7" spans="1:4" x14ac:dyDescent="0.3">
      <c r="A7" t="s">
        <v>2882</v>
      </c>
      <c r="B7">
        <v>4.4610493638778701</v>
      </c>
      <c r="C7">
        <v>5.8246467348621096E-37</v>
      </c>
      <c r="D7" t="s">
        <v>2729</v>
      </c>
    </row>
    <row r="8" spans="1:4" x14ac:dyDescent="0.3">
      <c r="A8" t="s">
        <v>3394</v>
      </c>
      <c r="B8">
        <v>9.5062813428334998</v>
      </c>
      <c r="C8">
        <v>1.31571973250968E-35</v>
      </c>
      <c r="D8" t="s">
        <v>2729</v>
      </c>
    </row>
    <row r="9" spans="1:4" x14ac:dyDescent="0.3">
      <c r="A9" t="s">
        <v>2805</v>
      </c>
      <c r="B9">
        <v>5.86699058769379</v>
      </c>
      <c r="C9">
        <v>2.6103243500140601E-34</v>
      </c>
      <c r="D9" t="s">
        <v>2729</v>
      </c>
    </row>
    <row r="10" spans="1:4" x14ac:dyDescent="0.3">
      <c r="A10" t="s">
        <v>3397</v>
      </c>
      <c r="B10">
        <v>-2.2134354949214901</v>
      </c>
      <c r="C10">
        <v>3.2447769547578401E-30</v>
      </c>
      <c r="D10" t="s">
        <v>2729</v>
      </c>
    </row>
    <row r="11" spans="1:4" x14ac:dyDescent="0.3">
      <c r="A11" t="s">
        <v>2776</v>
      </c>
      <c r="B11">
        <v>-6.7976842398707999</v>
      </c>
      <c r="C11">
        <v>2.08047081963877E-28</v>
      </c>
      <c r="D11" t="s">
        <v>2729</v>
      </c>
    </row>
    <row r="12" spans="1:4" x14ac:dyDescent="0.3">
      <c r="A12" t="s">
        <v>3398</v>
      </c>
      <c r="B12">
        <v>-6.1597156760154101</v>
      </c>
      <c r="C12">
        <v>8.5321037290005701E-26</v>
      </c>
      <c r="D12" t="s">
        <v>2729</v>
      </c>
    </row>
    <row r="13" spans="1:4" x14ac:dyDescent="0.3">
      <c r="A13" t="s">
        <v>2871</v>
      </c>
      <c r="B13">
        <v>-6.4086074365807599</v>
      </c>
      <c r="C13">
        <v>6.4656441482023399E-24</v>
      </c>
      <c r="D13" t="s">
        <v>2729</v>
      </c>
    </row>
    <row r="14" spans="1:4" x14ac:dyDescent="0.3">
      <c r="A14" t="s">
        <v>3401</v>
      </c>
      <c r="B14">
        <v>-1.46640427610863</v>
      </c>
      <c r="C14">
        <v>2.5560150313209099E-21</v>
      </c>
      <c r="D14" t="s">
        <v>2729</v>
      </c>
    </row>
    <row r="15" spans="1:4" x14ac:dyDescent="0.3">
      <c r="A15" t="s">
        <v>3386</v>
      </c>
      <c r="B15">
        <v>2.1410457894299699</v>
      </c>
      <c r="C15">
        <v>8.1439215258958503E-16</v>
      </c>
      <c r="D15" t="s">
        <v>2729</v>
      </c>
    </row>
    <row r="16" spans="1:4" x14ac:dyDescent="0.3">
      <c r="A16" t="s">
        <v>3409</v>
      </c>
      <c r="B16">
        <v>0.74597004105068399</v>
      </c>
      <c r="C16">
        <v>9.8820132833706496E-16</v>
      </c>
      <c r="D16" t="s">
        <v>2729</v>
      </c>
    </row>
    <row r="17" spans="1:4" x14ac:dyDescent="0.3">
      <c r="A17" t="s">
        <v>3411</v>
      </c>
      <c r="B17">
        <v>-1.41988905891741</v>
      </c>
      <c r="C17">
        <v>1.0804678718953199E-14</v>
      </c>
      <c r="D17" t="s">
        <v>2729</v>
      </c>
    </row>
    <row r="18" spans="1:4" x14ac:dyDescent="0.3">
      <c r="A18" t="s">
        <v>3415</v>
      </c>
      <c r="B18">
        <v>-1.6403814584621399</v>
      </c>
      <c r="C18">
        <v>3.6141312151647502E-13</v>
      </c>
      <c r="D18" t="s">
        <v>2729</v>
      </c>
    </row>
    <row r="19" spans="1:4" x14ac:dyDescent="0.3">
      <c r="A19" t="s">
        <v>2815</v>
      </c>
      <c r="B19">
        <v>-2.7419942857287398</v>
      </c>
      <c r="C19">
        <v>1.36559778916119E-12</v>
      </c>
      <c r="D19" t="s">
        <v>2729</v>
      </c>
    </row>
    <row r="20" spans="1:4" x14ac:dyDescent="0.3">
      <c r="A20" t="s">
        <v>3433</v>
      </c>
      <c r="B20">
        <v>-3.45701998835911</v>
      </c>
      <c r="C20">
        <v>8.9230957241707293E-9</v>
      </c>
      <c r="D20" t="s">
        <v>2729</v>
      </c>
    </row>
    <row r="21" spans="1:4" x14ac:dyDescent="0.3">
      <c r="A21" t="s">
        <v>3444</v>
      </c>
      <c r="B21">
        <v>-2.7577422186946099</v>
      </c>
      <c r="C21">
        <v>4.7678080175745398E-8</v>
      </c>
      <c r="D21" t="s">
        <v>2729</v>
      </c>
    </row>
    <row r="22" spans="1:4" x14ac:dyDescent="0.3">
      <c r="A22" t="s">
        <v>3449</v>
      </c>
      <c r="B22">
        <v>-1.8909533234906399</v>
      </c>
      <c r="C22">
        <v>2.48569690594551E-7</v>
      </c>
      <c r="D22" t="s">
        <v>2729</v>
      </c>
    </row>
    <row r="23" spans="1:4" x14ac:dyDescent="0.3">
      <c r="A23" t="s">
        <v>3450</v>
      </c>
      <c r="B23">
        <v>1.7475788250497</v>
      </c>
      <c r="C23">
        <v>3.4987361578488803E-7</v>
      </c>
      <c r="D23" t="s">
        <v>2729</v>
      </c>
    </row>
    <row r="24" spans="1:4" x14ac:dyDescent="0.3">
      <c r="A24" t="s">
        <v>3456</v>
      </c>
      <c r="B24">
        <v>-1.6331498047595101</v>
      </c>
      <c r="C24">
        <v>1.1307507377956599E-6</v>
      </c>
      <c r="D24" t="s">
        <v>2729</v>
      </c>
    </row>
    <row r="25" spans="1:4" x14ac:dyDescent="0.3">
      <c r="A25" t="s">
        <v>3460</v>
      </c>
      <c r="B25">
        <v>-1.41948405148922</v>
      </c>
      <c r="C25">
        <v>2.72517418448558E-6</v>
      </c>
      <c r="D25" t="s">
        <v>2729</v>
      </c>
    </row>
    <row r="26" spans="1:4" x14ac:dyDescent="0.3">
      <c r="A26" t="s">
        <v>3465</v>
      </c>
      <c r="B26">
        <v>-1.5687043341651601</v>
      </c>
      <c r="C26">
        <v>5.0340667439471302E-6</v>
      </c>
      <c r="D26" t="s">
        <v>2729</v>
      </c>
    </row>
    <row r="27" spans="1:4" x14ac:dyDescent="0.3">
      <c r="A27" t="s">
        <v>3473</v>
      </c>
      <c r="B27">
        <v>-1.64071064019335</v>
      </c>
      <c r="C27">
        <v>2.2118443178606701E-5</v>
      </c>
      <c r="D27" t="s">
        <v>2729</v>
      </c>
    </row>
    <row r="28" spans="1:4" x14ac:dyDescent="0.3">
      <c r="A28" t="s">
        <v>2784</v>
      </c>
      <c r="B28">
        <v>1.6624018244302501</v>
      </c>
      <c r="C28">
        <v>1.0347067023877E-4</v>
      </c>
      <c r="D28" t="s">
        <v>2729</v>
      </c>
    </row>
    <row r="29" spans="1:4" x14ac:dyDescent="0.3">
      <c r="A29" t="s">
        <v>3489</v>
      </c>
      <c r="B29">
        <v>0.68365618783369098</v>
      </c>
      <c r="C29">
        <v>1.2771739128935401E-4</v>
      </c>
      <c r="D29" t="s">
        <v>2729</v>
      </c>
    </row>
    <row r="30" spans="1:4" x14ac:dyDescent="0.3">
      <c r="A30" t="s">
        <v>4311</v>
      </c>
      <c r="B30">
        <v>1.4611854739627601</v>
      </c>
      <c r="C30">
        <v>2.56834749898778E-4</v>
      </c>
      <c r="D30" t="s">
        <v>2729</v>
      </c>
    </row>
    <row r="31" spans="1:4" x14ac:dyDescent="0.3">
      <c r="A31" t="s">
        <v>3499</v>
      </c>
      <c r="B31">
        <v>1.56649460719019</v>
      </c>
      <c r="C31">
        <v>2.6992207418996398E-4</v>
      </c>
      <c r="D31" t="s">
        <v>2729</v>
      </c>
    </row>
    <row r="32" spans="1:4" x14ac:dyDescent="0.3">
      <c r="A32" t="s">
        <v>3508</v>
      </c>
      <c r="B32">
        <v>-1.5423672297623101</v>
      </c>
      <c r="C32">
        <v>5.1108463797408597E-4</v>
      </c>
      <c r="D32" t="s">
        <v>2729</v>
      </c>
    </row>
    <row r="33" spans="1:4" x14ac:dyDescent="0.3">
      <c r="A33" t="s">
        <v>3509</v>
      </c>
      <c r="B33">
        <v>-2.3278166368897999</v>
      </c>
      <c r="C33">
        <v>5.5326226308058998E-4</v>
      </c>
      <c r="D33" t="s">
        <v>2729</v>
      </c>
    </row>
    <row r="34" spans="1:4" x14ac:dyDescent="0.3">
      <c r="A34" t="s">
        <v>2834</v>
      </c>
      <c r="B34">
        <v>-0.76162143462375997</v>
      </c>
      <c r="C34">
        <v>7.5722097070070804E-4</v>
      </c>
      <c r="D34" t="s">
        <v>2729</v>
      </c>
    </row>
    <row r="35" spans="1:4" x14ac:dyDescent="0.3">
      <c r="A35" t="s">
        <v>3521</v>
      </c>
      <c r="B35">
        <v>-1.5028183622134099</v>
      </c>
      <c r="C35">
        <v>9.2645571558031296E-4</v>
      </c>
      <c r="D35" t="s">
        <v>2729</v>
      </c>
    </row>
    <row r="36" spans="1:4" x14ac:dyDescent="0.3">
      <c r="A36" t="s">
        <v>2773</v>
      </c>
      <c r="B36">
        <v>1.27838862815951</v>
      </c>
      <c r="C36">
        <v>9.6627224511957905E-4</v>
      </c>
      <c r="D36" t="s">
        <v>2729</v>
      </c>
    </row>
    <row r="37" spans="1:4" x14ac:dyDescent="0.3">
      <c r="A37" t="s">
        <v>3303</v>
      </c>
      <c r="B37">
        <v>-1.5746438705352399</v>
      </c>
      <c r="C37">
        <v>1.19262221687178E-3</v>
      </c>
      <c r="D37" t="s">
        <v>2729</v>
      </c>
    </row>
    <row r="38" spans="1:4" x14ac:dyDescent="0.3">
      <c r="A38" t="s">
        <v>3532</v>
      </c>
      <c r="B38">
        <v>-1.3894634743609799</v>
      </c>
      <c r="C38">
        <v>1.4166245490584799E-3</v>
      </c>
      <c r="D38" t="s">
        <v>2729</v>
      </c>
    </row>
    <row r="39" spans="1:4" x14ac:dyDescent="0.3">
      <c r="A39" t="s">
        <v>3534</v>
      </c>
      <c r="B39">
        <v>-1.3817811791626899</v>
      </c>
      <c r="C39">
        <v>1.5421681845079599E-3</v>
      </c>
      <c r="D39" t="s">
        <v>2729</v>
      </c>
    </row>
    <row r="40" spans="1:4" x14ac:dyDescent="0.3">
      <c r="A40" t="s">
        <v>3034</v>
      </c>
      <c r="B40">
        <v>-0.95170080547525504</v>
      </c>
      <c r="C40">
        <v>1.86444870231623E-3</v>
      </c>
      <c r="D40" t="s">
        <v>2729</v>
      </c>
    </row>
    <row r="41" spans="1:4" x14ac:dyDescent="0.3">
      <c r="A41" t="s">
        <v>3030</v>
      </c>
      <c r="B41">
        <v>2.5971794697765902</v>
      </c>
      <c r="C41">
        <v>2.3919312695144901E-3</v>
      </c>
      <c r="D41" t="s">
        <v>2729</v>
      </c>
    </row>
    <row r="42" spans="1:4" x14ac:dyDescent="0.3">
      <c r="A42" t="s">
        <v>4312</v>
      </c>
      <c r="B42">
        <v>0.77649177799926805</v>
      </c>
      <c r="C42">
        <v>2.8307980664769401E-3</v>
      </c>
      <c r="D42" t="s">
        <v>2729</v>
      </c>
    </row>
    <row r="43" spans="1:4" x14ac:dyDescent="0.3">
      <c r="A43" t="s">
        <v>3235</v>
      </c>
      <c r="B43">
        <v>-0.80478136339429296</v>
      </c>
      <c r="C43">
        <v>3.25474075936929E-3</v>
      </c>
      <c r="D43" t="s">
        <v>2729</v>
      </c>
    </row>
    <row r="44" spans="1:4" x14ac:dyDescent="0.3">
      <c r="A44" t="s">
        <v>3553</v>
      </c>
      <c r="B44">
        <v>-2.0689684118818201</v>
      </c>
      <c r="C44">
        <v>3.6299637373711901E-3</v>
      </c>
      <c r="D44" t="s">
        <v>2729</v>
      </c>
    </row>
    <row r="45" spans="1:4" x14ac:dyDescent="0.3">
      <c r="A45" t="s">
        <v>3554</v>
      </c>
      <c r="B45">
        <v>1.26158037715037</v>
      </c>
      <c r="C45">
        <v>3.7237450703706799E-3</v>
      </c>
      <c r="D45" t="s">
        <v>2729</v>
      </c>
    </row>
    <row r="46" spans="1:4" x14ac:dyDescent="0.3">
      <c r="A46" t="s">
        <v>3555</v>
      </c>
      <c r="B46">
        <v>-0.77367988865867898</v>
      </c>
      <c r="C46">
        <v>3.8149117797932801E-3</v>
      </c>
      <c r="D46" t="s">
        <v>2729</v>
      </c>
    </row>
    <row r="47" spans="1:4" x14ac:dyDescent="0.3">
      <c r="A47" t="s">
        <v>3558</v>
      </c>
      <c r="B47">
        <v>1.4370141358387101</v>
      </c>
      <c r="C47">
        <v>4.4957835912254104E-3</v>
      </c>
      <c r="D47" t="s">
        <v>2729</v>
      </c>
    </row>
    <row r="48" spans="1:4" x14ac:dyDescent="0.3">
      <c r="A48" t="s">
        <v>3559</v>
      </c>
      <c r="B48">
        <v>-0.94707229918243996</v>
      </c>
      <c r="C48">
        <v>4.5011024980355302E-3</v>
      </c>
      <c r="D48" t="s">
        <v>2729</v>
      </c>
    </row>
    <row r="49" spans="1:4" x14ac:dyDescent="0.3">
      <c r="A49" t="s">
        <v>3564</v>
      </c>
      <c r="B49">
        <v>1.2366708830254101</v>
      </c>
      <c r="C49">
        <v>5.4315657630107398E-3</v>
      </c>
      <c r="D49" t="s">
        <v>2729</v>
      </c>
    </row>
    <row r="50" spans="1:4" x14ac:dyDescent="0.3">
      <c r="A50" t="s">
        <v>3567</v>
      </c>
      <c r="B50">
        <v>-2.2678068222165799</v>
      </c>
      <c r="C50">
        <v>6.1089545759783603E-3</v>
      </c>
      <c r="D50" t="s">
        <v>2729</v>
      </c>
    </row>
    <row r="51" spans="1:4" x14ac:dyDescent="0.3">
      <c r="A51" t="s">
        <v>3568</v>
      </c>
      <c r="B51">
        <v>1.22523591828121</v>
      </c>
      <c r="C51">
        <v>6.2455117725411296E-3</v>
      </c>
      <c r="D51" t="s">
        <v>2729</v>
      </c>
    </row>
    <row r="52" spans="1:4" x14ac:dyDescent="0.3">
      <c r="A52" t="s">
        <v>3573</v>
      </c>
      <c r="B52">
        <v>-0.78674445190235398</v>
      </c>
      <c r="C52">
        <v>6.7351230007702901E-3</v>
      </c>
      <c r="D52" t="s">
        <v>2729</v>
      </c>
    </row>
    <row r="53" spans="1:4" x14ac:dyDescent="0.3">
      <c r="A53" t="s">
        <v>3577</v>
      </c>
      <c r="B53">
        <v>-1.7062136409600801</v>
      </c>
      <c r="C53">
        <v>7.7667476344460496E-3</v>
      </c>
      <c r="D53" t="s">
        <v>2729</v>
      </c>
    </row>
    <row r="54" spans="1:4" x14ac:dyDescent="0.3">
      <c r="A54" t="s">
        <v>3581</v>
      </c>
      <c r="B54">
        <v>-0.585463577314421</v>
      </c>
      <c r="C54">
        <v>8.9236759947563908E-3</v>
      </c>
      <c r="D54" t="s">
        <v>2729</v>
      </c>
    </row>
    <row r="55" spans="1:4" x14ac:dyDescent="0.3">
      <c r="A55" t="s">
        <v>3582</v>
      </c>
      <c r="B55">
        <v>-0.90493226629285395</v>
      </c>
      <c r="C55">
        <v>8.9473959160862801E-3</v>
      </c>
      <c r="D55" t="s">
        <v>2729</v>
      </c>
    </row>
    <row r="56" spans="1:4" x14ac:dyDescent="0.3">
      <c r="A56" t="s">
        <v>2761</v>
      </c>
      <c r="B56">
        <v>-11.408595304693399</v>
      </c>
      <c r="C56">
        <v>8.1385200630539101E-77</v>
      </c>
      <c r="D56" t="s">
        <v>2727</v>
      </c>
    </row>
    <row r="57" spans="1:4" x14ac:dyDescent="0.3">
      <c r="A57" t="s">
        <v>2999</v>
      </c>
      <c r="B57">
        <v>-4.2421258633658097</v>
      </c>
      <c r="C57">
        <v>2.2528914378782701E-13</v>
      </c>
      <c r="D57" t="s">
        <v>2727</v>
      </c>
    </row>
    <row r="58" spans="1:4" x14ac:dyDescent="0.3">
      <c r="A58" t="s">
        <v>3472</v>
      </c>
      <c r="B58">
        <v>-1.83260524131472</v>
      </c>
      <c r="C58">
        <v>2.1687296997777199E-5</v>
      </c>
      <c r="D58" t="s">
        <v>2732</v>
      </c>
    </row>
    <row r="59" spans="1:4" x14ac:dyDescent="0.3">
      <c r="A59" t="s">
        <v>2755</v>
      </c>
      <c r="B59">
        <v>9.3830038055555107</v>
      </c>
      <c r="C59">
        <v>4.9796717031940302E-171</v>
      </c>
      <c r="D59" t="s">
        <v>2728</v>
      </c>
    </row>
    <row r="60" spans="1:4" x14ac:dyDescent="0.3">
      <c r="A60" t="s">
        <v>2758</v>
      </c>
      <c r="B60">
        <v>5.9095250221453401</v>
      </c>
      <c r="C60">
        <v>1.8762647488705501E-156</v>
      </c>
      <c r="D60" t="s">
        <v>2728</v>
      </c>
    </row>
    <row r="61" spans="1:4" x14ac:dyDescent="0.3">
      <c r="A61" t="s">
        <v>2757</v>
      </c>
      <c r="B61">
        <v>-9.9472400566552803</v>
      </c>
      <c r="C61">
        <v>4.8463661594692904E-130</v>
      </c>
      <c r="D61" t="s">
        <v>2728</v>
      </c>
    </row>
    <row r="62" spans="1:4" x14ac:dyDescent="0.3">
      <c r="A62" t="s">
        <v>2767</v>
      </c>
      <c r="B62">
        <v>9.9618918185643803</v>
      </c>
      <c r="C62">
        <v>1.5033070440264899E-48</v>
      </c>
      <c r="D62" t="s">
        <v>2728</v>
      </c>
    </row>
    <row r="63" spans="1:4" x14ac:dyDescent="0.3">
      <c r="A63" t="s">
        <v>3393</v>
      </c>
      <c r="B63">
        <v>5.7187886955838598</v>
      </c>
      <c r="C63">
        <v>1.7634746118740699E-40</v>
      </c>
      <c r="D63" t="s">
        <v>2728</v>
      </c>
    </row>
    <row r="64" spans="1:4" x14ac:dyDescent="0.3">
      <c r="A64" t="s">
        <v>3395</v>
      </c>
      <c r="B64">
        <v>3.9415539440385001</v>
      </c>
      <c r="C64">
        <v>1.5618179106191399E-32</v>
      </c>
      <c r="D64" t="s">
        <v>2728</v>
      </c>
    </row>
    <row r="65" spans="1:4" x14ac:dyDescent="0.3">
      <c r="A65" t="s">
        <v>2807</v>
      </c>
      <c r="B65">
        <v>-5.9028652220215303</v>
      </c>
      <c r="C65">
        <v>1.56779388045E-25</v>
      </c>
      <c r="D65" t="s">
        <v>2728</v>
      </c>
    </row>
    <row r="66" spans="1:4" x14ac:dyDescent="0.3">
      <c r="A66" t="s">
        <v>2783</v>
      </c>
      <c r="B66">
        <v>4.8076690813238203</v>
      </c>
      <c r="C66">
        <v>4.2158575937573596E-25</v>
      </c>
      <c r="D66" t="s">
        <v>2728</v>
      </c>
    </row>
    <row r="67" spans="1:4" x14ac:dyDescent="0.3">
      <c r="A67" t="s">
        <v>3406</v>
      </c>
      <c r="B67">
        <v>2.93547203906299</v>
      </c>
      <c r="C67">
        <v>5.11482773717677E-17</v>
      </c>
      <c r="D67" t="s">
        <v>2728</v>
      </c>
    </row>
    <row r="68" spans="1:4" x14ac:dyDescent="0.3">
      <c r="A68" t="s">
        <v>2817</v>
      </c>
      <c r="B68">
        <v>-5.5589357282540899</v>
      </c>
      <c r="C68">
        <v>7.3791760855477705E-16</v>
      </c>
      <c r="D68" t="s">
        <v>2728</v>
      </c>
    </row>
    <row r="69" spans="1:4" x14ac:dyDescent="0.3">
      <c r="A69" t="s">
        <v>3083</v>
      </c>
      <c r="B69">
        <v>2.1349132325059199</v>
      </c>
      <c r="C69">
        <v>2.8539949530566701E-13</v>
      </c>
      <c r="D69" t="s">
        <v>2728</v>
      </c>
    </row>
    <row r="70" spans="1:4" x14ac:dyDescent="0.3">
      <c r="A70" t="s">
        <v>3426</v>
      </c>
      <c r="B70">
        <v>-3.8313434236244701</v>
      </c>
      <c r="C70">
        <v>6.4214029573159905E-11</v>
      </c>
      <c r="D70" t="s">
        <v>2728</v>
      </c>
    </row>
    <row r="71" spans="1:4" x14ac:dyDescent="0.3">
      <c r="A71" t="s">
        <v>3443</v>
      </c>
      <c r="B71">
        <v>3.6939601996161202</v>
      </c>
      <c r="C71">
        <v>4.00992600154031E-8</v>
      </c>
      <c r="D71" t="s">
        <v>2728</v>
      </c>
    </row>
    <row r="72" spans="1:4" x14ac:dyDescent="0.3">
      <c r="A72" t="s">
        <v>3451</v>
      </c>
      <c r="B72">
        <v>3.1303628568458399</v>
      </c>
      <c r="C72">
        <v>4.0102690810894902E-7</v>
      </c>
      <c r="D72" t="s">
        <v>2728</v>
      </c>
    </row>
    <row r="73" spans="1:4" x14ac:dyDescent="0.3">
      <c r="A73" t="s">
        <v>3350</v>
      </c>
      <c r="B73">
        <v>0.69577563195410397</v>
      </c>
      <c r="C73">
        <v>1.90162860519579E-5</v>
      </c>
      <c r="D73" t="s">
        <v>2728</v>
      </c>
    </row>
    <row r="74" spans="1:4" x14ac:dyDescent="0.3">
      <c r="A74" t="s">
        <v>3062</v>
      </c>
      <c r="B74">
        <v>-5.1166795098998099</v>
      </c>
      <c r="C74">
        <v>2.3586649578587501E-5</v>
      </c>
      <c r="D74" t="s">
        <v>2728</v>
      </c>
    </row>
    <row r="75" spans="1:4" x14ac:dyDescent="0.3">
      <c r="A75" t="s">
        <v>2978</v>
      </c>
      <c r="B75">
        <v>1.8486327217814</v>
      </c>
      <c r="C75">
        <v>6.4520185760861499E-5</v>
      </c>
      <c r="D75" t="s">
        <v>2728</v>
      </c>
    </row>
    <row r="76" spans="1:4" x14ac:dyDescent="0.3">
      <c r="A76" t="s">
        <v>3486</v>
      </c>
      <c r="B76">
        <v>1.2884268902807099</v>
      </c>
      <c r="C76">
        <v>9.5673221008681805E-5</v>
      </c>
      <c r="D76" t="s">
        <v>2728</v>
      </c>
    </row>
    <row r="77" spans="1:4" x14ac:dyDescent="0.3">
      <c r="A77" t="s">
        <v>3177</v>
      </c>
      <c r="B77">
        <v>1.05721630751727</v>
      </c>
      <c r="C77">
        <v>1.74757424104163E-4</v>
      </c>
      <c r="D77" t="s">
        <v>2728</v>
      </c>
    </row>
    <row r="78" spans="1:4" x14ac:dyDescent="0.3">
      <c r="A78" t="s">
        <v>3495</v>
      </c>
      <c r="B78">
        <v>1.56754442771542</v>
      </c>
      <c r="C78">
        <v>2.29029195725529E-4</v>
      </c>
      <c r="D78" t="s">
        <v>2728</v>
      </c>
    </row>
    <row r="79" spans="1:4" x14ac:dyDescent="0.3">
      <c r="A79" t="s">
        <v>3011</v>
      </c>
      <c r="B79">
        <v>2.6190303078179902</v>
      </c>
      <c r="C79">
        <v>2.43175366612347E-4</v>
      </c>
      <c r="D79" t="s">
        <v>2728</v>
      </c>
    </row>
    <row r="80" spans="1:4" x14ac:dyDescent="0.3">
      <c r="A80" t="s">
        <v>3502</v>
      </c>
      <c r="B80">
        <v>-2.5218331453812302</v>
      </c>
      <c r="C80">
        <v>3.3940875547119399E-4</v>
      </c>
      <c r="D80" t="s">
        <v>2728</v>
      </c>
    </row>
    <row r="81" spans="1:4" x14ac:dyDescent="0.3">
      <c r="A81" t="s">
        <v>3505</v>
      </c>
      <c r="B81">
        <v>-2.7370948940907498</v>
      </c>
      <c r="C81">
        <v>4.7893757293968102E-4</v>
      </c>
      <c r="D81" t="s">
        <v>2728</v>
      </c>
    </row>
    <row r="82" spans="1:4" x14ac:dyDescent="0.3">
      <c r="A82" t="s">
        <v>3513</v>
      </c>
      <c r="B82">
        <v>-1.81626365252196</v>
      </c>
      <c r="C82">
        <v>6.6013735006051398E-4</v>
      </c>
      <c r="D82" t="s">
        <v>2728</v>
      </c>
    </row>
    <row r="83" spans="1:4" x14ac:dyDescent="0.3">
      <c r="A83" t="s">
        <v>3518</v>
      </c>
      <c r="B83">
        <v>-6.3911719331764703</v>
      </c>
      <c r="C83">
        <v>8.7642845259061305E-4</v>
      </c>
      <c r="D83" t="s">
        <v>2728</v>
      </c>
    </row>
    <row r="84" spans="1:4" x14ac:dyDescent="0.3">
      <c r="A84" t="s">
        <v>3526</v>
      </c>
      <c r="B84">
        <v>3.3336279311302301</v>
      </c>
      <c r="C84">
        <v>1.1118571704623801E-3</v>
      </c>
      <c r="D84" t="s">
        <v>2728</v>
      </c>
    </row>
    <row r="85" spans="1:4" x14ac:dyDescent="0.3">
      <c r="A85" t="s">
        <v>3528</v>
      </c>
      <c r="B85">
        <v>1.78674085903609</v>
      </c>
      <c r="C85">
        <v>1.24832264474119E-3</v>
      </c>
      <c r="D85" t="s">
        <v>2728</v>
      </c>
    </row>
    <row r="86" spans="1:4" x14ac:dyDescent="0.3">
      <c r="A86" t="s">
        <v>3535</v>
      </c>
      <c r="B86">
        <v>0.79634146314606802</v>
      </c>
      <c r="C86">
        <v>1.61490399628577E-3</v>
      </c>
      <c r="D86" t="s">
        <v>2728</v>
      </c>
    </row>
    <row r="87" spans="1:4" x14ac:dyDescent="0.3">
      <c r="A87" t="s">
        <v>3539</v>
      </c>
      <c r="B87">
        <v>-4.1466300733817203</v>
      </c>
      <c r="C87">
        <v>1.83348988557655E-3</v>
      </c>
      <c r="D87" t="s">
        <v>2728</v>
      </c>
    </row>
    <row r="88" spans="1:4" x14ac:dyDescent="0.3">
      <c r="A88" t="s">
        <v>3541</v>
      </c>
      <c r="B88">
        <v>2.2943503953904401</v>
      </c>
      <c r="C88">
        <v>1.9057709124248299E-3</v>
      </c>
      <c r="D88" t="s">
        <v>2728</v>
      </c>
    </row>
    <row r="89" spans="1:4" x14ac:dyDescent="0.3">
      <c r="A89" t="s">
        <v>3560</v>
      </c>
      <c r="B89">
        <v>-1.79700032784104</v>
      </c>
      <c r="C89">
        <v>4.6166719423282598E-3</v>
      </c>
      <c r="D89" t="s">
        <v>2728</v>
      </c>
    </row>
    <row r="90" spans="1:4" x14ac:dyDescent="0.3">
      <c r="A90" t="s">
        <v>3563</v>
      </c>
      <c r="B90">
        <v>4.1351225178072397</v>
      </c>
      <c r="C90">
        <v>5.38835323679401E-3</v>
      </c>
      <c r="D90" t="s">
        <v>2728</v>
      </c>
    </row>
    <row r="91" spans="1:4" x14ac:dyDescent="0.3">
      <c r="A91" t="s">
        <v>3569</v>
      </c>
      <c r="B91">
        <v>0.70348259039752803</v>
      </c>
      <c r="C91">
        <v>6.2836996571657804E-3</v>
      </c>
      <c r="D91" t="s">
        <v>2728</v>
      </c>
    </row>
    <row r="92" spans="1:4" x14ac:dyDescent="0.3">
      <c r="A92" t="s">
        <v>3570</v>
      </c>
      <c r="B92">
        <v>1.46280500055295</v>
      </c>
      <c r="C92">
        <v>6.2836996571657804E-3</v>
      </c>
      <c r="D92" t="s">
        <v>2728</v>
      </c>
    </row>
    <row r="93" spans="1:4" x14ac:dyDescent="0.3">
      <c r="A93" t="s">
        <v>3171</v>
      </c>
      <c r="B93">
        <v>-3.6274512644909702</v>
      </c>
      <c r="C93">
        <v>7.7364889946727397E-3</v>
      </c>
      <c r="D93" t="s">
        <v>2728</v>
      </c>
    </row>
    <row r="94" spans="1:4" x14ac:dyDescent="0.3">
      <c r="A94" t="s">
        <v>3583</v>
      </c>
      <c r="B94">
        <v>-0.82110835491661505</v>
      </c>
      <c r="C94">
        <v>8.9473959160862801E-3</v>
      </c>
      <c r="D94" t="s">
        <v>2728</v>
      </c>
    </row>
    <row r="95" spans="1:4" x14ac:dyDescent="0.3">
      <c r="A95" t="s">
        <v>2812</v>
      </c>
      <c r="B95">
        <v>-6.5520871516775099</v>
      </c>
      <c r="C95">
        <v>1.16010445805735E-88</v>
      </c>
      <c r="D95" t="s">
        <v>2726</v>
      </c>
    </row>
    <row r="96" spans="1:4" x14ac:dyDescent="0.3">
      <c r="A96" t="s">
        <v>2777</v>
      </c>
      <c r="B96">
        <v>-4.9186331595030204</v>
      </c>
      <c r="C96">
        <v>6.7017060197465795E-85</v>
      </c>
      <c r="D96" t="s">
        <v>2726</v>
      </c>
    </row>
    <row r="97" spans="1:4" x14ac:dyDescent="0.3">
      <c r="A97" t="s">
        <v>3391</v>
      </c>
      <c r="B97">
        <v>7.4936344956804701</v>
      </c>
      <c r="C97">
        <v>6.4459397618181297E-78</v>
      </c>
      <c r="D97" t="s">
        <v>2726</v>
      </c>
    </row>
    <row r="98" spans="1:4" x14ac:dyDescent="0.3">
      <c r="A98" t="s">
        <v>2972</v>
      </c>
      <c r="B98">
        <v>-2.9533440008861498</v>
      </c>
      <c r="C98">
        <v>5.4226506394605403E-52</v>
      </c>
      <c r="D98" t="s">
        <v>2726</v>
      </c>
    </row>
    <row r="99" spans="1:4" x14ac:dyDescent="0.3">
      <c r="A99" t="s">
        <v>3392</v>
      </c>
      <c r="B99">
        <v>-2.9622578337899501</v>
      </c>
      <c r="C99">
        <v>1.3865633637767801E-51</v>
      </c>
      <c r="D99" t="s">
        <v>2726</v>
      </c>
    </row>
    <row r="100" spans="1:4" x14ac:dyDescent="0.3">
      <c r="A100" t="s">
        <v>2760</v>
      </c>
      <c r="B100">
        <v>-9.8468365415827996</v>
      </c>
      <c r="C100">
        <v>6.6216112397127102E-47</v>
      </c>
      <c r="D100" t="s">
        <v>2726</v>
      </c>
    </row>
    <row r="101" spans="1:4" x14ac:dyDescent="0.3">
      <c r="A101" t="s">
        <v>2839</v>
      </c>
      <c r="B101">
        <v>-1.5868107600019701</v>
      </c>
      <c r="C101">
        <v>2.0973842816018799E-41</v>
      </c>
      <c r="D101" t="s">
        <v>2726</v>
      </c>
    </row>
    <row r="102" spans="1:4" x14ac:dyDescent="0.3">
      <c r="A102" t="s">
        <v>2756</v>
      </c>
      <c r="B102">
        <v>3.3343434227785198</v>
      </c>
      <c r="C102">
        <v>3.4945084858194801E-41</v>
      </c>
      <c r="D102" t="s">
        <v>2726</v>
      </c>
    </row>
    <row r="103" spans="1:4" x14ac:dyDescent="0.3">
      <c r="A103" t="s">
        <v>2771</v>
      </c>
      <c r="B103">
        <v>-5.8385954152633497</v>
      </c>
      <c r="C103">
        <v>8.2759747172052199E-40</v>
      </c>
      <c r="D103" t="s">
        <v>2726</v>
      </c>
    </row>
    <row r="104" spans="1:4" x14ac:dyDescent="0.3">
      <c r="A104" t="s">
        <v>2787</v>
      </c>
      <c r="B104">
        <v>-2.5935674874255601</v>
      </c>
      <c r="C104">
        <v>2.7108497414537001E-32</v>
      </c>
      <c r="D104" t="s">
        <v>2726</v>
      </c>
    </row>
    <row r="105" spans="1:4" x14ac:dyDescent="0.3">
      <c r="A105" t="s">
        <v>3396</v>
      </c>
      <c r="B105">
        <v>-4.1142925742803502</v>
      </c>
      <c r="C105">
        <v>2.6624778490152401E-30</v>
      </c>
      <c r="D105" t="s">
        <v>2726</v>
      </c>
    </row>
    <row r="106" spans="1:4" x14ac:dyDescent="0.3">
      <c r="A106" t="s">
        <v>3002</v>
      </c>
      <c r="B106">
        <v>-1.78079572567558</v>
      </c>
      <c r="C106">
        <v>2.4137246920412101E-27</v>
      </c>
      <c r="D106" t="s">
        <v>2726</v>
      </c>
    </row>
    <row r="107" spans="1:4" x14ac:dyDescent="0.3">
      <c r="A107" t="s">
        <v>2823</v>
      </c>
      <c r="B107">
        <v>-3.3355220016784801</v>
      </c>
      <c r="C107">
        <v>2.2787212480648598E-25</v>
      </c>
      <c r="D107" t="s">
        <v>2726</v>
      </c>
    </row>
    <row r="108" spans="1:4" x14ac:dyDescent="0.3">
      <c r="A108" t="s">
        <v>2864</v>
      </c>
      <c r="B108">
        <v>0.94676237970830501</v>
      </c>
      <c r="C108">
        <v>1.01253915447259E-23</v>
      </c>
      <c r="D108" t="s">
        <v>2726</v>
      </c>
    </row>
    <row r="109" spans="1:4" x14ac:dyDescent="0.3">
      <c r="A109" t="s">
        <v>3399</v>
      </c>
      <c r="B109">
        <v>0.73078563447391698</v>
      </c>
      <c r="C109">
        <v>1.1237339033940201E-23</v>
      </c>
      <c r="D109" t="s">
        <v>2726</v>
      </c>
    </row>
    <row r="110" spans="1:4" x14ac:dyDescent="0.3">
      <c r="A110" t="s">
        <v>3400</v>
      </c>
      <c r="B110">
        <v>0.66047901874044701</v>
      </c>
      <c r="C110">
        <v>9.6191695299025704E-22</v>
      </c>
      <c r="D110" t="s">
        <v>2726</v>
      </c>
    </row>
    <row r="111" spans="1:4" x14ac:dyDescent="0.3">
      <c r="A111" t="s">
        <v>3402</v>
      </c>
      <c r="B111">
        <v>-0.70906565985614001</v>
      </c>
      <c r="C111">
        <v>1.42041630218549E-19</v>
      </c>
      <c r="D111" t="s">
        <v>2726</v>
      </c>
    </row>
    <row r="112" spans="1:4" x14ac:dyDescent="0.3">
      <c r="A112" t="s">
        <v>3403</v>
      </c>
      <c r="B112">
        <v>2.2100502379392299</v>
      </c>
      <c r="C112">
        <v>1.1950531069527399E-18</v>
      </c>
      <c r="D112" t="s">
        <v>2726</v>
      </c>
    </row>
    <row r="113" spans="1:4" x14ac:dyDescent="0.3">
      <c r="A113" t="s">
        <v>3404</v>
      </c>
      <c r="B113">
        <v>-0.72259428945239801</v>
      </c>
      <c r="C113">
        <v>1.5428871248408801E-18</v>
      </c>
      <c r="D113" t="s">
        <v>2726</v>
      </c>
    </row>
    <row r="114" spans="1:4" x14ac:dyDescent="0.3">
      <c r="A114" t="s">
        <v>3405</v>
      </c>
      <c r="B114">
        <v>-1.32326569944644</v>
      </c>
      <c r="C114">
        <v>3.1162043151035201E-17</v>
      </c>
      <c r="D114" t="s">
        <v>2726</v>
      </c>
    </row>
    <row r="115" spans="1:4" x14ac:dyDescent="0.3">
      <c r="A115" t="s">
        <v>3004</v>
      </c>
      <c r="B115">
        <v>0.73108735159847804</v>
      </c>
      <c r="C115">
        <v>4.2548089487590698E-17</v>
      </c>
      <c r="D115" t="s">
        <v>2726</v>
      </c>
    </row>
    <row r="116" spans="1:4" x14ac:dyDescent="0.3">
      <c r="A116" t="s">
        <v>2995</v>
      </c>
      <c r="B116">
        <v>-0.97145976925036204</v>
      </c>
      <c r="C116">
        <v>2.0484527412484099E-16</v>
      </c>
      <c r="D116" t="s">
        <v>2726</v>
      </c>
    </row>
    <row r="117" spans="1:4" x14ac:dyDescent="0.3">
      <c r="A117" t="s">
        <v>3408</v>
      </c>
      <c r="B117">
        <v>1.63955085058563</v>
      </c>
      <c r="C117">
        <v>2.6606392027821099E-16</v>
      </c>
      <c r="D117" t="s">
        <v>2726</v>
      </c>
    </row>
    <row r="118" spans="1:4" x14ac:dyDescent="0.3">
      <c r="A118" t="s">
        <v>3250</v>
      </c>
      <c r="B118">
        <v>0.758243748197173</v>
      </c>
      <c r="C118">
        <v>2.7567088174909902E-16</v>
      </c>
      <c r="D118" t="s">
        <v>2726</v>
      </c>
    </row>
    <row r="119" spans="1:4" x14ac:dyDescent="0.3">
      <c r="A119" t="s">
        <v>2867</v>
      </c>
      <c r="B119">
        <v>0.67553176408406101</v>
      </c>
      <c r="C119">
        <v>1.01258919781973E-15</v>
      </c>
      <c r="D119" t="s">
        <v>2726</v>
      </c>
    </row>
    <row r="120" spans="1:4" x14ac:dyDescent="0.3">
      <c r="A120" t="s">
        <v>3410</v>
      </c>
      <c r="B120">
        <v>-1.2391726493581501</v>
      </c>
      <c r="C120">
        <v>1.0792388852882701E-15</v>
      </c>
      <c r="D120" t="s">
        <v>2726</v>
      </c>
    </row>
    <row r="121" spans="1:4" x14ac:dyDescent="0.3">
      <c r="A121" t="s">
        <v>2870</v>
      </c>
      <c r="B121">
        <v>-3.53013361120427</v>
      </c>
      <c r="C121">
        <v>1.1477979476291701E-15</v>
      </c>
      <c r="D121" t="s">
        <v>2726</v>
      </c>
    </row>
    <row r="122" spans="1:4" x14ac:dyDescent="0.3">
      <c r="A122" t="s">
        <v>2981</v>
      </c>
      <c r="B122">
        <v>2.66323704004955</v>
      </c>
      <c r="C122">
        <v>3.0454079080044299E-15</v>
      </c>
      <c r="D122" t="s">
        <v>2726</v>
      </c>
    </row>
    <row r="123" spans="1:4" x14ac:dyDescent="0.3">
      <c r="A123" t="s">
        <v>3412</v>
      </c>
      <c r="B123">
        <v>-0.98788217325253602</v>
      </c>
      <c r="C123">
        <v>1.58575417398848E-14</v>
      </c>
      <c r="D123" t="s">
        <v>2726</v>
      </c>
    </row>
    <row r="124" spans="1:4" x14ac:dyDescent="0.3">
      <c r="A124" t="s">
        <v>2916</v>
      </c>
      <c r="B124">
        <v>5.0192159262410003</v>
      </c>
      <c r="C124">
        <v>5.1281114446640301E-14</v>
      </c>
      <c r="D124" t="s">
        <v>2726</v>
      </c>
    </row>
    <row r="125" spans="1:4" x14ac:dyDescent="0.3">
      <c r="A125" t="s">
        <v>3413</v>
      </c>
      <c r="B125">
        <v>-0.67275641420445698</v>
      </c>
      <c r="C125">
        <v>1.2897799002035399E-13</v>
      </c>
      <c r="D125" t="s">
        <v>2726</v>
      </c>
    </row>
    <row r="126" spans="1:4" x14ac:dyDescent="0.3">
      <c r="A126" t="s">
        <v>3414</v>
      </c>
      <c r="B126">
        <v>-2.8535164513751301</v>
      </c>
      <c r="C126">
        <v>1.2897799002035399E-13</v>
      </c>
      <c r="D126" t="s">
        <v>2726</v>
      </c>
    </row>
    <row r="127" spans="1:4" x14ac:dyDescent="0.3">
      <c r="A127" t="s">
        <v>3416</v>
      </c>
      <c r="B127">
        <v>1.68518842497082</v>
      </c>
      <c r="C127">
        <v>6.8399812046171501E-13</v>
      </c>
      <c r="D127" t="s">
        <v>2726</v>
      </c>
    </row>
    <row r="128" spans="1:4" x14ac:dyDescent="0.3">
      <c r="A128" t="s">
        <v>3418</v>
      </c>
      <c r="B128">
        <v>-0.72876335071602405</v>
      </c>
      <c r="C128">
        <v>1.4673014835709299E-12</v>
      </c>
      <c r="D128" t="s">
        <v>2726</v>
      </c>
    </row>
    <row r="129" spans="1:4" x14ac:dyDescent="0.3">
      <c r="A129" t="s">
        <v>3419</v>
      </c>
      <c r="B129">
        <v>1.93629894026356</v>
      </c>
      <c r="C129">
        <v>1.79853475256191E-12</v>
      </c>
      <c r="D129" t="s">
        <v>2726</v>
      </c>
    </row>
    <row r="130" spans="1:4" x14ac:dyDescent="0.3">
      <c r="A130" t="s">
        <v>3420</v>
      </c>
      <c r="B130">
        <v>-1.8646772584853</v>
      </c>
      <c r="C130">
        <v>2.02898390567461E-12</v>
      </c>
      <c r="D130" t="s">
        <v>2726</v>
      </c>
    </row>
    <row r="131" spans="1:4" x14ac:dyDescent="0.3">
      <c r="A131" t="s">
        <v>3421</v>
      </c>
      <c r="B131">
        <v>1.50176308034183</v>
      </c>
      <c r="C131">
        <v>4.0409305736530201E-12</v>
      </c>
      <c r="D131" t="s">
        <v>2726</v>
      </c>
    </row>
    <row r="132" spans="1:4" x14ac:dyDescent="0.3">
      <c r="A132" t="s">
        <v>3422</v>
      </c>
      <c r="B132">
        <v>-1.5003573366038601</v>
      </c>
      <c r="C132">
        <v>4.2441527596170403E-12</v>
      </c>
      <c r="D132" t="s">
        <v>2726</v>
      </c>
    </row>
    <row r="133" spans="1:4" x14ac:dyDescent="0.3">
      <c r="A133" t="s">
        <v>3314</v>
      </c>
      <c r="B133">
        <v>-1.28979966237425</v>
      </c>
      <c r="C133">
        <v>2.6992425973644E-11</v>
      </c>
      <c r="D133" t="s">
        <v>2726</v>
      </c>
    </row>
    <row r="134" spans="1:4" x14ac:dyDescent="0.3">
      <c r="A134" t="s">
        <v>3423</v>
      </c>
      <c r="B134">
        <v>-0.72797145246784201</v>
      </c>
      <c r="C134">
        <v>4.0193213600849798E-11</v>
      </c>
      <c r="D134" t="s">
        <v>2726</v>
      </c>
    </row>
    <row r="135" spans="1:4" x14ac:dyDescent="0.3">
      <c r="A135" t="s">
        <v>3424</v>
      </c>
      <c r="B135">
        <v>0.89746345721667098</v>
      </c>
      <c r="C135">
        <v>5.25677481596238E-11</v>
      </c>
      <c r="D135" t="s">
        <v>2726</v>
      </c>
    </row>
    <row r="136" spans="1:4" x14ac:dyDescent="0.3">
      <c r="A136" t="s">
        <v>3425</v>
      </c>
      <c r="B136">
        <v>-0.59726518228597802</v>
      </c>
      <c r="C136">
        <v>5.6954358827992603E-11</v>
      </c>
      <c r="D136" t="s">
        <v>2726</v>
      </c>
    </row>
    <row r="137" spans="1:4" x14ac:dyDescent="0.3">
      <c r="A137" t="s">
        <v>3152</v>
      </c>
      <c r="B137">
        <v>-1.32508114673627</v>
      </c>
      <c r="C137">
        <v>6.3516750963791496E-11</v>
      </c>
      <c r="D137" t="s">
        <v>2726</v>
      </c>
    </row>
    <row r="138" spans="1:4" x14ac:dyDescent="0.3">
      <c r="A138" t="s">
        <v>2846</v>
      </c>
      <c r="B138">
        <v>-1.18423129209745</v>
      </c>
      <c r="C138">
        <v>7.4187507502294706E-11</v>
      </c>
      <c r="D138" t="s">
        <v>2726</v>
      </c>
    </row>
    <row r="139" spans="1:4" x14ac:dyDescent="0.3">
      <c r="A139" t="s">
        <v>2781</v>
      </c>
      <c r="B139">
        <v>-3.58823259654072</v>
      </c>
      <c r="C139">
        <v>3.9316597686076503E-10</v>
      </c>
      <c r="D139" t="s">
        <v>2726</v>
      </c>
    </row>
    <row r="140" spans="1:4" x14ac:dyDescent="0.3">
      <c r="A140" t="s">
        <v>3198</v>
      </c>
      <c r="B140">
        <v>-0.88092371700855099</v>
      </c>
      <c r="C140">
        <v>3.9860137849554199E-10</v>
      </c>
      <c r="D140" t="s">
        <v>2726</v>
      </c>
    </row>
    <row r="141" spans="1:4" x14ac:dyDescent="0.3">
      <c r="A141" t="s">
        <v>3428</v>
      </c>
      <c r="B141">
        <v>-1.0338136661216399</v>
      </c>
      <c r="C141">
        <v>5.48184093620097E-10</v>
      </c>
      <c r="D141" t="s">
        <v>2726</v>
      </c>
    </row>
    <row r="142" spans="1:4" x14ac:dyDescent="0.3">
      <c r="A142" t="s">
        <v>3429</v>
      </c>
      <c r="B142">
        <v>-0.93336058340089501</v>
      </c>
      <c r="C142">
        <v>1.64708904208662E-9</v>
      </c>
      <c r="D142" t="s">
        <v>2726</v>
      </c>
    </row>
    <row r="143" spans="1:4" x14ac:dyDescent="0.3">
      <c r="A143" t="s">
        <v>3430</v>
      </c>
      <c r="B143">
        <v>2.12982655537053</v>
      </c>
      <c r="C143">
        <v>4.6317096399663999E-9</v>
      </c>
      <c r="D143" t="s">
        <v>2726</v>
      </c>
    </row>
    <row r="144" spans="1:4" x14ac:dyDescent="0.3">
      <c r="A144" t="s">
        <v>3431</v>
      </c>
      <c r="B144">
        <v>2.26404107465049</v>
      </c>
      <c r="C144">
        <v>5.3407408682388302E-9</v>
      </c>
      <c r="D144" t="s">
        <v>2726</v>
      </c>
    </row>
    <row r="145" spans="1:4" x14ac:dyDescent="0.3">
      <c r="A145" t="s">
        <v>3432</v>
      </c>
      <c r="B145">
        <v>-0.77697552750461096</v>
      </c>
      <c r="C145">
        <v>5.8492620513796603E-9</v>
      </c>
      <c r="D145" t="s">
        <v>2726</v>
      </c>
    </row>
    <row r="146" spans="1:4" x14ac:dyDescent="0.3">
      <c r="A146" t="s">
        <v>3434</v>
      </c>
      <c r="B146">
        <v>0.70780869182711803</v>
      </c>
      <c r="C146">
        <v>9.6851698564275399E-9</v>
      </c>
      <c r="D146" t="s">
        <v>2726</v>
      </c>
    </row>
    <row r="147" spans="1:4" x14ac:dyDescent="0.3">
      <c r="A147" t="s">
        <v>3435</v>
      </c>
      <c r="B147">
        <v>0.65613945648216199</v>
      </c>
      <c r="C147">
        <v>1.0481961819930001E-8</v>
      </c>
      <c r="D147" t="s">
        <v>2726</v>
      </c>
    </row>
    <row r="148" spans="1:4" x14ac:dyDescent="0.3">
      <c r="A148" t="s">
        <v>2780</v>
      </c>
      <c r="B148">
        <v>-0.80668312099240902</v>
      </c>
      <c r="C148">
        <v>1.05467580816387E-8</v>
      </c>
      <c r="D148" t="s">
        <v>2726</v>
      </c>
    </row>
    <row r="149" spans="1:4" x14ac:dyDescent="0.3">
      <c r="A149" t="s">
        <v>3436</v>
      </c>
      <c r="B149">
        <v>0.72450833536729298</v>
      </c>
      <c r="C149">
        <v>1.55575508014276E-8</v>
      </c>
      <c r="D149" t="s">
        <v>2726</v>
      </c>
    </row>
    <row r="150" spans="1:4" x14ac:dyDescent="0.3">
      <c r="A150" t="s">
        <v>3437</v>
      </c>
      <c r="B150">
        <v>1.12092643842434</v>
      </c>
      <c r="C150">
        <v>1.7103355664937601E-8</v>
      </c>
      <c r="D150" t="s">
        <v>2726</v>
      </c>
    </row>
    <row r="151" spans="1:4" x14ac:dyDescent="0.3">
      <c r="A151" t="s">
        <v>3342</v>
      </c>
      <c r="B151">
        <v>1.1800315097481899</v>
      </c>
      <c r="C151">
        <v>1.7900403580862701E-8</v>
      </c>
      <c r="D151" t="s">
        <v>2726</v>
      </c>
    </row>
    <row r="152" spans="1:4" x14ac:dyDescent="0.3">
      <c r="A152" t="s">
        <v>3438</v>
      </c>
      <c r="B152">
        <v>-0.96841905999511302</v>
      </c>
      <c r="C152">
        <v>2.0113118159640499E-8</v>
      </c>
      <c r="D152" t="s">
        <v>2726</v>
      </c>
    </row>
    <row r="153" spans="1:4" x14ac:dyDescent="0.3">
      <c r="A153" t="s">
        <v>2985</v>
      </c>
      <c r="B153">
        <v>-2.2179820498515399</v>
      </c>
      <c r="C153">
        <v>3.4731139094084201E-8</v>
      </c>
      <c r="D153" t="s">
        <v>2726</v>
      </c>
    </row>
    <row r="154" spans="1:4" x14ac:dyDescent="0.3">
      <c r="A154" t="s">
        <v>3440</v>
      </c>
      <c r="B154">
        <v>-0.59503222822167401</v>
      </c>
      <c r="C154">
        <v>3.4731139094084201E-8</v>
      </c>
      <c r="D154" t="s">
        <v>2726</v>
      </c>
    </row>
    <row r="155" spans="1:4" x14ac:dyDescent="0.3">
      <c r="A155" t="s">
        <v>3441</v>
      </c>
      <c r="B155">
        <v>-1.03951734039023</v>
      </c>
      <c r="C155">
        <v>3.6734433943815798E-8</v>
      </c>
      <c r="D155" t="s">
        <v>2726</v>
      </c>
    </row>
    <row r="156" spans="1:4" x14ac:dyDescent="0.3">
      <c r="A156" t="s">
        <v>3442</v>
      </c>
      <c r="B156">
        <v>-0.65518998658909999</v>
      </c>
      <c r="C156">
        <v>3.9776817050298303E-8</v>
      </c>
      <c r="D156" t="s">
        <v>2726</v>
      </c>
    </row>
    <row r="157" spans="1:4" x14ac:dyDescent="0.3">
      <c r="A157" t="s">
        <v>3445</v>
      </c>
      <c r="B157">
        <v>-1.9622452513542501</v>
      </c>
      <c r="C157">
        <v>5.39709705499593E-8</v>
      </c>
      <c r="D157" t="s">
        <v>2726</v>
      </c>
    </row>
    <row r="158" spans="1:4" x14ac:dyDescent="0.3">
      <c r="A158" t="s">
        <v>3446</v>
      </c>
      <c r="B158">
        <v>-0.73095820602442296</v>
      </c>
      <c r="C158">
        <v>1.4239445441290501E-7</v>
      </c>
      <c r="D158" t="s">
        <v>2726</v>
      </c>
    </row>
    <row r="159" spans="1:4" x14ac:dyDescent="0.3">
      <c r="A159" t="s">
        <v>3447</v>
      </c>
      <c r="B159">
        <v>-0.58627936602153896</v>
      </c>
      <c r="C159">
        <v>1.8545831732936299E-7</v>
      </c>
      <c r="D159" t="s">
        <v>2726</v>
      </c>
    </row>
    <row r="160" spans="1:4" x14ac:dyDescent="0.3">
      <c r="A160" t="s">
        <v>3448</v>
      </c>
      <c r="B160">
        <v>0.72292122455514296</v>
      </c>
      <c r="C160">
        <v>1.91629848033083E-7</v>
      </c>
      <c r="D160" t="s">
        <v>2726</v>
      </c>
    </row>
    <row r="161" spans="1:4" x14ac:dyDescent="0.3">
      <c r="A161" t="s">
        <v>3452</v>
      </c>
      <c r="B161">
        <v>3.2757643129732199</v>
      </c>
      <c r="C161">
        <v>4.9402648019617598E-7</v>
      </c>
      <c r="D161" t="s">
        <v>2726</v>
      </c>
    </row>
    <row r="162" spans="1:4" x14ac:dyDescent="0.3">
      <c r="A162" t="s">
        <v>3453</v>
      </c>
      <c r="B162">
        <v>-0.62096812666618095</v>
      </c>
      <c r="C162">
        <v>5.5762489955093995E-7</v>
      </c>
      <c r="D162" t="s">
        <v>2726</v>
      </c>
    </row>
    <row r="163" spans="1:4" x14ac:dyDescent="0.3">
      <c r="A163" t="s">
        <v>3454</v>
      </c>
      <c r="B163">
        <v>-0.59402452056983801</v>
      </c>
      <c r="C163">
        <v>9.0582130425257195E-7</v>
      </c>
      <c r="D163" t="s">
        <v>2726</v>
      </c>
    </row>
    <row r="164" spans="1:4" x14ac:dyDescent="0.3">
      <c r="A164" t="s">
        <v>3455</v>
      </c>
      <c r="B164">
        <v>0.82783274716769095</v>
      </c>
      <c r="C164">
        <v>1.0044527227433399E-6</v>
      </c>
      <c r="D164" t="s">
        <v>2726</v>
      </c>
    </row>
    <row r="165" spans="1:4" x14ac:dyDescent="0.3">
      <c r="A165" t="s">
        <v>3283</v>
      </c>
      <c r="B165">
        <v>-1.5469923201071401</v>
      </c>
      <c r="C165">
        <v>1.0808556455162899E-6</v>
      </c>
      <c r="D165" t="s">
        <v>2726</v>
      </c>
    </row>
    <row r="166" spans="1:4" x14ac:dyDescent="0.3">
      <c r="A166" t="s">
        <v>3457</v>
      </c>
      <c r="B166">
        <v>-1.51436429651626</v>
      </c>
      <c r="C166">
        <v>1.4042387971882301E-6</v>
      </c>
      <c r="D166" t="s">
        <v>2726</v>
      </c>
    </row>
    <row r="167" spans="1:4" x14ac:dyDescent="0.3">
      <c r="A167" t="s">
        <v>3458</v>
      </c>
      <c r="B167">
        <v>0.58775991283739604</v>
      </c>
      <c r="C167">
        <v>1.68522886655352E-6</v>
      </c>
      <c r="D167" t="s">
        <v>2726</v>
      </c>
    </row>
    <row r="168" spans="1:4" x14ac:dyDescent="0.3">
      <c r="A168" t="s">
        <v>3459</v>
      </c>
      <c r="B168">
        <v>1.8136929995872599</v>
      </c>
      <c r="C168">
        <v>1.74327936871562E-6</v>
      </c>
      <c r="D168" t="s">
        <v>2726</v>
      </c>
    </row>
    <row r="169" spans="1:4" x14ac:dyDescent="0.3">
      <c r="A169" t="s">
        <v>3238</v>
      </c>
      <c r="B169">
        <v>-0.95228398429488903</v>
      </c>
      <c r="C169">
        <v>2.2907845049173802E-6</v>
      </c>
      <c r="D169" t="s">
        <v>2726</v>
      </c>
    </row>
    <row r="170" spans="1:4" x14ac:dyDescent="0.3">
      <c r="A170" t="s">
        <v>3461</v>
      </c>
      <c r="B170">
        <v>0.68895981749991198</v>
      </c>
      <c r="C170">
        <v>3.14775515320504E-6</v>
      </c>
      <c r="D170" t="s">
        <v>2726</v>
      </c>
    </row>
    <row r="171" spans="1:4" x14ac:dyDescent="0.3">
      <c r="A171" t="s">
        <v>3462</v>
      </c>
      <c r="B171">
        <v>0.68558298637140802</v>
      </c>
      <c r="C171">
        <v>4.0631895151734398E-6</v>
      </c>
      <c r="D171" t="s">
        <v>2726</v>
      </c>
    </row>
    <row r="172" spans="1:4" x14ac:dyDescent="0.3">
      <c r="A172" t="s">
        <v>3463</v>
      </c>
      <c r="B172">
        <v>-0.87226664605492299</v>
      </c>
      <c r="C172">
        <v>4.4938104204361603E-6</v>
      </c>
      <c r="D172" t="s">
        <v>2726</v>
      </c>
    </row>
    <row r="173" spans="1:4" x14ac:dyDescent="0.3">
      <c r="A173" t="s">
        <v>3464</v>
      </c>
      <c r="B173">
        <v>0.68821726776143399</v>
      </c>
      <c r="C173">
        <v>4.5986077889310402E-6</v>
      </c>
      <c r="D173" t="s">
        <v>2726</v>
      </c>
    </row>
    <row r="174" spans="1:4" x14ac:dyDescent="0.3">
      <c r="A174" t="s">
        <v>2840</v>
      </c>
      <c r="B174">
        <v>0.61775622816136599</v>
      </c>
      <c r="C174">
        <v>5.1763602023721299E-6</v>
      </c>
      <c r="D174" t="s">
        <v>2726</v>
      </c>
    </row>
    <row r="175" spans="1:4" x14ac:dyDescent="0.3">
      <c r="A175" t="s">
        <v>3466</v>
      </c>
      <c r="B175">
        <v>-0.70975456039282903</v>
      </c>
      <c r="C175">
        <v>5.6437306340883902E-6</v>
      </c>
      <c r="D175" t="s">
        <v>2726</v>
      </c>
    </row>
    <row r="176" spans="1:4" x14ac:dyDescent="0.3">
      <c r="A176" t="s">
        <v>3467</v>
      </c>
      <c r="B176">
        <v>-8.1421343662891505</v>
      </c>
      <c r="C176">
        <v>7.5732964199633499E-6</v>
      </c>
      <c r="D176" t="s">
        <v>2726</v>
      </c>
    </row>
    <row r="177" spans="1:4" x14ac:dyDescent="0.3">
      <c r="A177" t="s">
        <v>3468</v>
      </c>
      <c r="B177">
        <v>-2.0400840363317601</v>
      </c>
      <c r="C177">
        <v>7.9003178761056992E-6</v>
      </c>
      <c r="D177" t="s">
        <v>2726</v>
      </c>
    </row>
    <row r="178" spans="1:4" x14ac:dyDescent="0.3">
      <c r="A178" t="s">
        <v>3469</v>
      </c>
      <c r="B178">
        <v>-0.94510936042294003</v>
      </c>
      <c r="C178">
        <v>8.3911377954974294E-6</v>
      </c>
      <c r="D178" t="s">
        <v>2726</v>
      </c>
    </row>
    <row r="179" spans="1:4" x14ac:dyDescent="0.3">
      <c r="A179" t="s">
        <v>3470</v>
      </c>
      <c r="B179">
        <v>0.60725427545333999</v>
      </c>
      <c r="C179">
        <v>8.3911377954974294E-6</v>
      </c>
      <c r="D179" t="s">
        <v>2726</v>
      </c>
    </row>
    <row r="180" spans="1:4" x14ac:dyDescent="0.3">
      <c r="A180" t="s">
        <v>3471</v>
      </c>
      <c r="B180">
        <v>-0.62359490148200603</v>
      </c>
      <c r="C180">
        <v>9.3419623869043798E-6</v>
      </c>
      <c r="D180" t="s">
        <v>2726</v>
      </c>
    </row>
    <row r="181" spans="1:4" x14ac:dyDescent="0.3">
      <c r="A181" t="s">
        <v>2833</v>
      </c>
      <c r="B181">
        <v>-1.6434162145781099</v>
      </c>
      <c r="C181">
        <v>1.4716249146978901E-5</v>
      </c>
      <c r="D181" t="s">
        <v>2726</v>
      </c>
    </row>
    <row r="182" spans="1:4" x14ac:dyDescent="0.3">
      <c r="A182" t="s">
        <v>3432</v>
      </c>
      <c r="B182">
        <v>-0.63629878940122098</v>
      </c>
      <c r="C182">
        <v>1.8100715799974899E-5</v>
      </c>
      <c r="D182" t="s">
        <v>2726</v>
      </c>
    </row>
    <row r="183" spans="1:4" x14ac:dyDescent="0.3">
      <c r="A183" t="s">
        <v>3141</v>
      </c>
      <c r="B183">
        <v>-1.3454239232932801</v>
      </c>
      <c r="C183">
        <v>1.83743212680703E-5</v>
      </c>
      <c r="D183" t="s">
        <v>2726</v>
      </c>
    </row>
    <row r="184" spans="1:4" x14ac:dyDescent="0.3">
      <c r="A184" t="s">
        <v>3474</v>
      </c>
      <c r="B184">
        <v>-1.32449585250242</v>
      </c>
      <c r="C184">
        <v>2.8892602464301399E-5</v>
      </c>
      <c r="D184" t="s">
        <v>2726</v>
      </c>
    </row>
    <row r="185" spans="1:4" x14ac:dyDescent="0.3">
      <c r="A185" t="s">
        <v>3475</v>
      </c>
      <c r="B185">
        <v>0.60823889989205504</v>
      </c>
      <c r="C185">
        <v>3.2892713727586902E-5</v>
      </c>
      <c r="D185" t="s">
        <v>2726</v>
      </c>
    </row>
    <row r="186" spans="1:4" x14ac:dyDescent="0.3">
      <c r="A186" t="s">
        <v>2866</v>
      </c>
      <c r="B186">
        <v>-1.65319468908722</v>
      </c>
      <c r="C186">
        <v>3.8045954157088002E-5</v>
      </c>
      <c r="D186" t="s">
        <v>2726</v>
      </c>
    </row>
    <row r="187" spans="1:4" x14ac:dyDescent="0.3">
      <c r="A187" t="s">
        <v>2804</v>
      </c>
      <c r="B187">
        <v>0.71561996712501796</v>
      </c>
      <c r="C187">
        <v>4.5888175504792101E-5</v>
      </c>
      <c r="D187" t="s">
        <v>2726</v>
      </c>
    </row>
    <row r="188" spans="1:4" x14ac:dyDescent="0.3">
      <c r="A188" t="s">
        <v>3476</v>
      </c>
      <c r="B188">
        <v>-9.4315168215818996</v>
      </c>
      <c r="C188">
        <v>4.5992161471058898E-5</v>
      </c>
      <c r="D188" t="s">
        <v>2726</v>
      </c>
    </row>
    <row r="189" spans="1:4" x14ac:dyDescent="0.3">
      <c r="A189" t="s">
        <v>3003</v>
      </c>
      <c r="B189">
        <v>-2.0725372607599102</v>
      </c>
      <c r="C189">
        <v>4.8960208082898899E-5</v>
      </c>
      <c r="D189" t="s">
        <v>2726</v>
      </c>
    </row>
    <row r="190" spans="1:4" x14ac:dyDescent="0.3">
      <c r="A190" t="s">
        <v>3477</v>
      </c>
      <c r="B190">
        <v>-0.67734680891641297</v>
      </c>
      <c r="C190">
        <v>4.8960208082898899E-5</v>
      </c>
      <c r="D190" t="s">
        <v>2726</v>
      </c>
    </row>
    <row r="191" spans="1:4" x14ac:dyDescent="0.3">
      <c r="A191" t="s">
        <v>3478</v>
      </c>
      <c r="B191">
        <v>-0.89080292783412196</v>
      </c>
      <c r="C191">
        <v>5.0354329370885898E-5</v>
      </c>
      <c r="D191" t="s">
        <v>2726</v>
      </c>
    </row>
    <row r="192" spans="1:4" x14ac:dyDescent="0.3">
      <c r="A192" t="s">
        <v>3479</v>
      </c>
      <c r="B192">
        <v>-0.64377284731520001</v>
      </c>
      <c r="C192">
        <v>5.5398700620419001E-5</v>
      </c>
      <c r="D192" t="s">
        <v>2726</v>
      </c>
    </row>
    <row r="193" spans="1:4" x14ac:dyDescent="0.3">
      <c r="A193" t="s">
        <v>3133</v>
      </c>
      <c r="B193">
        <v>2.0551125416924898</v>
      </c>
      <c r="C193">
        <v>6.4421633464858895E-5</v>
      </c>
      <c r="D193" t="s">
        <v>2726</v>
      </c>
    </row>
    <row r="194" spans="1:4" x14ac:dyDescent="0.3">
      <c r="A194" t="s">
        <v>3480</v>
      </c>
      <c r="B194">
        <v>0.84247329888690503</v>
      </c>
      <c r="C194">
        <v>7.2138576666498603E-5</v>
      </c>
      <c r="D194" t="s">
        <v>2726</v>
      </c>
    </row>
    <row r="195" spans="1:4" x14ac:dyDescent="0.3">
      <c r="A195" t="s">
        <v>3481</v>
      </c>
      <c r="B195">
        <v>1.0714345306997599</v>
      </c>
      <c r="C195">
        <v>7.2576595301424506E-5</v>
      </c>
      <c r="D195" t="s">
        <v>2726</v>
      </c>
    </row>
    <row r="196" spans="1:4" x14ac:dyDescent="0.3">
      <c r="A196" t="s">
        <v>3482</v>
      </c>
      <c r="B196">
        <v>0.85383984706245897</v>
      </c>
      <c r="C196">
        <v>7.2576595301424506E-5</v>
      </c>
      <c r="D196" t="s">
        <v>2726</v>
      </c>
    </row>
    <row r="197" spans="1:4" x14ac:dyDescent="0.3">
      <c r="A197" t="s">
        <v>3483</v>
      </c>
      <c r="B197">
        <v>1.7932806878345799</v>
      </c>
      <c r="C197">
        <v>7.3133046952275299E-5</v>
      </c>
      <c r="D197" t="s">
        <v>2726</v>
      </c>
    </row>
    <row r="198" spans="1:4" x14ac:dyDescent="0.3">
      <c r="A198" t="s">
        <v>3484</v>
      </c>
      <c r="B198">
        <v>-0.92971592679405302</v>
      </c>
      <c r="C198">
        <v>7.4019247604350594E-5</v>
      </c>
      <c r="D198" t="s">
        <v>2726</v>
      </c>
    </row>
    <row r="199" spans="1:4" x14ac:dyDescent="0.3">
      <c r="A199" t="s">
        <v>3485</v>
      </c>
      <c r="B199">
        <v>-0.63992303418346597</v>
      </c>
      <c r="C199">
        <v>8.9058531468336096E-5</v>
      </c>
      <c r="D199" t="s">
        <v>2726</v>
      </c>
    </row>
    <row r="200" spans="1:4" x14ac:dyDescent="0.3">
      <c r="A200" t="s">
        <v>3037</v>
      </c>
      <c r="B200">
        <v>1.1372128153629699</v>
      </c>
      <c r="C200">
        <v>9.8204625022436297E-5</v>
      </c>
      <c r="D200" t="s">
        <v>2726</v>
      </c>
    </row>
    <row r="201" spans="1:4" x14ac:dyDescent="0.3">
      <c r="A201" t="s">
        <v>3487</v>
      </c>
      <c r="B201">
        <v>-1.0519437836415799</v>
      </c>
      <c r="C201">
        <v>1.20985007191558E-4</v>
      </c>
      <c r="D201" t="s">
        <v>2726</v>
      </c>
    </row>
    <row r="202" spans="1:4" x14ac:dyDescent="0.3">
      <c r="A202" t="s">
        <v>3488</v>
      </c>
      <c r="B202">
        <v>-5.7516452956058401</v>
      </c>
      <c r="C202">
        <v>1.2645767342450701E-4</v>
      </c>
      <c r="D202" t="s">
        <v>2726</v>
      </c>
    </row>
    <row r="203" spans="1:4" x14ac:dyDescent="0.3">
      <c r="A203" t="s">
        <v>3490</v>
      </c>
      <c r="B203">
        <v>-1.46131608686048</v>
      </c>
      <c r="C203">
        <v>1.3165241729371101E-4</v>
      </c>
      <c r="D203" t="s">
        <v>2726</v>
      </c>
    </row>
    <row r="204" spans="1:4" x14ac:dyDescent="0.3">
      <c r="A204" t="s">
        <v>3491</v>
      </c>
      <c r="B204">
        <v>0.66177065142390301</v>
      </c>
      <c r="C204">
        <v>1.54598219876905E-4</v>
      </c>
      <c r="D204" t="s">
        <v>2726</v>
      </c>
    </row>
    <row r="205" spans="1:4" x14ac:dyDescent="0.3">
      <c r="A205" t="s">
        <v>3492</v>
      </c>
      <c r="B205">
        <v>1.20864955091902</v>
      </c>
      <c r="C205">
        <v>1.5640379115917E-4</v>
      </c>
      <c r="D205" t="s">
        <v>2726</v>
      </c>
    </row>
    <row r="206" spans="1:4" x14ac:dyDescent="0.3">
      <c r="A206" t="s">
        <v>3050</v>
      </c>
      <c r="B206">
        <v>0.69010735290514702</v>
      </c>
      <c r="C206">
        <v>1.74757424104163E-4</v>
      </c>
      <c r="D206" t="s">
        <v>2726</v>
      </c>
    </row>
    <row r="207" spans="1:4" x14ac:dyDescent="0.3">
      <c r="A207" t="s">
        <v>3493</v>
      </c>
      <c r="B207">
        <v>-1.11595594950003</v>
      </c>
      <c r="C207">
        <v>1.8801911878743799E-4</v>
      </c>
      <c r="D207" t="s">
        <v>2726</v>
      </c>
    </row>
    <row r="208" spans="1:4" x14ac:dyDescent="0.3">
      <c r="A208" t="s">
        <v>3494</v>
      </c>
      <c r="B208">
        <v>-1.6068143660442</v>
      </c>
      <c r="C208">
        <v>2.2400018620390201E-4</v>
      </c>
      <c r="D208" t="s">
        <v>2726</v>
      </c>
    </row>
    <row r="209" spans="1:4" x14ac:dyDescent="0.3">
      <c r="A209" t="s">
        <v>2963</v>
      </c>
      <c r="B209">
        <v>-1.1009527909776899</v>
      </c>
      <c r="C209">
        <v>2.2862900303523799E-4</v>
      </c>
      <c r="D209" t="s">
        <v>2726</v>
      </c>
    </row>
    <row r="210" spans="1:4" x14ac:dyDescent="0.3">
      <c r="A210" t="s">
        <v>3496</v>
      </c>
      <c r="B210">
        <v>-0.68240884611866803</v>
      </c>
      <c r="C210">
        <v>2.3972557571190701E-4</v>
      </c>
      <c r="D210" t="s">
        <v>2726</v>
      </c>
    </row>
    <row r="211" spans="1:4" x14ac:dyDescent="0.3">
      <c r="A211" t="s">
        <v>3497</v>
      </c>
      <c r="B211">
        <v>-1.34105944538355</v>
      </c>
      <c r="C211">
        <v>2.4511010219770802E-4</v>
      </c>
      <c r="D211" t="s">
        <v>2726</v>
      </c>
    </row>
    <row r="212" spans="1:4" x14ac:dyDescent="0.3">
      <c r="A212" t="s">
        <v>3500</v>
      </c>
      <c r="B212">
        <v>0.83518178090690898</v>
      </c>
      <c r="C212">
        <v>2.7426299818771298E-4</v>
      </c>
      <c r="D212" t="s">
        <v>2726</v>
      </c>
    </row>
    <row r="213" spans="1:4" x14ac:dyDescent="0.3">
      <c r="A213" t="s">
        <v>3015</v>
      </c>
      <c r="B213">
        <v>1.2391941904407799</v>
      </c>
      <c r="C213">
        <v>2.8682385375198498E-4</v>
      </c>
      <c r="D213" t="s">
        <v>2726</v>
      </c>
    </row>
    <row r="214" spans="1:4" x14ac:dyDescent="0.3">
      <c r="A214" t="s">
        <v>3501</v>
      </c>
      <c r="B214">
        <v>-0.62210938600854904</v>
      </c>
      <c r="C214">
        <v>2.9059112449371301E-4</v>
      </c>
      <c r="D214" t="s">
        <v>2726</v>
      </c>
    </row>
    <row r="215" spans="1:4" x14ac:dyDescent="0.3">
      <c r="A215" t="s">
        <v>2865</v>
      </c>
      <c r="B215">
        <v>-0.99570951330830504</v>
      </c>
      <c r="C215">
        <v>3.0858071206204098E-4</v>
      </c>
      <c r="D215" t="s">
        <v>2726</v>
      </c>
    </row>
    <row r="216" spans="1:4" x14ac:dyDescent="0.3">
      <c r="A216" t="s">
        <v>3503</v>
      </c>
      <c r="B216">
        <v>0.75719227109784404</v>
      </c>
      <c r="C216">
        <v>3.5046381038209202E-4</v>
      </c>
      <c r="D216" t="s">
        <v>2726</v>
      </c>
    </row>
    <row r="217" spans="1:4" x14ac:dyDescent="0.3">
      <c r="A217" t="s">
        <v>3504</v>
      </c>
      <c r="B217">
        <v>0.59324614676307297</v>
      </c>
      <c r="C217">
        <v>3.6430246492527801E-4</v>
      </c>
      <c r="D217" t="s">
        <v>2726</v>
      </c>
    </row>
    <row r="218" spans="1:4" x14ac:dyDescent="0.3">
      <c r="A218" t="s">
        <v>3319</v>
      </c>
      <c r="B218">
        <v>-1.42430221184351</v>
      </c>
      <c r="C218">
        <v>4.0123937002815402E-4</v>
      </c>
      <c r="D218" t="s">
        <v>2726</v>
      </c>
    </row>
    <row r="219" spans="1:4" x14ac:dyDescent="0.3">
      <c r="A219" t="s">
        <v>3446</v>
      </c>
      <c r="B219">
        <v>-0.64149826712193803</v>
      </c>
      <c r="C219">
        <v>4.3599531076883E-4</v>
      </c>
      <c r="D219" t="s">
        <v>2726</v>
      </c>
    </row>
    <row r="220" spans="1:4" x14ac:dyDescent="0.3">
      <c r="A220" t="s">
        <v>3506</v>
      </c>
      <c r="B220">
        <v>0.73024215725967201</v>
      </c>
      <c r="C220">
        <v>4.7927417891300102E-4</v>
      </c>
      <c r="D220" t="s">
        <v>2726</v>
      </c>
    </row>
    <row r="221" spans="1:4" x14ac:dyDescent="0.3">
      <c r="A221" t="s">
        <v>3507</v>
      </c>
      <c r="B221">
        <v>0.79260460510526198</v>
      </c>
      <c r="C221">
        <v>4.8210402739830901E-4</v>
      </c>
      <c r="D221" t="s">
        <v>2726</v>
      </c>
    </row>
    <row r="222" spans="1:4" x14ac:dyDescent="0.3">
      <c r="A222" t="s">
        <v>3510</v>
      </c>
      <c r="B222">
        <v>-0.61191932170035401</v>
      </c>
      <c r="C222">
        <v>5.5643812893814795E-4</v>
      </c>
      <c r="D222" t="s">
        <v>2726</v>
      </c>
    </row>
    <row r="223" spans="1:4" x14ac:dyDescent="0.3">
      <c r="A223" t="s">
        <v>3511</v>
      </c>
      <c r="B223">
        <v>-0.98441541135578503</v>
      </c>
      <c r="C223">
        <v>5.6454212190813898E-4</v>
      </c>
      <c r="D223" t="s">
        <v>2726</v>
      </c>
    </row>
    <row r="224" spans="1:4" x14ac:dyDescent="0.3">
      <c r="A224" t="s">
        <v>3512</v>
      </c>
      <c r="B224">
        <v>0.65746561090077404</v>
      </c>
      <c r="C224">
        <v>6.2913020854923299E-4</v>
      </c>
      <c r="D224" t="s">
        <v>2726</v>
      </c>
    </row>
    <row r="225" spans="1:4" x14ac:dyDescent="0.3">
      <c r="A225" t="s">
        <v>3299</v>
      </c>
      <c r="B225">
        <v>-0.59729069298480097</v>
      </c>
      <c r="C225">
        <v>7.1384709204940899E-4</v>
      </c>
      <c r="D225" t="s">
        <v>2726</v>
      </c>
    </row>
    <row r="226" spans="1:4" x14ac:dyDescent="0.3">
      <c r="A226" t="s">
        <v>3515</v>
      </c>
      <c r="B226">
        <v>0.741001468623955</v>
      </c>
      <c r="C226">
        <v>7.9767271208493998E-4</v>
      </c>
      <c r="D226" t="s">
        <v>2726</v>
      </c>
    </row>
    <row r="227" spans="1:4" x14ac:dyDescent="0.3">
      <c r="A227" t="s">
        <v>3516</v>
      </c>
      <c r="B227">
        <v>0.83174558550679201</v>
      </c>
      <c r="C227">
        <v>7.9767271208493998E-4</v>
      </c>
      <c r="D227" t="s">
        <v>2726</v>
      </c>
    </row>
    <row r="228" spans="1:4" x14ac:dyDescent="0.3">
      <c r="A228" t="s">
        <v>3517</v>
      </c>
      <c r="B228">
        <v>-1.0083933107072101</v>
      </c>
      <c r="C228">
        <v>8.3242327615718598E-4</v>
      </c>
      <c r="D228" t="s">
        <v>2726</v>
      </c>
    </row>
    <row r="229" spans="1:4" x14ac:dyDescent="0.3">
      <c r="A229" t="s">
        <v>3184</v>
      </c>
      <c r="B229">
        <v>-0.79426660125187498</v>
      </c>
      <c r="C229">
        <v>8.4448980835357497E-4</v>
      </c>
      <c r="D229" t="s">
        <v>2726</v>
      </c>
    </row>
    <row r="230" spans="1:4" x14ac:dyDescent="0.3">
      <c r="A230" t="s">
        <v>3519</v>
      </c>
      <c r="B230">
        <v>0.683101533355714</v>
      </c>
      <c r="C230">
        <v>8.9084679665421605E-4</v>
      </c>
      <c r="D230" t="s">
        <v>2726</v>
      </c>
    </row>
    <row r="231" spans="1:4" x14ac:dyDescent="0.3">
      <c r="A231" t="s">
        <v>3520</v>
      </c>
      <c r="B231">
        <v>-3.4240677025517199</v>
      </c>
      <c r="C231">
        <v>9.0729004949596998E-4</v>
      </c>
      <c r="D231" t="s">
        <v>2726</v>
      </c>
    </row>
    <row r="232" spans="1:4" x14ac:dyDescent="0.3">
      <c r="A232" t="s">
        <v>2854</v>
      </c>
      <c r="B232">
        <v>-0.63641038679042905</v>
      </c>
      <c r="C232">
        <v>9.7825974873292699E-4</v>
      </c>
      <c r="D232" t="s">
        <v>2726</v>
      </c>
    </row>
    <row r="233" spans="1:4" x14ac:dyDescent="0.3">
      <c r="A233" t="s">
        <v>3273</v>
      </c>
      <c r="B233">
        <v>1.6282172187913599</v>
      </c>
      <c r="C233">
        <v>1.0313650655261E-3</v>
      </c>
      <c r="D233" t="s">
        <v>2726</v>
      </c>
    </row>
    <row r="234" spans="1:4" x14ac:dyDescent="0.3">
      <c r="A234" t="s">
        <v>3523</v>
      </c>
      <c r="B234">
        <v>-0.79856665691708595</v>
      </c>
      <c r="C234">
        <v>1.08997960186087E-3</v>
      </c>
      <c r="D234" t="s">
        <v>2726</v>
      </c>
    </row>
    <row r="235" spans="1:4" x14ac:dyDescent="0.3">
      <c r="A235" t="s">
        <v>3361</v>
      </c>
      <c r="B235">
        <v>0.99899229890290697</v>
      </c>
      <c r="C235">
        <v>1.08997960186087E-3</v>
      </c>
      <c r="D235" t="s">
        <v>2726</v>
      </c>
    </row>
    <row r="236" spans="1:4" x14ac:dyDescent="0.3">
      <c r="A236" t="s">
        <v>3524</v>
      </c>
      <c r="B236">
        <v>-0.96662562945303399</v>
      </c>
      <c r="C236">
        <v>1.1020250199451299E-3</v>
      </c>
      <c r="D236" t="s">
        <v>2726</v>
      </c>
    </row>
    <row r="237" spans="1:4" x14ac:dyDescent="0.3">
      <c r="A237" t="s">
        <v>3525</v>
      </c>
      <c r="B237">
        <v>-1.0609333344604099</v>
      </c>
      <c r="C237">
        <v>1.1020250199451299E-3</v>
      </c>
      <c r="D237" t="s">
        <v>2726</v>
      </c>
    </row>
    <row r="238" spans="1:4" x14ac:dyDescent="0.3">
      <c r="A238" t="s">
        <v>3157</v>
      </c>
      <c r="B238">
        <v>-1.44101546036612</v>
      </c>
      <c r="C238">
        <v>1.2080990481138699E-3</v>
      </c>
      <c r="D238" t="s">
        <v>2726</v>
      </c>
    </row>
    <row r="239" spans="1:4" x14ac:dyDescent="0.3">
      <c r="A239" t="s">
        <v>3530</v>
      </c>
      <c r="B239">
        <v>-0.63207537755924204</v>
      </c>
      <c r="C239">
        <v>1.3635511993041599E-3</v>
      </c>
      <c r="D239" t="s">
        <v>2726</v>
      </c>
    </row>
    <row r="240" spans="1:4" x14ac:dyDescent="0.3">
      <c r="A240" t="s">
        <v>3531</v>
      </c>
      <c r="B240">
        <v>-0.71905275994083695</v>
      </c>
      <c r="C240">
        <v>1.37627174857529E-3</v>
      </c>
      <c r="D240" t="s">
        <v>2726</v>
      </c>
    </row>
    <row r="241" spans="1:4" x14ac:dyDescent="0.3">
      <c r="A241" t="s">
        <v>3533</v>
      </c>
      <c r="B241">
        <v>0.71209175326108498</v>
      </c>
      <c r="C241">
        <v>1.5047632277843199E-3</v>
      </c>
      <c r="D241" t="s">
        <v>2726</v>
      </c>
    </row>
    <row r="242" spans="1:4" x14ac:dyDescent="0.3">
      <c r="A242" t="s">
        <v>3536</v>
      </c>
      <c r="B242">
        <v>-1.27619294157771</v>
      </c>
      <c r="C242">
        <v>1.6312387998032899E-3</v>
      </c>
      <c r="D242" t="s">
        <v>2726</v>
      </c>
    </row>
    <row r="243" spans="1:4" x14ac:dyDescent="0.3">
      <c r="A243" t="s">
        <v>3537</v>
      </c>
      <c r="B243">
        <v>-1.16928636153309</v>
      </c>
      <c r="C243">
        <v>1.64267577510501E-3</v>
      </c>
      <c r="D243" t="s">
        <v>2726</v>
      </c>
    </row>
    <row r="244" spans="1:4" x14ac:dyDescent="0.3">
      <c r="A244" t="s">
        <v>3538</v>
      </c>
      <c r="B244">
        <v>0.82112229520611502</v>
      </c>
      <c r="C244">
        <v>1.75569056277854E-3</v>
      </c>
      <c r="D244" t="s">
        <v>2726</v>
      </c>
    </row>
    <row r="245" spans="1:4" x14ac:dyDescent="0.3">
      <c r="A245" t="s">
        <v>3540</v>
      </c>
      <c r="B245">
        <v>0.95894339418861796</v>
      </c>
      <c r="C245">
        <v>1.83348988557655E-3</v>
      </c>
      <c r="D245" t="s">
        <v>2726</v>
      </c>
    </row>
    <row r="246" spans="1:4" x14ac:dyDescent="0.3">
      <c r="A246" t="s">
        <v>3542</v>
      </c>
      <c r="B246">
        <v>-1.6099859300431401</v>
      </c>
      <c r="C246">
        <v>2.09047894843689E-3</v>
      </c>
      <c r="D246" t="s">
        <v>2726</v>
      </c>
    </row>
    <row r="247" spans="1:4" x14ac:dyDescent="0.3">
      <c r="A247" t="s">
        <v>3543</v>
      </c>
      <c r="B247">
        <v>1.6673119824125799</v>
      </c>
      <c r="C247">
        <v>2.3577841009254199E-3</v>
      </c>
      <c r="D247" t="s">
        <v>2726</v>
      </c>
    </row>
    <row r="248" spans="1:4" x14ac:dyDescent="0.3">
      <c r="A248" t="s">
        <v>3544</v>
      </c>
      <c r="B248">
        <v>-0.60512847980542595</v>
      </c>
      <c r="C248">
        <v>2.45148554871322E-3</v>
      </c>
      <c r="D248" t="s">
        <v>2726</v>
      </c>
    </row>
    <row r="249" spans="1:4" x14ac:dyDescent="0.3">
      <c r="A249" t="s">
        <v>3131</v>
      </c>
      <c r="B249">
        <v>-0.67454714195371701</v>
      </c>
      <c r="C249">
        <v>2.45148554871322E-3</v>
      </c>
      <c r="D249" t="s">
        <v>2726</v>
      </c>
    </row>
    <row r="250" spans="1:4" x14ac:dyDescent="0.3">
      <c r="A250" t="s">
        <v>3545</v>
      </c>
      <c r="B250">
        <v>-0.87618146729349</v>
      </c>
      <c r="C250">
        <v>2.5629038407525202E-3</v>
      </c>
      <c r="D250" t="s">
        <v>2726</v>
      </c>
    </row>
    <row r="251" spans="1:4" x14ac:dyDescent="0.3">
      <c r="A251" t="s">
        <v>3546</v>
      </c>
      <c r="B251">
        <v>0.74432219310987002</v>
      </c>
      <c r="C251">
        <v>2.6305198807759799E-3</v>
      </c>
      <c r="D251" t="s">
        <v>2726</v>
      </c>
    </row>
    <row r="252" spans="1:4" x14ac:dyDescent="0.3">
      <c r="A252" t="s">
        <v>3547</v>
      </c>
      <c r="B252">
        <v>-1.4133778811667099</v>
      </c>
      <c r="C252">
        <v>2.91436881445878E-3</v>
      </c>
      <c r="D252" t="s">
        <v>2726</v>
      </c>
    </row>
    <row r="253" spans="1:4" x14ac:dyDescent="0.3">
      <c r="A253" t="s">
        <v>3548</v>
      </c>
      <c r="B253">
        <v>-2.2808497390786902</v>
      </c>
      <c r="C253">
        <v>2.93123607985158E-3</v>
      </c>
      <c r="D253" t="s">
        <v>2726</v>
      </c>
    </row>
    <row r="254" spans="1:4" x14ac:dyDescent="0.3">
      <c r="A254" t="s">
        <v>3549</v>
      </c>
      <c r="B254">
        <v>0.61214217004320604</v>
      </c>
      <c r="C254">
        <v>2.9602931897137301E-3</v>
      </c>
      <c r="D254" t="s">
        <v>2726</v>
      </c>
    </row>
    <row r="255" spans="1:4" x14ac:dyDescent="0.3">
      <c r="A255" t="s">
        <v>3550</v>
      </c>
      <c r="B255">
        <v>-1.09395080520523</v>
      </c>
      <c r="C255">
        <v>3.2365045873697898E-3</v>
      </c>
      <c r="D255" t="s">
        <v>2726</v>
      </c>
    </row>
    <row r="256" spans="1:4" x14ac:dyDescent="0.3">
      <c r="A256" t="s">
        <v>2831</v>
      </c>
      <c r="B256">
        <v>-1.1453113676162701</v>
      </c>
      <c r="C256">
        <v>3.28329168359819E-3</v>
      </c>
      <c r="D256" t="s">
        <v>2726</v>
      </c>
    </row>
    <row r="257" spans="1:4" x14ac:dyDescent="0.3">
      <c r="A257" t="s">
        <v>3188</v>
      </c>
      <c r="B257">
        <v>-1.0113850437908101</v>
      </c>
      <c r="C257">
        <v>3.31187871190247E-3</v>
      </c>
      <c r="D257" t="s">
        <v>2726</v>
      </c>
    </row>
    <row r="258" spans="1:4" x14ac:dyDescent="0.3">
      <c r="A258" t="s">
        <v>3551</v>
      </c>
      <c r="B258">
        <v>0.63369114826645101</v>
      </c>
      <c r="C258">
        <v>3.3328276384506201E-3</v>
      </c>
      <c r="D258" t="s">
        <v>2726</v>
      </c>
    </row>
    <row r="259" spans="1:4" x14ac:dyDescent="0.3">
      <c r="A259" t="s">
        <v>3552</v>
      </c>
      <c r="B259">
        <v>0.67635367978419203</v>
      </c>
      <c r="C259">
        <v>3.4600253054227399E-3</v>
      </c>
      <c r="D259" t="s">
        <v>2726</v>
      </c>
    </row>
    <row r="260" spans="1:4" x14ac:dyDescent="0.3">
      <c r="A260" t="s">
        <v>3557</v>
      </c>
      <c r="B260">
        <v>-0.64997037334977603</v>
      </c>
      <c r="C260">
        <v>4.4567747636876601E-3</v>
      </c>
      <c r="D260" t="s">
        <v>2726</v>
      </c>
    </row>
    <row r="261" spans="1:4" x14ac:dyDescent="0.3">
      <c r="A261" t="s">
        <v>3561</v>
      </c>
      <c r="B261">
        <v>1.2828244134768301</v>
      </c>
      <c r="C261">
        <v>4.7237941329353796E-3</v>
      </c>
      <c r="D261" t="s">
        <v>2726</v>
      </c>
    </row>
    <row r="262" spans="1:4" x14ac:dyDescent="0.3">
      <c r="A262" t="s">
        <v>3562</v>
      </c>
      <c r="B262">
        <v>-0.63877865639059495</v>
      </c>
      <c r="C262">
        <v>5.1647383877418797E-3</v>
      </c>
      <c r="D262" t="s">
        <v>2726</v>
      </c>
    </row>
    <row r="263" spans="1:4" x14ac:dyDescent="0.3">
      <c r="A263" t="s">
        <v>2770</v>
      </c>
      <c r="B263">
        <v>-0.62637600964514395</v>
      </c>
      <c r="C263">
        <v>5.2258874279562896E-3</v>
      </c>
      <c r="D263" t="s">
        <v>2726</v>
      </c>
    </row>
    <row r="264" spans="1:4" x14ac:dyDescent="0.3">
      <c r="A264" t="s">
        <v>3565</v>
      </c>
      <c r="B264">
        <v>-0.80203379672720199</v>
      </c>
      <c r="C264">
        <v>5.6865351130573E-3</v>
      </c>
      <c r="D264" t="s">
        <v>2726</v>
      </c>
    </row>
    <row r="265" spans="1:4" x14ac:dyDescent="0.3">
      <c r="A265" t="s">
        <v>3566</v>
      </c>
      <c r="B265">
        <v>-0.62967282309165096</v>
      </c>
      <c r="C265">
        <v>6.03453091516772E-3</v>
      </c>
      <c r="D265" t="s">
        <v>2726</v>
      </c>
    </row>
    <row r="266" spans="1:4" x14ac:dyDescent="0.3">
      <c r="A266" t="s">
        <v>3571</v>
      </c>
      <c r="B266">
        <v>-0.70471150121676496</v>
      </c>
      <c r="C266">
        <v>6.3323972664563397E-3</v>
      </c>
      <c r="D266" t="s">
        <v>2726</v>
      </c>
    </row>
    <row r="267" spans="1:4" x14ac:dyDescent="0.3">
      <c r="A267" t="s">
        <v>3217</v>
      </c>
      <c r="B267">
        <v>-1.1463291535481299</v>
      </c>
      <c r="C267">
        <v>6.3323972664563397E-3</v>
      </c>
      <c r="D267" t="s">
        <v>2726</v>
      </c>
    </row>
    <row r="268" spans="1:4" x14ac:dyDescent="0.3">
      <c r="A268" t="s">
        <v>3572</v>
      </c>
      <c r="B268">
        <v>-1.3451959216596501</v>
      </c>
      <c r="C268">
        <v>6.3619488101899699E-3</v>
      </c>
      <c r="D268" t="s">
        <v>2726</v>
      </c>
    </row>
    <row r="269" spans="1:4" x14ac:dyDescent="0.3">
      <c r="A269" t="s">
        <v>3576</v>
      </c>
      <c r="B269">
        <v>-1.50757346455178</v>
      </c>
      <c r="C269">
        <v>7.49937625264923E-3</v>
      </c>
      <c r="D269" t="s">
        <v>2726</v>
      </c>
    </row>
    <row r="270" spans="1:4" x14ac:dyDescent="0.3">
      <c r="A270" t="s">
        <v>2998</v>
      </c>
      <c r="B270">
        <v>0.81341959494044302</v>
      </c>
      <c r="C270">
        <v>7.7416182362131996E-3</v>
      </c>
      <c r="D270" t="s">
        <v>2726</v>
      </c>
    </row>
    <row r="271" spans="1:4" x14ac:dyDescent="0.3">
      <c r="A271" t="s">
        <v>3578</v>
      </c>
      <c r="B271">
        <v>-1.00728222870955</v>
      </c>
      <c r="C271">
        <v>8.2788942493914192E-3</v>
      </c>
      <c r="D271" t="s">
        <v>2726</v>
      </c>
    </row>
    <row r="272" spans="1:4" x14ac:dyDescent="0.3">
      <c r="A272" t="s">
        <v>3579</v>
      </c>
      <c r="B272">
        <v>-0.68743247677928598</v>
      </c>
      <c r="C272">
        <v>8.53098487668239E-3</v>
      </c>
      <c r="D272" t="s">
        <v>2726</v>
      </c>
    </row>
    <row r="273" spans="1:4" x14ac:dyDescent="0.3">
      <c r="A273" t="s">
        <v>3584</v>
      </c>
      <c r="B273">
        <v>-1.42668787547118</v>
      </c>
      <c r="C273">
        <v>8.9907338013562703E-3</v>
      </c>
      <c r="D273" t="s">
        <v>2726</v>
      </c>
    </row>
    <row r="274" spans="1:4" x14ac:dyDescent="0.3">
      <c r="A274" t="s">
        <v>3585</v>
      </c>
      <c r="B274">
        <v>-2.8315247951368199</v>
      </c>
      <c r="C274">
        <v>9.12773649148769E-3</v>
      </c>
      <c r="D274" t="s">
        <v>2726</v>
      </c>
    </row>
    <row r="275" spans="1:4" x14ac:dyDescent="0.3">
      <c r="A275" t="s">
        <v>3586</v>
      </c>
      <c r="B275">
        <v>-0.66874064685859003</v>
      </c>
      <c r="C275">
        <v>9.2092938429701697E-3</v>
      </c>
      <c r="D275" t="s">
        <v>2726</v>
      </c>
    </row>
    <row r="276" spans="1:4" x14ac:dyDescent="0.3">
      <c r="A276" t="s">
        <v>3587</v>
      </c>
      <c r="B276">
        <v>0.98116285205866205</v>
      </c>
      <c r="C276">
        <v>9.8246645192070492E-3</v>
      </c>
      <c r="D276" t="s">
        <v>2726</v>
      </c>
    </row>
    <row r="277" spans="1:4" x14ac:dyDescent="0.3">
      <c r="A277" t="s">
        <v>3588</v>
      </c>
      <c r="B277">
        <v>-0.82221259404092095</v>
      </c>
      <c r="C277">
        <v>9.8696361040133494E-3</v>
      </c>
      <c r="D277" t="s">
        <v>2726</v>
      </c>
    </row>
    <row r="278" spans="1:4" x14ac:dyDescent="0.3">
      <c r="A278" t="s">
        <v>2986</v>
      </c>
      <c r="B278">
        <v>1.2734659694177399</v>
      </c>
      <c r="C278">
        <v>3.0682187705098902E-14</v>
      </c>
      <c r="D278" t="s">
        <v>2738</v>
      </c>
    </row>
    <row r="279" spans="1:4" x14ac:dyDescent="0.3">
      <c r="A279" t="s">
        <v>3407</v>
      </c>
      <c r="B279">
        <v>-4.5720420891542402</v>
      </c>
      <c r="C279">
        <v>1.40088242290428E-16</v>
      </c>
      <c r="D279" t="s">
        <v>2731</v>
      </c>
    </row>
    <row r="280" spans="1:4" x14ac:dyDescent="0.3">
      <c r="A280" t="s">
        <v>2814</v>
      </c>
      <c r="B280">
        <v>1.78366739336175</v>
      </c>
      <c r="C280">
        <v>1.6871679720595901E-14</v>
      </c>
      <c r="D280" t="s">
        <v>2731</v>
      </c>
    </row>
    <row r="281" spans="1:4" x14ac:dyDescent="0.3">
      <c r="A281" t="s">
        <v>2821</v>
      </c>
      <c r="B281">
        <v>1.1224358753786801</v>
      </c>
      <c r="C281">
        <v>1.36559778916119E-12</v>
      </c>
      <c r="D281" t="s">
        <v>2731</v>
      </c>
    </row>
    <row r="282" spans="1:4" x14ac:dyDescent="0.3">
      <c r="A282" t="s">
        <v>3439</v>
      </c>
      <c r="B282">
        <v>-1.2704004243242699</v>
      </c>
      <c r="C282">
        <v>2.0911232206625798E-8</v>
      </c>
      <c r="D282" t="s">
        <v>2731</v>
      </c>
    </row>
    <row r="283" spans="1:4" x14ac:dyDescent="0.3">
      <c r="A283" t="s">
        <v>3498</v>
      </c>
      <c r="B283">
        <v>1.80018595531848</v>
      </c>
      <c r="C283">
        <v>2.5409466060250798E-4</v>
      </c>
      <c r="D283" t="s">
        <v>2731</v>
      </c>
    </row>
    <row r="284" spans="1:4" x14ac:dyDescent="0.3">
      <c r="A284" t="s">
        <v>3522</v>
      </c>
      <c r="B284">
        <v>1.1256105461142001</v>
      </c>
      <c r="C284">
        <v>1.04228808095525E-3</v>
      </c>
      <c r="D284" t="s">
        <v>2731</v>
      </c>
    </row>
    <row r="285" spans="1:4" x14ac:dyDescent="0.3">
      <c r="A285" t="s">
        <v>3529</v>
      </c>
      <c r="B285">
        <v>-1.2723024036346999</v>
      </c>
      <c r="C285">
        <v>1.3515394635937E-3</v>
      </c>
      <c r="D285" t="s">
        <v>2731</v>
      </c>
    </row>
    <row r="286" spans="1:4" x14ac:dyDescent="0.3">
      <c r="A286" t="s">
        <v>3556</v>
      </c>
      <c r="B286">
        <v>1.54824877691298</v>
      </c>
      <c r="C286">
        <v>4.4456388019663102E-3</v>
      </c>
      <c r="D286" t="s">
        <v>2731</v>
      </c>
    </row>
    <row r="287" spans="1:4" x14ac:dyDescent="0.3">
      <c r="A287" t="s">
        <v>3580</v>
      </c>
      <c r="B287">
        <v>-0.99613113032644296</v>
      </c>
      <c r="C287">
        <v>8.8586646147310304E-3</v>
      </c>
      <c r="D287" t="s">
        <v>2731</v>
      </c>
    </row>
    <row r="288" spans="1:4" x14ac:dyDescent="0.3">
      <c r="A288" t="s">
        <v>2798</v>
      </c>
      <c r="B288">
        <v>-7.1031019618122802</v>
      </c>
      <c r="C288">
        <v>7.9562633238937897E-31</v>
      </c>
      <c r="D288" t="s">
        <v>2736</v>
      </c>
    </row>
    <row r="289" spans="1:4" x14ac:dyDescent="0.3">
      <c r="A289" t="s">
        <v>2769</v>
      </c>
      <c r="B289">
        <v>4.63005701481742</v>
      </c>
      <c r="C289">
        <v>2.4429080667788601E-25</v>
      </c>
      <c r="D289" t="s">
        <v>2736</v>
      </c>
    </row>
    <row r="290" spans="1:4" x14ac:dyDescent="0.3">
      <c r="A290" t="s">
        <v>3574</v>
      </c>
      <c r="B290">
        <v>2.3465207171069098</v>
      </c>
      <c r="C290">
        <v>6.9617534056070404E-3</v>
      </c>
      <c r="D290" t="s">
        <v>2736</v>
      </c>
    </row>
    <row r="291" spans="1:4" x14ac:dyDescent="0.3">
      <c r="A291" t="s">
        <v>3575</v>
      </c>
      <c r="B291">
        <v>0.94386087674292996</v>
      </c>
      <c r="C291">
        <v>7.3627089352529202E-3</v>
      </c>
      <c r="D291" t="s">
        <v>2736</v>
      </c>
    </row>
    <row r="292" spans="1:4" x14ac:dyDescent="0.3">
      <c r="A292" t="s">
        <v>3247</v>
      </c>
      <c r="B292">
        <v>1.1809468395232301</v>
      </c>
      <c r="C292">
        <v>3.3900011504923302E-16</v>
      </c>
      <c r="D292" t="s">
        <v>2730</v>
      </c>
    </row>
    <row r="293" spans="1:4" x14ac:dyDescent="0.3">
      <c r="A293" t="s">
        <v>3427</v>
      </c>
      <c r="B293">
        <v>-2.0419559079606699</v>
      </c>
      <c r="C293">
        <v>1.03213223275086E-10</v>
      </c>
      <c r="D293" t="s">
        <v>2730</v>
      </c>
    </row>
    <row r="294" spans="1:4" x14ac:dyDescent="0.3">
      <c r="A294" t="s">
        <v>2884</v>
      </c>
      <c r="B294">
        <v>-2.8981609821029899</v>
      </c>
      <c r="C294">
        <v>3.3260639617492798E-10</v>
      </c>
      <c r="D294" t="s">
        <v>2730</v>
      </c>
    </row>
    <row r="295" spans="1:4" x14ac:dyDescent="0.3">
      <c r="A295" t="s">
        <v>3514</v>
      </c>
      <c r="B295">
        <v>-0.69079633482885405</v>
      </c>
      <c r="C295">
        <v>7.1047895422416698E-4</v>
      </c>
      <c r="D295" t="s">
        <v>2730</v>
      </c>
    </row>
    <row r="296" spans="1:4" x14ac:dyDescent="0.3">
      <c r="A296" t="s">
        <v>2759</v>
      </c>
      <c r="B296">
        <v>6.5396453748144703</v>
      </c>
      <c r="C296">
        <v>1.5605318250719E-119</v>
      </c>
      <c r="D296" t="s">
        <v>2733</v>
      </c>
    </row>
    <row r="297" spans="1:4" x14ac:dyDescent="0.3">
      <c r="A297" t="s">
        <v>3389</v>
      </c>
      <c r="B297">
        <v>7.4678982083045096</v>
      </c>
      <c r="C297">
        <v>1.3033470166115799E-94</v>
      </c>
      <c r="D297" t="s">
        <v>2733</v>
      </c>
    </row>
    <row r="298" spans="1:4" x14ac:dyDescent="0.3">
      <c r="A298" t="s">
        <v>2792</v>
      </c>
      <c r="B298">
        <v>-5.09977441676737</v>
      </c>
      <c r="C298">
        <v>2.1814320164712899E-29</v>
      </c>
      <c r="D298" t="s">
        <v>2733</v>
      </c>
    </row>
    <row r="299" spans="1:4" x14ac:dyDescent="0.3">
      <c r="A299" t="s">
        <v>3527</v>
      </c>
      <c r="B299">
        <v>-6.8291392572934901</v>
      </c>
      <c r="C299">
        <v>1.14867499677463E-3</v>
      </c>
      <c r="D299" t="s">
        <v>2733</v>
      </c>
    </row>
  </sheetData>
  <sortState ref="A2:D299">
    <sortCondition ref="D2:D299"/>
  </sortState>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72"/>
  <sheetViews>
    <sheetView workbookViewId="0">
      <pane ySplit="1" topLeftCell="A2" activePane="bottomLeft" state="frozen"/>
      <selection pane="bottomLeft" activeCell="B1" sqref="B1"/>
    </sheetView>
  </sheetViews>
  <sheetFormatPr defaultRowHeight="14.4" x14ac:dyDescent="0.3"/>
  <cols>
    <col min="1" max="1" width="14.6640625" bestFit="1" customWidth="1"/>
    <col min="4" max="4" width="36.109375" bestFit="1" customWidth="1"/>
  </cols>
  <sheetData>
    <row r="1" spans="1:4" x14ac:dyDescent="0.3">
      <c r="B1" s="23" t="s">
        <v>4309</v>
      </c>
      <c r="C1" s="23" t="s">
        <v>4298</v>
      </c>
      <c r="D1" s="23" t="s">
        <v>1432</v>
      </c>
    </row>
    <row r="2" spans="1:4" x14ac:dyDescent="0.3">
      <c r="A2" t="s">
        <v>2316</v>
      </c>
      <c r="B2">
        <v>1.9725448041504801</v>
      </c>
      <c r="C2">
        <v>4.3250906918056198E-5</v>
      </c>
      <c r="D2" t="s">
        <v>2735</v>
      </c>
    </row>
    <row r="3" spans="1:4" x14ac:dyDescent="0.3">
      <c r="A3" t="s">
        <v>999</v>
      </c>
      <c r="B3">
        <v>2.2230509885057002</v>
      </c>
      <c r="C3">
        <v>1.4607387620691701E-4</v>
      </c>
      <c r="D3" t="s">
        <v>2735</v>
      </c>
    </row>
    <row r="4" spans="1:4" x14ac:dyDescent="0.3">
      <c r="A4" t="s">
        <v>2120</v>
      </c>
      <c r="B4">
        <v>2.0311722923639</v>
      </c>
      <c r="C4">
        <v>4.7971564608123495E-7</v>
      </c>
      <c r="D4" t="s">
        <v>2735</v>
      </c>
    </row>
    <row r="5" spans="1:4" x14ac:dyDescent="0.3">
      <c r="A5" t="s">
        <v>3103</v>
      </c>
      <c r="B5">
        <v>0.917054496018048</v>
      </c>
      <c r="C5">
        <v>2.8583340101787498E-25</v>
      </c>
      <c r="D5" t="s">
        <v>2735</v>
      </c>
    </row>
    <row r="6" spans="1:4" x14ac:dyDescent="0.3">
      <c r="A6" t="s">
        <v>670</v>
      </c>
      <c r="B6">
        <v>1.04346822659628</v>
      </c>
      <c r="C6">
        <v>3.70022520584605E-34</v>
      </c>
      <c r="D6" t="s">
        <v>2735</v>
      </c>
    </row>
    <row r="7" spans="1:4" x14ac:dyDescent="0.3">
      <c r="A7" t="s">
        <v>3803</v>
      </c>
      <c r="B7">
        <v>0.82566385534389297</v>
      </c>
      <c r="C7">
        <v>3.73924038247777E-8</v>
      </c>
      <c r="D7" t="s">
        <v>2735</v>
      </c>
    </row>
    <row r="8" spans="1:4" x14ac:dyDescent="0.3">
      <c r="A8" t="s">
        <v>814</v>
      </c>
      <c r="B8">
        <v>0.64269600227414303</v>
      </c>
      <c r="C8">
        <v>1.19446751424556E-4</v>
      </c>
      <c r="D8" t="s">
        <v>2743</v>
      </c>
    </row>
    <row r="9" spans="1:4" x14ac:dyDescent="0.3">
      <c r="A9" t="s">
        <v>2083</v>
      </c>
      <c r="B9">
        <v>1.07791389729965</v>
      </c>
      <c r="C9">
        <v>1.09218184873831E-7</v>
      </c>
      <c r="D9" t="s">
        <v>2743</v>
      </c>
    </row>
    <row r="10" spans="1:4" x14ac:dyDescent="0.3">
      <c r="A10" t="s">
        <v>1981</v>
      </c>
      <c r="B10">
        <v>1.25981689667119</v>
      </c>
      <c r="C10">
        <v>7.39446398987653E-10</v>
      </c>
      <c r="D10" t="s">
        <v>2743</v>
      </c>
    </row>
    <row r="11" spans="1:4" x14ac:dyDescent="0.3">
      <c r="A11" t="s">
        <v>1917</v>
      </c>
      <c r="B11">
        <v>1.20874706832012</v>
      </c>
      <c r="C11">
        <v>1.8727052105922102E-12</v>
      </c>
      <c r="D11" t="s">
        <v>2743</v>
      </c>
    </row>
    <row r="12" spans="1:4" x14ac:dyDescent="0.3">
      <c r="A12" t="s">
        <v>1051</v>
      </c>
      <c r="B12">
        <v>0.90826371624575497</v>
      </c>
      <c r="C12">
        <v>1.57146802732984E-9</v>
      </c>
      <c r="D12" t="s">
        <v>2743</v>
      </c>
    </row>
    <row r="13" spans="1:4" x14ac:dyDescent="0.3">
      <c r="A13" t="s">
        <v>1048</v>
      </c>
      <c r="B13">
        <v>0.59300272555937406</v>
      </c>
      <c r="C13">
        <v>8.8287876520923202E-5</v>
      </c>
      <c r="D13" t="s">
        <v>2743</v>
      </c>
    </row>
    <row r="14" spans="1:4" x14ac:dyDescent="0.3">
      <c r="A14" t="s">
        <v>928</v>
      </c>
      <c r="B14">
        <v>0.83784430566067003</v>
      </c>
      <c r="C14">
        <v>1.1744376382851001E-8</v>
      </c>
      <c r="D14" t="s">
        <v>2743</v>
      </c>
    </row>
    <row r="15" spans="1:4" x14ac:dyDescent="0.3">
      <c r="A15" t="s">
        <v>2111</v>
      </c>
      <c r="B15">
        <v>0.84249185049003905</v>
      </c>
      <c r="C15">
        <v>3.5874309616125702E-7</v>
      </c>
      <c r="D15" t="s">
        <v>2743</v>
      </c>
    </row>
    <row r="16" spans="1:4" x14ac:dyDescent="0.3">
      <c r="A16" t="s">
        <v>1998</v>
      </c>
      <c r="B16">
        <v>1.1037494963399599</v>
      </c>
      <c r="C16">
        <v>1.8942600660543999E-9</v>
      </c>
      <c r="D16" t="s">
        <v>2741</v>
      </c>
    </row>
    <row r="17" spans="1:4" x14ac:dyDescent="0.3">
      <c r="A17" t="s">
        <v>2425</v>
      </c>
      <c r="B17">
        <v>3.6014501117967401</v>
      </c>
      <c r="C17">
        <v>2.8402926582387901E-4</v>
      </c>
      <c r="D17" t="s">
        <v>2741</v>
      </c>
    </row>
    <row r="18" spans="1:4" x14ac:dyDescent="0.3">
      <c r="A18" t="s">
        <v>2154</v>
      </c>
      <c r="B18">
        <v>1.5452800017883299</v>
      </c>
      <c r="C18">
        <v>1.3967327295948E-6</v>
      </c>
      <c r="D18" t="s">
        <v>2741</v>
      </c>
    </row>
    <row r="19" spans="1:4" x14ac:dyDescent="0.3">
      <c r="A19" t="s">
        <v>2692</v>
      </c>
      <c r="B19">
        <v>1.30843215810525</v>
      </c>
      <c r="C19">
        <v>7.1548223632441699E-3</v>
      </c>
      <c r="D19" t="s">
        <v>2741</v>
      </c>
    </row>
    <row r="20" spans="1:4" x14ac:dyDescent="0.3">
      <c r="A20" t="s">
        <v>2483</v>
      </c>
      <c r="B20">
        <v>-2.01026498050066</v>
      </c>
      <c r="C20">
        <v>6.6823949908334903E-4</v>
      </c>
      <c r="D20" t="s">
        <v>2741</v>
      </c>
    </row>
    <row r="21" spans="1:4" x14ac:dyDescent="0.3">
      <c r="A21" t="s">
        <v>2085</v>
      </c>
      <c r="B21">
        <v>3.1765130456072499</v>
      </c>
      <c r="C21">
        <v>1.3002474388098001E-7</v>
      </c>
      <c r="D21" t="s">
        <v>2741</v>
      </c>
    </row>
    <row r="22" spans="1:4" x14ac:dyDescent="0.3">
      <c r="A22" t="s">
        <v>2300</v>
      </c>
      <c r="B22">
        <v>2.1577639858280802</v>
      </c>
      <c r="C22">
        <v>2.9811987288506401E-5</v>
      </c>
      <c r="D22" t="s">
        <v>2741</v>
      </c>
    </row>
    <row r="23" spans="1:4" x14ac:dyDescent="0.3">
      <c r="A23" t="s">
        <v>2642</v>
      </c>
      <c r="B23">
        <v>1.94626428452139</v>
      </c>
      <c r="C23">
        <v>4.3437729206883104E-3</v>
      </c>
      <c r="D23" t="s">
        <v>2741</v>
      </c>
    </row>
    <row r="24" spans="1:4" x14ac:dyDescent="0.3">
      <c r="A24" t="s">
        <v>2565</v>
      </c>
      <c r="B24">
        <v>0.88339730217601897</v>
      </c>
      <c r="C24">
        <v>1.72651195684575E-3</v>
      </c>
      <c r="D24" t="s">
        <v>2741</v>
      </c>
    </row>
    <row r="25" spans="1:4" x14ac:dyDescent="0.3">
      <c r="A25" t="s">
        <v>2194</v>
      </c>
      <c r="B25">
        <v>-3.3974408561535898</v>
      </c>
      <c r="C25">
        <v>2.86581341781578E-6</v>
      </c>
      <c r="D25" t="s">
        <v>2741</v>
      </c>
    </row>
    <row r="26" spans="1:4" x14ac:dyDescent="0.3">
      <c r="A26" t="s">
        <v>2469</v>
      </c>
      <c r="B26">
        <v>2.7871029186242602</v>
      </c>
      <c r="C26">
        <v>5.6099095189423599E-4</v>
      </c>
      <c r="D26" t="s">
        <v>2741</v>
      </c>
    </row>
    <row r="27" spans="1:4" x14ac:dyDescent="0.3">
      <c r="A27" t="s">
        <v>2224</v>
      </c>
      <c r="B27">
        <v>2.7798575141518298</v>
      </c>
      <c r="C27">
        <v>6.8678763708025997E-6</v>
      </c>
      <c r="D27" t="s">
        <v>2741</v>
      </c>
    </row>
    <row r="28" spans="1:4" x14ac:dyDescent="0.3">
      <c r="A28" t="s">
        <v>2393</v>
      </c>
      <c r="B28">
        <v>1.5446076654494001</v>
      </c>
      <c r="C28">
        <v>1.6197587428865199E-4</v>
      </c>
      <c r="D28" t="s">
        <v>2741</v>
      </c>
    </row>
    <row r="29" spans="1:4" x14ac:dyDescent="0.3">
      <c r="A29" t="s">
        <v>2669</v>
      </c>
      <c r="B29">
        <v>1.14641184062706</v>
      </c>
      <c r="C29">
        <v>5.5819692581697703E-3</v>
      </c>
      <c r="D29" t="s">
        <v>2741</v>
      </c>
    </row>
    <row r="30" spans="1:4" x14ac:dyDescent="0.3">
      <c r="A30" t="s">
        <v>2471</v>
      </c>
      <c r="B30">
        <v>2.6393942740246401</v>
      </c>
      <c r="C30">
        <v>5.6414191135934605E-4</v>
      </c>
      <c r="D30" t="s">
        <v>2741</v>
      </c>
    </row>
    <row r="31" spans="1:4" x14ac:dyDescent="0.3">
      <c r="A31" t="s">
        <v>2710</v>
      </c>
      <c r="B31">
        <v>1.02593155341858</v>
      </c>
      <c r="C31">
        <v>8.3777973228639398E-3</v>
      </c>
      <c r="D31" t="s">
        <v>2741</v>
      </c>
    </row>
    <row r="32" spans="1:4" x14ac:dyDescent="0.3">
      <c r="A32" t="s">
        <v>2623</v>
      </c>
      <c r="B32">
        <v>-1.1831372237156701</v>
      </c>
      <c r="C32">
        <v>3.5899081519036899E-3</v>
      </c>
      <c r="D32" t="s">
        <v>2741</v>
      </c>
    </row>
    <row r="33" spans="1:4" x14ac:dyDescent="0.3">
      <c r="A33" t="s">
        <v>2485</v>
      </c>
      <c r="B33">
        <v>1.6608023699272301</v>
      </c>
      <c r="C33">
        <v>6.7100272571897805E-4</v>
      </c>
      <c r="D33" t="s">
        <v>2741</v>
      </c>
    </row>
    <row r="34" spans="1:4" x14ac:dyDescent="0.3">
      <c r="A34" t="s">
        <v>2024</v>
      </c>
      <c r="B34">
        <v>1.0010688867762501</v>
      </c>
      <c r="C34">
        <v>7.38751041482004E-9</v>
      </c>
      <c r="D34" t="s">
        <v>2741</v>
      </c>
    </row>
    <row r="35" spans="1:4" x14ac:dyDescent="0.3">
      <c r="A35" t="s">
        <v>2036</v>
      </c>
      <c r="B35">
        <v>1.1129082614050301</v>
      </c>
      <c r="C35">
        <v>1.5592561189854201E-8</v>
      </c>
      <c r="D35" t="s">
        <v>2741</v>
      </c>
    </row>
    <row r="36" spans="1:4" x14ac:dyDescent="0.3">
      <c r="A36" t="s">
        <v>2148</v>
      </c>
      <c r="B36">
        <v>1.98129079891713</v>
      </c>
      <c r="C36">
        <v>1.04620127980753E-6</v>
      </c>
      <c r="D36" t="s">
        <v>2741</v>
      </c>
    </row>
    <row r="37" spans="1:4" x14ac:dyDescent="0.3">
      <c r="A37" t="s">
        <v>1970</v>
      </c>
      <c r="B37">
        <v>1.34234002886033</v>
      </c>
      <c r="C37">
        <v>3.44379406404082E-10</v>
      </c>
      <c r="D37" t="s">
        <v>2741</v>
      </c>
    </row>
    <row r="38" spans="1:4" x14ac:dyDescent="0.3">
      <c r="A38" t="s">
        <v>2281</v>
      </c>
      <c r="B38">
        <v>1.5147619849357601</v>
      </c>
      <c r="C38">
        <v>2.26828023171423E-5</v>
      </c>
      <c r="D38" t="s">
        <v>2741</v>
      </c>
    </row>
    <row r="39" spans="1:4" x14ac:dyDescent="0.3">
      <c r="A39" t="s">
        <v>2615</v>
      </c>
      <c r="B39">
        <v>1.80257856739124</v>
      </c>
      <c r="C39">
        <v>3.2626516241039401E-3</v>
      </c>
      <c r="D39" t="s">
        <v>2741</v>
      </c>
    </row>
    <row r="40" spans="1:4" x14ac:dyDescent="0.3">
      <c r="A40" t="s">
        <v>2611</v>
      </c>
      <c r="B40">
        <v>1.1487811863520401</v>
      </c>
      <c r="C40">
        <v>3.1808771998856201E-3</v>
      </c>
      <c r="D40" t="s">
        <v>2741</v>
      </c>
    </row>
    <row r="41" spans="1:4" x14ac:dyDescent="0.3">
      <c r="A41" t="s">
        <v>2108</v>
      </c>
      <c r="B41">
        <v>1.44113520005912</v>
      </c>
      <c r="C41">
        <v>3.3905938771105602E-7</v>
      </c>
      <c r="D41" t="s">
        <v>2741</v>
      </c>
    </row>
    <row r="42" spans="1:4" x14ac:dyDescent="0.3">
      <c r="A42" t="s">
        <v>2719</v>
      </c>
      <c r="B42">
        <v>1.26042005573843</v>
      </c>
      <c r="C42">
        <v>9.5854861419964292E-3</v>
      </c>
      <c r="D42" t="s">
        <v>2741</v>
      </c>
    </row>
    <row r="43" spans="1:4" x14ac:dyDescent="0.3">
      <c r="A43" t="s">
        <v>2420</v>
      </c>
      <c r="B43">
        <v>1.24857541175986</v>
      </c>
      <c r="C43">
        <v>2.37420403683265E-4</v>
      </c>
      <c r="D43" t="s">
        <v>2741</v>
      </c>
    </row>
    <row r="44" spans="1:4" x14ac:dyDescent="0.3">
      <c r="A44" t="s">
        <v>2362</v>
      </c>
      <c r="B44">
        <v>1.6556942157080601</v>
      </c>
      <c r="C44">
        <v>1.04172956665111E-4</v>
      </c>
      <c r="D44" t="s">
        <v>2741</v>
      </c>
    </row>
    <row r="45" spans="1:4" x14ac:dyDescent="0.3">
      <c r="A45" t="s">
        <v>2063</v>
      </c>
      <c r="B45">
        <v>1.4695504846963401</v>
      </c>
      <c r="C45">
        <v>5.3730871770061397E-8</v>
      </c>
      <c r="D45" t="s">
        <v>2741</v>
      </c>
    </row>
    <row r="46" spans="1:4" x14ac:dyDescent="0.3">
      <c r="A46" t="s">
        <v>2605</v>
      </c>
      <c r="B46">
        <v>0.90322059045165504</v>
      </c>
      <c r="C46">
        <v>2.8686150819527399E-3</v>
      </c>
      <c r="D46" t="s">
        <v>2741</v>
      </c>
    </row>
    <row r="47" spans="1:4" x14ac:dyDescent="0.3">
      <c r="A47" t="s">
        <v>2614</v>
      </c>
      <c r="B47">
        <v>0.89551418214075496</v>
      </c>
      <c r="C47">
        <v>3.2548139166016102E-3</v>
      </c>
      <c r="D47" t="s">
        <v>2741</v>
      </c>
    </row>
    <row r="48" spans="1:4" x14ac:dyDescent="0.3">
      <c r="A48" t="s">
        <v>2556</v>
      </c>
      <c r="B48">
        <v>2.9224065075701899</v>
      </c>
      <c r="C48">
        <v>1.4577049835152801E-3</v>
      </c>
      <c r="D48" t="s">
        <v>2741</v>
      </c>
    </row>
    <row r="49" spans="1:4" x14ac:dyDescent="0.3">
      <c r="A49" t="s">
        <v>2336</v>
      </c>
      <c r="B49">
        <v>4.33616488086194</v>
      </c>
      <c r="C49">
        <v>6.2503307552831097E-5</v>
      </c>
      <c r="D49" t="s">
        <v>2741</v>
      </c>
    </row>
    <row r="50" spans="1:4" x14ac:dyDescent="0.3">
      <c r="A50" t="s">
        <v>2352</v>
      </c>
      <c r="B50">
        <v>1.7097920846294901</v>
      </c>
      <c r="C50">
        <v>8.1195929734129295E-5</v>
      </c>
      <c r="D50" t="s">
        <v>2741</v>
      </c>
    </row>
    <row r="51" spans="1:4" x14ac:dyDescent="0.3">
      <c r="A51" t="s">
        <v>2678</v>
      </c>
      <c r="B51">
        <v>1.46582021474013</v>
      </c>
      <c r="C51">
        <v>6.19191457670121E-3</v>
      </c>
      <c r="D51" t="s">
        <v>2741</v>
      </c>
    </row>
    <row r="52" spans="1:4" x14ac:dyDescent="0.3">
      <c r="A52" t="s">
        <v>1074</v>
      </c>
      <c r="B52">
        <v>1.76941654610942</v>
      </c>
      <c r="C52">
        <v>1.6728715912039701E-8</v>
      </c>
      <c r="D52" t="s">
        <v>2741</v>
      </c>
    </row>
    <row r="53" spans="1:4" x14ac:dyDescent="0.3">
      <c r="A53" t="s">
        <v>2286</v>
      </c>
      <c r="B53">
        <v>1.0534592404323799</v>
      </c>
      <c r="C53">
        <v>2.35760746291669E-5</v>
      </c>
      <c r="D53" t="s">
        <v>2741</v>
      </c>
    </row>
    <row r="54" spans="1:4" x14ac:dyDescent="0.3">
      <c r="A54" t="s">
        <v>874</v>
      </c>
      <c r="B54">
        <v>0.89465742057256803</v>
      </c>
      <c r="C54">
        <v>8.4545300230743704E-7</v>
      </c>
      <c r="D54" t="s">
        <v>2741</v>
      </c>
    </row>
    <row r="55" spans="1:4" x14ac:dyDescent="0.3">
      <c r="A55" t="s">
        <v>2122</v>
      </c>
      <c r="B55">
        <v>1.1689142122413001</v>
      </c>
      <c r="C55">
        <v>5.2638786554039196E-7</v>
      </c>
      <c r="D55" t="s">
        <v>2741</v>
      </c>
    </row>
    <row r="56" spans="1:4" x14ac:dyDescent="0.3">
      <c r="A56" t="s">
        <v>2056</v>
      </c>
      <c r="B56">
        <v>0.83123352685381102</v>
      </c>
      <c r="C56">
        <v>4.5616579546447297E-8</v>
      </c>
      <c r="D56" t="s">
        <v>2741</v>
      </c>
    </row>
    <row r="57" spans="1:4" x14ac:dyDescent="0.3">
      <c r="A57" t="s">
        <v>2246</v>
      </c>
      <c r="B57">
        <v>0.93019519886235502</v>
      </c>
      <c r="C57">
        <v>1.1434368236716201E-5</v>
      </c>
      <c r="D57" t="s">
        <v>2741</v>
      </c>
    </row>
    <row r="58" spans="1:4" x14ac:dyDescent="0.3">
      <c r="A58" t="s">
        <v>2265</v>
      </c>
      <c r="B58">
        <v>1.15832512805969</v>
      </c>
      <c r="C58">
        <v>1.68512595359817E-5</v>
      </c>
      <c r="D58" t="s">
        <v>2741</v>
      </c>
    </row>
    <row r="59" spans="1:4" x14ac:dyDescent="0.3">
      <c r="A59" t="s">
        <v>2702</v>
      </c>
      <c r="B59">
        <v>-1.6000098220150001</v>
      </c>
      <c r="C59">
        <v>7.6159083433584998E-3</v>
      </c>
      <c r="D59" t="s">
        <v>2741</v>
      </c>
    </row>
    <row r="60" spans="1:4" x14ac:dyDescent="0.3">
      <c r="A60" t="s">
        <v>2574</v>
      </c>
      <c r="B60">
        <v>0.94729025182350202</v>
      </c>
      <c r="C60">
        <v>1.9235378077978799E-3</v>
      </c>
      <c r="D60" t="s">
        <v>2741</v>
      </c>
    </row>
    <row r="61" spans="1:4" x14ac:dyDescent="0.3">
      <c r="A61" t="s">
        <v>2359</v>
      </c>
      <c r="B61">
        <v>1.1519660619269501</v>
      </c>
      <c r="C61">
        <v>9.6632932774912193E-5</v>
      </c>
      <c r="D61" t="s">
        <v>2741</v>
      </c>
    </row>
    <row r="62" spans="1:4" x14ac:dyDescent="0.3">
      <c r="A62" t="s">
        <v>2645</v>
      </c>
      <c r="B62">
        <v>0.74553036131071304</v>
      </c>
      <c r="C62">
        <v>4.4689556760256297E-3</v>
      </c>
      <c r="D62" t="s">
        <v>2741</v>
      </c>
    </row>
    <row r="63" spans="1:4" x14ac:dyDescent="0.3">
      <c r="A63" t="s">
        <v>2613</v>
      </c>
      <c r="B63">
        <v>1.40408946199268</v>
      </c>
      <c r="C63">
        <v>3.22982011530992E-3</v>
      </c>
      <c r="D63" t="s">
        <v>2741</v>
      </c>
    </row>
    <row r="64" spans="1:4" x14ac:dyDescent="0.3">
      <c r="A64" t="s">
        <v>2086</v>
      </c>
      <c r="B64">
        <v>1.5175892047569799</v>
      </c>
      <c r="C64">
        <v>1.3343354262657299E-7</v>
      </c>
      <c r="D64" t="s">
        <v>2741</v>
      </c>
    </row>
    <row r="65" spans="1:4" x14ac:dyDescent="0.3">
      <c r="A65" t="s">
        <v>2089</v>
      </c>
      <c r="B65">
        <v>1.56698876071294</v>
      </c>
      <c r="C65">
        <v>1.6243257933898501E-7</v>
      </c>
      <c r="D65" t="s">
        <v>2741</v>
      </c>
    </row>
    <row r="66" spans="1:4" x14ac:dyDescent="0.3">
      <c r="A66" t="s">
        <v>2699</v>
      </c>
      <c r="B66">
        <v>0.98270437512209696</v>
      </c>
      <c r="C66">
        <v>7.5403325494813097E-3</v>
      </c>
      <c r="D66" t="s">
        <v>2741</v>
      </c>
    </row>
    <row r="67" spans="1:4" x14ac:dyDescent="0.3">
      <c r="A67" t="s">
        <v>2597</v>
      </c>
      <c r="B67">
        <v>1.8863611374142999</v>
      </c>
      <c r="C67">
        <v>2.6626910730107099E-3</v>
      </c>
      <c r="D67" t="s">
        <v>2741</v>
      </c>
    </row>
    <row r="68" spans="1:4" x14ac:dyDescent="0.3">
      <c r="A68" t="s">
        <v>1980</v>
      </c>
      <c r="B68">
        <v>3.3279250124958599</v>
      </c>
      <c r="C68">
        <v>7.0038513005735796E-10</v>
      </c>
      <c r="D68" t="s">
        <v>2741</v>
      </c>
    </row>
    <row r="69" spans="1:4" x14ac:dyDescent="0.3">
      <c r="A69" t="s">
        <v>2491</v>
      </c>
      <c r="B69">
        <v>0.96653410726258504</v>
      </c>
      <c r="C69">
        <v>7.0556147200287597E-4</v>
      </c>
      <c r="D69" t="s">
        <v>2741</v>
      </c>
    </row>
    <row r="70" spans="1:4" x14ac:dyDescent="0.3">
      <c r="A70" t="s">
        <v>2634</v>
      </c>
      <c r="B70">
        <v>2.0552273997949699</v>
      </c>
      <c r="C70">
        <v>3.8503527326812798E-3</v>
      </c>
      <c r="D70" t="s">
        <v>2741</v>
      </c>
    </row>
    <row r="71" spans="1:4" x14ac:dyDescent="0.3">
      <c r="A71" t="s">
        <v>2542</v>
      </c>
      <c r="B71">
        <v>1.00992542874625</v>
      </c>
      <c r="C71">
        <v>1.2458745488080499E-3</v>
      </c>
      <c r="D71" t="s">
        <v>2741</v>
      </c>
    </row>
    <row r="72" spans="1:4" x14ac:dyDescent="0.3">
      <c r="A72" t="s">
        <v>2073</v>
      </c>
      <c r="B72">
        <v>1.0672948921927301</v>
      </c>
      <c r="C72">
        <v>7.3263711632506498E-8</v>
      </c>
      <c r="D72" t="s">
        <v>2741</v>
      </c>
    </row>
    <row r="73" spans="1:4" x14ac:dyDescent="0.3">
      <c r="A73" t="s">
        <v>2403</v>
      </c>
      <c r="B73">
        <v>1.3705613205067499</v>
      </c>
      <c r="C73">
        <v>1.83863869543635E-4</v>
      </c>
      <c r="D73" t="s">
        <v>2741</v>
      </c>
    </row>
    <row r="74" spans="1:4" x14ac:dyDescent="0.3">
      <c r="A74" t="s">
        <v>1965</v>
      </c>
      <c r="B74">
        <v>1.2344894944648199</v>
      </c>
      <c r="C74">
        <v>2.5697857746408102E-10</v>
      </c>
      <c r="D74" t="s">
        <v>2741</v>
      </c>
    </row>
    <row r="75" spans="1:4" x14ac:dyDescent="0.3">
      <c r="A75" t="s">
        <v>2307</v>
      </c>
      <c r="B75">
        <v>0.94531036315346095</v>
      </c>
      <c r="C75">
        <v>3.58377040370787E-5</v>
      </c>
      <c r="D75" t="s">
        <v>2741</v>
      </c>
    </row>
    <row r="76" spans="1:4" x14ac:dyDescent="0.3">
      <c r="A76" t="s">
        <v>2149</v>
      </c>
      <c r="B76">
        <v>1.9552917410596899</v>
      </c>
      <c r="C76">
        <v>1.0624857209739899E-6</v>
      </c>
      <c r="D76" t="s">
        <v>2741</v>
      </c>
    </row>
    <row r="77" spans="1:4" x14ac:dyDescent="0.3">
      <c r="A77" t="s">
        <v>2553</v>
      </c>
      <c r="B77">
        <v>1.1524431738765799</v>
      </c>
      <c r="C77">
        <v>1.4265528702043699E-3</v>
      </c>
      <c r="D77" t="s">
        <v>2741</v>
      </c>
    </row>
    <row r="78" spans="1:4" x14ac:dyDescent="0.3">
      <c r="A78" t="s">
        <v>2447</v>
      </c>
      <c r="B78">
        <v>2.1455349941521602</v>
      </c>
      <c r="C78">
        <v>3.80569163310696E-4</v>
      </c>
      <c r="D78" t="s">
        <v>2741</v>
      </c>
    </row>
    <row r="79" spans="1:4" x14ac:dyDescent="0.3">
      <c r="A79" t="s">
        <v>2543</v>
      </c>
      <c r="B79">
        <v>0.87565431623480705</v>
      </c>
      <c r="C79">
        <v>1.2775072031663E-3</v>
      </c>
      <c r="D79" t="s">
        <v>2741</v>
      </c>
    </row>
    <row r="80" spans="1:4" x14ac:dyDescent="0.3">
      <c r="A80" t="s">
        <v>2338</v>
      </c>
      <c r="B80">
        <v>1.5093617546201099</v>
      </c>
      <c r="C80">
        <v>6.2979074495347399E-5</v>
      </c>
      <c r="D80" t="s">
        <v>2741</v>
      </c>
    </row>
    <row r="81" spans="1:4" x14ac:dyDescent="0.3">
      <c r="A81" t="s">
        <v>2193</v>
      </c>
      <c r="B81">
        <v>0.98350978512764398</v>
      </c>
      <c r="C81">
        <v>2.7769417951412001E-6</v>
      </c>
      <c r="D81" t="s">
        <v>2741</v>
      </c>
    </row>
    <row r="82" spans="1:4" x14ac:dyDescent="0.3">
      <c r="A82" t="s">
        <v>2320</v>
      </c>
      <c r="B82">
        <v>1.37765406312923</v>
      </c>
      <c r="C82">
        <v>4.8950946619144599E-5</v>
      </c>
      <c r="D82" t="s">
        <v>2741</v>
      </c>
    </row>
    <row r="83" spans="1:4" x14ac:dyDescent="0.3">
      <c r="A83" t="s">
        <v>861</v>
      </c>
      <c r="B83">
        <v>0.72847045515467101</v>
      </c>
      <c r="C83">
        <v>6.9168110856884496E-6</v>
      </c>
      <c r="D83" t="s">
        <v>2741</v>
      </c>
    </row>
    <row r="84" spans="1:4" x14ac:dyDescent="0.3">
      <c r="A84" t="s">
        <v>2261</v>
      </c>
      <c r="B84">
        <v>0.75326018527154803</v>
      </c>
      <c r="C84">
        <v>1.5719661526941498E-5</v>
      </c>
      <c r="D84" t="s">
        <v>2741</v>
      </c>
    </row>
    <row r="85" spans="1:4" x14ac:dyDescent="0.3">
      <c r="A85" t="s">
        <v>2058</v>
      </c>
      <c r="B85">
        <v>1.2530654661705101</v>
      </c>
      <c r="C85">
        <v>4.8140666710443703E-8</v>
      </c>
      <c r="D85" t="s">
        <v>2741</v>
      </c>
    </row>
    <row r="86" spans="1:4" x14ac:dyDescent="0.3">
      <c r="A86" t="s">
        <v>1035</v>
      </c>
      <c r="B86">
        <v>0.84534293128159499</v>
      </c>
      <c r="C86">
        <v>7.8595207783609404E-4</v>
      </c>
      <c r="D86" t="s">
        <v>2741</v>
      </c>
    </row>
    <row r="87" spans="1:4" x14ac:dyDescent="0.3">
      <c r="A87" t="s">
        <v>1982</v>
      </c>
      <c r="B87">
        <v>0.92948812154736504</v>
      </c>
      <c r="C87">
        <v>8.0393444399942805E-10</v>
      </c>
      <c r="D87" t="s">
        <v>2741</v>
      </c>
    </row>
    <row r="88" spans="1:4" x14ac:dyDescent="0.3">
      <c r="A88" t="s">
        <v>2563</v>
      </c>
      <c r="B88">
        <v>-0.72635504832403297</v>
      </c>
      <c r="C88">
        <v>1.7181949468009999E-3</v>
      </c>
      <c r="D88" t="s">
        <v>2741</v>
      </c>
    </row>
    <row r="89" spans="1:4" x14ac:dyDescent="0.3">
      <c r="A89" t="s">
        <v>2438</v>
      </c>
      <c r="B89">
        <v>1.1914411613701801</v>
      </c>
      <c r="C89">
        <v>3.2797231934270798E-4</v>
      </c>
      <c r="D89" t="s">
        <v>2741</v>
      </c>
    </row>
    <row r="90" spans="1:4" x14ac:dyDescent="0.3">
      <c r="A90" t="s">
        <v>1948</v>
      </c>
      <c r="B90">
        <v>1.16956769188691</v>
      </c>
      <c r="C90">
        <v>7.1012309292017197E-11</v>
      </c>
      <c r="D90" t="s">
        <v>2741</v>
      </c>
    </row>
    <row r="91" spans="1:4" x14ac:dyDescent="0.3">
      <c r="A91" t="s">
        <v>2244</v>
      </c>
      <c r="B91">
        <v>1.19295982977824</v>
      </c>
      <c r="C91">
        <v>1.01897636781054E-5</v>
      </c>
      <c r="D91" t="s">
        <v>2741</v>
      </c>
    </row>
    <row r="92" spans="1:4" x14ac:dyDescent="0.3">
      <c r="A92" t="s">
        <v>2602</v>
      </c>
      <c r="B92">
        <v>0.77181456434405005</v>
      </c>
      <c r="C92">
        <v>2.7962429131795801E-3</v>
      </c>
      <c r="D92" t="s">
        <v>2741</v>
      </c>
    </row>
    <row r="93" spans="1:4" x14ac:dyDescent="0.3">
      <c r="A93" t="s">
        <v>2084</v>
      </c>
      <c r="B93">
        <v>1.54823169574833</v>
      </c>
      <c r="C93">
        <v>1.26462122597422E-7</v>
      </c>
      <c r="D93" t="s">
        <v>2741</v>
      </c>
    </row>
    <row r="94" spans="1:4" x14ac:dyDescent="0.3">
      <c r="A94" t="s">
        <v>2042</v>
      </c>
      <c r="B94">
        <v>1.24380705476388</v>
      </c>
      <c r="C94">
        <v>2.2640770165654201E-8</v>
      </c>
      <c r="D94" t="s">
        <v>2741</v>
      </c>
    </row>
    <row r="95" spans="1:4" x14ac:dyDescent="0.3">
      <c r="A95" t="s">
        <v>2097</v>
      </c>
      <c r="B95">
        <v>0.87906022375975901</v>
      </c>
      <c r="C95">
        <v>2.3407247067424899E-7</v>
      </c>
      <c r="D95" t="s">
        <v>2741</v>
      </c>
    </row>
    <row r="96" spans="1:4" x14ac:dyDescent="0.3">
      <c r="A96" t="s">
        <v>870</v>
      </c>
      <c r="B96">
        <v>0.968262424288445</v>
      </c>
      <c r="C96">
        <v>3.8661065807475498E-10</v>
      </c>
      <c r="D96" t="s">
        <v>2741</v>
      </c>
    </row>
    <row r="97" spans="1:4" x14ac:dyDescent="0.3">
      <c r="A97" t="s">
        <v>2671</v>
      </c>
      <c r="B97">
        <v>1.52675373861207</v>
      </c>
      <c r="C97">
        <v>5.8592530922916899E-3</v>
      </c>
      <c r="D97" t="s">
        <v>2742</v>
      </c>
    </row>
    <row r="98" spans="1:4" x14ac:dyDescent="0.3">
      <c r="A98" t="s">
        <v>2624</v>
      </c>
      <c r="B98">
        <v>2.7215250657359502</v>
      </c>
      <c r="C98">
        <v>3.5899081519036899E-3</v>
      </c>
      <c r="D98" t="s">
        <v>2742</v>
      </c>
    </row>
    <row r="99" spans="1:4" x14ac:dyDescent="0.3">
      <c r="A99" t="s">
        <v>2211</v>
      </c>
      <c r="B99">
        <v>3.1894926139658102</v>
      </c>
      <c r="C99">
        <v>4.3116245124926203E-6</v>
      </c>
      <c r="D99" t="s">
        <v>2742</v>
      </c>
    </row>
    <row r="100" spans="1:4" x14ac:dyDescent="0.3">
      <c r="A100" t="s">
        <v>2545</v>
      </c>
      <c r="B100">
        <v>2.7107062717189598</v>
      </c>
      <c r="C100">
        <v>1.2971033596885801E-3</v>
      </c>
      <c r="D100" t="s">
        <v>2742</v>
      </c>
    </row>
    <row r="101" spans="1:4" x14ac:dyDescent="0.3">
      <c r="A101" t="s">
        <v>2616</v>
      </c>
      <c r="B101">
        <v>2.86520753223818</v>
      </c>
      <c r="C101">
        <v>3.2797399333342001E-3</v>
      </c>
      <c r="D101" t="s">
        <v>2742</v>
      </c>
    </row>
    <row r="102" spans="1:4" x14ac:dyDescent="0.3">
      <c r="A102" t="s">
        <v>2253</v>
      </c>
      <c r="B102">
        <v>3.2564406056549502</v>
      </c>
      <c r="C102">
        <v>1.16887841841614E-5</v>
      </c>
      <c r="D102" t="s">
        <v>2742</v>
      </c>
    </row>
    <row r="103" spans="1:4" x14ac:dyDescent="0.3">
      <c r="A103" t="s">
        <v>2390</v>
      </c>
      <c r="B103">
        <v>3.0956213747453001</v>
      </c>
      <c r="C103">
        <v>1.58251404601679E-4</v>
      </c>
      <c r="D103" t="s">
        <v>2742</v>
      </c>
    </row>
    <row r="104" spans="1:4" x14ac:dyDescent="0.3">
      <c r="A104" t="s">
        <v>2718</v>
      </c>
      <c r="B104">
        <v>3.0086344566188301</v>
      </c>
      <c r="C104">
        <v>9.3844359043608796E-3</v>
      </c>
      <c r="D104" t="s">
        <v>2742</v>
      </c>
    </row>
    <row r="105" spans="1:4" x14ac:dyDescent="0.3">
      <c r="A105" t="s">
        <v>2495</v>
      </c>
      <c r="B105">
        <v>2.3061731047334</v>
      </c>
      <c r="C105">
        <v>7.4877366101777599E-4</v>
      </c>
      <c r="D105" t="s">
        <v>2742</v>
      </c>
    </row>
    <row r="106" spans="1:4" x14ac:dyDescent="0.3">
      <c r="A106" t="s">
        <v>3654</v>
      </c>
      <c r="B106">
        <v>-2.5533613136012998</v>
      </c>
      <c r="C106">
        <v>1.8972560340567601E-48</v>
      </c>
      <c r="D106" t="s">
        <v>2729</v>
      </c>
    </row>
    <row r="107" spans="1:4" x14ac:dyDescent="0.3">
      <c r="A107" t="s">
        <v>2660</v>
      </c>
      <c r="B107">
        <v>1.1116632356279399</v>
      </c>
      <c r="C107">
        <v>5.0433566701698299E-3</v>
      </c>
      <c r="D107" t="s">
        <v>2729</v>
      </c>
    </row>
    <row r="108" spans="1:4" x14ac:dyDescent="0.3">
      <c r="A108" t="s">
        <v>2301</v>
      </c>
      <c r="B108">
        <v>1.14213482794789</v>
      </c>
      <c r="C108">
        <v>3.2095576569727797E-5</v>
      </c>
      <c r="D108" t="s">
        <v>2729</v>
      </c>
    </row>
    <row r="109" spans="1:4" x14ac:dyDescent="0.3">
      <c r="A109" t="s">
        <v>2501</v>
      </c>
      <c r="B109">
        <v>1.2830676561289001</v>
      </c>
      <c r="C109">
        <v>8.0709889200307895E-4</v>
      </c>
      <c r="D109" t="s">
        <v>2729</v>
      </c>
    </row>
    <row r="110" spans="1:4" x14ac:dyDescent="0.3">
      <c r="A110" t="s">
        <v>2478</v>
      </c>
      <c r="B110">
        <v>1.3298453819862499</v>
      </c>
      <c r="C110">
        <v>6.2197819664288798E-4</v>
      </c>
      <c r="D110" t="s">
        <v>2729</v>
      </c>
    </row>
    <row r="111" spans="1:4" x14ac:dyDescent="0.3">
      <c r="A111" t="s">
        <v>3390</v>
      </c>
      <c r="B111">
        <v>0.905233350268004</v>
      </c>
      <c r="C111">
        <v>4.3594798202821496E-9</v>
      </c>
      <c r="D111" t="s">
        <v>2729</v>
      </c>
    </row>
    <row r="112" spans="1:4" x14ac:dyDescent="0.3">
      <c r="A112" t="s">
        <v>2601</v>
      </c>
      <c r="B112">
        <v>-1.0578122874967999</v>
      </c>
      <c r="C112">
        <v>2.7333134063250901E-3</v>
      </c>
      <c r="D112" t="s">
        <v>2729</v>
      </c>
    </row>
    <row r="113" spans="1:4" x14ac:dyDescent="0.3">
      <c r="A113" t="s">
        <v>2259</v>
      </c>
      <c r="B113">
        <v>-0.99457504728730906</v>
      </c>
      <c r="C113">
        <v>1.51698969923531E-5</v>
      </c>
      <c r="D113" t="s">
        <v>2729</v>
      </c>
    </row>
    <row r="114" spans="1:4" x14ac:dyDescent="0.3">
      <c r="A114" t="s">
        <v>2417</v>
      </c>
      <c r="B114">
        <v>-0.62623310971107604</v>
      </c>
      <c r="C114">
        <v>2.1851840276271799E-4</v>
      </c>
      <c r="D114" t="s">
        <v>2729</v>
      </c>
    </row>
    <row r="115" spans="1:4" x14ac:dyDescent="0.3">
      <c r="A115" t="s">
        <v>495</v>
      </c>
      <c r="B115">
        <v>-1.1602793844614201</v>
      </c>
      <c r="C115">
        <v>2.1487753171568102E-6</v>
      </c>
      <c r="D115" t="s">
        <v>2729</v>
      </c>
    </row>
    <row r="116" spans="1:4" x14ac:dyDescent="0.3">
      <c r="A116" t="s">
        <v>2704</v>
      </c>
      <c r="B116">
        <v>-1.00634424879674</v>
      </c>
      <c r="C116">
        <v>7.6591730723366697E-3</v>
      </c>
      <c r="D116" t="s">
        <v>2729</v>
      </c>
    </row>
    <row r="117" spans="1:4" x14ac:dyDescent="0.3">
      <c r="A117" t="s">
        <v>2015</v>
      </c>
      <c r="B117">
        <v>1.92634292170427</v>
      </c>
      <c r="C117">
        <v>4.3446367025747603E-9</v>
      </c>
      <c r="D117" t="s">
        <v>2729</v>
      </c>
    </row>
    <row r="118" spans="1:4" x14ac:dyDescent="0.3">
      <c r="A118" t="s">
        <v>1899</v>
      </c>
      <c r="B118">
        <v>-4.4524449088578697</v>
      </c>
      <c r="C118">
        <v>5.7632724925098602E-14</v>
      </c>
      <c r="D118" t="s">
        <v>2729</v>
      </c>
    </row>
    <row r="119" spans="1:4" x14ac:dyDescent="0.3">
      <c r="A119" t="s">
        <v>2990</v>
      </c>
      <c r="B119">
        <v>-2.53100631322557</v>
      </c>
      <c r="C119">
        <v>9.4446435018579803E-6</v>
      </c>
      <c r="D119" t="s">
        <v>2729</v>
      </c>
    </row>
    <row r="120" spans="1:4" x14ac:dyDescent="0.3">
      <c r="A120" t="s">
        <v>2205</v>
      </c>
      <c r="B120">
        <v>1.5858767463639101</v>
      </c>
      <c r="C120">
        <v>3.70175444111546E-6</v>
      </c>
      <c r="D120" t="s">
        <v>2729</v>
      </c>
    </row>
    <row r="121" spans="1:4" x14ac:dyDescent="0.3">
      <c r="A121" t="s">
        <v>2157</v>
      </c>
      <c r="B121">
        <v>2.00198317907557</v>
      </c>
      <c r="C121">
        <v>1.6659837881912201E-6</v>
      </c>
      <c r="D121" t="s">
        <v>2729</v>
      </c>
    </row>
    <row r="122" spans="1:4" x14ac:dyDescent="0.3">
      <c r="A122" t="s">
        <v>2657</v>
      </c>
      <c r="B122">
        <v>0.613287077162328</v>
      </c>
      <c r="C122">
        <v>4.8088711754912701E-3</v>
      </c>
      <c r="D122" t="s">
        <v>2729</v>
      </c>
    </row>
    <row r="123" spans="1:4" x14ac:dyDescent="0.3">
      <c r="A123" t="s">
        <v>2025</v>
      </c>
      <c r="B123">
        <v>-2.2035794951799401</v>
      </c>
      <c r="C123">
        <v>7.9723639669715107E-9</v>
      </c>
      <c r="D123" t="s">
        <v>2729</v>
      </c>
    </row>
    <row r="124" spans="1:4" x14ac:dyDescent="0.3">
      <c r="A124" t="s">
        <v>739</v>
      </c>
      <c r="B124">
        <v>-3.1009172077470599</v>
      </c>
      <c r="C124">
        <v>6.3357377976475596E-36</v>
      </c>
      <c r="D124" t="s">
        <v>2729</v>
      </c>
    </row>
    <row r="125" spans="1:4" x14ac:dyDescent="0.3">
      <c r="A125" t="s">
        <v>2305</v>
      </c>
      <c r="B125">
        <v>-1.5045049526626599</v>
      </c>
      <c r="C125">
        <v>3.5130812683571898E-5</v>
      </c>
      <c r="D125" t="s">
        <v>2729</v>
      </c>
    </row>
    <row r="126" spans="1:4" x14ac:dyDescent="0.3">
      <c r="A126" t="s">
        <v>1891</v>
      </c>
      <c r="B126">
        <v>4.3565057292847102</v>
      </c>
      <c r="C126">
        <v>9.8363532369241595E-15</v>
      </c>
      <c r="D126" t="s">
        <v>2729</v>
      </c>
    </row>
    <row r="127" spans="1:4" x14ac:dyDescent="0.3">
      <c r="A127" t="s">
        <v>3882</v>
      </c>
      <c r="B127">
        <v>2.4105317078002302</v>
      </c>
      <c r="C127">
        <v>3.1783011987400998E-8</v>
      </c>
      <c r="D127" t="s">
        <v>2729</v>
      </c>
    </row>
    <row r="128" spans="1:4" x14ac:dyDescent="0.3">
      <c r="A128" t="s">
        <v>2493</v>
      </c>
      <c r="B128">
        <v>0.89697228060094603</v>
      </c>
      <c r="C128">
        <v>7.3398910905513298E-4</v>
      </c>
      <c r="D128" t="s">
        <v>2729</v>
      </c>
    </row>
    <row r="129" spans="1:4" x14ac:dyDescent="0.3">
      <c r="A129" t="s">
        <v>2633</v>
      </c>
      <c r="B129">
        <v>2.12247308114818</v>
      </c>
      <c r="C129">
        <v>3.8503527326812798E-3</v>
      </c>
      <c r="D129" t="s">
        <v>2729</v>
      </c>
    </row>
    <row r="130" spans="1:4" x14ac:dyDescent="0.3">
      <c r="A130" t="s">
        <v>2705</v>
      </c>
      <c r="B130">
        <v>4.1576314420432201</v>
      </c>
      <c r="C130">
        <v>7.9101745043520504E-3</v>
      </c>
      <c r="D130" t="s">
        <v>2729</v>
      </c>
    </row>
    <row r="131" spans="1:4" x14ac:dyDescent="0.3">
      <c r="A131" t="s">
        <v>2181</v>
      </c>
      <c r="B131">
        <v>2.2914528461389598</v>
      </c>
      <c r="C131">
        <v>2.2810500233479799E-6</v>
      </c>
      <c r="D131" t="s">
        <v>2729</v>
      </c>
    </row>
    <row r="132" spans="1:4" x14ac:dyDescent="0.3">
      <c r="A132" t="s">
        <v>3397</v>
      </c>
      <c r="B132">
        <v>-1.3433457712931201</v>
      </c>
      <c r="C132">
        <v>2.25634801438131E-5</v>
      </c>
      <c r="D132" t="s">
        <v>2729</v>
      </c>
    </row>
    <row r="133" spans="1:4" x14ac:dyDescent="0.3">
      <c r="A133" t="s">
        <v>2309</v>
      </c>
      <c r="B133">
        <v>-1.7839824468247201</v>
      </c>
      <c r="C133">
        <v>3.9653919091709601E-5</v>
      </c>
      <c r="D133" t="s">
        <v>2729</v>
      </c>
    </row>
    <row r="134" spans="1:4" x14ac:dyDescent="0.3">
      <c r="A134" t="s">
        <v>2784</v>
      </c>
      <c r="B134">
        <v>13.032994528528</v>
      </c>
      <c r="C134">
        <v>2.4498682860877099E-284</v>
      </c>
      <c r="D134" t="s">
        <v>2729</v>
      </c>
    </row>
    <row r="135" spans="1:4" x14ac:dyDescent="0.3">
      <c r="A135" t="s">
        <v>3108</v>
      </c>
      <c r="B135">
        <v>-0.86042583799272598</v>
      </c>
      <c r="C135">
        <v>1.9120079867215099E-5</v>
      </c>
      <c r="D135" t="s">
        <v>2729</v>
      </c>
    </row>
    <row r="136" spans="1:4" x14ac:dyDescent="0.3">
      <c r="A136" t="s">
        <v>3368</v>
      </c>
      <c r="B136">
        <v>-1.5346606069666899</v>
      </c>
      <c r="C136">
        <v>7.8399491153725295E-5</v>
      </c>
      <c r="D136" t="s">
        <v>2729</v>
      </c>
    </row>
    <row r="137" spans="1:4" x14ac:dyDescent="0.3">
      <c r="A137" t="s">
        <v>2302</v>
      </c>
      <c r="B137">
        <v>-0.84860144660539305</v>
      </c>
      <c r="C137">
        <v>3.2414934534475201E-5</v>
      </c>
      <c r="D137" t="s">
        <v>2729</v>
      </c>
    </row>
    <row r="138" spans="1:4" x14ac:dyDescent="0.3">
      <c r="A138" t="s">
        <v>3568</v>
      </c>
      <c r="B138">
        <v>3.9858438589605498</v>
      </c>
      <c r="C138">
        <v>9.8251489339745303E-14</v>
      </c>
      <c r="D138" t="s">
        <v>2729</v>
      </c>
    </row>
    <row r="139" spans="1:4" x14ac:dyDescent="0.3">
      <c r="A139" t="s">
        <v>2610</v>
      </c>
      <c r="B139">
        <v>0.92207629751662601</v>
      </c>
      <c r="C139">
        <v>3.1386932793631599E-3</v>
      </c>
      <c r="D139" t="s">
        <v>2729</v>
      </c>
    </row>
    <row r="140" spans="1:4" x14ac:dyDescent="0.3">
      <c r="A140" t="s">
        <v>2032</v>
      </c>
      <c r="B140">
        <v>0.83808191818210198</v>
      </c>
      <c r="C140">
        <v>1.1733835312365099E-8</v>
      </c>
      <c r="D140" t="s">
        <v>2729</v>
      </c>
    </row>
    <row r="141" spans="1:4" x14ac:dyDescent="0.3">
      <c r="A141" t="s">
        <v>4002</v>
      </c>
      <c r="B141">
        <v>1.5810241796581499</v>
      </c>
      <c r="C141">
        <v>7.1100842379676901E-4</v>
      </c>
      <c r="D141" t="s">
        <v>2729</v>
      </c>
    </row>
    <row r="142" spans="1:4" x14ac:dyDescent="0.3">
      <c r="A142" t="s">
        <v>2041</v>
      </c>
      <c r="B142">
        <v>-1.67178966347247</v>
      </c>
      <c r="C142">
        <v>1.7556506392244399E-8</v>
      </c>
      <c r="D142" t="s">
        <v>2729</v>
      </c>
    </row>
    <row r="143" spans="1:4" x14ac:dyDescent="0.3">
      <c r="A143" t="s">
        <v>1906</v>
      </c>
      <c r="B143">
        <v>-3.1857512319130099</v>
      </c>
      <c r="C143">
        <v>2.5008832523303798E-13</v>
      </c>
      <c r="D143" t="s">
        <v>2729</v>
      </c>
    </row>
    <row r="144" spans="1:4" x14ac:dyDescent="0.3">
      <c r="A144" t="s">
        <v>2317</v>
      </c>
      <c r="B144">
        <v>-1.65816641826336</v>
      </c>
      <c r="C144">
        <v>4.5974537980593E-5</v>
      </c>
      <c r="D144" t="s">
        <v>2729</v>
      </c>
    </row>
    <row r="145" spans="1:4" x14ac:dyDescent="0.3">
      <c r="A145" t="s">
        <v>2349</v>
      </c>
      <c r="B145">
        <v>0.69636722770522197</v>
      </c>
      <c r="C145">
        <v>7.7097735420118694E-5</v>
      </c>
      <c r="D145" t="s">
        <v>2729</v>
      </c>
    </row>
    <row r="146" spans="1:4" x14ac:dyDescent="0.3">
      <c r="A146" t="s">
        <v>2625</v>
      </c>
      <c r="B146">
        <v>1.12505810563861</v>
      </c>
      <c r="C146">
        <v>3.6074870809687902E-3</v>
      </c>
      <c r="D146" t="s">
        <v>2729</v>
      </c>
    </row>
    <row r="147" spans="1:4" x14ac:dyDescent="0.3">
      <c r="A147" t="s">
        <v>2651</v>
      </c>
      <c r="B147">
        <v>-0.93776730940570696</v>
      </c>
      <c r="C147">
        <v>4.7015645850743398E-3</v>
      </c>
      <c r="D147" t="s">
        <v>2729</v>
      </c>
    </row>
    <row r="148" spans="1:4" x14ac:dyDescent="0.3">
      <c r="A148" t="s">
        <v>1841</v>
      </c>
      <c r="B148">
        <v>-5.2778828091952796</v>
      </c>
      <c r="C148">
        <v>3.4090259467088899E-29</v>
      </c>
      <c r="D148" t="s">
        <v>2729</v>
      </c>
    </row>
    <row r="149" spans="1:4" x14ac:dyDescent="0.3">
      <c r="A149" t="s">
        <v>2326</v>
      </c>
      <c r="B149">
        <v>1.2903841266688401</v>
      </c>
      <c r="C149">
        <v>5.3037852898628399E-5</v>
      </c>
      <c r="D149" t="s">
        <v>2729</v>
      </c>
    </row>
    <row r="150" spans="1:4" x14ac:dyDescent="0.3">
      <c r="A150" t="s">
        <v>2459</v>
      </c>
      <c r="B150">
        <v>1.09429051666149</v>
      </c>
      <c r="C150">
        <v>4.3824516256294398E-4</v>
      </c>
      <c r="D150" t="s">
        <v>2729</v>
      </c>
    </row>
    <row r="151" spans="1:4" x14ac:dyDescent="0.3">
      <c r="A151" t="s">
        <v>2521</v>
      </c>
      <c r="B151">
        <v>-1.10670103559891</v>
      </c>
      <c r="C151">
        <v>1.01461067789606E-3</v>
      </c>
      <c r="D151" t="s">
        <v>2729</v>
      </c>
    </row>
    <row r="152" spans="1:4" x14ac:dyDescent="0.3">
      <c r="A152" t="s">
        <v>1846</v>
      </c>
      <c r="B152">
        <v>-3.6302014261857298</v>
      </c>
      <c r="C152">
        <v>4.4663586792248401E-27</v>
      </c>
      <c r="D152" t="s">
        <v>2729</v>
      </c>
    </row>
    <row r="153" spans="1:4" x14ac:dyDescent="0.3">
      <c r="A153" t="s">
        <v>2158</v>
      </c>
      <c r="B153">
        <v>0.72101879087322496</v>
      </c>
      <c r="C153">
        <v>1.6659837881912201E-6</v>
      </c>
      <c r="D153" t="s">
        <v>2729</v>
      </c>
    </row>
    <row r="154" spans="1:4" x14ac:dyDescent="0.3">
      <c r="A154" t="s">
        <v>2508</v>
      </c>
      <c r="B154">
        <v>-1.29335477192621</v>
      </c>
      <c r="C154">
        <v>8.7220257887486198E-4</v>
      </c>
      <c r="D154" t="s">
        <v>2729</v>
      </c>
    </row>
    <row r="155" spans="1:4" x14ac:dyDescent="0.3">
      <c r="A155" t="s">
        <v>2364</v>
      </c>
      <c r="B155">
        <v>-0.65341102386890304</v>
      </c>
      <c r="C155">
        <v>1.0792405741454499E-4</v>
      </c>
      <c r="D155" t="s">
        <v>2729</v>
      </c>
    </row>
    <row r="156" spans="1:4" x14ac:dyDescent="0.3">
      <c r="A156" t="s">
        <v>2350</v>
      </c>
      <c r="B156">
        <v>-0.66438840549737299</v>
      </c>
      <c r="C156">
        <v>7.7424457818910003E-5</v>
      </c>
      <c r="D156" t="s">
        <v>2729</v>
      </c>
    </row>
    <row r="157" spans="1:4" x14ac:dyDescent="0.3">
      <c r="A157" t="s">
        <v>2638</v>
      </c>
      <c r="B157">
        <v>-1.4227089011459</v>
      </c>
      <c r="C157">
        <v>4.0535530165353301E-3</v>
      </c>
      <c r="D157" t="s">
        <v>2729</v>
      </c>
    </row>
    <row r="158" spans="1:4" x14ac:dyDescent="0.3">
      <c r="A158" t="s">
        <v>1961</v>
      </c>
      <c r="B158">
        <v>2.0287825541631199</v>
      </c>
      <c r="C158">
        <v>1.97581606331626E-10</v>
      </c>
      <c r="D158" t="s">
        <v>2729</v>
      </c>
    </row>
    <row r="159" spans="1:4" x14ac:dyDescent="0.3">
      <c r="A159" t="s">
        <v>2691</v>
      </c>
      <c r="B159">
        <v>-0.696973998431897</v>
      </c>
      <c r="C159">
        <v>7.1177203271377901E-3</v>
      </c>
      <c r="D159" t="s">
        <v>2729</v>
      </c>
    </row>
    <row r="160" spans="1:4" x14ac:dyDescent="0.3">
      <c r="A160" t="s">
        <v>2628</v>
      </c>
      <c r="B160">
        <v>-0.70997266613225596</v>
      </c>
      <c r="C160">
        <v>3.7005673749965699E-3</v>
      </c>
      <c r="D160" t="s">
        <v>2729</v>
      </c>
    </row>
    <row r="161" spans="1:4" x14ac:dyDescent="0.3">
      <c r="A161" t="s">
        <v>3303</v>
      </c>
      <c r="B161">
        <v>-1.91412045531669</v>
      </c>
      <c r="C161">
        <v>7.8166145780731104E-10</v>
      </c>
      <c r="D161" t="s">
        <v>2729</v>
      </c>
    </row>
    <row r="162" spans="1:4" x14ac:dyDescent="0.3">
      <c r="A162" t="s">
        <v>2558</v>
      </c>
      <c r="B162">
        <v>0.64838732373611396</v>
      </c>
      <c r="C162">
        <v>1.5615624564722301E-3</v>
      </c>
      <c r="D162" t="s">
        <v>2729</v>
      </c>
    </row>
    <row r="163" spans="1:4" x14ac:dyDescent="0.3">
      <c r="A163" t="s">
        <v>3073</v>
      </c>
      <c r="B163">
        <v>3.6479697440707399</v>
      </c>
      <c r="C163">
        <v>2.3621255806377601E-45</v>
      </c>
      <c r="D163" t="s">
        <v>2729</v>
      </c>
    </row>
    <row r="164" spans="1:4" x14ac:dyDescent="0.3">
      <c r="A164" t="s">
        <v>2722</v>
      </c>
      <c r="B164">
        <v>-0.59578628486697105</v>
      </c>
      <c r="C164">
        <v>9.8329987311637102E-3</v>
      </c>
      <c r="D164" t="s">
        <v>2729</v>
      </c>
    </row>
    <row r="165" spans="1:4" x14ac:dyDescent="0.3">
      <c r="A165" t="s">
        <v>2271</v>
      </c>
      <c r="B165">
        <v>-1.11758502838156</v>
      </c>
      <c r="C165">
        <v>1.8942508430310802E-5</v>
      </c>
      <c r="D165" t="s">
        <v>2729</v>
      </c>
    </row>
    <row r="166" spans="1:4" x14ac:dyDescent="0.3">
      <c r="A166" t="s">
        <v>1004</v>
      </c>
      <c r="B166">
        <v>-2.0959616525518201</v>
      </c>
      <c r="C166">
        <v>2.0769563917544001E-16</v>
      </c>
      <c r="D166" t="s">
        <v>2729</v>
      </c>
    </row>
    <row r="167" spans="1:4" x14ac:dyDescent="0.3">
      <c r="A167" t="s">
        <v>43</v>
      </c>
      <c r="B167">
        <v>1.56400867665842</v>
      </c>
      <c r="C167">
        <v>1.43307913573009E-7</v>
      </c>
      <c r="D167" t="s">
        <v>2729</v>
      </c>
    </row>
    <row r="168" spans="1:4" x14ac:dyDescent="0.3">
      <c r="A168" t="s">
        <v>2227</v>
      </c>
      <c r="B168">
        <v>1.82290450473931</v>
      </c>
      <c r="C168">
        <v>7.1876283990573499E-6</v>
      </c>
      <c r="D168" t="s">
        <v>2729</v>
      </c>
    </row>
    <row r="169" spans="1:4" x14ac:dyDescent="0.3">
      <c r="A169" t="s">
        <v>3049</v>
      </c>
      <c r="B169">
        <v>-1.0293750872967</v>
      </c>
      <c r="C169">
        <v>2.11872602911508E-8</v>
      </c>
      <c r="D169" t="s">
        <v>2729</v>
      </c>
    </row>
    <row r="170" spans="1:4" x14ac:dyDescent="0.3">
      <c r="A170" t="s">
        <v>2534</v>
      </c>
      <c r="B170">
        <v>2.74852638599664</v>
      </c>
      <c r="C170">
        <v>1.1332298888040899E-3</v>
      </c>
      <c r="D170" t="s">
        <v>2729</v>
      </c>
    </row>
    <row r="171" spans="1:4" x14ac:dyDescent="0.3">
      <c r="A171" t="s">
        <v>603</v>
      </c>
      <c r="B171">
        <v>-8.1720353017090002</v>
      </c>
      <c r="C171">
        <v>1.35816219874874E-207</v>
      </c>
      <c r="D171" t="s">
        <v>2729</v>
      </c>
    </row>
    <row r="172" spans="1:4" x14ac:dyDescent="0.3">
      <c r="A172" t="s">
        <v>2776</v>
      </c>
      <c r="B172">
        <v>-2.3530183980401098</v>
      </c>
      <c r="C172">
        <v>2.6771299629211898E-11</v>
      </c>
      <c r="D172" t="s">
        <v>2729</v>
      </c>
    </row>
    <row r="173" spans="1:4" x14ac:dyDescent="0.3">
      <c r="A173" t="s">
        <v>2231</v>
      </c>
      <c r="B173">
        <v>1.6789093081745801</v>
      </c>
      <c r="C173">
        <v>7.9187259027395201E-6</v>
      </c>
      <c r="D173" t="s">
        <v>2729</v>
      </c>
    </row>
    <row r="174" spans="1:4" x14ac:dyDescent="0.3">
      <c r="A174" t="s">
        <v>3465</v>
      </c>
      <c r="B174">
        <v>1.7858440781570899</v>
      </c>
      <c r="C174">
        <v>1.07231454156162E-4</v>
      </c>
      <c r="D174" t="s">
        <v>2729</v>
      </c>
    </row>
    <row r="175" spans="1:4" x14ac:dyDescent="0.3">
      <c r="A175" t="s">
        <v>2715</v>
      </c>
      <c r="B175">
        <v>-1.4021727218180999</v>
      </c>
      <c r="C175">
        <v>9.1678980436841993E-3</v>
      </c>
      <c r="D175" t="s">
        <v>2729</v>
      </c>
    </row>
    <row r="176" spans="1:4" x14ac:dyDescent="0.3">
      <c r="A176" t="s">
        <v>1955</v>
      </c>
      <c r="B176">
        <v>-1.8663827095593</v>
      </c>
      <c r="C176">
        <v>1.35531938263891E-10</v>
      </c>
      <c r="D176" t="s">
        <v>2729</v>
      </c>
    </row>
    <row r="177" spans="1:4" x14ac:dyDescent="0.3">
      <c r="A177" t="s">
        <v>2762</v>
      </c>
      <c r="B177">
        <v>-1.6497676285366101</v>
      </c>
      <c r="C177">
        <v>2.3861173074613198E-10</v>
      </c>
      <c r="D177" t="s">
        <v>2729</v>
      </c>
    </row>
    <row r="178" spans="1:4" x14ac:dyDescent="0.3">
      <c r="A178" t="s">
        <v>3030</v>
      </c>
      <c r="B178">
        <v>3.8241745642613698</v>
      </c>
      <c r="C178">
        <v>6.0154653292532097E-6</v>
      </c>
      <c r="D178" t="s">
        <v>2729</v>
      </c>
    </row>
    <row r="179" spans="1:4" x14ac:dyDescent="0.3">
      <c r="A179" t="s">
        <v>2957</v>
      </c>
      <c r="B179">
        <v>5.2174544996763501</v>
      </c>
      <c r="C179">
        <v>1.6051115767536899E-29</v>
      </c>
      <c r="D179" t="s">
        <v>2729</v>
      </c>
    </row>
    <row r="180" spans="1:4" x14ac:dyDescent="0.3">
      <c r="A180" t="s">
        <v>3499</v>
      </c>
      <c r="B180">
        <v>1.10250545792363</v>
      </c>
      <c r="C180">
        <v>2.29226739857792E-3</v>
      </c>
      <c r="D180" t="s">
        <v>2729</v>
      </c>
    </row>
    <row r="181" spans="1:4" x14ac:dyDescent="0.3">
      <c r="A181" t="s">
        <v>2389</v>
      </c>
      <c r="B181">
        <v>1.18150170625857</v>
      </c>
      <c r="C181">
        <v>1.5759180680798999E-4</v>
      </c>
      <c r="D181" t="s">
        <v>2729</v>
      </c>
    </row>
    <row r="182" spans="1:4" x14ac:dyDescent="0.3">
      <c r="A182" t="s">
        <v>2497</v>
      </c>
      <c r="B182">
        <v>1.64656820601106</v>
      </c>
      <c r="C182">
        <v>7.7004477797781303E-4</v>
      </c>
      <c r="D182" t="s">
        <v>2729</v>
      </c>
    </row>
    <row r="183" spans="1:4" x14ac:dyDescent="0.3">
      <c r="A183" t="s">
        <v>2698</v>
      </c>
      <c r="B183">
        <v>-2.9269620838049999</v>
      </c>
      <c r="C183">
        <v>7.3034375110795904E-3</v>
      </c>
      <c r="D183" t="s">
        <v>2729</v>
      </c>
    </row>
    <row r="184" spans="1:4" x14ac:dyDescent="0.3">
      <c r="A184" t="s">
        <v>2653</v>
      </c>
      <c r="B184">
        <v>-3.15145444012416</v>
      </c>
      <c r="C184">
        <v>4.75974343443329E-3</v>
      </c>
      <c r="D184" t="s">
        <v>2729</v>
      </c>
    </row>
    <row r="185" spans="1:4" x14ac:dyDescent="0.3">
      <c r="A185" t="s">
        <v>1902</v>
      </c>
      <c r="B185">
        <v>-2.2040635676419802</v>
      </c>
      <c r="C185">
        <v>1.2095441976411899E-13</v>
      </c>
      <c r="D185" t="s">
        <v>2729</v>
      </c>
    </row>
    <row r="186" spans="1:4" x14ac:dyDescent="0.3">
      <c r="A186" t="s">
        <v>2411</v>
      </c>
      <c r="B186">
        <v>2.3169747102980498</v>
      </c>
      <c r="C186">
        <v>2.10860206787796E-4</v>
      </c>
      <c r="D186" t="s">
        <v>2729</v>
      </c>
    </row>
    <row r="187" spans="1:4" x14ac:dyDescent="0.3">
      <c r="A187" t="s">
        <v>2707</v>
      </c>
      <c r="B187">
        <v>-1.23306381614724</v>
      </c>
      <c r="C187">
        <v>7.9634560227281204E-3</v>
      </c>
      <c r="D187" t="s">
        <v>2729</v>
      </c>
    </row>
    <row r="188" spans="1:4" x14ac:dyDescent="0.3">
      <c r="A188" t="s">
        <v>2805</v>
      </c>
      <c r="B188">
        <v>11.714617063892</v>
      </c>
      <c r="C188">
        <v>3.3929980620505498E-77</v>
      </c>
      <c r="D188" t="s">
        <v>2729</v>
      </c>
    </row>
    <row r="189" spans="1:4" x14ac:dyDescent="0.3">
      <c r="A189" t="s">
        <v>1930</v>
      </c>
      <c r="B189">
        <v>2.3288217225338199</v>
      </c>
      <c r="C189">
        <v>7.6627682931267005E-12</v>
      </c>
      <c r="D189" t="s">
        <v>2729</v>
      </c>
    </row>
    <row r="190" spans="1:4" x14ac:dyDescent="0.3">
      <c r="A190" t="s">
        <v>1847</v>
      </c>
      <c r="B190">
        <v>4.2858257115440201</v>
      </c>
      <c r="C190">
        <v>8.0873926440812796E-25</v>
      </c>
      <c r="D190" t="s">
        <v>2729</v>
      </c>
    </row>
    <row r="191" spans="1:4" x14ac:dyDescent="0.3">
      <c r="A191" t="s">
        <v>2490</v>
      </c>
      <c r="B191">
        <v>1.24124529281211</v>
      </c>
      <c r="C191">
        <v>6.86394443005684E-4</v>
      </c>
      <c r="D191" t="s">
        <v>2729</v>
      </c>
    </row>
    <row r="192" spans="1:4" x14ac:dyDescent="0.3">
      <c r="A192" t="s">
        <v>2074</v>
      </c>
      <c r="B192">
        <v>-2.06297180602325</v>
      </c>
      <c r="C192">
        <v>7.5353760186520206E-8</v>
      </c>
      <c r="D192" t="s">
        <v>2729</v>
      </c>
    </row>
    <row r="193" spans="1:4" x14ac:dyDescent="0.3">
      <c r="A193" t="s">
        <v>2456</v>
      </c>
      <c r="B193">
        <v>0.94483452513758204</v>
      </c>
      <c r="C193">
        <v>4.1811844454323001E-4</v>
      </c>
      <c r="D193" t="s">
        <v>2729</v>
      </c>
    </row>
    <row r="194" spans="1:4" x14ac:dyDescent="0.3">
      <c r="A194" t="s">
        <v>2635</v>
      </c>
      <c r="B194">
        <v>-0.77729396359584002</v>
      </c>
      <c r="C194">
        <v>3.8569712563932901E-3</v>
      </c>
      <c r="D194" t="s">
        <v>2729</v>
      </c>
    </row>
    <row r="195" spans="1:4" x14ac:dyDescent="0.3">
      <c r="A195" t="s">
        <v>4075</v>
      </c>
      <c r="B195">
        <v>0.77906645217756998</v>
      </c>
      <c r="C195">
        <v>5.9575205492713203E-3</v>
      </c>
      <c r="D195" t="s">
        <v>2729</v>
      </c>
    </row>
    <row r="196" spans="1:4" x14ac:dyDescent="0.3">
      <c r="A196" t="s">
        <v>2811</v>
      </c>
      <c r="B196">
        <v>4.6338671639975999</v>
      </c>
      <c r="C196">
        <v>2.7197712342458799E-27</v>
      </c>
      <c r="D196" t="s">
        <v>2729</v>
      </c>
    </row>
    <row r="197" spans="1:4" x14ac:dyDescent="0.3">
      <c r="A197" t="s">
        <v>2523</v>
      </c>
      <c r="B197">
        <v>-1.20312790603471</v>
      </c>
      <c r="C197">
        <v>1.0201620684547801E-3</v>
      </c>
      <c r="D197" t="s">
        <v>2729</v>
      </c>
    </row>
    <row r="198" spans="1:4" x14ac:dyDescent="0.3">
      <c r="A198" t="s">
        <v>1971</v>
      </c>
      <c r="B198">
        <v>4.9250977275618704</v>
      </c>
      <c r="C198">
        <v>3.4756034130093001E-10</v>
      </c>
      <c r="D198" t="s">
        <v>2729</v>
      </c>
    </row>
    <row r="199" spans="1:4" x14ac:dyDescent="0.3">
      <c r="A199" t="s">
        <v>1973</v>
      </c>
      <c r="B199">
        <v>1.9925063189024601</v>
      </c>
      <c r="C199">
        <v>4.5542323201632298E-10</v>
      </c>
      <c r="D199" t="s">
        <v>2729</v>
      </c>
    </row>
    <row r="200" spans="1:4" x14ac:dyDescent="0.3">
      <c r="A200" t="s">
        <v>3394</v>
      </c>
      <c r="B200">
        <v>9.2361963658153403</v>
      </c>
      <c r="C200">
        <v>1.7773655306361501E-33</v>
      </c>
      <c r="D200" t="s">
        <v>2729</v>
      </c>
    </row>
    <row r="201" spans="1:4" x14ac:dyDescent="0.3">
      <c r="A201" t="s">
        <v>2215</v>
      </c>
      <c r="B201">
        <v>1.5624025450327801</v>
      </c>
      <c r="C201">
        <v>4.7339617881496104E-6</v>
      </c>
      <c r="D201" t="s">
        <v>2729</v>
      </c>
    </row>
    <row r="202" spans="1:4" x14ac:dyDescent="0.3">
      <c r="A202" t="s">
        <v>2658</v>
      </c>
      <c r="B202">
        <v>-1.23718902863172</v>
      </c>
      <c r="C202">
        <v>4.8739709540565898E-3</v>
      </c>
      <c r="D202" t="s">
        <v>2729</v>
      </c>
    </row>
    <row r="203" spans="1:4" x14ac:dyDescent="0.3">
      <c r="A203" t="s">
        <v>3067</v>
      </c>
      <c r="B203">
        <v>2.2192027711569899</v>
      </c>
      <c r="C203">
        <v>1.37094931485838E-37</v>
      </c>
      <c r="D203" t="s">
        <v>2729</v>
      </c>
    </row>
    <row r="204" spans="1:4" x14ac:dyDescent="0.3">
      <c r="A204" t="s">
        <v>2067</v>
      </c>
      <c r="B204">
        <v>1.4091674191899799</v>
      </c>
      <c r="C204">
        <v>6.0989553749052502E-8</v>
      </c>
      <c r="D204" t="s">
        <v>2729</v>
      </c>
    </row>
    <row r="205" spans="1:4" x14ac:dyDescent="0.3">
      <c r="A205" t="s">
        <v>3336</v>
      </c>
      <c r="B205">
        <v>0.82300546200846303</v>
      </c>
      <c r="C205">
        <v>7.5132138458864602E-3</v>
      </c>
      <c r="D205" t="s">
        <v>2729</v>
      </c>
    </row>
    <row r="206" spans="1:4" x14ac:dyDescent="0.3">
      <c r="A206" t="s">
        <v>1934</v>
      </c>
      <c r="B206">
        <v>1.2424322651561399</v>
      </c>
      <c r="C206">
        <v>8.2280022907766007E-12</v>
      </c>
      <c r="D206" t="s">
        <v>2729</v>
      </c>
    </row>
    <row r="207" spans="1:4" x14ac:dyDescent="0.3">
      <c r="A207" t="s">
        <v>3202</v>
      </c>
      <c r="B207">
        <v>1.01249383977178</v>
      </c>
      <c r="C207">
        <v>2.41805165789506E-4</v>
      </c>
      <c r="D207" t="s">
        <v>2729</v>
      </c>
    </row>
    <row r="208" spans="1:4" x14ac:dyDescent="0.3">
      <c r="A208" t="s">
        <v>1883</v>
      </c>
      <c r="B208">
        <v>3.30654199128091</v>
      </c>
      <c r="C208">
        <v>2.0378151834716598E-15</v>
      </c>
      <c r="D208" t="s">
        <v>2729</v>
      </c>
    </row>
    <row r="209" spans="1:4" x14ac:dyDescent="0.3">
      <c r="A209" t="s">
        <v>2280</v>
      </c>
      <c r="B209">
        <v>-1.1221604100604901</v>
      </c>
      <c r="C209">
        <v>2.1817807113354E-5</v>
      </c>
      <c r="D209" t="s">
        <v>2729</v>
      </c>
    </row>
    <row r="210" spans="1:4" x14ac:dyDescent="0.3">
      <c r="A210" t="s">
        <v>2794</v>
      </c>
      <c r="B210">
        <v>-12.2536744427663</v>
      </c>
      <c r="C210">
        <v>2.86018489333598E-255</v>
      </c>
      <c r="D210" t="s">
        <v>2729</v>
      </c>
    </row>
    <row r="211" spans="1:4" x14ac:dyDescent="0.3">
      <c r="A211" t="s">
        <v>2406</v>
      </c>
      <c r="B211">
        <v>-6.3792390987020697</v>
      </c>
      <c r="C211">
        <v>1.8790136597682101E-4</v>
      </c>
      <c r="D211" t="s">
        <v>2729</v>
      </c>
    </row>
    <row r="212" spans="1:4" x14ac:dyDescent="0.3">
      <c r="A212" t="s">
        <v>3386</v>
      </c>
      <c r="B212">
        <v>2.04220017663607</v>
      </c>
      <c r="C212">
        <v>2.91253706217796E-24</v>
      </c>
      <c r="D212" t="s">
        <v>2729</v>
      </c>
    </row>
    <row r="213" spans="1:4" x14ac:dyDescent="0.3">
      <c r="A213" t="s">
        <v>1962</v>
      </c>
      <c r="B213">
        <v>-2.4642997982138102</v>
      </c>
      <c r="C213">
        <v>2.0076408020214701E-10</v>
      </c>
      <c r="D213" t="s">
        <v>2729</v>
      </c>
    </row>
    <row r="214" spans="1:4" x14ac:dyDescent="0.3">
      <c r="A214" t="s">
        <v>1136</v>
      </c>
      <c r="B214">
        <v>3.4774714622948699</v>
      </c>
      <c r="C214">
        <v>8.4605404305823997E-4</v>
      </c>
      <c r="D214" t="s">
        <v>2729</v>
      </c>
    </row>
    <row r="215" spans="1:4" x14ac:dyDescent="0.3">
      <c r="A215" t="s">
        <v>2268</v>
      </c>
      <c r="B215">
        <v>-1.4545054338716801</v>
      </c>
      <c r="C215">
        <v>1.8158695622304599E-5</v>
      </c>
      <c r="D215" t="s">
        <v>2729</v>
      </c>
    </row>
    <row r="216" spans="1:4" x14ac:dyDescent="0.3">
      <c r="A216" t="s">
        <v>2773</v>
      </c>
      <c r="B216">
        <v>3.7675250179506898</v>
      </c>
      <c r="C216">
        <v>1.23155745449078E-92</v>
      </c>
      <c r="D216" t="s">
        <v>2729</v>
      </c>
    </row>
    <row r="217" spans="1:4" x14ac:dyDescent="0.3">
      <c r="A217" t="s">
        <v>2046</v>
      </c>
      <c r="B217">
        <v>0.64792131110944096</v>
      </c>
      <c r="C217">
        <v>2.66447519030639E-8</v>
      </c>
      <c r="D217" t="s">
        <v>2729</v>
      </c>
    </row>
    <row r="218" spans="1:4" x14ac:dyDescent="0.3">
      <c r="A218" t="s">
        <v>2026</v>
      </c>
      <c r="B218">
        <v>1.45452900131874</v>
      </c>
      <c r="C218">
        <v>9.2036660282386196E-9</v>
      </c>
      <c r="D218" t="s">
        <v>2729</v>
      </c>
    </row>
    <row r="219" spans="1:4" x14ac:dyDescent="0.3">
      <c r="A219" t="s">
        <v>1104</v>
      </c>
      <c r="B219">
        <v>-0.75262649678451599</v>
      </c>
      <c r="C219">
        <v>7.0267909616007701E-3</v>
      </c>
      <c r="D219" t="s">
        <v>2729</v>
      </c>
    </row>
    <row r="220" spans="1:4" x14ac:dyDescent="0.3">
      <c r="A220" t="s">
        <v>2487</v>
      </c>
      <c r="B220">
        <v>-1.1478062949150101</v>
      </c>
      <c r="C220">
        <v>6.7537346741999903E-4</v>
      </c>
      <c r="D220" t="s">
        <v>2739</v>
      </c>
    </row>
    <row r="221" spans="1:4" x14ac:dyDescent="0.3">
      <c r="A221" t="s">
        <v>2402</v>
      </c>
      <c r="B221">
        <v>4.71612473794446</v>
      </c>
      <c r="C221">
        <v>1.7816122029702301E-4</v>
      </c>
      <c r="D221" t="s">
        <v>2739</v>
      </c>
    </row>
    <row r="222" spans="1:4" x14ac:dyDescent="0.3">
      <c r="A222" t="s">
        <v>2708</v>
      </c>
      <c r="B222">
        <v>0.68897726533853498</v>
      </c>
      <c r="C222">
        <v>8.0171319668056601E-3</v>
      </c>
      <c r="D222" t="s">
        <v>2739</v>
      </c>
    </row>
    <row r="223" spans="1:4" x14ac:dyDescent="0.3">
      <c r="A223" t="s">
        <v>2218</v>
      </c>
      <c r="B223">
        <v>1.93660751977484</v>
      </c>
      <c r="C223">
        <v>5.5231847872970399E-6</v>
      </c>
      <c r="D223" t="s">
        <v>2739</v>
      </c>
    </row>
    <row r="224" spans="1:4" x14ac:dyDescent="0.3">
      <c r="A224" t="s">
        <v>2217</v>
      </c>
      <c r="B224">
        <v>1.9366060371263001</v>
      </c>
      <c r="C224">
        <v>5.5146420574533499E-6</v>
      </c>
      <c r="D224" t="s">
        <v>2739</v>
      </c>
    </row>
    <row r="225" spans="1:4" x14ac:dyDescent="0.3">
      <c r="A225" t="s">
        <v>2620</v>
      </c>
      <c r="B225">
        <v>-0.90783572587942796</v>
      </c>
      <c r="C225">
        <v>3.4140192892087198E-3</v>
      </c>
      <c r="D225" t="s">
        <v>2739</v>
      </c>
    </row>
    <row r="226" spans="1:4" x14ac:dyDescent="0.3">
      <c r="A226" t="s">
        <v>2577</v>
      </c>
      <c r="B226">
        <v>1.3689902014842701</v>
      </c>
      <c r="C226">
        <v>1.9718079230961099E-3</v>
      </c>
      <c r="D226" t="s">
        <v>2739</v>
      </c>
    </row>
    <row r="227" spans="1:4" x14ac:dyDescent="0.3">
      <c r="A227" t="s">
        <v>2761</v>
      </c>
      <c r="B227">
        <v>-7.7096705379671997</v>
      </c>
      <c r="C227">
        <v>1.06474723752902E-31</v>
      </c>
      <c r="D227" t="s">
        <v>2727</v>
      </c>
    </row>
    <row r="228" spans="1:4" x14ac:dyDescent="0.3">
      <c r="A228" t="s">
        <v>1831</v>
      </c>
      <c r="B228">
        <v>2.1511009476127998</v>
      </c>
      <c r="C228">
        <v>3.8467641289370898E-43</v>
      </c>
      <c r="D228" t="s">
        <v>2732</v>
      </c>
    </row>
    <row r="229" spans="1:4" x14ac:dyDescent="0.3">
      <c r="A229" t="s">
        <v>51</v>
      </c>
      <c r="B229">
        <v>1.6477686391566699</v>
      </c>
      <c r="C229">
        <v>3.3683706625993902E-3</v>
      </c>
      <c r="D229" t="s">
        <v>2732</v>
      </c>
    </row>
    <row r="230" spans="1:4" x14ac:dyDescent="0.3">
      <c r="A230" t="s">
        <v>3301</v>
      </c>
      <c r="B230">
        <v>0.67533834331785703</v>
      </c>
      <c r="C230">
        <v>6.03173599018871E-4</v>
      </c>
      <c r="D230" t="s">
        <v>2732</v>
      </c>
    </row>
    <row r="231" spans="1:4" x14ac:dyDescent="0.3">
      <c r="A231" t="s">
        <v>2354</v>
      </c>
      <c r="B231">
        <v>-1.29422762497804</v>
      </c>
      <c r="C231">
        <v>8.1783724144359995E-5</v>
      </c>
      <c r="D231" t="s">
        <v>2728</v>
      </c>
    </row>
    <row r="232" spans="1:4" x14ac:dyDescent="0.3">
      <c r="A232" t="s">
        <v>2453</v>
      </c>
      <c r="B232">
        <v>1.2551227901967501</v>
      </c>
      <c r="C232">
        <v>3.9560456334403898E-4</v>
      </c>
      <c r="D232" t="s">
        <v>2728</v>
      </c>
    </row>
    <row r="233" spans="1:4" x14ac:dyDescent="0.3">
      <c r="A233" t="s">
        <v>3935</v>
      </c>
      <c r="B233">
        <v>2.60530895389596</v>
      </c>
      <c r="C233">
        <v>5.57922226374596E-3</v>
      </c>
      <c r="D233" t="s">
        <v>2728</v>
      </c>
    </row>
    <row r="234" spans="1:4" x14ac:dyDescent="0.3">
      <c r="A234" t="s">
        <v>3406</v>
      </c>
      <c r="B234">
        <v>2.4872732347393001</v>
      </c>
      <c r="C234">
        <v>2.0598634754577402E-15</v>
      </c>
      <c r="D234" t="s">
        <v>2728</v>
      </c>
    </row>
    <row r="235" spans="1:4" x14ac:dyDescent="0.3">
      <c r="A235" t="s">
        <v>3863</v>
      </c>
      <c r="B235">
        <v>5.7166285499312703</v>
      </c>
      <c r="C235">
        <v>6.4739798381232299E-9</v>
      </c>
      <c r="D235" t="s">
        <v>2728</v>
      </c>
    </row>
    <row r="236" spans="1:4" x14ac:dyDescent="0.3">
      <c r="A236" t="s">
        <v>3177</v>
      </c>
      <c r="B236">
        <v>0.91722076289562604</v>
      </c>
      <c r="C236">
        <v>2.0634284951114799E-4</v>
      </c>
      <c r="D236" t="s">
        <v>2728</v>
      </c>
    </row>
    <row r="237" spans="1:4" x14ac:dyDescent="0.3">
      <c r="A237" t="s">
        <v>2807</v>
      </c>
      <c r="B237">
        <v>-5.4480683971926496</v>
      </c>
      <c r="C237">
        <v>3.0949798525797401E-9</v>
      </c>
      <c r="D237" t="s">
        <v>2728</v>
      </c>
    </row>
    <row r="238" spans="1:4" x14ac:dyDescent="0.3">
      <c r="A238" t="s">
        <v>2365</v>
      </c>
      <c r="B238">
        <v>0.73394035989680695</v>
      </c>
      <c r="C238">
        <v>1.09480606617469E-4</v>
      </c>
      <c r="D238" t="s">
        <v>2728</v>
      </c>
    </row>
    <row r="239" spans="1:4" x14ac:dyDescent="0.3">
      <c r="A239" t="s">
        <v>124</v>
      </c>
      <c r="B239">
        <v>4.6264080760940001</v>
      </c>
      <c r="C239">
        <v>3.9011175926350898E-3</v>
      </c>
      <c r="D239" t="s">
        <v>2728</v>
      </c>
    </row>
    <row r="240" spans="1:4" x14ac:dyDescent="0.3">
      <c r="A240" t="s">
        <v>3083</v>
      </c>
      <c r="B240">
        <v>1.5135855693445299</v>
      </c>
      <c r="C240">
        <v>4.41747089304796E-3</v>
      </c>
      <c r="D240" t="s">
        <v>2728</v>
      </c>
    </row>
    <row r="241" spans="1:4" x14ac:dyDescent="0.3">
      <c r="A241" t="s">
        <v>3894</v>
      </c>
      <c r="B241">
        <v>2.5118505794814299</v>
      </c>
      <c r="C241">
        <v>2.2337016429250199E-3</v>
      </c>
      <c r="D241" t="s">
        <v>2728</v>
      </c>
    </row>
    <row r="242" spans="1:4" x14ac:dyDescent="0.3">
      <c r="A242" t="s">
        <v>2706</v>
      </c>
      <c r="B242">
        <v>-1.7456489808044799</v>
      </c>
      <c r="C242">
        <v>7.9517822516529807E-3</v>
      </c>
      <c r="D242" t="s">
        <v>2728</v>
      </c>
    </row>
    <row r="243" spans="1:4" x14ac:dyDescent="0.3">
      <c r="A243" t="s">
        <v>665</v>
      </c>
      <c r="B243">
        <v>3.2317184984579099</v>
      </c>
      <c r="C243">
        <v>6.92667635717915E-15</v>
      </c>
      <c r="D243" t="s">
        <v>2728</v>
      </c>
    </row>
    <row r="244" spans="1:4" x14ac:dyDescent="0.3">
      <c r="A244" t="s">
        <v>2694</v>
      </c>
      <c r="B244">
        <v>0.77083834554958397</v>
      </c>
      <c r="C244">
        <v>7.18246759456268E-3</v>
      </c>
      <c r="D244" t="s">
        <v>2728</v>
      </c>
    </row>
    <row r="245" spans="1:4" x14ac:dyDescent="0.3">
      <c r="A245" t="s">
        <v>2199</v>
      </c>
      <c r="B245">
        <v>2.9253743951675402</v>
      </c>
      <c r="C245">
        <v>3.2445576421969501E-6</v>
      </c>
      <c r="D245" t="s">
        <v>2728</v>
      </c>
    </row>
    <row r="246" spans="1:4" x14ac:dyDescent="0.3">
      <c r="A246" t="s">
        <v>3011</v>
      </c>
      <c r="B246">
        <v>3.8225164306208801</v>
      </c>
      <c r="C246">
        <v>4.6554632287135598E-6</v>
      </c>
      <c r="D246" t="s">
        <v>2728</v>
      </c>
    </row>
    <row r="247" spans="1:4" x14ac:dyDescent="0.3">
      <c r="A247" t="s">
        <v>920</v>
      </c>
      <c r="B247">
        <v>3.0177660367713601</v>
      </c>
      <c r="C247">
        <v>2.6631920590559698E-4</v>
      </c>
      <c r="D247" t="s">
        <v>2728</v>
      </c>
    </row>
    <row r="248" spans="1:4" x14ac:dyDescent="0.3">
      <c r="A248" t="s">
        <v>305</v>
      </c>
      <c r="B248">
        <v>0.84417814635784405</v>
      </c>
      <c r="C248">
        <v>8.2158438595298592E-3</v>
      </c>
      <c r="D248" t="s">
        <v>2728</v>
      </c>
    </row>
    <row r="249" spans="1:4" x14ac:dyDescent="0.3">
      <c r="A249" t="s">
        <v>2518</v>
      </c>
      <c r="B249">
        <v>1.7804093395679701</v>
      </c>
      <c r="C249">
        <v>9.4797519539089399E-4</v>
      </c>
      <c r="D249" t="s">
        <v>2728</v>
      </c>
    </row>
    <row r="250" spans="1:4" x14ac:dyDescent="0.3">
      <c r="A250" t="s">
        <v>3495</v>
      </c>
      <c r="B250">
        <v>1.57971283208527</v>
      </c>
      <c r="C250">
        <v>3.32737202855495E-3</v>
      </c>
      <c r="D250" t="s">
        <v>2728</v>
      </c>
    </row>
    <row r="251" spans="1:4" x14ac:dyDescent="0.3">
      <c r="A251" t="s">
        <v>2621</v>
      </c>
      <c r="B251">
        <v>1.16398078654866</v>
      </c>
      <c r="C251">
        <v>3.4504639804344402E-3</v>
      </c>
      <c r="D251" t="s">
        <v>2728</v>
      </c>
    </row>
    <row r="252" spans="1:4" x14ac:dyDescent="0.3">
      <c r="A252" t="s">
        <v>4032</v>
      </c>
      <c r="B252">
        <v>6.7484262225602496</v>
      </c>
      <c r="C252">
        <v>2.8723640199757201E-39</v>
      </c>
      <c r="D252" t="s">
        <v>2728</v>
      </c>
    </row>
    <row r="253" spans="1:4" x14ac:dyDescent="0.3">
      <c r="A253" t="s">
        <v>91</v>
      </c>
      <c r="B253">
        <v>6.7232017532956103</v>
      </c>
      <c r="C253">
        <v>1.8192182863581399E-5</v>
      </c>
      <c r="D253" t="s">
        <v>2728</v>
      </c>
    </row>
    <row r="254" spans="1:4" x14ac:dyDescent="0.3">
      <c r="A254" t="s">
        <v>4315</v>
      </c>
      <c r="B254">
        <v>1.4484688580088001</v>
      </c>
      <c r="C254">
        <v>1.6663206777214E-7</v>
      </c>
      <c r="D254" t="s">
        <v>2728</v>
      </c>
    </row>
    <row r="255" spans="1:4" x14ac:dyDescent="0.3">
      <c r="A255" t="s">
        <v>1837</v>
      </c>
      <c r="B255">
        <v>9.1080104230978396</v>
      </c>
      <c r="C255">
        <v>2.85171532845553E-31</v>
      </c>
      <c r="D255" t="s">
        <v>2728</v>
      </c>
    </row>
    <row r="256" spans="1:4" x14ac:dyDescent="0.3">
      <c r="A256" t="s">
        <v>3827</v>
      </c>
      <c r="B256">
        <v>5.2075024008227402</v>
      </c>
      <c r="C256">
        <v>1.0087769702077701E-5</v>
      </c>
      <c r="D256" t="s">
        <v>2728</v>
      </c>
    </row>
    <row r="257" spans="1:4" x14ac:dyDescent="0.3">
      <c r="A257" t="s">
        <v>2672</v>
      </c>
      <c r="B257">
        <v>2.8692219980193001</v>
      </c>
      <c r="C257">
        <v>5.8628783739967296E-3</v>
      </c>
      <c r="D257" t="s">
        <v>2728</v>
      </c>
    </row>
    <row r="258" spans="1:4" x14ac:dyDescent="0.3">
      <c r="A258" t="s">
        <v>3513</v>
      </c>
      <c r="B258">
        <v>-1.9969431625609899</v>
      </c>
      <c r="C258">
        <v>2.6867223894267598E-3</v>
      </c>
      <c r="D258" t="s">
        <v>2728</v>
      </c>
    </row>
    <row r="259" spans="1:4" x14ac:dyDescent="0.3">
      <c r="A259" t="s">
        <v>4304</v>
      </c>
      <c r="B259">
        <v>-1.3677754505053801</v>
      </c>
      <c r="C259">
        <v>6.9114896416314401E-4</v>
      </c>
      <c r="D259" t="s">
        <v>2728</v>
      </c>
    </row>
    <row r="260" spans="1:4" x14ac:dyDescent="0.3">
      <c r="A260" t="s">
        <v>1288</v>
      </c>
      <c r="B260">
        <v>-4.7996798463494903</v>
      </c>
      <c r="C260">
        <v>9.9215703958423194E-8</v>
      </c>
      <c r="D260" t="s">
        <v>2728</v>
      </c>
    </row>
    <row r="261" spans="1:4" x14ac:dyDescent="0.3">
      <c r="A261" t="s">
        <v>2165</v>
      </c>
      <c r="B261">
        <v>-4.5139337289390902</v>
      </c>
      <c r="C261">
        <v>1.79703712455725E-6</v>
      </c>
      <c r="D261" t="s">
        <v>2728</v>
      </c>
    </row>
    <row r="262" spans="1:4" x14ac:dyDescent="0.3">
      <c r="A262" t="s">
        <v>2129</v>
      </c>
      <c r="B262">
        <v>1.5164299535883199</v>
      </c>
      <c r="C262">
        <v>6.7916651830974797E-7</v>
      </c>
      <c r="D262" t="s">
        <v>2728</v>
      </c>
    </row>
    <row r="263" spans="1:4" x14ac:dyDescent="0.3">
      <c r="A263" t="s">
        <v>4207</v>
      </c>
      <c r="B263">
        <v>1.87062006652604</v>
      </c>
      <c r="C263">
        <v>1.08201675730544E-7</v>
      </c>
      <c r="D263" t="s">
        <v>2728</v>
      </c>
    </row>
    <row r="264" spans="1:4" x14ac:dyDescent="0.3">
      <c r="A264" t="s">
        <v>2546</v>
      </c>
      <c r="B264">
        <v>1.28009162418166</v>
      </c>
      <c r="C264">
        <v>1.34542273957089E-3</v>
      </c>
      <c r="D264" t="s">
        <v>2728</v>
      </c>
    </row>
    <row r="265" spans="1:4" x14ac:dyDescent="0.3">
      <c r="A265" t="s">
        <v>2444</v>
      </c>
      <c r="B265">
        <v>1.8828342698110401</v>
      </c>
      <c r="C265">
        <v>3.7354066863252202E-4</v>
      </c>
      <c r="D265" t="s">
        <v>2728</v>
      </c>
    </row>
    <row r="266" spans="1:4" x14ac:dyDescent="0.3">
      <c r="A266" t="s">
        <v>4314</v>
      </c>
      <c r="B266">
        <v>4.2432596897449004</v>
      </c>
      <c r="C266">
        <v>1.5057956047854801E-9</v>
      </c>
      <c r="D266" t="s">
        <v>2728</v>
      </c>
    </row>
    <row r="267" spans="1:4" x14ac:dyDescent="0.3">
      <c r="A267" t="s">
        <v>2767</v>
      </c>
      <c r="B267">
        <v>9.4906763989697698</v>
      </c>
      <c r="C267">
        <v>1.7773655306361501E-33</v>
      </c>
      <c r="D267" t="s">
        <v>2728</v>
      </c>
    </row>
    <row r="268" spans="1:4" x14ac:dyDescent="0.3">
      <c r="A268" t="s">
        <v>3218</v>
      </c>
      <c r="B268">
        <v>-1.6522282858125701</v>
      </c>
      <c r="C268">
        <v>2.1048196020755099E-16</v>
      </c>
      <c r="D268" t="s">
        <v>2728</v>
      </c>
    </row>
    <row r="269" spans="1:4" x14ac:dyDescent="0.3">
      <c r="A269" t="s">
        <v>2173</v>
      </c>
      <c r="B269">
        <v>2.4751031235238301</v>
      </c>
      <c r="C269">
        <v>1.9859735385384102E-6</v>
      </c>
      <c r="D269" t="s">
        <v>2728</v>
      </c>
    </row>
    <row r="270" spans="1:4" x14ac:dyDescent="0.3">
      <c r="A270" t="s">
        <v>2758</v>
      </c>
      <c r="B270">
        <v>5.6677457768983697</v>
      </c>
      <c r="C270">
        <v>2.8329893637031998E-110</v>
      </c>
      <c r="D270" t="s">
        <v>2728</v>
      </c>
    </row>
    <row r="271" spans="1:4" x14ac:dyDescent="0.3">
      <c r="A271" t="s">
        <v>2198</v>
      </c>
      <c r="B271">
        <v>-2.79180517696811</v>
      </c>
      <c r="C271">
        <v>3.2077065838764801E-6</v>
      </c>
      <c r="D271" t="s">
        <v>2728</v>
      </c>
    </row>
    <row r="272" spans="1:4" x14ac:dyDescent="0.3">
      <c r="A272" t="s">
        <v>2713</v>
      </c>
      <c r="B272">
        <v>3.24073513184912</v>
      </c>
      <c r="C272">
        <v>9.0320488140660099E-3</v>
      </c>
      <c r="D272" t="s">
        <v>2728</v>
      </c>
    </row>
    <row r="273" spans="1:4" x14ac:dyDescent="0.3">
      <c r="A273" t="s">
        <v>3350</v>
      </c>
      <c r="B273">
        <v>0.64154525343257796</v>
      </c>
      <c r="C273">
        <v>1.4577049835152801E-3</v>
      </c>
      <c r="D273" t="s">
        <v>2728</v>
      </c>
    </row>
    <row r="274" spans="1:4" x14ac:dyDescent="0.3">
      <c r="A274" t="s">
        <v>1671</v>
      </c>
      <c r="B274">
        <v>0.939851841846435</v>
      </c>
      <c r="C274">
        <v>5.0853694793423403E-3</v>
      </c>
      <c r="D274" t="s">
        <v>2728</v>
      </c>
    </row>
    <row r="275" spans="1:4" x14ac:dyDescent="0.3">
      <c r="A275" t="s">
        <v>1327</v>
      </c>
      <c r="B275">
        <v>2.3675442019261501</v>
      </c>
      <c r="C275">
        <v>3.8287820933442802E-8</v>
      </c>
      <c r="D275" t="s">
        <v>2728</v>
      </c>
    </row>
    <row r="276" spans="1:4" x14ac:dyDescent="0.3">
      <c r="A276" t="s">
        <v>2942</v>
      </c>
      <c r="B276">
        <v>3.48622338320471</v>
      </c>
      <c r="C276">
        <v>2.9547927036385499E-9</v>
      </c>
      <c r="D276" t="s">
        <v>2728</v>
      </c>
    </row>
    <row r="277" spans="1:4" x14ac:dyDescent="0.3">
      <c r="A277" t="s">
        <v>2725</v>
      </c>
      <c r="B277">
        <v>3.2275111552576399</v>
      </c>
      <c r="C277">
        <v>9.9617377843575997E-3</v>
      </c>
      <c r="D277" t="s">
        <v>2728</v>
      </c>
    </row>
    <row r="278" spans="1:4" x14ac:dyDescent="0.3">
      <c r="A278" t="s">
        <v>2335</v>
      </c>
      <c r="B278">
        <v>1.75347713119957</v>
      </c>
      <c r="C278">
        <v>6.1474080258994805E-5</v>
      </c>
      <c r="D278" t="s">
        <v>2728</v>
      </c>
    </row>
    <row r="279" spans="1:4" x14ac:dyDescent="0.3">
      <c r="A279" t="s">
        <v>2549</v>
      </c>
      <c r="B279">
        <v>-2.3314915821745501</v>
      </c>
      <c r="C279">
        <v>1.3638094587544601E-3</v>
      </c>
      <c r="D279" t="s">
        <v>2728</v>
      </c>
    </row>
    <row r="280" spans="1:4" x14ac:dyDescent="0.3">
      <c r="A280" t="s">
        <v>2582</v>
      </c>
      <c r="B280">
        <v>1.2570269323351899</v>
      </c>
      <c r="C280">
        <v>2.1751980623558702E-3</v>
      </c>
      <c r="D280" t="s">
        <v>2728</v>
      </c>
    </row>
    <row r="281" spans="1:4" x14ac:dyDescent="0.3">
      <c r="A281" t="s">
        <v>3601</v>
      </c>
      <c r="B281">
        <v>-4.4261608126225802</v>
      </c>
      <c r="C281">
        <v>6.3102589058742895E-13</v>
      </c>
      <c r="D281" t="s">
        <v>2728</v>
      </c>
    </row>
    <row r="282" spans="1:4" x14ac:dyDescent="0.3">
      <c r="A282" t="s">
        <v>85</v>
      </c>
      <c r="B282">
        <v>2.0154663590045998</v>
      </c>
      <c r="C282">
        <v>5.4328025305100999E-3</v>
      </c>
      <c r="D282" t="s">
        <v>2728</v>
      </c>
    </row>
    <row r="283" spans="1:4" x14ac:dyDescent="0.3">
      <c r="A283" t="s">
        <v>2587</v>
      </c>
      <c r="B283">
        <v>-1.33496581994289</v>
      </c>
      <c r="C283">
        <v>2.2699281474714002E-3</v>
      </c>
      <c r="D283" t="s">
        <v>2728</v>
      </c>
    </row>
    <row r="284" spans="1:4" x14ac:dyDescent="0.3">
      <c r="A284" t="s">
        <v>2650</v>
      </c>
      <c r="B284">
        <v>0.59576536827069004</v>
      </c>
      <c r="C284">
        <v>4.6855191132317503E-3</v>
      </c>
      <c r="D284" t="s">
        <v>2728</v>
      </c>
    </row>
    <row r="285" spans="1:4" x14ac:dyDescent="0.3">
      <c r="A285" t="s">
        <v>2817</v>
      </c>
      <c r="B285">
        <v>-5.1933696094118096</v>
      </c>
      <c r="C285">
        <v>3.5004228958257099E-34</v>
      </c>
      <c r="D285" t="s">
        <v>2728</v>
      </c>
    </row>
    <row r="286" spans="1:4" x14ac:dyDescent="0.3">
      <c r="A286" t="s">
        <v>2755</v>
      </c>
      <c r="B286">
        <v>10.8417771294465</v>
      </c>
      <c r="C286">
        <v>0</v>
      </c>
      <c r="D286" t="s">
        <v>2728</v>
      </c>
    </row>
    <row r="287" spans="1:4" x14ac:dyDescent="0.3">
      <c r="A287" t="s">
        <v>2757</v>
      </c>
      <c r="B287">
        <v>-11.0389325680891</v>
      </c>
      <c r="C287">
        <v>0</v>
      </c>
      <c r="D287" t="s">
        <v>2728</v>
      </c>
    </row>
    <row r="288" spans="1:4" x14ac:dyDescent="0.3">
      <c r="A288" t="s">
        <v>3528</v>
      </c>
      <c r="B288">
        <v>3.2218006111155701</v>
      </c>
      <c r="C288">
        <v>1.1906521867018401E-7</v>
      </c>
      <c r="D288" t="s">
        <v>2728</v>
      </c>
    </row>
    <row r="289" spans="1:4" x14ac:dyDescent="0.3">
      <c r="A289" t="s">
        <v>2978</v>
      </c>
      <c r="B289">
        <v>2.29548131873557</v>
      </c>
      <c r="C289">
        <v>4.58742417864723E-11</v>
      </c>
      <c r="D289" t="s">
        <v>2728</v>
      </c>
    </row>
    <row r="290" spans="1:4" x14ac:dyDescent="0.3">
      <c r="A290" t="s">
        <v>0</v>
      </c>
      <c r="B290">
        <v>2.64279477007653</v>
      </c>
      <c r="C290">
        <v>4.0171247606866202E-7</v>
      </c>
      <c r="D290" t="s">
        <v>2728</v>
      </c>
    </row>
    <row r="291" spans="1:4" x14ac:dyDescent="0.3">
      <c r="A291" t="s">
        <v>2783</v>
      </c>
      <c r="B291">
        <v>7.3510002585246301</v>
      </c>
      <c r="C291">
        <v>8.8812996794642694E-71</v>
      </c>
      <c r="D291" t="s">
        <v>2728</v>
      </c>
    </row>
    <row r="292" spans="1:4" x14ac:dyDescent="0.3">
      <c r="A292" t="s">
        <v>2701</v>
      </c>
      <c r="B292">
        <v>-2.54757556881707</v>
      </c>
      <c r="C292">
        <v>7.6010550847703902E-3</v>
      </c>
      <c r="D292" t="s">
        <v>2728</v>
      </c>
    </row>
    <row r="293" spans="1:4" x14ac:dyDescent="0.3">
      <c r="A293" t="s">
        <v>1144</v>
      </c>
      <c r="B293">
        <v>4.9794974394236799</v>
      </c>
      <c r="C293">
        <v>5.87437880073669E-4</v>
      </c>
      <c r="D293" t="s">
        <v>2728</v>
      </c>
    </row>
    <row r="294" spans="1:4" x14ac:dyDescent="0.3">
      <c r="A294" t="s">
        <v>2409</v>
      </c>
      <c r="B294">
        <v>2.7872100240312698</v>
      </c>
      <c r="C294">
        <v>2.0794670002562899E-4</v>
      </c>
      <c r="D294" t="s">
        <v>2728</v>
      </c>
    </row>
    <row r="295" spans="1:4" x14ac:dyDescent="0.3">
      <c r="A295" t="s">
        <v>3357</v>
      </c>
      <c r="B295">
        <v>3.3737663888043201</v>
      </c>
      <c r="C295">
        <v>6.5936635272612605E-5</v>
      </c>
      <c r="D295" t="s">
        <v>2728</v>
      </c>
    </row>
    <row r="296" spans="1:4" x14ac:dyDescent="0.3">
      <c r="A296" s="21">
        <v>43893</v>
      </c>
      <c r="B296">
        <v>0.75400338039854098</v>
      </c>
      <c r="C296">
        <v>3.8679379815715102E-4</v>
      </c>
      <c r="D296" t="s">
        <v>2726</v>
      </c>
    </row>
    <row r="297" spans="1:4" x14ac:dyDescent="0.3">
      <c r="A297" s="21">
        <v>43898</v>
      </c>
      <c r="B297">
        <v>1.0413045348635599</v>
      </c>
      <c r="C297">
        <v>3.6907371051026203E-14</v>
      </c>
      <c r="D297" t="s">
        <v>2726</v>
      </c>
    </row>
    <row r="298" spans="1:4" x14ac:dyDescent="0.3">
      <c r="A298" t="s">
        <v>1735</v>
      </c>
      <c r="B298">
        <v>1.18612457404129</v>
      </c>
      <c r="C298">
        <v>7.7664492234876305E-8</v>
      </c>
      <c r="D298" t="s">
        <v>2726</v>
      </c>
    </row>
    <row r="299" spans="1:4" x14ac:dyDescent="0.3">
      <c r="A299" t="s">
        <v>2584</v>
      </c>
      <c r="B299">
        <v>-1.13897342103727</v>
      </c>
      <c r="C299">
        <v>2.2089665483210801E-3</v>
      </c>
      <c r="D299" t="s">
        <v>2726</v>
      </c>
    </row>
    <row r="300" spans="1:4" x14ac:dyDescent="0.3">
      <c r="A300" t="s">
        <v>1957</v>
      </c>
      <c r="B300">
        <v>13.4788415766232</v>
      </c>
      <c r="C300">
        <v>1.45874900611633E-10</v>
      </c>
      <c r="D300" t="s">
        <v>2726</v>
      </c>
    </row>
    <row r="301" spans="1:4" x14ac:dyDescent="0.3">
      <c r="A301" t="s">
        <v>2251</v>
      </c>
      <c r="B301">
        <v>-1.4618466391745999</v>
      </c>
      <c r="C301">
        <v>1.16602836532784E-5</v>
      </c>
      <c r="D301" t="s">
        <v>2726</v>
      </c>
    </row>
    <row r="302" spans="1:4" x14ac:dyDescent="0.3">
      <c r="A302" t="s">
        <v>1140</v>
      </c>
      <c r="B302">
        <v>0.69021047809177205</v>
      </c>
      <c r="C302">
        <v>3.4575702342482099E-5</v>
      </c>
      <c r="D302" t="s">
        <v>2726</v>
      </c>
    </row>
    <row r="303" spans="1:4" x14ac:dyDescent="0.3">
      <c r="A303" t="s">
        <v>2566</v>
      </c>
      <c r="B303">
        <v>0.80569601036021199</v>
      </c>
      <c r="C303">
        <v>1.7775384519014799E-3</v>
      </c>
      <c r="D303" t="s">
        <v>2726</v>
      </c>
    </row>
    <row r="304" spans="1:4" x14ac:dyDescent="0.3">
      <c r="A304" t="s">
        <v>2238</v>
      </c>
      <c r="B304">
        <v>-1.52359026926339</v>
      </c>
      <c r="C304">
        <v>9.2058059680764605E-6</v>
      </c>
      <c r="D304" t="s">
        <v>2726</v>
      </c>
    </row>
    <row r="305" spans="1:4" x14ac:dyDescent="0.3">
      <c r="A305" t="s">
        <v>2586</v>
      </c>
      <c r="B305">
        <v>0.99217368688704199</v>
      </c>
      <c r="C305">
        <v>2.2486639725148899E-3</v>
      </c>
      <c r="D305" t="s">
        <v>2726</v>
      </c>
    </row>
    <row r="306" spans="1:4" x14ac:dyDescent="0.3">
      <c r="A306" t="s">
        <v>4313</v>
      </c>
      <c r="B306">
        <v>1.2763336508243399</v>
      </c>
      <c r="C306">
        <v>4.7946749603131403E-6</v>
      </c>
      <c r="D306" t="s">
        <v>2726</v>
      </c>
    </row>
    <row r="307" spans="1:4" x14ac:dyDescent="0.3">
      <c r="A307" t="s">
        <v>875</v>
      </c>
      <c r="B307">
        <v>-0.70979845913894102</v>
      </c>
      <c r="C307">
        <v>3.2525879632279603E-8</v>
      </c>
      <c r="D307" t="s">
        <v>2726</v>
      </c>
    </row>
    <row r="308" spans="1:4" x14ac:dyDescent="0.3">
      <c r="A308" t="s">
        <v>2383</v>
      </c>
      <c r="B308">
        <v>-0.83046185676626505</v>
      </c>
      <c r="C308">
        <v>1.3882253678924099E-4</v>
      </c>
      <c r="D308" t="s">
        <v>2726</v>
      </c>
    </row>
    <row r="309" spans="1:4" x14ac:dyDescent="0.3">
      <c r="A309" t="s">
        <v>573</v>
      </c>
      <c r="B309">
        <v>-0.74904227855281802</v>
      </c>
      <c r="C309">
        <v>3.70969125436539E-4</v>
      </c>
      <c r="D309" t="s">
        <v>2726</v>
      </c>
    </row>
    <row r="310" spans="1:4" x14ac:dyDescent="0.3">
      <c r="A310" t="s">
        <v>2863</v>
      </c>
      <c r="B310">
        <v>0.94543816733188302</v>
      </c>
      <c r="C310">
        <v>3.2833616885067398E-7</v>
      </c>
      <c r="D310" t="s">
        <v>2726</v>
      </c>
    </row>
    <row r="311" spans="1:4" x14ac:dyDescent="0.3">
      <c r="A311" t="s">
        <v>2931</v>
      </c>
      <c r="B311">
        <v>-2.3267053227146501</v>
      </c>
      <c r="C311">
        <v>2.4246824370271501E-14</v>
      </c>
      <c r="D311" t="s">
        <v>2726</v>
      </c>
    </row>
    <row r="312" spans="1:4" x14ac:dyDescent="0.3">
      <c r="A312" t="s">
        <v>2282</v>
      </c>
      <c r="B312">
        <v>-0.68419849332692995</v>
      </c>
      <c r="C312">
        <v>2.28981961534012E-5</v>
      </c>
      <c r="D312" t="s">
        <v>2726</v>
      </c>
    </row>
    <row r="313" spans="1:4" x14ac:dyDescent="0.3">
      <c r="A313" t="s">
        <v>1478</v>
      </c>
      <c r="B313">
        <v>-0.66528717395621095</v>
      </c>
      <c r="C313">
        <v>9.2112530380478297E-6</v>
      </c>
      <c r="D313" t="s">
        <v>2726</v>
      </c>
    </row>
    <row r="314" spans="1:4" x14ac:dyDescent="0.3">
      <c r="A314" t="s">
        <v>1876</v>
      </c>
      <c r="B314">
        <v>1.2867532594289799</v>
      </c>
      <c r="C314">
        <v>2.0256878668949401E-16</v>
      </c>
      <c r="D314" t="s">
        <v>2726</v>
      </c>
    </row>
    <row r="315" spans="1:4" x14ac:dyDescent="0.3">
      <c r="A315" t="s">
        <v>2030</v>
      </c>
      <c r="B315">
        <v>0.96401157592082498</v>
      </c>
      <c r="C315">
        <v>1.13551684220693E-8</v>
      </c>
      <c r="D315" t="s">
        <v>2726</v>
      </c>
    </row>
    <row r="316" spans="1:4" x14ac:dyDescent="0.3">
      <c r="A316" t="s">
        <v>2116</v>
      </c>
      <c r="B316">
        <v>0.89200274797376</v>
      </c>
      <c r="C316">
        <v>4.3662991611437203E-7</v>
      </c>
      <c r="D316" t="s">
        <v>2726</v>
      </c>
    </row>
    <row r="317" spans="1:4" x14ac:dyDescent="0.3">
      <c r="A317" t="s">
        <v>1931</v>
      </c>
      <c r="B317">
        <v>-1.3448996545427601</v>
      </c>
      <c r="C317">
        <v>7.7347471844507904E-12</v>
      </c>
      <c r="D317" t="s">
        <v>2726</v>
      </c>
    </row>
    <row r="318" spans="1:4" x14ac:dyDescent="0.3">
      <c r="A318" t="s">
        <v>1910</v>
      </c>
      <c r="B318">
        <v>1.9069812888253399</v>
      </c>
      <c r="C318">
        <v>6.6874814672086995E-13</v>
      </c>
      <c r="D318" t="s">
        <v>2726</v>
      </c>
    </row>
    <row r="319" spans="1:4" x14ac:dyDescent="0.3">
      <c r="A319" t="s">
        <v>2043</v>
      </c>
      <c r="B319">
        <v>-3.78654276380938</v>
      </c>
      <c r="C319">
        <v>2.2952018471202799E-8</v>
      </c>
      <c r="D319" t="s">
        <v>2726</v>
      </c>
    </row>
    <row r="320" spans="1:4" x14ac:dyDescent="0.3">
      <c r="A320" t="s">
        <v>2532</v>
      </c>
      <c r="B320">
        <v>-0.64391535730707905</v>
      </c>
      <c r="C320">
        <v>1.0868913006754899E-3</v>
      </c>
      <c r="D320" t="s">
        <v>2726</v>
      </c>
    </row>
    <row r="321" spans="1:4" x14ac:dyDescent="0.3">
      <c r="A321" t="s">
        <v>2019</v>
      </c>
      <c r="B321">
        <v>1.13384021699849</v>
      </c>
      <c r="C321">
        <v>4.9578963337157102E-9</v>
      </c>
      <c r="D321" t="s">
        <v>2726</v>
      </c>
    </row>
    <row r="322" spans="1:4" x14ac:dyDescent="0.3">
      <c r="A322" t="s">
        <v>452</v>
      </c>
      <c r="B322">
        <v>1.3567078655637601</v>
      </c>
      <c r="C322">
        <v>3.5886123961483299E-9</v>
      </c>
      <c r="D322" t="s">
        <v>2726</v>
      </c>
    </row>
    <row r="323" spans="1:4" x14ac:dyDescent="0.3">
      <c r="A323" t="s">
        <v>4145</v>
      </c>
      <c r="B323">
        <v>1.35472106663588</v>
      </c>
      <c r="C323">
        <v>6.97771122875891E-6</v>
      </c>
      <c r="D323" t="s">
        <v>2726</v>
      </c>
    </row>
    <row r="324" spans="1:4" x14ac:dyDescent="0.3">
      <c r="A324" t="s">
        <v>4096</v>
      </c>
      <c r="B324">
        <v>-1.1253647771758399</v>
      </c>
      <c r="C324">
        <v>3.0091988439369101E-4</v>
      </c>
      <c r="D324" t="s">
        <v>2726</v>
      </c>
    </row>
    <row r="325" spans="1:4" x14ac:dyDescent="0.3">
      <c r="A325" t="s">
        <v>1225</v>
      </c>
      <c r="B325">
        <v>3.2023323981063498</v>
      </c>
      <c r="C325">
        <v>1.9609636413251101E-28</v>
      </c>
      <c r="D325" t="s">
        <v>2726</v>
      </c>
    </row>
    <row r="326" spans="1:4" x14ac:dyDescent="0.3">
      <c r="A326" t="s">
        <v>1206</v>
      </c>
      <c r="B326">
        <v>0.73593141781011895</v>
      </c>
      <c r="C326">
        <v>5.7793998885532897E-4</v>
      </c>
      <c r="D326" t="s">
        <v>2726</v>
      </c>
    </row>
    <row r="327" spans="1:4" x14ac:dyDescent="0.3">
      <c r="A327" t="s">
        <v>2837</v>
      </c>
      <c r="B327">
        <v>-0.97579091801006801</v>
      </c>
      <c r="C327">
        <v>4.36640855878113E-5</v>
      </c>
      <c r="D327" t="s">
        <v>2726</v>
      </c>
    </row>
    <row r="328" spans="1:4" x14ac:dyDescent="0.3">
      <c r="A328" t="s">
        <v>2458</v>
      </c>
      <c r="B328">
        <v>-0.79625730709616604</v>
      </c>
      <c r="C328">
        <v>4.3083729226865898E-4</v>
      </c>
      <c r="D328" t="s">
        <v>2726</v>
      </c>
    </row>
    <row r="329" spans="1:4" x14ac:dyDescent="0.3">
      <c r="A329" t="s">
        <v>368</v>
      </c>
      <c r="B329">
        <v>-5.8061737783170004</v>
      </c>
      <c r="C329">
        <v>5.9259087756001805E-7</v>
      </c>
      <c r="D329" t="s">
        <v>2726</v>
      </c>
    </row>
    <row r="330" spans="1:4" x14ac:dyDescent="0.3">
      <c r="A330" t="s">
        <v>2109</v>
      </c>
      <c r="B330">
        <v>-2.1285230189910802</v>
      </c>
      <c r="C330">
        <v>3.5202423242271401E-7</v>
      </c>
      <c r="D330" t="s">
        <v>2726</v>
      </c>
    </row>
    <row r="331" spans="1:4" x14ac:dyDescent="0.3">
      <c r="A331" t="s">
        <v>3728</v>
      </c>
      <c r="B331">
        <v>-0.69266499319455699</v>
      </c>
      <c r="C331">
        <v>5.2968297356989799E-5</v>
      </c>
      <c r="D331" t="s">
        <v>2726</v>
      </c>
    </row>
    <row r="332" spans="1:4" x14ac:dyDescent="0.3">
      <c r="A332" t="s">
        <v>1854</v>
      </c>
      <c r="B332">
        <v>2.0269528563799399</v>
      </c>
      <c r="C332">
        <v>3.6803937015483799E-20</v>
      </c>
      <c r="D332" t="s">
        <v>2726</v>
      </c>
    </row>
    <row r="333" spans="1:4" x14ac:dyDescent="0.3">
      <c r="A333" t="s">
        <v>3299</v>
      </c>
      <c r="B333">
        <v>-1.1560562292863501</v>
      </c>
      <c r="C333">
        <v>2.29451376094067E-3</v>
      </c>
      <c r="D333" t="s">
        <v>2726</v>
      </c>
    </row>
    <row r="334" spans="1:4" x14ac:dyDescent="0.3">
      <c r="A334" t="s">
        <v>1833</v>
      </c>
      <c r="B334">
        <v>-9.7097267114141808</v>
      </c>
      <c r="C334">
        <v>5.8631698662984398E-40</v>
      </c>
      <c r="D334" t="s">
        <v>2726</v>
      </c>
    </row>
    <row r="335" spans="1:4" x14ac:dyDescent="0.3">
      <c r="A335" t="s">
        <v>2427</v>
      </c>
      <c r="B335">
        <v>1.16492175334698</v>
      </c>
      <c r="C335">
        <v>2.9239763413562098E-4</v>
      </c>
      <c r="D335" t="s">
        <v>2726</v>
      </c>
    </row>
    <row r="336" spans="1:4" x14ac:dyDescent="0.3">
      <c r="A336" t="s">
        <v>2985</v>
      </c>
      <c r="B336">
        <v>-1.38637745797269</v>
      </c>
      <c r="C336">
        <v>1.21319420330147E-3</v>
      </c>
      <c r="D336" t="s">
        <v>2726</v>
      </c>
    </row>
    <row r="337" spans="1:4" x14ac:dyDescent="0.3">
      <c r="A337" t="s">
        <v>2184</v>
      </c>
      <c r="B337">
        <v>-0.71048831599133</v>
      </c>
      <c r="C337">
        <v>2.53231145970897E-6</v>
      </c>
      <c r="D337" t="s">
        <v>2726</v>
      </c>
    </row>
    <row r="338" spans="1:4" x14ac:dyDescent="0.3">
      <c r="A338" t="s">
        <v>2136</v>
      </c>
      <c r="B338">
        <v>1.92273357443782</v>
      </c>
      <c r="C338">
        <v>7.2767925123026405E-7</v>
      </c>
      <c r="D338" t="s">
        <v>2726</v>
      </c>
    </row>
    <row r="339" spans="1:4" x14ac:dyDescent="0.3">
      <c r="A339" t="s">
        <v>2629</v>
      </c>
      <c r="B339">
        <v>0.94667654169704696</v>
      </c>
      <c r="C339">
        <v>3.7537172543557502E-3</v>
      </c>
      <c r="D339" t="s">
        <v>2726</v>
      </c>
    </row>
    <row r="340" spans="1:4" x14ac:dyDescent="0.3">
      <c r="A340" t="s">
        <v>2570</v>
      </c>
      <c r="B340">
        <v>1.3637115174880301</v>
      </c>
      <c r="C340">
        <v>1.84873782236197E-3</v>
      </c>
      <c r="D340" t="s">
        <v>2726</v>
      </c>
    </row>
    <row r="341" spans="1:4" x14ac:dyDescent="0.3">
      <c r="A341" t="s">
        <v>2603</v>
      </c>
      <c r="B341">
        <v>-0.81864503801590105</v>
      </c>
      <c r="C341">
        <v>2.8342316134538398E-3</v>
      </c>
      <c r="D341" t="s">
        <v>2726</v>
      </c>
    </row>
    <row r="342" spans="1:4" x14ac:dyDescent="0.3">
      <c r="A342" t="s">
        <v>3711</v>
      </c>
      <c r="B342">
        <v>2.6725872371541</v>
      </c>
      <c r="C342">
        <v>1.50863932885643E-9</v>
      </c>
      <c r="D342" t="s">
        <v>2726</v>
      </c>
    </row>
    <row r="343" spans="1:4" x14ac:dyDescent="0.3">
      <c r="A343" t="s">
        <v>1885</v>
      </c>
      <c r="B343">
        <v>1.33971943244657</v>
      </c>
      <c r="C343">
        <v>2.7353421797466699E-15</v>
      </c>
      <c r="D343" t="s">
        <v>2726</v>
      </c>
    </row>
    <row r="344" spans="1:4" x14ac:dyDescent="0.3">
      <c r="A344" t="s">
        <v>215</v>
      </c>
      <c r="B344">
        <v>0.69443754873334396</v>
      </c>
      <c r="C344">
        <v>3.2797231934270798E-4</v>
      </c>
      <c r="D344" t="s">
        <v>2726</v>
      </c>
    </row>
    <row r="345" spans="1:4" x14ac:dyDescent="0.3">
      <c r="A345" t="s">
        <v>2296</v>
      </c>
      <c r="B345">
        <v>1.13586011256207</v>
      </c>
      <c r="C345">
        <v>2.93779575786512E-5</v>
      </c>
      <c r="D345" t="s">
        <v>2726</v>
      </c>
    </row>
    <row r="346" spans="1:4" x14ac:dyDescent="0.3">
      <c r="A346" t="s">
        <v>2372</v>
      </c>
      <c r="B346">
        <v>-0.69633415068751303</v>
      </c>
      <c r="C346">
        <v>1.1517482434242201E-4</v>
      </c>
      <c r="D346" t="s">
        <v>2726</v>
      </c>
    </row>
    <row r="347" spans="1:4" x14ac:dyDescent="0.3">
      <c r="A347" t="s">
        <v>2630</v>
      </c>
      <c r="B347">
        <v>-2.3921952986717798</v>
      </c>
      <c r="C347">
        <v>3.7747617812385901E-3</v>
      </c>
      <c r="D347" t="s">
        <v>2726</v>
      </c>
    </row>
    <row r="348" spans="1:4" x14ac:dyDescent="0.3">
      <c r="A348" t="s">
        <v>2840</v>
      </c>
      <c r="B348">
        <v>0.72560169213204595</v>
      </c>
      <c r="C348">
        <v>2.1424244055271801E-5</v>
      </c>
      <c r="D348" t="s">
        <v>2726</v>
      </c>
    </row>
    <row r="349" spans="1:4" x14ac:dyDescent="0.3">
      <c r="A349" t="s">
        <v>3133</v>
      </c>
      <c r="B349">
        <v>0.98053972789718302</v>
      </c>
      <c r="C349">
        <v>5.5219860068936896E-4</v>
      </c>
      <c r="D349" t="s">
        <v>2726</v>
      </c>
    </row>
    <row r="350" spans="1:4" x14ac:dyDescent="0.3">
      <c r="A350" t="s">
        <v>2357</v>
      </c>
      <c r="B350">
        <v>0.58514768108030302</v>
      </c>
      <c r="C350">
        <v>8.77599537575727E-5</v>
      </c>
      <c r="D350" t="s">
        <v>2726</v>
      </c>
    </row>
    <row r="351" spans="1:4" x14ac:dyDescent="0.3">
      <c r="A351" t="s">
        <v>1857</v>
      </c>
      <c r="B351">
        <v>2.0049078500041402</v>
      </c>
      <c r="C351">
        <v>1.17661564251729E-19</v>
      </c>
      <c r="D351" t="s">
        <v>2726</v>
      </c>
    </row>
    <row r="352" spans="1:4" x14ac:dyDescent="0.3">
      <c r="A352" t="s">
        <v>2696</v>
      </c>
      <c r="B352">
        <v>-0.87383755571232102</v>
      </c>
      <c r="C352">
        <v>7.2252369676265296E-3</v>
      </c>
      <c r="D352" t="s">
        <v>2726</v>
      </c>
    </row>
    <row r="353" spans="1:4" x14ac:dyDescent="0.3">
      <c r="A353" t="s">
        <v>2000</v>
      </c>
      <c r="B353">
        <v>1.33454335569687</v>
      </c>
      <c r="C353">
        <v>2.0776337530291602E-9</v>
      </c>
      <c r="D353" t="s">
        <v>2726</v>
      </c>
    </row>
    <row r="354" spans="1:4" x14ac:dyDescent="0.3">
      <c r="A354" t="s">
        <v>466</v>
      </c>
      <c r="B354">
        <v>0.91219168608781698</v>
      </c>
      <c r="C354">
        <v>4.3447429071469704E-6</v>
      </c>
      <c r="D354" t="s">
        <v>2726</v>
      </c>
    </row>
    <row r="355" spans="1:4" x14ac:dyDescent="0.3">
      <c r="A355" t="s">
        <v>2172</v>
      </c>
      <c r="B355">
        <v>-0.63393455694304002</v>
      </c>
      <c r="C355">
        <v>1.9585127320675E-6</v>
      </c>
      <c r="D355" t="s">
        <v>2726</v>
      </c>
    </row>
    <row r="356" spans="1:4" x14ac:dyDescent="0.3">
      <c r="A356" t="s">
        <v>1920</v>
      </c>
      <c r="B356">
        <v>1.21977387569226</v>
      </c>
      <c r="C356">
        <v>2.9022783983055701E-12</v>
      </c>
      <c r="D356" t="s">
        <v>2726</v>
      </c>
    </row>
    <row r="357" spans="1:4" x14ac:dyDescent="0.3">
      <c r="A357" t="s">
        <v>4007</v>
      </c>
      <c r="B357">
        <v>1.5843446977356901</v>
      </c>
      <c r="C357">
        <v>1.6045718353605701E-4</v>
      </c>
      <c r="D357" t="s">
        <v>2726</v>
      </c>
    </row>
    <row r="358" spans="1:4" x14ac:dyDescent="0.3">
      <c r="A358" t="s">
        <v>3801</v>
      </c>
      <c r="B358">
        <v>-2.5550993630993601</v>
      </c>
      <c r="C358">
        <v>4.0616952714535698E-44</v>
      </c>
      <c r="D358" t="s">
        <v>2726</v>
      </c>
    </row>
    <row r="359" spans="1:4" x14ac:dyDescent="0.3">
      <c r="A359" t="s">
        <v>2151</v>
      </c>
      <c r="B359">
        <v>-0.73338433086010602</v>
      </c>
      <c r="C359">
        <v>1.2519784752072499E-6</v>
      </c>
      <c r="D359" t="s">
        <v>2726</v>
      </c>
    </row>
    <row r="360" spans="1:4" x14ac:dyDescent="0.3">
      <c r="A360" t="s">
        <v>2529</v>
      </c>
      <c r="B360">
        <v>1.5147660892466199</v>
      </c>
      <c r="C360">
        <v>1.0755017780014601E-3</v>
      </c>
      <c r="D360" t="s">
        <v>2726</v>
      </c>
    </row>
    <row r="361" spans="1:4" x14ac:dyDescent="0.3">
      <c r="A361" t="s">
        <v>2140</v>
      </c>
      <c r="B361">
        <v>1.5872377402443101</v>
      </c>
      <c r="C361">
        <v>9.3022211122059105E-7</v>
      </c>
      <c r="D361" t="s">
        <v>2726</v>
      </c>
    </row>
    <row r="362" spans="1:4" x14ac:dyDescent="0.3">
      <c r="A362" t="s">
        <v>1869</v>
      </c>
      <c r="B362">
        <v>2.5148737247101001</v>
      </c>
      <c r="C362">
        <v>3.3806223760350499E-17</v>
      </c>
      <c r="D362" t="s">
        <v>2726</v>
      </c>
    </row>
    <row r="363" spans="1:4" x14ac:dyDescent="0.3">
      <c r="A363" t="s">
        <v>3022</v>
      </c>
      <c r="B363">
        <v>1.5347102507436301</v>
      </c>
      <c r="C363">
        <v>3.8285050306827302E-18</v>
      </c>
      <c r="D363" t="s">
        <v>2726</v>
      </c>
    </row>
    <row r="364" spans="1:4" x14ac:dyDescent="0.3">
      <c r="A364" t="s">
        <v>2213</v>
      </c>
      <c r="B364">
        <v>0.64356665407185598</v>
      </c>
      <c r="C364">
        <v>4.5359150028923196E-6</v>
      </c>
      <c r="D364" t="s">
        <v>2726</v>
      </c>
    </row>
    <row r="365" spans="1:4" x14ac:dyDescent="0.3">
      <c r="A365" t="s">
        <v>2088</v>
      </c>
      <c r="B365">
        <v>-0.80063332392096398</v>
      </c>
      <c r="C365">
        <v>1.6081312977163499E-7</v>
      </c>
      <c r="D365" t="s">
        <v>2726</v>
      </c>
    </row>
    <row r="366" spans="1:4" x14ac:dyDescent="0.3">
      <c r="A366" t="s">
        <v>1879</v>
      </c>
      <c r="B366">
        <v>3.1988230695001199</v>
      </c>
      <c r="C366">
        <v>7.9235942431408596E-16</v>
      </c>
      <c r="D366" t="s">
        <v>2726</v>
      </c>
    </row>
    <row r="367" spans="1:4" x14ac:dyDescent="0.3">
      <c r="A367" t="s">
        <v>2273</v>
      </c>
      <c r="B367">
        <v>2.7552512310803299</v>
      </c>
      <c r="C367">
        <v>1.9870881761597001E-5</v>
      </c>
      <c r="D367" t="s">
        <v>2726</v>
      </c>
    </row>
    <row r="368" spans="1:4" x14ac:dyDescent="0.3">
      <c r="A368" t="s">
        <v>4098</v>
      </c>
      <c r="B368">
        <v>-0.77532784568425195</v>
      </c>
      <c r="C368">
        <v>3.8782343229671697E-5</v>
      </c>
      <c r="D368" t="s">
        <v>2726</v>
      </c>
    </row>
    <row r="369" spans="1:4" x14ac:dyDescent="0.3">
      <c r="A369" t="s">
        <v>2437</v>
      </c>
      <c r="B369">
        <v>0.86252614115030601</v>
      </c>
      <c r="C369">
        <v>3.2797231934270798E-4</v>
      </c>
      <c r="D369" t="s">
        <v>2726</v>
      </c>
    </row>
    <row r="370" spans="1:4" x14ac:dyDescent="0.3">
      <c r="A370" t="s">
        <v>3977</v>
      </c>
      <c r="B370">
        <v>0.81272020716223103</v>
      </c>
      <c r="C370">
        <v>1.8490884399766499E-5</v>
      </c>
      <c r="D370" t="s">
        <v>2726</v>
      </c>
    </row>
    <row r="371" spans="1:4" x14ac:dyDescent="0.3">
      <c r="A371" t="s">
        <v>2530</v>
      </c>
      <c r="B371">
        <v>0.83229628954636203</v>
      </c>
      <c r="C371">
        <v>1.0755017780014601E-3</v>
      </c>
      <c r="D371" t="s">
        <v>2726</v>
      </c>
    </row>
    <row r="372" spans="1:4" x14ac:dyDescent="0.3">
      <c r="A372" t="s">
        <v>537</v>
      </c>
      <c r="B372">
        <v>1.47921603040248</v>
      </c>
      <c r="C372">
        <v>1.47226280464342E-15</v>
      </c>
      <c r="D372" t="s">
        <v>2726</v>
      </c>
    </row>
    <row r="373" spans="1:4" x14ac:dyDescent="0.3">
      <c r="A373" t="s">
        <v>1926</v>
      </c>
      <c r="B373">
        <v>1.4068770718495101</v>
      </c>
      <c r="C373">
        <v>5.3130308087259603E-12</v>
      </c>
      <c r="D373" t="s">
        <v>2726</v>
      </c>
    </row>
    <row r="374" spans="1:4" x14ac:dyDescent="0.3">
      <c r="A374" t="s">
        <v>2146</v>
      </c>
      <c r="B374">
        <v>1.08140549370663</v>
      </c>
      <c r="C374">
        <v>1.02221601391935E-6</v>
      </c>
      <c r="D374" t="s">
        <v>2726</v>
      </c>
    </row>
    <row r="375" spans="1:4" x14ac:dyDescent="0.3">
      <c r="A375" t="s">
        <v>2382</v>
      </c>
      <c r="B375">
        <v>0.65913346497768199</v>
      </c>
      <c r="C375">
        <v>1.3791250034939E-4</v>
      </c>
      <c r="D375" t="s">
        <v>2726</v>
      </c>
    </row>
    <row r="376" spans="1:4" x14ac:dyDescent="0.3">
      <c r="A376" t="s">
        <v>2177</v>
      </c>
      <c r="B376">
        <v>0.64454114162769305</v>
      </c>
      <c r="C376">
        <v>2.1899544378315098E-6</v>
      </c>
      <c r="D376" t="s">
        <v>2726</v>
      </c>
    </row>
    <row r="377" spans="1:4" x14ac:dyDescent="0.3">
      <c r="A377" t="s">
        <v>2329</v>
      </c>
      <c r="B377">
        <v>1.2525965458527699</v>
      </c>
      <c r="C377">
        <v>5.5041111838192099E-5</v>
      </c>
      <c r="D377" t="s">
        <v>2726</v>
      </c>
    </row>
    <row r="378" spans="1:4" x14ac:dyDescent="0.3">
      <c r="A378" t="s">
        <v>3640</v>
      </c>
      <c r="B378">
        <v>1.1148274836387</v>
      </c>
      <c r="C378">
        <v>1.02925527744067E-11</v>
      </c>
      <c r="D378" t="s">
        <v>2726</v>
      </c>
    </row>
    <row r="379" spans="1:4" x14ac:dyDescent="0.3">
      <c r="A379" t="s">
        <v>2276</v>
      </c>
      <c r="B379">
        <v>0.69902370218478904</v>
      </c>
      <c r="C379">
        <v>2.0642777010360699E-5</v>
      </c>
      <c r="D379" t="s">
        <v>2726</v>
      </c>
    </row>
    <row r="380" spans="1:4" x14ac:dyDescent="0.3">
      <c r="A380" t="s">
        <v>2514</v>
      </c>
      <c r="B380">
        <v>1.3713376841383</v>
      </c>
      <c r="C380">
        <v>9.20808307389692E-4</v>
      </c>
      <c r="D380" t="s">
        <v>2726</v>
      </c>
    </row>
    <row r="381" spans="1:4" x14ac:dyDescent="0.3">
      <c r="A381" t="s">
        <v>2022</v>
      </c>
      <c r="B381">
        <v>1.04692204797428</v>
      </c>
      <c r="C381">
        <v>7.0142166982420199E-9</v>
      </c>
      <c r="D381" t="s">
        <v>2726</v>
      </c>
    </row>
    <row r="382" spans="1:4" x14ac:dyDescent="0.3">
      <c r="A382" t="s">
        <v>1967</v>
      </c>
      <c r="B382">
        <v>1.2300151818473799</v>
      </c>
      <c r="C382">
        <v>2.80089418811251E-10</v>
      </c>
      <c r="D382" t="s">
        <v>2726</v>
      </c>
    </row>
    <row r="383" spans="1:4" x14ac:dyDescent="0.3">
      <c r="A383" t="s">
        <v>2652</v>
      </c>
      <c r="B383">
        <v>-0.88464825148462201</v>
      </c>
      <c r="C383">
        <v>4.7593007465708296E-3</v>
      </c>
      <c r="D383" t="s">
        <v>2726</v>
      </c>
    </row>
    <row r="384" spans="1:4" x14ac:dyDescent="0.3">
      <c r="A384" t="s">
        <v>3031</v>
      </c>
      <c r="B384">
        <v>-1.5104244798397899</v>
      </c>
      <c r="C384">
        <v>4.04471232639143E-9</v>
      </c>
      <c r="D384" t="s">
        <v>2726</v>
      </c>
    </row>
    <row r="385" spans="1:4" x14ac:dyDescent="0.3">
      <c r="A385" t="s">
        <v>2239</v>
      </c>
      <c r="B385">
        <v>1.2368274589714301</v>
      </c>
      <c r="C385">
        <v>9.3079053306649996E-6</v>
      </c>
      <c r="D385" t="s">
        <v>2726</v>
      </c>
    </row>
    <row r="386" spans="1:4" x14ac:dyDescent="0.3">
      <c r="A386" t="s">
        <v>1959</v>
      </c>
      <c r="B386">
        <v>1.1382985117641899</v>
      </c>
      <c r="C386">
        <v>1.5712052905323999E-10</v>
      </c>
      <c r="D386" t="s">
        <v>2726</v>
      </c>
    </row>
    <row r="387" spans="1:4" x14ac:dyDescent="0.3">
      <c r="A387" t="s">
        <v>2585</v>
      </c>
      <c r="B387">
        <v>0.72733581562166205</v>
      </c>
      <c r="C387">
        <v>2.24285677565566E-3</v>
      </c>
      <c r="D387" t="s">
        <v>2726</v>
      </c>
    </row>
    <row r="388" spans="1:4" x14ac:dyDescent="0.3">
      <c r="A388" t="s">
        <v>657</v>
      </c>
      <c r="B388">
        <v>-4.3478940561913699</v>
      </c>
      <c r="C388">
        <v>1.0345984836675801E-93</v>
      </c>
      <c r="D388" t="s">
        <v>2726</v>
      </c>
    </row>
    <row r="389" spans="1:4" x14ac:dyDescent="0.3">
      <c r="A389" t="s">
        <v>2387</v>
      </c>
      <c r="B389">
        <v>1.2776624657873701</v>
      </c>
      <c r="C389">
        <v>1.4761611526675999E-4</v>
      </c>
      <c r="D389" t="s">
        <v>2726</v>
      </c>
    </row>
    <row r="390" spans="1:4" x14ac:dyDescent="0.3">
      <c r="A390" t="s">
        <v>3830</v>
      </c>
      <c r="B390">
        <v>-0.77295018459229503</v>
      </c>
      <c r="C390">
        <v>2.4528770828308498E-3</v>
      </c>
      <c r="D390" t="s">
        <v>2726</v>
      </c>
    </row>
    <row r="391" spans="1:4" x14ac:dyDescent="0.3">
      <c r="A391" t="s">
        <v>3116</v>
      </c>
      <c r="B391">
        <v>1.4794867639760101</v>
      </c>
      <c r="C391">
        <v>2.3543481950299399E-7</v>
      </c>
      <c r="D391" t="s">
        <v>2726</v>
      </c>
    </row>
    <row r="392" spans="1:4" x14ac:dyDescent="0.3">
      <c r="A392" t="s">
        <v>2461</v>
      </c>
      <c r="B392">
        <v>1.1365476033052899</v>
      </c>
      <c r="C392">
        <v>4.5501825058305898E-4</v>
      </c>
      <c r="D392" t="s">
        <v>2726</v>
      </c>
    </row>
    <row r="393" spans="1:4" x14ac:dyDescent="0.3">
      <c r="A393" t="s">
        <v>1880</v>
      </c>
      <c r="B393">
        <v>1.4645753280931499</v>
      </c>
      <c r="C393">
        <v>1.26059723093682E-15</v>
      </c>
      <c r="D393" t="s">
        <v>2726</v>
      </c>
    </row>
    <row r="394" spans="1:4" x14ac:dyDescent="0.3">
      <c r="A394" t="s">
        <v>2283</v>
      </c>
      <c r="B394">
        <v>0.77983641681151095</v>
      </c>
      <c r="C394">
        <v>2.28981961534012E-5</v>
      </c>
      <c r="D394" t="s">
        <v>2726</v>
      </c>
    </row>
    <row r="395" spans="1:4" x14ac:dyDescent="0.3">
      <c r="A395" t="s">
        <v>3092</v>
      </c>
      <c r="B395">
        <v>0.73897244052557598</v>
      </c>
      <c r="C395">
        <v>2.2503503514433501E-5</v>
      </c>
      <c r="D395" t="s">
        <v>2726</v>
      </c>
    </row>
    <row r="396" spans="1:4" x14ac:dyDescent="0.3">
      <c r="A396" t="s">
        <v>2029</v>
      </c>
      <c r="B396">
        <v>1.0737770811445899</v>
      </c>
      <c r="C396">
        <v>1.02468233369773E-8</v>
      </c>
      <c r="D396" t="s">
        <v>2726</v>
      </c>
    </row>
    <row r="397" spans="1:4" x14ac:dyDescent="0.3">
      <c r="A397" t="s">
        <v>2716</v>
      </c>
      <c r="B397">
        <v>0.72741753458064495</v>
      </c>
      <c r="C397">
        <v>9.23084350039622E-3</v>
      </c>
      <c r="D397" t="s">
        <v>2726</v>
      </c>
    </row>
    <row r="398" spans="1:4" x14ac:dyDescent="0.3">
      <c r="A398" t="s">
        <v>1858</v>
      </c>
      <c r="B398">
        <v>2.0335449221587401</v>
      </c>
      <c r="C398">
        <v>5.7576815830524598E-19</v>
      </c>
      <c r="D398" t="s">
        <v>2726</v>
      </c>
    </row>
    <row r="399" spans="1:4" x14ac:dyDescent="0.3">
      <c r="A399" t="s">
        <v>1984</v>
      </c>
      <c r="B399">
        <v>1.3524523818399801</v>
      </c>
      <c r="C399">
        <v>8.8700669511110502E-10</v>
      </c>
      <c r="D399" t="s">
        <v>2726</v>
      </c>
    </row>
    <row r="400" spans="1:4" x14ac:dyDescent="0.3">
      <c r="A400" t="s">
        <v>3414</v>
      </c>
      <c r="B400">
        <v>0.65132312680101001</v>
      </c>
      <c r="C400">
        <v>1.10777172512833E-3</v>
      </c>
      <c r="D400" t="s">
        <v>2726</v>
      </c>
    </row>
    <row r="401" spans="1:4" x14ac:dyDescent="0.3">
      <c r="A401" t="s">
        <v>2207</v>
      </c>
      <c r="B401">
        <v>1.5008258880143199</v>
      </c>
      <c r="C401">
        <v>3.94371353122897E-6</v>
      </c>
      <c r="D401" t="s">
        <v>2726</v>
      </c>
    </row>
    <row r="402" spans="1:4" x14ac:dyDescent="0.3">
      <c r="A402" t="s">
        <v>2057</v>
      </c>
      <c r="B402">
        <v>0.94712212681258601</v>
      </c>
      <c r="C402">
        <v>4.8138947340110699E-8</v>
      </c>
      <c r="D402" t="s">
        <v>2726</v>
      </c>
    </row>
    <row r="403" spans="1:4" x14ac:dyDescent="0.3">
      <c r="A403" t="s">
        <v>1949</v>
      </c>
      <c r="B403">
        <v>1.2212183562438601</v>
      </c>
      <c r="C403">
        <v>7.7980153120139301E-11</v>
      </c>
      <c r="D403" t="s">
        <v>2726</v>
      </c>
    </row>
    <row r="404" spans="1:4" x14ac:dyDescent="0.3">
      <c r="A404" t="s">
        <v>811</v>
      </c>
      <c r="B404">
        <v>-1.2939896975965799</v>
      </c>
      <c r="C404">
        <v>6.3941736805820298E-5</v>
      </c>
      <c r="D404" t="s">
        <v>2726</v>
      </c>
    </row>
    <row r="405" spans="1:4" x14ac:dyDescent="0.3">
      <c r="A405" t="s">
        <v>937</v>
      </c>
      <c r="B405">
        <v>-1.2287328772746</v>
      </c>
      <c r="C405">
        <v>1.3719515668235401E-3</v>
      </c>
      <c r="D405" t="s">
        <v>2726</v>
      </c>
    </row>
    <row r="406" spans="1:4" x14ac:dyDescent="0.3">
      <c r="A406" t="s">
        <v>2201</v>
      </c>
      <c r="B406">
        <v>1.3270571648012599</v>
      </c>
      <c r="C406">
        <v>3.4471032685267702E-6</v>
      </c>
      <c r="D406" t="s">
        <v>2726</v>
      </c>
    </row>
    <row r="407" spans="1:4" x14ac:dyDescent="0.3">
      <c r="A407" t="s">
        <v>694</v>
      </c>
      <c r="B407">
        <v>-0.75204545622839103</v>
      </c>
      <c r="C407">
        <v>1.34515175986468E-7</v>
      </c>
      <c r="D407" t="s">
        <v>2726</v>
      </c>
    </row>
    <row r="408" spans="1:4" x14ac:dyDescent="0.3">
      <c r="A408" t="s">
        <v>2537</v>
      </c>
      <c r="B408">
        <v>0.908926844484782</v>
      </c>
      <c r="C408">
        <v>1.1906239395506799E-3</v>
      </c>
      <c r="D408" t="s">
        <v>2726</v>
      </c>
    </row>
    <row r="409" spans="1:4" x14ac:dyDescent="0.3">
      <c r="A409" t="s">
        <v>2846</v>
      </c>
      <c r="B409">
        <v>-1.28143833273258</v>
      </c>
      <c r="C409">
        <v>1.2644272505043301E-20</v>
      </c>
      <c r="D409" t="s">
        <v>2726</v>
      </c>
    </row>
    <row r="410" spans="1:4" x14ac:dyDescent="0.3">
      <c r="A410" t="s">
        <v>1894</v>
      </c>
      <c r="B410">
        <v>1.4894293217544901</v>
      </c>
      <c r="C410">
        <v>1.7428490391330199E-14</v>
      </c>
      <c r="D410" t="s">
        <v>2726</v>
      </c>
    </row>
    <row r="411" spans="1:4" x14ac:dyDescent="0.3">
      <c r="A411" t="s">
        <v>1844</v>
      </c>
      <c r="B411">
        <v>1.9345388052963399</v>
      </c>
      <c r="C411">
        <v>1.4971294608586201E-27</v>
      </c>
      <c r="D411" t="s">
        <v>2726</v>
      </c>
    </row>
    <row r="412" spans="1:4" x14ac:dyDescent="0.3">
      <c r="A412" t="s">
        <v>1124</v>
      </c>
      <c r="B412">
        <v>-3.29816830654315</v>
      </c>
      <c r="C412">
        <v>1.0549778047900199E-22</v>
      </c>
      <c r="D412" t="s">
        <v>2726</v>
      </c>
    </row>
    <row r="413" spans="1:4" x14ac:dyDescent="0.3">
      <c r="A413" t="s">
        <v>3058</v>
      </c>
      <c r="B413">
        <v>-0.98040251385835397</v>
      </c>
      <c r="C413">
        <v>6.9831780069194097E-9</v>
      </c>
      <c r="D413" t="s">
        <v>2726</v>
      </c>
    </row>
    <row r="414" spans="1:4" x14ac:dyDescent="0.3">
      <c r="A414" t="s">
        <v>2881</v>
      </c>
      <c r="B414">
        <v>-0.77902039382829602</v>
      </c>
      <c r="C414">
        <v>5.3604155488873399E-11</v>
      </c>
      <c r="D414" t="s">
        <v>2726</v>
      </c>
    </row>
    <row r="415" spans="1:4" x14ac:dyDescent="0.3">
      <c r="A415" t="s">
        <v>3796</v>
      </c>
      <c r="B415">
        <v>-1.0521014659079799</v>
      </c>
      <c r="C415">
        <v>6.2177909015233099E-3</v>
      </c>
      <c r="D415" t="s">
        <v>2726</v>
      </c>
    </row>
    <row r="416" spans="1:4" x14ac:dyDescent="0.3">
      <c r="A416" t="s">
        <v>483</v>
      </c>
      <c r="B416">
        <v>-1.00040963484531</v>
      </c>
      <c r="C416">
        <v>1.31146734971948E-13</v>
      </c>
      <c r="D416" t="s">
        <v>2726</v>
      </c>
    </row>
    <row r="417" spans="1:4" x14ac:dyDescent="0.3">
      <c r="A417" t="s">
        <v>2429</v>
      </c>
      <c r="B417">
        <v>1.06541611643309</v>
      </c>
      <c r="C417">
        <v>3.0091988439369101E-4</v>
      </c>
      <c r="D417" t="s">
        <v>2726</v>
      </c>
    </row>
    <row r="418" spans="1:4" x14ac:dyDescent="0.3">
      <c r="A418" t="s">
        <v>2448</v>
      </c>
      <c r="B418">
        <v>-3.5266385326877598</v>
      </c>
      <c r="C418">
        <v>3.8328440900111798E-4</v>
      </c>
      <c r="D418" t="s">
        <v>2726</v>
      </c>
    </row>
    <row r="419" spans="1:4" x14ac:dyDescent="0.3">
      <c r="A419" t="s">
        <v>4118</v>
      </c>
      <c r="B419">
        <v>1.4024137233182601</v>
      </c>
      <c r="C419">
        <v>4.4015985331504097E-11</v>
      </c>
      <c r="D419" t="s">
        <v>2726</v>
      </c>
    </row>
    <row r="420" spans="1:4" x14ac:dyDescent="0.3">
      <c r="A420" t="s">
        <v>2258</v>
      </c>
      <c r="B420">
        <v>0.86731356884580002</v>
      </c>
      <c r="C420">
        <v>1.45494516875714E-5</v>
      </c>
      <c r="D420" t="s">
        <v>2726</v>
      </c>
    </row>
    <row r="421" spans="1:4" x14ac:dyDescent="0.3">
      <c r="A421" t="s">
        <v>3090</v>
      </c>
      <c r="B421">
        <v>-0.67531074961811799</v>
      </c>
      <c r="C421">
        <v>2.3982508371021401E-6</v>
      </c>
      <c r="D421" t="s">
        <v>2726</v>
      </c>
    </row>
    <row r="422" spans="1:4" x14ac:dyDescent="0.3">
      <c r="A422" t="s">
        <v>2572</v>
      </c>
      <c r="B422">
        <v>0.70630787803913897</v>
      </c>
      <c r="C422">
        <v>1.89439817378599E-3</v>
      </c>
      <c r="D422" t="s">
        <v>2726</v>
      </c>
    </row>
    <row r="423" spans="1:4" x14ac:dyDescent="0.3">
      <c r="A423" t="s">
        <v>2721</v>
      </c>
      <c r="B423">
        <v>2.4660824913021502</v>
      </c>
      <c r="C423">
        <v>9.7727791098725404E-3</v>
      </c>
      <c r="D423" t="s">
        <v>2726</v>
      </c>
    </row>
    <row r="424" spans="1:4" x14ac:dyDescent="0.3">
      <c r="A424" t="s">
        <v>2670</v>
      </c>
      <c r="B424">
        <v>-1.0367632798347</v>
      </c>
      <c r="C424">
        <v>5.7349615573086899E-3</v>
      </c>
      <c r="D424" t="s">
        <v>2726</v>
      </c>
    </row>
    <row r="425" spans="1:4" x14ac:dyDescent="0.3">
      <c r="A425" t="s">
        <v>721</v>
      </c>
      <c r="B425">
        <v>-0.61406601160212804</v>
      </c>
      <c r="C425">
        <v>9.4335114555160597E-4</v>
      </c>
      <c r="D425" t="s">
        <v>2726</v>
      </c>
    </row>
    <row r="426" spans="1:4" x14ac:dyDescent="0.3">
      <c r="A426" t="s">
        <v>2155</v>
      </c>
      <c r="B426">
        <v>2.6511997910809999</v>
      </c>
      <c r="C426">
        <v>1.5878842127215901E-6</v>
      </c>
      <c r="D426" t="s">
        <v>2726</v>
      </c>
    </row>
    <row r="427" spans="1:4" x14ac:dyDescent="0.3">
      <c r="A427" t="s">
        <v>1849</v>
      </c>
      <c r="B427">
        <v>1.4480023095460799</v>
      </c>
      <c r="C427">
        <v>1.4746051580655401E-22</v>
      </c>
      <c r="D427" t="s">
        <v>2726</v>
      </c>
    </row>
    <row r="428" spans="1:4" x14ac:dyDescent="0.3">
      <c r="A428" t="s">
        <v>1868</v>
      </c>
      <c r="B428">
        <v>1.5836468504173999</v>
      </c>
      <c r="C428">
        <v>1.6572326985901601E-17</v>
      </c>
      <c r="D428" t="s">
        <v>2726</v>
      </c>
    </row>
    <row r="429" spans="1:4" x14ac:dyDescent="0.3">
      <c r="A429" t="s">
        <v>1923</v>
      </c>
      <c r="B429">
        <v>1.2559116125727601</v>
      </c>
      <c r="C429">
        <v>4.1600644110129801E-12</v>
      </c>
      <c r="D429" t="s">
        <v>2726</v>
      </c>
    </row>
    <row r="430" spans="1:4" x14ac:dyDescent="0.3">
      <c r="A430" t="s">
        <v>3257</v>
      </c>
      <c r="B430">
        <v>0.92640520630572498</v>
      </c>
      <c r="C430">
        <v>7.5824767327254995E-9</v>
      </c>
      <c r="D430" t="s">
        <v>2726</v>
      </c>
    </row>
    <row r="431" spans="1:4" x14ac:dyDescent="0.3">
      <c r="A431" t="s">
        <v>1886</v>
      </c>
      <c r="B431">
        <v>1.32866734552498</v>
      </c>
      <c r="C431">
        <v>4.48121611074095E-15</v>
      </c>
      <c r="D431" t="s">
        <v>2726</v>
      </c>
    </row>
    <row r="432" spans="1:4" x14ac:dyDescent="0.3">
      <c r="A432" t="s">
        <v>1944</v>
      </c>
      <c r="B432">
        <v>1.18650481325496</v>
      </c>
      <c r="C432">
        <v>3.7903521365652298E-11</v>
      </c>
      <c r="D432" t="s">
        <v>2726</v>
      </c>
    </row>
    <row r="433" spans="1:4" x14ac:dyDescent="0.3">
      <c r="A433" t="s">
        <v>3545</v>
      </c>
      <c r="B433">
        <v>0.92821876454693697</v>
      </c>
      <c r="C433">
        <v>3.4279754214404203E-5</v>
      </c>
      <c r="D433" t="s">
        <v>2726</v>
      </c>
    </row>
    <row r="434" spans="1:4" x14ac:dyDescent="0.3">
      <c r="A434" t="s">
        <v>2263</v>
      </c>
      <c r="B434">
        <v>0.77525492389886597</v>
      </c>
      <c r="C434">
        <v>1.65547819441274E-5</v>
      </c>
      <c r="D434" t="s">
        <v>2726</v>
      </c>
    </row>
    <row r="435" spans="1:4" x14ac:dyDescent="0.3">
      <c r="A435" t="s">
        <v>2607</v>
      </c>
      <c r="B435">
        <v>-1.14035076394593</v>
      </c>
      <c r="C435">
        <v>2.89803549111005E-3</v>
      </c>
      <c r="D435" t="s">
        <v>2726</v>
      </c>
    </row>
    <row r="436" spans="1:4" x14ac:dyDescent="0.3">
      <c r="A436" t="s">
        <v>3635</v>
      </c>
      <c r="B436">
        <v>-1.4998070179857399</v>
      </c>
      <c r="C436">
        <v>7.1177203271377901E-3</v>
      </c>
      <c r="D436" t="s">
        <v>2726</v>
      </c>
    </row>
    <row r="437" spans="1:4" x14ac:dyDescent="0.3">
      <c r="A437" t="s">
        <v>118</v>
      </c>
      <c r="B437">
        <v>3.9137155360406002</v>
      </c>
      <c r="C437">
        <v>6.0105015925334094E-11</v>
      </c>
      <c r="D437" t="s">
        <v>2726</v>
      </c>
    </row>
    <row r="438" spans="1:4" x14ac:dyDescent="0.3">
      <c r="A438" t="s">
        <v>1830</v>
      </c>
      <c r="B438">
        <v>6.6134372997541</v>
      </c>
      <c r="C438">
        <v>3.2103787272650597E-48</v>
      </c>
      <c r="D438" t="s">
        <v>2726</v>
      </c>
    </row>
    <row r="439" spans="1:4" x14ac:dyDescent="0.3">
      <c r="A439" t="s">
        <v>1935</v>
      </c>
      <c r="B439">
        <v>0.88496613345157304</v>
      </c>
      <c r="C439">
        <v>1.0870551835582399E-11</v>
      </c>
      <c r="D439" t="s">
        <v>2726</v>
      </c>
    </row>
    <row r="440" spans="1:4" x14ac:dyDescent="0.3">
      <c r="A440" t="s">
        <v>2006</v>
      </c>
      <c r="B440">
        <v>-1.66520829897907</v>
      </c>
      <c r="C440">
        <v>2.7421388126526599E-9</v>
      </c>
      <c r="D440" t="s">
        <v>2726</v>
      </c>
    </row>
    <row r="441" spans="1:4" x14ac:dyDescent="0.3">
      <c r="A441" t="s">
        <v>2636</v>
      </c>
      <c r="B441">
        <v>-0.72348247366686402</v>
      </c>
      <c r="C441">
        <v>4.0104481588660599E-3</v>
      </c>
      <c r="D441" t="s">
        <v>2726</v>
      </c>
    </row>
    <row r="442" spans="1:4" x14ac:dyDescent="0.3">
      <c r="A442" t="s">
        <v>2964</v>
      </c>
      <c r="B442">
        <v>-1.06556249313959</v>
      </c>
      <c r="C442">
        <v>7.0959489644561997E-8</v>
      </c>
      <c r="D442" t="s">
        <v>2726</v>
      </c>
    </row>
    <row r="443" spans="1:4" x14ac:dyDescent="0.3">
      <c r="A443" t="s">
        <v>578</v>
      </c>
      <c r="B443">
        <v>-0.97290219341663198</v>
      </c>
      <c r="C443">
        <v>2.6923604242197901E-9</v>
      </c>
      <c r="D443" t="s">
        <v>2726</v>
      </c>
    </row>
    <row r="444" spans="1:4" x14ac:dyDescent="0.3">
      <c r="A444" t="s">
        <v>2232</v>
      </c>
      <c r="B444">
        <v>-0.65229465589014801</v>
      </c>
      <c r="C444">
        <v>7.9526694936629594E-6</v>
      </c>
      <c r="D444" t="s">
        <v>2726</v>
      </c>
    </row>
    <row r="445" spans="1:4" x14ac:dyDescent="0.3">
      <c r="A445" t="s">
        <v>1128</v>
      </c>
      <c r="B445">
        <v>1.13132843735323</v>
      </c>
      <c r="C445">
        <v>7.4065407182782394E-8</v>
      </c>
      <c r="D445" t="s">
        <v>2726</v>
      </c>
    </row>
    <row r="446" spans="1:4" x14ac:dyDescent="0.3">
      <c r="A446" t="s">
        <v>2222</v>
      </c>
      <c r="B446">
        <v>1.3453977146349401</v>
      </c>
      <c r="C446">
        <v>6.3437145676811E-6</v>
      </c>
      <c r="D446" t="s">
        <v>2726</v>
      </c>
    </row>
    <row r="447" spans="1:4" x14ac:dyDescent="0.3">
      <c r="A447" t="s">
        <v>2004</v>
      </c>
      <c r="B447">
        <v>1.18942568548179</v>
      </c>
      <c r="C447">
        <v>2.5805407166011101E-9</v>
      </c>
      <c r="D447" t="s">
        <v>2726</v>
      </c>
    </row>
    <row r="448" spans="1:4" x14ac:dyDescent="0.3">
      <c r="A448" t="s">
        <v>1882</v>
      </c>
      <c r="B448">
        <v>1.63683117453156</v>
      </c>
      <c r="C448">
        <v>1.6367122229377E-15</v>
      </c>
      <c r="D448" t="s">
        <v>2726</v>
      </c>
    </row>
    <row r="449" spans="1:4" x14ac:dyDescent="0.3">
      <c r="A449" t="s">
        <v>2195</v>
      </c>
      <c r="B449">
        <v>0.98854788600243504</v>
      </c>
      <c r="C449">
        <v>2.86581341781578E-6</v>
      </c>
      <c r="D449" t="s">
        <v>2726</v>
      </c>
    </row>
    <row r="450" spans="1:4" x14ac:dyDescent="0.3">
      <c r="A450" t="s">
        <v>1893</v>
      </c>
      <c r="B450">
        <v>1.40624522862227</v>
      </c>
      <c r="C450">
        <v>1.2367077279180001E-14</v>
      </c>
      <c r="D450" t="s">
        <v>2726</v>
      </c>
    </row>
    <row r="451" spans="1:4" x14ac:dyDescent="0.3">
      <c r="A451" t="s">
        <v>2115</v>
      </c>
      <c r="B451">
        <v>1.2323871343836099</v>
      </c>
      <c r="C451">
        <v>4.2635658951885001E-7</v>
      </c>
      <c r="D451" t="s">
        <v>2726</v>
      </c>
    </row>
    <row r="452" spans="1:4" x14ac:dyDescent="0.3">
      <c r="A452" t="s">
        <v>2482</v>
      </c>
      <c r="B452">
        <v>0.59141887767338797</v>
      </c>
      <c r="C452">
        <v>6.6368639156583404E-4</v>
      </c>
      <c r="D452" t="s">
        <v>2726</v>
      </c>
    </row>
    <row r="453" spans="1:4" x14ac:dyDescent="0.3">
      <c r="A453" t="s">
        <v>1932</v>
      </c>
      <c r="B453">
        <v>1.32986853967428</v>
      </c>
      <c r="C453">
        <v>7.7349629430792101E-12</v>
      </c>
      <c r="D453" t="s">
        <v>2726</v>
      </c>
    </row>
    <row r="454" spans="1:4" x14ac:dyDescent="0.3">
      <c r="A454" t="s">
        <v>1888</v>
      </c>
      <c r="B454">
        <v>1.33707681487871</v>
      </c>
      <c r="C454">
        <v>4.8425530017757804E-15</v>
      </c>
      <c r="D454" t="s">
        <v>2726</v>
      </c>
    </row>
    <row r="455" spans="1:4" x14ac:dyDescent="0.3">
      <c r="A455" t="s">
        <v>2509</v>
      </c>
      <c r="B455">
        <v>0.63283890979541901</v>
      </c>
      <c r="C455">
        <v>8.7220257887486198E-4</v>
      </c>
      <c r="D455" t="s">
        <v>2726</v>
      </c>
    </row>
    <row r="456" spans="1:4" x14ac:dyDescent="0.3">
      <c r="A456" t="s">
        <v>2192</v>
      </c>
      <c r="B456">
        <v>1.35763331312417</v>
      </c>
      <c r="C456">
        <v>2.7769417951412001E-6</v>
      </c>
      <c r="D456" t="s">
        <v>2726</v>
      </c>
    </row>
    <row r="457" spans="1:4" x14ac:dyDescent="0.3">
      <c r="A457" t="s">
        <v>2245</v>
      </c>
      <c r="B457">
        <v>-0.78545095064454995</v>
      </c>
      <c r="C457">
        <v>1.0422472700566099E-5</v>
      </c>
      <c r="D457" t="s">
        <v>2726</v>
      </c>
    </row>
    <row r="458" spans="1:4" x14ac:dyDescent="0.3">
      <c r="A458" t="s">
        <v>2020</v>
      </c>
      <c r="B458">
        <v>12.635025939969101</v>
      </c>
      <c r="C458">
        <v>5.7593578816469802E-9</v>
      </c>
      <c r="D458" t="s">
        <v>2726</v>
      </c>
    </row>
    <row r="459" spans="1:4" x14ac:dyDescent="0.3">
      <c r="A459" t="s">
        <v>312</v>
      </c>
      <c r="B459">
        <v>3.7710779073657399</v>
      </c>
      <c r="C459">
        <v>1.8964015976583199E-5</v>
      </c>
      <c r="D459" t="s">
        <v>2726</v>
      </c>
    </row>
    <row r="460" spans="1:4" x14ac:dyDescent="0.3">
      <c r="A460" t="s">
        <v>2164</v>
      </c>
      <c r="B460">
        <v>6.6260719657406097</v>
      </c>
      <c r="C460">
        <v>1.76956294578155E-6</v>
      </c>
      <c r="D460" t="s">
        <v>2726</v>
      </c>
    </row>
    <row r="461" spans="1:4" x14ac:dyDescent="0.3">
      <c r="A461" t="s">
        <v>2021</v>
      </c>
      <c r="B461">
        <v>12.6100579238822</v>
      </c>
      <c r="C461">
        <v>6.57435240728993E-9</v>
      </c>
      <c r="D461" t="s">
        <v>2726</v>
      </c>
    </row>
    <row r="462" spans="1:4" x14ac:dyDescent="0.3">
      <c r="A462" t="s">
        <v>2161</v>
      </c>
      <c r="B462">
        <v>-0.91007865795912801</v>
      </c>
      <c r="C462">
        <v>1.68551085515869E-6</v>
      </c>
      <c r="D462" t="s">
        <v>2726</v>
      </c>
    </row>
    <row r="463" spans="1:4" x14ac:dyDescent="0.3">
      <c r="A463" t="s">
        <v>2050</v>
      </c>
      <c r="B463">
        <v>1.0790151940717401</v>
      </c>
      <c r="C463">
        <v>3.3075173603817702E-8</v>
      </c>
      <c r="D463" t="s">
        <v>2726</v>
      </c>
    </row>
    <row r="464" spans="1:4" x14ac:dyDescent="0.3">
      <c r="A464" t="s">
        <v>3036</v>
      </c>
      <c r="B464">
        <v>1.19304734636527</v>
      </c>
      <c r="C464">
        <v>3.6846281967646401E-10</v>
      </c>
      <c r="D464" t="s">
        <v>2726</v>
      </c>
    </row>
    <row r="465" spans="1:4" x14ac:dyDescent="0.3">
      <c r="A465" t="s">
        <v>2298</v>
      </c>
      <c r="B465">
        <v>1.0992410409959701</v>
      </c>
      <c r="C465">
        <v>2.9600792604208501E-5</v>
      </c>
      <c r="D465" t="s">
        <v>2726</v>
      </c>
    </row>
    <row r="466" spans="1:4" x14ac:dyDescent="0.3">
      <c r="A466" t="s">
        <v>2208</v>
      </c>
      <c r="B466">
        <v>1.14885361738075</v>
      </c>
      <c r="C466">
        <v>4.1754203412359798E-6</v>
      </c>
      <c r="D466" t="s">
        <v>2726</v>
      </c>
    </row>
    <row r="467" spans="1:4" x14ac:dyDescent="0.3">
      <c r="A467" t="s">
        <v>2496</v>
      </c>
      <c r="B467">
        <v>0.87740134815819304</v>
      </c>
      <c r="C467">
        <v>7.5168244203186103E-4</v>
      </c>
      <c r="D467" t="s">
        <v>2726</v>
      </c>
    </row>
    <row r="468" spans="1:4" x14ac:dyDescent="0.3">
      <c r="A468" t="s">
        <v>182</v>
      </c>
      <c r="B468">
        <v>0.81430215635190095</v>
      </c>
      <c r="C468">
        <v>1.91938074588108E-6</v>
      </c>
      <c r="D468" t="s">
        <v>2726</v>
      </c>
    </row>
    <row r="469" spans="1:4" x14ac:dyDescent="0.3">
      <c r="A469" t="s">
        <v>2599</v>
      </c>
      <c r="B469">
        <v>1.0686009666046901</v>
      </c>
      <c r="C469">
        <v>2.6900673076400801E-3</v>
      </c>
      <c r="D469" t="s">
        <v>2726</v>
      </c>
    </row>
    <row r="470" spans="1:4" x14ac:dyDescent="0.3">
      <c r="A470" t="s">
        <v>2101</v>
      </c>
      <c r="B470">
        <v>1.09947197079064</v>
      </c>
      <c r="C470">
        <v>2.8147199306249798E-7</v>
      </c>
      <c r="D470" t="s">
        <v>2726</v>
      </c>
    </row>
    <row r="471" spans="1:4" x14ac:dyDescent="0.3">
      <c r="A471" t="s">
        <v>2488</v>
      </c>
      <c r="B471">
        <v>1.01207276088357</v>
      </c>
      <c r="C471">
        <v>6.7537346741999903E-4</v>
      </c>
      <c r="D471" t="s">
        <v>2726</v>
      </c>
    </row>
    <row r="472" spans="1:4" x14ac:dyDescent="0.3">
      <c r="A472" t="s">
        <v>2472</v>
      </c>
      <c r="B472">
        <v>1.0919751344219999</v>
      </c>
      <c r="C472">
        <v>5.6568599112227595E-4</v>
      </c>
      <c r="D472" t="s">
        <v>2726</v>
      </c>
    </row>
    <row r="473" spans="1:4" x14ac:dyDescent="0.3">
      <c r="A473" t="s">
        <v>2421</v>
      </c>
      <c r="B473">
        <v>0.98490444261950305</v>
      </c>
      <c r="C473">
        <v>2.5489267543364001E-4</v>
      </c>
      <c r="D473" t="s">
        <v>2726</v>
      </c>
    </row>
    <row r="474" spans="1:4" x14ac:dyDescent="0.3">
      <c r="A474" t="s">
        <v>1989</v>
      </c>
      <c r="B474">
        <v>0.97968366570368304</v>
      </c>
      <c r="C474">
        <v>1.3287626395232901E-9</v>
      </c>
      <c r="D474" t="s">
        <v>2726</v>
      </c>
    </row>
    <row r="475" spans="1:4" x14ac:dyDescent="0.3">
      <c r="A475" t="s">
        <v>2688</v>
      </c>
      <c r="B475">
        <v>0.65762777280805296</v>
      </c>
      <c r="C475">
        <v>6.89022589497406E-3</v>
      </c>
      <c r="D475" t="s">
        <v>2726</v>
      </c>
    </row>
    <row r="476" spans="1:4" x14ac:dyDescent="0.3">
      <c r="A476" t="s">
        <v>1892</v>
      </c>
      <c r="B476">
        <v>1.3705041503702899</v>
      </c>
      <c r="C476">
        <v>1.1549463510884901E-14</v>
      </c>
      <c r="D476" t="s">
        <v>2726</v>
      </c>
    </row>
    <row r="477" spans="1:4" x14ac:dyDescent="0.3">
      <c r="A477" t="s">
        <v>3211</v>
      </c>
      <c r="B477">
        <v>-1.58223917945096</v>
      </c>
      <c r="C477">
        <v>7.2171519204058399E-6</v>
      </c>
      <c r="D477" t="s">
        <v>2726</v>
      </c>
    </row>
    <row r="478" spans="1:4" x14ac:dyDescent="0.3">
      <c r="A478" t="s">
        <v>616</v>
      </c>
      <c r="B478">
        <v>-2.19000154566355</v>
      </c>
      <c r="C478">
        <v>2.8307124247283302E-3</v>
      </c>
      <c r="D478" t="s">
        <v>2726</v>
      </c>
    </row>
    <row r="479" spans="1:4" x14ac:dyDescent="0.3">
      <c r="A479" t="s">
        <v>3818</v>
      </c>
      <c r="B479">
        <v>-0.60973487998037001</v>
      </c>
      <c r="C479">
        <v>1.2428722783571001E-3</v>
      </c>
      <c r="D479" t="s">
        <v>2726</v>
      </c>
    </row>
    <row r="480" spans="1:4" x14ac:dyDescent="0.3">
      <c r="A480" t="s">
        <v>2289</v>
      </c>
      <c r="B480">
        <v>0.99089714277688401</v>
      </c>
      <c r="C480">
        <v>2.6838197848644399E-5</v>
      </c>
      <c r="D480" t="s">
        <v>2726</v>
      </c>
    </row>
    <row r="481" spans="1:4" x14ac:dyDescent="0.3">
      <c r="A481" t="s">
        <v>2369</v>
      </c>
      <c r="B481">
        <v>0.73534250954783997</v>
      </c>
      <c r="C481">
        <v>1.12161410373469E-4</v>
      </c>
      <c r="D481" t="s">
        <v>2726</v>
      </c>
    </row>
    <row r="482" spans="1:4" x14ac:dyDescent="0.3">
      <c r="A482" t="s">
        <v>2174</v>
      </c>
      <c r="B482">
        <v>1.06420504986188</v>
      </c>
      <c r="C482">
        <v>1.9859735385384102E-6</v>
      </c>
      <c r="D482" t="s">
        <v>2726</v>
      </c>
    </row>
    <row r="483" spans="1:4" x14ac:dyDescent="0.3">
      <c r="A483" t="s">
        <v>602</v>
      </c>
      <c r="B483">
        <v>-1.4019199250980801</v>
      </c>
      <c r="C483">
        <v>3.5077737645505301E-6</v>
      </c>
      <c r="D483" t="s">
        <v>2726</v>
      </c>
    </row>
    <row r="484" spans="1:4" x14ac:dyDescent="0.3">
      <c r="A484" t="s">
        <v>2568</v>
      </c>
      <c r="B484">
        <v>0.67981398951118799</v>
      </c>
      <c r="C484">
        <v>1.7897708064901301E-3</v>
      </c>
      <c r="D484" t="s">
        <v>2726</v>
      </c>
    </row>
    <row r="485" spans="1:4" x14ac:dyDescent="0.3">
      <c r="A485" t="s">
        <v>2125</v>
      </c>
      <c r="B485">
        <v>1.0170171545306901</v>
      </c>
      <c r="C485">
        <v>6.1099444238942902E-7</v>
      </c>
      <c r="D485" t="s">
        <v>2726</v>
      </c>
    </row>
    <row r="486" spans="1:4" x14ac:dyDescent="0.3">
      <c r="A486" t="s">
        <v>3179</v>
      </c>
      <c r="B486">
        <v>1.0737120426549001</v>
      </c>
      <c r="C486">
        <v>1.25645340929287E-3</v>
      </c>
      <c r="D486" t="s">
        <v>2726</v>
      </c>
    </row>
    <row r="487" spans="1:4" x14ac:dyDescent="0.3">
      <c r="A487" t="s">
        <v>2113</v>
      </c>
      <c r="B487">
        <v>1.1083384081359</v>
      </c>
      <c r="C487">
        <v>3.8370764673456002E-7</v>
      </c>
      <c r="D487" t="s">
        <v>2726</v>
      </c>
    </row>
    <row r="488" spans="1:4" x14ac:dyDescent="0.3">
      <c r="A488" t="s">
        <v>1916</v>
      </c>
      <c r="B488">
        <v>1.32488600186629</v>
      </c>
      <c r="C488">
        <v>1.8461015553394101E-12</v>
      </c>
      <c r="D488" t="s">
        <v>2726</v>
      </c>
    </row>
    <row r="489" spans="1:4" x14ac:dyDescent="0.3">
      <c r="A489" t="s">
        <v>1945</v>
      </c>
      <c r="B489">
        <v>-2.3726298071860099</v>
      </c>
      <c r="C489">
        <v>3.9728421293700003E-11</v>
      </c>
      <c r="D489" t="s">
        <v>2726</v>
      </c>
    </row>
    <row r="490" spans="1:4" x14ac:dyDescent="0.3">
      <c r="A490" t="s">
        <v>2168</v>
      </c>
      <c r="B490">
        <v>0.85480611410221996</v>
      </c>
      <c r="C490">
        <v>1.9233514205010302E-6</v>
      </c>
      <c r="D490" t="s">
        <v>2726</v>
      </c>
    </row>
    <row r="491" spans="1:4" x14ac:dyDescent="0.3">
      <c r="A491" t="s">
        <v>2087</v>
      </c>
      <c r="B491">
        <v>1.36851181978244</v>
      </c>
      <c r="C491">
        <v>1.3747045883704499E-7</v>
      </c>
      <c r="D491" t="s">
        <v>2726</v>
      </c>
    </row>
    <row r="492" spans="1:4" x14ac:dyDescent="0.3">
      <c r="A492" t="s">
        <v>1469</v>
      </c>
      <c r="B492">
        <v>-2.0054286034855302</v>
      </c>
      <c r="C492">
        <v>3.7660672351057399E-6</v>
      </c>
      <c r="D492" t="s">
        <v>2726</v>
      </c>
    </row>
    <row r="493" spans="1:4" x14ac:dyDescent="0.3">
      <c r="A493" t="s">
        <v>1874</v>
      </c>
      <c r="B493">
        <v>2.0738037926130799</v>
      </c>
      <c r="C493">
        <v>1.04886015766181E-16</v>
      </c>
      <c r="D493" t="s">
        <v>2726</v>
      </c>
    </row>
    <row r="494" spans="1:4" x14ac:dyDescent="0.3">
      <c r="A494" t="s">
        <v>2351</v>
      </c>
      <c r="B494">
        <v>-0.77737993365843805</v>
      </c>
      <c r="C494">
        <v>7.7424457818910003E-5</v>
      </c>
      <c r="D494" t="s">
        <v>2726</v>
      </c>
    </row>
    <row r="495" spans="1:4" x14ac:dyDescent="0.3">
      <c r="A495" t="s">
        <v>2647</v>
      </c>
      <c r="B495">
        <v>-1.09279700993405</v>
      </c>
      <c r="C495">
        <v>4.6508287011234198E-3</v>
      </c>
      <c r="D495" t="s">
        <v>2726</v>
      </c>
    </row>
    <row r="496" spans="1:4" x14ac:dyDescent="0.3">
      <c r="A496" t="s">
        <v>1986</v>
      </c>
      <c r="B496">
        <v>13.5171770573525</v>
      </c>
      <c r="C496">
        <v>9.887755718425631E-10</v>
      </c>
      <c r="D496" t="s">
        <v>2726</v>
      </c>
    </row>
    <row r="497" spans="1:4" x14ac:dyDescent="0.3">
      <c r="A497" t="s">
        <v>1987</v>
      </c>
      <c r="B497">
        <v>1.30775802935555</v>
      </c>
      <c r="C497">
        <v>1.07289043457472E-9</v>
      </c>
      <c r="D497" t="s">
        <v>2726</v>
      </c>
    </row>
    <row r="498" spans="1:4" x14ac:dyDescent="0.3">
      <c r="A498" t="s">
        <v>2112</v>
      </c>
      <c r="B498">
        <v>1.0612707560988199</v>
      </c>
      <c r="C498">
        <v>3.7668691820569799E-7</v>
      </c>
      <c r="D498" t="s">
        <v>2726</v>
      </c>
    </row>
    <row r="499" spans="1:4" x14ac:dyDescent="0.3">
      <c r="A499" t="s">
        <v>12</v>
      </c>
      <c r="B499">
        <v>-1.2318448060273299</v>
      </c>
      <c r="C499">
        <v>3.0936114966298302E-3</v>
      </c>
      <c r="D499" t="s">
        <v>2726</v>
      </c>
    </row>
    <row r="500" spans="1:4" x14ac:dyDescent="0.3">
      <c r="A500" t="s">
        <v>2275</v>
      </c>
      <c r="B500">
        <v>-1.9436407615378199</v>
      </c>
      <c r="C500">
        <v>2.0443326940001998E-5</v>
      </c>
      <c r="D500" t="s">
        <v>2726</v>
      </c>
    </row>
    <row r="501" spans="1:4" x14ac:dyDescent="0.3">
      <c r="A501" t="s">
        <v>3418</v>
      </c>
      <c r="B501">
        <v>-1.10415445971791</v>
      </c>
      <c r="C501">
        <v>2.0070215021025501E-31</v>
      </c>
      <c r="D501" t="s">
        <v>2726</v>
      </c>
    </row>
    <row r="502" spans="1:4" x14ac:dyDescent="0.3">
      <c r="A502" t="s">
        <v>780</v>
      </c>
      <c r="B502">
        <v>-2.2106729430227099</v>
      </c>
      <c r="C502">
        <v>1.2735370240834701E-8</v>
      </c>
      <c r="D502" t="s">
        <v>2726</v>
      </c>
    </row>
    <row r="503" spans="1:4" x14ac:dyDescent="0.3">
      <c r="A503" t="s">
        <v>6</v>
      </c>
      <c r="B503">
        <v>-0.81177812249528603</v>
      </c>
      <c r="C503">
        <v>4.72024388398595E-8</v>
      </c>
      <c r="D503" t="s">
        <v>2726</v>
      </c>
    </row>
    <row r="504" spans="1:4" x14ac:dyDescent="0.3">
      <c r="A504" t="s">
        <v>4155</v>
      </c>
      <c r="B504">
        <v>-0.877281113014858</v>
      </c>
      <c r="C504">
        <v>1.5205100570714301E-8</v>
      </c>
      <c r="D504" t="s">
        <v>2726</v>
      </c>
    </row>
    <row r="505" spans="1:4" x14ac:dyDescent="0.3">
      <c r="A505" t="s">
        <v>2288</v>
      </c>
      <c r="B505">
        <v>-1.1078058603291601</v>
      </c>
      <c r="C505">
        <v>2.4707155284480701E-5</v>
      </c>
      <c r="D505" t="s">
        <v>2726</v>
      </c>
    </row>
    <row r="506" spans="1:4" x14ac:dyDescent="0.3">
      <c r="A506" t="s">
        <v>1073</v>
      </c>
      <c r="B506">
        <v>-2.1830123121143599</v>
      </c>
      <c r="C506">
        <v>4.0434770475318597E-8</v>
      </c>
      <c r="D506" t="s">
        <v>2726</v>
      </c>
    </row>
    <row r="507" spans="1:4" x14ac:dyDescent="0.3">
      <c r="A507" t="s">
        <v>2667</v>
      </c>
      <c r="B507">
        <v>-1.0326930974525299</v>
      </c>
      <c r="C507">
        <v>5.4008179643139399E-3</v>
      </c>
      <c r="D507" t="s">
        <v>2726</v>
      </c>
    </row>
    <row r="508" spans="1:4" x14ac:dyDescent="0.3">
      <c r="A508" t="s">
        <v>2662</v>
      </c>
      <c r="B508">
        <v>1.4472811692559</v>
      </c>
      <c r="C508">
        <v>5.1186074720719699E-3</v>
      </c>
      <c r="D508" t="s">
        <v>2726</v>
      </c>
    </row>
    <row r="509" spans="1:4" x14ac:dyDescent="0.3">
      <c r="A509" t="s">
        <v>3524</v>
      </c>
      <c r="B509">
        <v>-1.19695694058424</v>
      </c>
      <c r="C509">
        <v>1.42645058442965E-7</v>
      </c>
      <c r="D509" t="s">
        <v>2726</v>
      </c>
    </row>
    <row r="510" spans="1:4" x14ac:dyDescent="0.3">
      <c r="A510" t="s">
        <v>4005</v>
      </c>
      <c r="B510">
        <v>0.97367253990772495</v>
      </c>
      <c r="C510">
        <v>1.52679046506046E-4</v>
      </c>
      <c r="D510" t="s">
        <v>2726</v>
      </c>
    </row>
    <row r="511" spans="1:4" x14ac:dyDescent="0.3">
      <c r="A511" t="s">
        <v>2045</v>
      </c>
      <c r="B511">
        <v>10.783154267397601</v>
      </c>
      <c r="C511">
        <v>2.5861641701240301E-8</v>
      </c>
      <c r="D511" t="s">
        <v>2726</v>
      </c>
    </row>
    <row r="512" spans="1:4" x14ac:dyDescent="0.3">
      <c r="A512" t="s">
        <v>2270</v>
      </c>
      <c r="B512">
        <v>7.9603871755626798</v>
      </c>
      <c r="C512">
        <v>1.8478162569642001E-5</v>
      </c>
      <c r="D512" t="s">
        <v>2726</v>
      </c>
    </row>
    <row r="513" spans="1:4" x14ac:dyDescent="0.3">
      <c r="A513" t="s">
        <v>2104</v>
      </c>
      <c r="B513">
        <v>9.9354330833400493</v>
      </c>
      <c r="C513">
        <v>3.1047708698732E-7</v>
      </c>
      <c r="D513" t="s">
        <v>2726</v>
      </c>
    </row>
    <row r="514" spans="1:4" x14ac:dyDescent="0.3">
      <c r="A514" t="s">
        <v>2564</v>
      </c>
      <c r="B514">
        <v>0.739388722258564</v>
      </c>
      <c r="C514">
        <v>1.72212756889732E-3</v>
      </c>
      <c r="D514" t="s">
        <v>2726</v>
      </c>
    </row>
    <row r="515" spans="1:4" x14ac:dyDescent="0.3">
      <c r="A515" t="s">
        <v>3870</v>
      </c>
      <c r="B515">
        <v>-1.0217805302437299</v>
      </c>
      <c r="C515">
        <v>2.1525727275456699E-8</v>
      </c>
      <c r="D515" t="s">
        <v>2726</v>
      </c>
    </row>
    <row r="516" spans="1:4" x14ac:dyDescent="0.3">
      <c r="A516" t="s">
        <v>4172</v>
      </c>
      <c r="B516">
        <v>1.34492824130651</v>
      </c>
      <c r="C516">
        <v>1.3955854191996599E-20</v>
      </c>
      <c r="D516" t="s">
        <v>2726</v>
      </c>
    </row>
    <row r="517" spans="1:4" x14ac:dyDescent="0.3">
      <c r="A517" t="s">
        <v>3047</v>
      </c>
      <c r="B517">
        <v>-0.61090135215854502</v>
      </c>
      <c r="C517">
        <v>3.1840611642885101E-3</v>
      </c>
      <c r="D517" t="s">
        <v>2726</v>
      </c>
    </row>
    <row r="518" spans="1:4" x14ac:dyDescent="0.3">
      <c r="A518" t="s">
        <v>3663</v>
      </c>
      <c r="B518">
        <v>1.15221300648806</v>
      </c>
      <c r="C518">
        <v>1.71248846301664E-12</v>
      </c>
      <c r="D518" t="s">
        <v>2726</v>
      </c>
    </row>
    <row r="519" spans="1:4" x14ac:dyDescent="0.3">
      <c r="A519" t="s">
        <v>2363</v>
      </c>
      <c r="B519">
        <v>-1.3419884862209099</v>
      </c>
      <c r="C519">
        <v>1.0792405741454499E-4</v>
      </c>
      <c r="D519" t="s">
        <v>2726</v>
      </c>
    </row>
    <row r="520" spans="1:4" x14ac:dyDescent="0.3">
      <c r="A520" t="s">
        <v>2121</v>
      </c>
      <c r="B520">
        <v>-0.82570351230393302</v>
      </c>
      <c r="C520">
        <v>4.9502991337350596E-7</v>
      </c>
      <c r="D520" t="s">
        <v>2726</v>
      </c>
    </row>
    <row r="521" spans="1:4" x14ac:dyDescent="0.3">
      <c r="A521" t="s">
        <v>2310</v>
      </c>
      <c r="B521">
        <v>-0.67456726578385895</v>
      </c>
      <c r="C521">
        <v>3.9904374611194898E-5</v>
      </c>
      <c r="D521" t="s">
        <v>2726</v>
      </c>
    </row>
    <row r="522" spans="1:4" x14ac:dyDescent="0.3">
      <c r="A522" t="s">
        <v>2673</v>
      </c>
      <c r="B522">
        <v>0.72612872941423001</v>
      </c>
      <c r="C522">
        <v>5.8842278460810001E-3</v>
      </c>
      <c r="D522" t="s">
        <v>2726</v>
      </c>
    </row>
    <row r="523" spans="1:4" x14ac:dyDescent="0.3">
      <c r="A523" t="s">
        <v>1924</v>
      </c>
      <c r="B523">
        <v>14.315598672344001</v>
      </c>
      <c r="C523">
        <v>4.6658754343765596E-12</v>
      </c>
      <c r="D523" t="s">
        <v>2726</v>
      </c>
    </row>
    <row r="524" spans="1:4" x14ac:dyDescent="0.3">
      <c r="A524" t="s">
        <v>2163</v>
      </c>
      <c r="B524">
        <v>5.5764117731170701</v>
      </c>
      <c r="C524">
        <v>1.76314642207519E-6</v>
      </c>
      <c r="D524" t="s">
        <v>2726</v>
      </c>
    </row>
    <row r="525" spans="1:4" x14ac:dyDescent="0.3">
      <c r="A525" t="s">
        <v>2153</v>
      </c>
      <c r="B525">
        <v>5.4473345059308196</v>
      </c>
      <c r="C525">
        <v>1.39257307981423E-6</v>
      </c>
      <c r="D525" t="s">
        <v>2726</v>
      </c>
    </row>
    <row r="526" spans="1:4" x14ac:dyDescent="0.3">
      <c r="A526" t="s">
        <v>213</v>
      </c>
      <c r="B526">
        <v>0.83409061013434105</v>
      </c>
      <c r="C526">
        <v>2.6614318635420601E-6</v>
      </c>
      <c r="D526" t="s">
        <v>2726</v>
      </c>
    </row>
    <row r="527" spans="1:4" x14ac:dyDescent="0.3">
      <c r="A527" t="s">
        <v>2579</v>
      </c>
      <c r="B527">
        <v>0.80753587712340003</v>
      </c>
      <c r="C527">
        <v>2.0211692313280099E-3</v>
      </c>
      <c r="D527" t="s">
        <v>2726</v>
      </c>
    </row>
    <row r="528" spans="1:4" x14ac:dyDescent="0.3">
      <c r="A528" t="s">
        <v>2516</v>
      </c>
      <c r="B528">
        <v>5.9651278562346297</v>
      </c>
      <c r="C528">
        <v>9.3543319140967202E-4</v>
      </c>
      <c r="D528" t="s">
        <v>2726</v>
      </c>
    </row>
    <row r="529" spans="1:4" x14ac:dyDescent="0.3">
      <c r="A529" t="s">
        <v>954</v>
      </c>
      <c r="B529">
        <v>-0.88575073530065196</v>
      </c>
      <c r="C529">
        <v>9.1489624533466405E-7</v>
      </c>
      <c r="D529" t="s">
        <v>2726</v>
      </c>
    </row>
    <row r="530" spans="1:4" x14ac:dyDescent="0.3">
      <c r="A530" t="s">
        <v>1992</v>
      </c>
      <c r="B530">
        <v>1.0005712913748599</v>
      </c>
      <c r="C530">
        <v>1.43220216915919E-9</v>
      </c>
      <c r="D530" t="s">
        <v>2726</v>
      </c>
    </row>
    <row r="531" spans="1:4" x14ac:dyDescent="0.3">
      <c r="A531" t="s">
        <v>788</v>
      </c>
      <c r="B531">
        <v>-1.7506739258989901</v>
      </c>
      <c r="C531">
        <v>5.0385834257317603E-4</v>
      </c>
      <c r="D531" t="s">
        <v>2726</v>
      </c>
    </row>
    <row r="532" spans="1:4" x14ac:dyDescent="0.3">
      <c r="A532" t="s">
        <v>2492</v>
      </c>
      <c r="B532">
        <v>-0.70407433742603598</v>
      </c>
      <c r="C532">
        <v>7.3398910905513298E-4</v>
      </c>
      <c r="D532" t="s">
        <v>2726</v>
      </c>
    </row>
    <row r="533" spans="1:4" x14ac:dyDescent="0.3">
      <c r="A533" t="s">
        <v>649</v>
      </c>
      <c r="B533">
        <v>-0.66429974808569803</v>
      </c>
      <c r="C533">
        <v>3.94371353122897E-6</v>
      </c>
      <c r="D533" t="s">
        <v>2726</v>
      </c>
    </row>
    <row r="534" spans="1:4" x14ac:dyDescent="0.3">
      <c r="A534" t="s">
        <v>3899</v>
      </c>
      <c r="B534">
        <v>-1.07791252520597</v>
      </c>
      <c r="C534">
        <v>1.51065623507055E-3</v>
      </c>
      <c r="D534" t="s">
        <v>2726</v>
      </c>
    </row>
    <row r="535" spans="1:4" x14ac:dyDescent="0.3">
      <c r="A535" t="s">
        <v>2287</v>
      </c>
      <c r="B535">
        <v>0.60171232642623995</v>
      </c>
      <c r="C535">
        <v>2.4476151650565201E-5</v>
      </c>
      <c r="D535" t="s">
        <v>2726</v>
      </c>
    </row>
    <row r="536" spans="1:4" x14ac:dyDescent="0.3">
      <c r="A536" t="s">
        <v>1950</v>
      </c>
      <c r="B536">
        <v>2.38487006374248</v>
      </c>
      <c r="C536">
        <v>7.80863570254495E-11</v>
      </c>
      <c r="D536" t="s">
        <v>2726</v>
      </c>
    </row>
    <row r="537" spans="1:4" x14ac:dyDescent="0.3">
      <c r="A537" t="s">
        <v>110</v>
      </c>
      <c r="B537">
        <v>-1.0939631574689901</v>
      </c>
      <c r="C537">
        <v>3.8661065807475498E-10</v>
      </c>
      <c r="D537" t="s">
        <v>2726</v>
      </c>
    </row>
    <row r="538" spans="1:4" x14ac:dyDescent="0.3">
      <c r="A538" t="s">
        <v>2571</v>
      </c>
      <c r="B538">
        <v>0.70487732042247797</v>
      </c>
      <c r="C538">
        <v>1.85618629223105E-3</v>
      </c>
      <c r="D538" t="s">
        <v>2726</v>
      </c>
    </row>
    <row r="539" spans="1:4" x14ac:dyDescent="0.3">
      <c r="A539" t="s">
        <v>2428</v>
      </c>
      <c r="B539">
        <v>0.60607769844030601</v>
      </c>
      <c r="C539">
        <v>2.9807915972794E-4</v>
      </c>
      <c r="D539" t="s">
        <v>2726</v>
      </c>
    </row>
    <row r="540" spans="1:4" x14ac:dyDescent="0.3">
      <c r="A540" t="s">
        <v>2775</v>
      </c>
      <c r="B540">
        <v>-0.85591002464443999</v>
      </c>
      <c r="C540">
        <v>1.22306868984365E-9</v>
      </c>
      <c r="D540" t="s">
        <v>2726</v>
      </c>
    </row>
    <row r="541" spans="1:4" x14ac:dyDescent="0.3">
      <c r="A541" t="s">
        <v>3991</v>
      </c>
      <c r="B541">
        <v>-0.62394930104481305</v>
      </c>
      <c r="C541">
        <v>5.7793998885532897E-4</v>
      </c>
      <c r="D541" t="s">
        <v>2726</v>
      </c>
    </row>
    <row r="542" spans="1:4" x14ac:dyDescent="0.3">
      <c r="A542" t="s">
        <v>2547</v>
      </c>
      <c r="B542">
        <v>-2.29477904930559</v>
      </c>
      <c r="C542">
        <v>1.3477676696037101E-3</v>
      </c>
      <c r="D542" t="s">
        <v>2726</v>
      </c>
    </row>
    <row r="543" spans="1:4" x14ac:dyDescent="0.3">
      <c r="A543" t="s">
        <v>2580</v>
      </c>
      <c r="B543">
        <v>0.58642907058333704</v>
      </c>
      <c r="C543">
        <v>2.0407801221212201E-3</v>
      </c>
      <c r="D543" t="s">
        <v>2726</v>
      </c>
    </row>
    <row r="544" spans="1:4" x14ac:dyDescent="0.3">
      <c r="A544" t="s">
        <v>1294</v>
      </c>
      <c r="B544">
        <v>0.91639871897084801</v>
      </c>
      <c r="C544">
        <v>1.68703820075172E-4</v>
      </c>
      <c r="D544" t="s">
        <v>2726</v>
      </c>
    </row>
    <row r="545" spans="1:4" x14ac:dyDescent="0.3">
      <c r="A545" t="s">
        <v>2709</v>
      </c>
      <c r="B545">
        <v>0.89810253605022095</v>
      </c>
      <c r="C545">
        <v>8.0297502586384496E-3</v>
      </c>
      <c r="D545" t="s">
        <v>2726</v>
      </c>
    </row>
    <row r="546" spans="1:4" x14ac:dyDescent="0.3">
      <c r="A546" t="s">
        <v>2548</v>
      </c>
      <c r="B546">
        <v>0.87743041848713998</v>
      </c>
      <c r="C546">
        <v>1.34911729543591E-3</v>
      </c>
      <c r="D546" t="s">
        <v>2726</v>
      </c>
    </row>
    <row r="547" spans="1:4" x14ac:dyDescent="0.3">
      <c r="A547" t="s">
        <v>2027</v>
      </c>
      <c r="B547">
        <v>1.5650551802605299</v>
      </c>
      <c r="C547">
        <v>9.2036660282386196E-9</v>
      </c>
      <c r="D547" t="s">
        <v>2726</v>
      </c>
    </row>
    <row r="548" spans="1:4" x14ac:dyDescent="0.3">
      <c r="A548" t="s">
        <v>3802</v>
      </c>
      <c r="B548">
        <v>1.8732424814565301</v>
      </c>
      <c r="C548">
        <v>4.3277091653671198E-23</v>
      </c>
      <c r="D548" t="s">
        <v>2726</v>
      </c>
    </row>
    <row r="549" spans="1:4" x14ac:dyDescent="0.3">
      <c r="A549" t="s">
        <v>1995</v>
      </c>
      <c r="B549">
        <v>1.2604929394504301</v>
      </c>
      <c r="C549">
        <v>1.7879292563493199E-9</v>
      </c>
      <c r="D549" t="s">
        <v>2726</v>
      </c>
    </row>
    <row r="550" spans="1:4" x14ac:dyDescent="0.3">
      <c r="A550" t="s">
        <v>2059</v>
      </c>
      <c r="B550">
        <v>1.0223169037729001</v>
      </c>
      <c r="C550">
        <v>5.30709410734879E-8</v>
      </c>
      <c r="D550" t="s">
        <v>2726</v>
      </c>
    </row>
    <row r="551" spans="1:4" x14ac:dyDescent="0.3">
      <c r="A551" t="s">
        <v>1936</v>
      </c>
      <c r="B551">
        <v>1.07347690175348</v>
      </c>
      <c r="C551">
        <v>1.4464416624954E-11</v>
      </c>
      <c r="D551" t="s">
        <v>2726</v>
      </c>
    </row>
    <row r="552" spans="1:4" x14ac:dyDescent="0.3">
      <c r="A552" t="s">
        <v>2306</v>
      </c>
      <c r="B552">
        <v>0.75539061267079299</v>
      </c>
      <c r="C552">
        <v>3.5324310452461003E-5</v>
      </c>
      <c r="D552" t="s">
        <v>2726</v>
      </c>
    </row>
    <row r="553" spans="1:4" x14ac:dyDescent="0.3">
      <c r="A553" t="s">
        <v>2078</v>
      </c>
      <c r="B553">
        <v>1.0078772679711101</v>
      </c>
      <c r="C553">
        <v>8.9424614900419394E-8</v>
      </c>
      <c r="D553" t="s">
        <v>2726</v>
      </c>
    </row>
    <row r="554" spans="1:4" x14ac:dyDescent="0.3">
      <c r="A554" t="s">
        <v>2426</v>
      </c>
      <c r="B554">
        <v>-0.79556410453263504</v>
      </c>
      <c r="C554">
        <v>2.8910472261027998E-4</v>
      </c>
      <c r="D554" t="s">
        <v>2726</v>
      </c>
    </row>
    <row r="555" spans="1:4" x14ac:dyDescent="0.3">
      <c r="A555" t="s">
        <v>1969</v>
      </c>
      <c r="B555">
        <v>-1.01062840689691</v>
      </c>
      <c r="C555">
        <v>3.4056116544779198E-10</v>
      </c>
      <c r="D555" t="s">
        <v>2726</v>
      </c>
    </row>
    <row r="556" spans="1:4" x14ac:dyDescent="0.3">
      <c r="A556" t="s">
        <v>2014</v>
      </c>
      <c r="B556">
        <v>1.11289167338039</v>
      </c>
      <c r="C556">
        <v>4.3119493083282401E-9</v>
      </c>
      <c r="D556" t="s">
        <v>2726</v>
      </c>
    </row>
    <row r="557" spans="1:4" x14ac:dyDescent="0.3">
      <c r="A557" t="s">
        <v>2147</v>
      </c>
      <c r="B557">
        <v>6.6632997437870696</v>
      </c>
      <c r="C557">
        <v>1.0348198648073099E-6</v>
      </c>
      <c r="D557" t="s">
        <v>2726</v>
      </c>
    </row>
    <row r="558" spans="1:4" x14ac:dyDescent="0.3">
      <c r="A558" t="s">
        <v>1862</v>
      </c>
      <c r="B558">
        <v>2.0707907460919102</v>
      </c>
      <c r="C558">
        <v>1.23681073007089E-18</v>
      </c>
      <c r="D558" t="s">
        <v>2726</v>
      </c>
    </row>
    <row r="559" spans="1:4" x14ac:dyDescent="0.3">
      <c r="A559" t="s">
        <v>2619</v>
      </c>
      <c r="B559">
        <v>0.66573415083342302</v>
      </c>
      <c r="C559">
        <v>3.4058705404285401E-3</v>
      </c>
      <c r="D559" t="s">
        <v>2726</v>
      </c>
    </row>
    <row r="560" spans="1:4" x14ac:dyDescent="0.3">
      <c r="A560" t="s">
        <v>2049</v>
      </c>
      <c r="B560">
        <v>0.96838684514978302</v>
      </c>
      <c r="C560">
        <v>3.3048760297810501E-8</v>
      </c>
      <c r="D560" t="s">
        <v>2726</v>
      </c>
    </row>
    <row r="561" spans="1:4" x14ac:dyDescent="0.3">
      <c r="A561" t="s">
        <v>2327</v>
      </c>
      <c r="B561">
        <v>0.61283690792317003</v>
      </c>
      <c r="C561">
        <v>5.4174315843083397E-5</v>
      </c>
      <c r="D561" t="s">
        <v>2726</v>
      </c>
    </row>
    <row r="562" spans="1:4" x14ac:dyDescent="0.3">
      <c r="A562" t="s">
        <v>2328</v>
      </c>
      <c r="B562">
        <v>-0.63754186584838901</v>
      </c>
      <c r="C562">
        <v>5.44311111260562E-5</v>
      </c>
      <c r="D562" t="s">
        <v>2726</v>
      </c>
    </row>
    <row r="563" spans="1:4" x14ac:dyDescent="0.3">
      <c r="A563" t="s">
        <v>3813</v>
      </c>
      <c r="B563">
        <v>0.94125323891183599</v>
      </c>
      <c r="C563">
        <v>2.88606241963684E-3</v>
      </c>
      <c r="D563" t="s">
        <v>2726</v>
      </c>
    </row>
    <row r="564" spans="1:4" x14ac:dyDescent="0.3">
      <c r="A564" t="s">
        <v>1953</v>
      </c>
      <c r="B564">
        <v>-1.79683783046372</v>
      </c>
      <c r="C564">
        <v>9.6530078749605904E-11</v>
      </c>
      <c r="D564" t="s">
        <v>2726</v>
      </c>
    </row>
    <row r="565" spans="1:4" x14ac:dyDescent="0.3">
      <c r="A565" t="s">
        <v>1513</v>
      </c>
      <c r="B565">
        <v>-1.2699100696402299</v>
      </c>
      <c r="C565">
        <v>9.9617377843575997E-3</v>
      </c>
      <c r="D565" t="s">
        <v>2726</v>
      </c>
    </row>
    <row r="566" spans="1:4" x14ac:dyDescent="0.3">
      <c r="A566" t="s">
        <v>2017</v>
      </c>
      <c r="B566">
        <v>1.1956310963903301</v>
      </c>
      <c r="C566">
        <v>4.5738608094550504E-9</v>
      </c>
      <c r="D566" t="s">
        <v>2726</v>
      </c>
    </row>
    <row r="567" spans="1:4" x14ac:dyDescent="0.3">
      <c r="A567" t="s">
        <v>2476</v>
      </c>
      <c r="B567">
        <v>1.59441570128357</v>
      </c>
      <c r="C567">
        <v>6.1677655699764102E-4</v>
      </c>
      <c r="D567" t="s">
        <v>2726</v>
      </c>
    </row>
    <row r="568" spans="1:4" x14ac:dyDescent="0.3">
      <c r="A568" t="s">
        <v>2028</v>
      </c>
      <c r="B568">
        <v>1.7820012314927001</v>
      </c>
      <c r="C568">
        <v>9.5172921744917705E-9</v>
      </c>
      <c r="D568" t="s">
        <v>2726</v>
      </c>
    </row>
    <row r="569" spans="1:4" x14ac:dyDescent="0.3">
      <c r="A569" t="s">
        <v>2967</v>
      </c>
      <c r="B569">
        <v>-1.12458574491374</v>
      </c>
      <c r="C569">
        <v>3.0153462981122801E-5</v>
      </c>
      <c r="D569" t="s">
        <v>2726</v>
      </c>
    </row>
    <row r="570" spans="1:4" x14ac:dyDescent="0.3">
      <c r="A570" t="s">
        <v>2105</v>
      </c>
      <c r="B570">
        <v>-0.79353608825686495</v>
      </c>
      <c r="C570">
        <v>3.1266018833340597E-7</v>
      </c>
      <c r="D570" t="s">
        <v>2726</v>
      </c>
    </row>
    <row r="571" spans="1:4" x14ac:dyDescent="0.3">
      <c r="A571" t="s">
        <v>2888</v>
      </c>
      <c r="B571">
        <v>1.2963709523746101</v>
      </c>
      <c r="C571">
        <v>3.4782114453563299E-5</v>
      </c>
      <c r="D571" t="s">
        <v>2726</v>
      </c>
    </row>
    <row r="572" spans="1:4" x14ac:dyDescent="0.3">
      <c r="A572" t="s">
        <v>2096</v>
      </c>
      <c r="B572">
        <v>0.77655768051627105</v>
      </c>
      <c r="C572">
        <v>2.2457923659842401E-7</v>
      </c>
      <c r="D572" t="s">
        <v>2726</v>
      </c>
    </row>
    <row r="573" spans="1:4" x14ac:dyDescent="0.3">
      <c r="A573" t="s">
        <v>1356</v>
      </c>
      <c r="B573">
        <v>1.1454723798263</v>
      </c>
      <c r="C573">
        <v>1.87024106868504E-3</v>
      </c>
      <c r="D573" t="s">
        <v>2726</v>
      </c>
    </row>
    <row r="574" spans="1:4" x14ac:dyDescent="0.3">
      <c r="A574" t="s">
        <v>2156</v>
      </c>
      <c r="B574">
        <v>1.2586043995357601</v>
      </c>
      <c r="C574">
        <v>1.6132048242179699E-6</v>
      </c>
      <c r="D574" t="s">
        <v>2726</v>
      </c>
    </row>
    <row r="575" spans="1:4" x14ac:dyDescent="0.3">
      <c r="A575" t="s">
        <v>2683</v>
      </c>
      <c r="B575">
        <v>0.94536741083023301</v>
      </c>
      <c r="C575">
        <v>6.5392512504891904E-3</v>
      </c>
      <c r="D575" t="s">
        <v>2726</v>
      </c>
    </row>
    <row r="576" spans="1:4" x14ac:dyDescent="0.3">
      <c r="A576" t="s">
        <v>2341</v>
      </c>
      <c r="B576">
        <v>-0.73579453997563904</v>
      </c>
      <c r="C576">
        <v>6.7289869483928201E-5</v>
      </c>
      <c r="D576" t="s">
        <v>2726</v>
      </c>
    </row>
    <row r="577" spans="1:4" x14ac:dyDescent="0.3">
      <c r="A577" t="s">
        <v>2344</v>
      </c>
      <c r="B577">
        <v>0.79536778394966601</v>
      </c>
      <c r="C577">
        <v>7.3483980919154904E-5</v>
      </c>
      <c r="D577" t="s">
        <v>2726</v>
      </c>
    </row>
    <row r="578" spans="1:4" x14ac:dyDescent="0.3">
      <c r="A578" t="s">
        <v>2221</v>
      </c>
      <c r="B578">
        <v>0.70611620513957196</v>
      </c>
      <c r="C578">
        <v>6.2773376580939199E-6</v>
      </c>
      <c r="D578" t="s">
        <v>2726</v>
      </c>
    </row>
    <row r="579" spans="1:4" x14ac:dyDescent="0.3">
      <c r="A579" t="s">
        <v>2419</v>
      </c>
      <c r="B579">
        <v>1.1209352793693499</v>
      </c>
      <c r="C579">
        <v>2.31858063406891E-4</v>
      </c>
      <c r="D579" t="s">
        <v>2726</v>
      </c>
    </row>
    <row r="580" spans="1:4" x14ac:dyDescent="0.3">
      <c r="A580" t="s">
        <v>1853</v>
      </c>
      <c r="B580">
        <v>1.6312333909711301</v>
      </c>
      <c r="C580">
        <v>2.7275874894232998E-20</v>
      </c>
      <c r="D580" t="s">
        <v>2726</v>
      </c>
    </row>
    <row r="581" spans="1:4" x14ac:dyDescent="0.3">
      <c r="A581" t="s">
        <v>2324</v>
      </c>
      <c r="B581">
        <v>1.22886339004211</v>
      </c>
      <c r="C581">
        <v>5.1860896546449299E-5</v>
      </c>
      <c r="D581" t="s">
        <v>2726</v>
      </c>
    </row>
    <row r="582" spans="1:4" x14ac:dyDescent="0.3">
      <c r="A582" t="s">
        <v>86</v>
      </c>
      <c r="B582">
        <v>1.03967255498988</v>
      </c>
      <c r="C582">
        <v>1.19742638314019E-8</v>
      </c>
      <c r="D582" t="s">
        <v>2726</v>
      </c>
    </row>
    <row r="583" spans="1:4" x14ac:dyDescent="0.3">
      <c r="A583" t="s">
        <v>1579</v>
      </c>
      <c r="B583">
        <v>-1.87878153582628</v>
      </c>
      <c r="C583">
        <v>3.8774464784465999E-21</v>
      </c>
      <c r="D583" t="s">
        <v>2726</v>
      </c>
    </row>
    <row r="584" spans="1:4" x14ac:dyDescent="0.3">
      <c r="A584" t="s">
        <v>2772</v>
      </c>
      <c r="B584">
        <v>-0.59188489517375098</v>
      </c>
      <c r="C584">
        <v>6.4782194375540801E-3</v>
      </c>
      <c r="D584" t="s">
        <v>2726</v>
      </c>
    </row>
    <row r="585" spans="1:4" x14ac:dyDescent="0.3">
      <c r="A585" t="s">
        <v>2595</v>
      </c>
      <c r="B585">
        <v>0.85554384587455801</v>
      </c>
      <c r="C585">
        <v>2.6556049252766702E-3</v>
      </c>
      <c r="D585" t="s">
        <v>2726</v>
      </c>
    </row>
    <row r="586" spans="1:4" x14ac:dyDescent="0.3">
      <c r="A586" t="s">
        <v>1558</v>
      </c>
      <c r="B586">
        <v>0.772811182537952</v>
      </c>
      <c r="C586">
        <v>8.9925409979502505E-4</v>
      </c>
      <c r="D586" t="s">
        <v>2726</v>
      </c>
    </row>
    <row r="587" spans="1:4" x14ac:dyDescent="0.3">
      <c r="A587" t="s">
        <v>2331</v>
      </c>
      <c r="B587">
        <v>-0.69434887959071201</v>
      </c>
      <c r="C587">
        <v>5.7696345601453899E-5</v>
      </c>
      <c r="D587" t="s">
        <v>2726</v>
      </c>
    </row>
    <row r="588" spans="1:4" x14ac:dyDescent="0.3">
      <c r="A588" t="s">
        <v>2787</v>
      </c>
      <c r="B588">
        <v>-2.6815373909299098</v>
      </c>
      <c r="C588">
        <v>7.5201251950268902E-19</v>
      </c>
      <c r="D588" t="s">
        <v>2726</v>
      </c>
    </row>
    <row r="589" spans="1:4" x14ac:dyDescent="0.3">
      <c r="A589" t="s">
        <v>3050</v>
      </c>
      <c r="B589">
        <v>0.80192952347651303</v>
      </c>
      <c r="C589">
        <v>1.0362644122536901E-5</v>
      </c>
      <c r="D589" t="s">
        <v>2726</v>
      </c>
    </row>
    <row r="590" spans="1:4" x14ac:dyDescent="0.3">
      <c r="A590" t="s">
        <v>2037</v>
      </c>
      <c r="B590">
        <v>0.82310328007742795</v>
      </c>
      <c r="C590">
        <v>1.5592561189854201E-8</v>
      </c>
      <c r="D590" t="s">
        <v>2726</v>
      </c>
    </row>
    <row r="591" spans="1:4" x14ac:dyDescent="0.3">
      <c r="A591" t="s">
        <v>2779</v>
      </c>
      <c r="B591">
        <v>1.4842063788212501</v>
      </c>
      <c r="C591">
        <v>3.0571463353824799E-9</v>
      </c>
      <c r="D591" t="s">
        <v>2726</v>
      </c>
    </row>
    <row r="592" spans="1:4" x14ac:dyDescent="0.3">
      <c r="A592" t="s">
        <v>2510</v>
      </c>
      <c r="B592">
        <v>0.65600957547865302</v>
      </c>
      <c r="C592">
        <v>8.7318776682602096E-4</v>
      </c>
      <c r="D592" t="s">
        <v>2726</v>
      </c>
    </row>
    <row r="593" spans="1:4" x14ac:dyDescent="0.3">
      <c r="A593" t="s">
        <v>2899</v>
      </c>
      <c r="B593">
        <v>0.79699414346405195</v>
      </c>
      <c r="C593">
        <v>4.7782390054217303E-5</v>
      </c>
      <c r="D593" t="s">
        <v>2726</v>
      </c>
    </row>
    <row r="594" spans="1:4" x14ac:dyDescent="0.3">
      <c r="A594" t="s">
        <v>2378</v>
      </c>
      <c r="B594">
        <v>-1.33166933035223</v>
      </c>
      <c r="C594">
        <v>1.2811000951829801E-4</v>
      </c>
      <c r="D594" t="s">
        <v>2726</v>
      </c>
    </row>
    <row r="595" spans="1:4" x14ac:dyDescent="0.3">
      <c r="A595" t="s">
        <v>1861</v>
      </c>
      <c r="B595">
        <v>2.0564649076921899</v>
      </c>
      <c r="C595">
        <v>1.0881016756771899E-18</v>
      </c>
      <c r="D595" t="s">
        <v>2726</v>
      </c>
    </row>
    <row r="596" spans="1:4" x14ac:dyDescent="0.3">
      <c r="A596" t="s">
        <v>2219</v>
      </c>
      <c r="B596">
        <v>-1.9154788978456401</v>
      </c>
      <c r="C596">
        <v>5.59036243530718E-6</v>
      </c>
      <c r="D596" t="s">
        <v>2726</v>
      </c>
    </row>
    <row r="597" spans="1:4" x14ac:dyDescent="0.3">
      <c r="A597" t="s">
        <v>2641</v>
      </c>
      <c r="B597">
        <v>-0.59517147554739602</v>
      </c>
      <c r="C597">
        <v>4.2051944512247101E-3</v>
      </c>
      <c r="D597" t="s">
        <v>2726</v>
      </c>
    </row>
    <row r="598" spans="1:4" x14ac:dyDescent="0.3">
      <c r="A598" t="s">
        <v>1870</v>
      </c>
      <c r="B598">
        <v>1.35150075551283</v>
      </c>
      <c r="C598">
        <v>5.1227949626183199E-17</v>
      </c>
      <c r="D598" t="s">
        <v>2726</v>
      </c>
    </row>
    <row r="599" spans="1:4" x14ac:dyDescent="0.3">
      <c r="A599" t="s">
        <v>2394</v>
      </c>
      <c r="B599">
        <v>-0.66020382126935395</v>
      </c>
      <c r="C599">
        <v>1.6197587428865199E-4</v>
      </c>
      <c r="D599" t="s">
        <v>2726</v>
      </c>
    </row>
    <row r="600" spans="1:4" x14ac:dyDescent="0.3">
      <c r="A600" t="s">
        <v>525</v>
      </c>
      <c r="B600">
        <v>-0.63575444294498296</v>
      </c>
      <c r="C600">
        <v>4.86227480621298E-6</v>
      </c>
      <c r="D600" t="s">
        <v>2726</v>
      </c>
    </row>
    <row r="601" spans="1:4" x14ac:dyDescent="0.3">
      <c r="A601" t="s">
        <v>2345</v>
      </c>
      <c r="B601">
        <v>0.78881760507758902</v>
      </c>
      <c r="C601">
        <v>7.5588394465201994E-5</v>
      </c>
      <c r="D601" t="s">
        <v>2726</v>
      </c>
    </row>
    <row r="602" spans="1:4" x14ac:dyDescent="0.3">
      <c r="A602" t="s">
        <v>2082</v>
      </c>
      <c r="B602">
        <v>1.81738336808917</v>
      </c>
      <c r="C602">
        <v>1.09173966318717E-7</v>
      </c>
      <c r="D602" t="s">
        <v>2726</v>
      </c>
    </row>
    <row r="603" spans="1:4" x14ac:dyDescent="0.3">
      <c r="A603" t="s">
        <v>1851</v>
      </c>
      <c r="B603">
        <v>1.91080840031177</v>
      </c>
      <c r="C603">
        <v>2.48824734367327E-21</v>
      </c>
      <c r="D603" t="s">
        <v>2726</v>
      </c>
    </row>
    <row r="604" spans="1:4" x14ac:dyDescent="0.3">
      <c r="A604" t="s">
        <v>1914</v>
      </c>
      <c r="B604">
        <v>1.39544316230427</v>
      </c>
      <c r="C604">
        <v>1.76142378338739E-12</v>
      </c>
      <c r="D604" t="s">
        <v>2726</v>
      </c>
    </row>
    <row r="605" spans="1:4" x14ac:dyDescent="0.3">
      <c r="A605" t="s">
        <v>2034</v>
      </c>
      <c r="B605">
        <v>1.0436680413494299</v>
      </c>
      <c r="C605">
        <v>1.32326167915323E-8</v>
      </c>
      <c r="D605" t="s">
        <v>2726</v>
      </c>
    </row>
    <row r="606" spans="1:4" x14ac:dyDescent="0.3">
      <c r="A606" t="s">
        <v>3587</v>
      </c>
      <c r="B606">
        <v>2.4134503989196299</v>
      </c>
      <c r="C606">
        <v>1.7503540447676299E-6</v>
      </c>
      <c r="D606" t="s">
        <v>2726</v>
      </c>
    </row>
    <row r="607" spans="1:4" x14ac:dyDescent="0.3">
      <c r="A607" t="s">
        <v>2446</v>
      </c>
      <c r="B607">
        <v>0.89643299014390299</v>
      </c>
      <c r="C607">
        <v>3.80569163310696E-4</v>
      </c>
      <c r="D607" t="s">
        <v>2726</v>
      </c>
    </row>
    <row r="608" spans="1:4" x14ac:dyDescent="0.3">
      <c r="A608" t="s">
        <v>2106</v>
      </c>
      <c r="B608">
        <v>-1.21664701899644</v>
      </c>
      <c r="C608">
        <v>3.3338868549080598E-7</v>
      </c>
      <c r="D608" t="s">
        <v>2726</v>
      </c>
    </row>
    <row r="609" spans="1:4" x14ac:dyDescent="0.3">
      <c r="A609" t="s">
        <v>3778</v>
      </c>
      <c r="B609">
        <v>-1.4530255267962799</v>
      </c>
      <c r="C609">
        <v>5.4310540314367798E-10</v>
      </c>
      <c r="D609" t="s">
        <v>2726</v>
      </c>
    </row>
    <row r="610" spans="1:4" x14ac:dyDescent="0.3">
      <c r="A610" t="s">
        <v>1440</v>
      </c>
      <c r="B610">
        <v>0.93416371264179099</v>
      </c>
      <c r="C610">
        <v>4.4589302921317102E-6</v>
      </c>
      <c r="D610" t="s">
        <v>2726</v>
      </c>
    </row>
    <row r="611" spans="1:4" x14ac:dyDescent="0.3">
      <c r="A611" t="s">
        <v>1890</v>
      </c>
      <c r="B611">
        <v>1.56246360468391</v>
      </c>
      <c r="C611">
        <v>8.8309905960338206E-15</v>
      </c>
      <c r="D611" t="s">
        <v>2726</v>
      </c>
    </row>
    <row r="612" spans="1:4" x14ac:dyDescent="0.3">
      <c r="A612" t="s">
        <v>2203</v>
      </c>
      <c r="B612">
        <v>-0.62933822055171695</v>
      </c>
      <c r="C612">
        <v>3.4969719382380199E-6</v>
      </c>
      <c r="D612" t="s">
        <v>2726</v>
      </c>
    </row>
    <row r="613" spans="1:4" x14ac:dyDescent="0.3">
      <c r="A613" t="s">
        <v>2562</v>
      </c>
      <c r="B613">
        <v>0.72222700881126001</v>
      </c>
      <c r="C613">
        <v>1.7031860645963599E-3</v>
      </c>
      <c r="D613" t="s">
        <v>2726</v>
      </c>
    </row>
    <row r="614" spans="1:4" x14ac:dyDescent="0.3">
      <c r="A614" t="s">
        <v>3267</v>
      </c>
      <c r="B614">
        <v>0.97979775344198505</v>
      </c>
      <c r="C614">
        <v>5.6838158424048404E-3</v>
      </c>
      <c r="D614" t="s">
        <v>2726</v>
      </c>
    </row>
    <row r="615" spans="1:4" x14ac:dyDescent="0.3">
      <c r="A615" t="s">
        <v>2578</v>
      </c>
      <c r="B615">
        <v>0.62871996219368098</v>
      </c>
      <c r="C615">
        <v>2.0093533222717299E-3</v>
      </c>
      <c r="D615" t="s">
        <v>2726</v>
      </c>
    </row>
    <row r="616" spans="1:4" x14ac:dyDescent="0.3">
      <c r="A616" t="s">
        <v>2065</v>
      </c>
      <c r="B616">
        <v>-0.69793242267655298</v>
      </c>
      <c r="C616">
        <v>5.6875397609365603E-8</v>
      </c>
      <c r="D616" t="s">
        <v>2726</v>
      </c>
    </row>
    <row r="617" spans="1:4" x14ac:dyDescent="0.3">
      <c r="A617" t="s">
        <v>2410</v>
      </c>
      <c r="B617">
        <v>0.62978408873443503</v>
      </c>
      <c r="C617">
        <v>2.0859944280639099E-4</v>
      </c>
      <c r="D617" t="s">
        <v>2726</v>
      </c>
    </row>
    <row r="618" spans="1:4" x14ac:dyDescent="0.3">
      <c r="A618" t="s">
        <v>2539</v>
      </c>
      <c r="B618">
        <v>1.0245005339955999</v>
      </c>
      <c r="C618">
        <v>1.2105104500073501E-3</v>
      </c>
      <c r="D618" t="s">
        <v>2726</v>
      </c>
    </row>
    <row r="619" spans="1:4" x14ac:dyDescent="0.3">
      <c r="A619" t="s">
        <v>3238</v>
      </c>
      <c r="B619">
        <v>-0.896541132333739</v>
      </c>
      <c r="C619">
        <v>4.0206920997350798E-7</v>
      </c>
      <c r="D619" t="s">
        <v>2726</v>
      </c>
    </row>
    <row r="620" spans="1:4" x14ac:dyDescent="0.3">
      <c r="A620" t="s">
        <v>2334</v>
      </c>
      <c r="B620">
        <v>0.78040818948115898</v>
      </c>
      <c r="C620">
        <v>5.8970528804159803E-5</v>
      </c>
      <c r="D620" t="s">
        <v>2726</v>
      </c>
    </row>
    <row r="621" spans="1:4" x14ac:dyDescent="0.3">
      <c r="A621" t="s">
        <v>3700</v>
      </c>
      <c r="B621">
        <v>-0.64630330311454398</v>
      </c>
      <c r="C621">
        <v>2.0499090347583999E-5</v>
      </c>
      <c r="D621" t="s">
        <v>2726</v>
      </c>
    </row>
    <row r="622" spans="1:4" x14ac:dyDescent="0.3">
      <c r="A622" t="s">
        <v>1954</v>
      </c>
      <c r="B622">
        <v>1.0828702305821001</v>
      </c>
      <c r="C622">
        <v>1.00825800869226E-10</v>
      </c>
      <c r="D622" t="s">
        <v>2726</v>
      </c>
    </row>
    <row r="623" spans="1:4" x14ac:dyDescent="0.3">
      <c r="A623" t="s">
        <v>3322</v>
      </c>
      <c r="B623">
        <v>-0.94512696400450402</v>
      </c>
      <c r="C623">
        <v>4.8935695477104999E-10</v>
      </c>
      <c r="D623" t="s">
        <v>2726</v>
      </c>
    </row>
    <row r="624" spans="1:4" x14ac:dyDescent="0.3">
      <c r="A624" t="s">
        <v>771</v>
      </c>
      <c r="B624">
        <v>-0.60287872491217998</v>
      </c>
      <c r="C624">
        <v>5.1860896546449299E-5</v>
      </c>
      <c r="D624" t="s">
        <v>2726</v>
      </c>
    </row>
    <row r="625" spans="1:4" x14ac:dyDescent="0.3">
      <c r="A625" t="s">
        <v>613</v>
      </c>
      <c r="B625">
        <v>-0.83095607858768605</v>
      </c>
      <c r="C625">
        <v>1.30881300260319E-11</v>
      </c>
      <c r="D625" t="s">
        <v>2726</v>
      </c>
    </row>
    <row r="626" spans="1:4" x14ac:dyDescent="0.3">
      <c r="A626" t="s">
        <v>2171</v>
      </c>
      <c r="B626">
        <v>0.72562445705275802</v>
      </c>
      <c r="C626">
        <v>1.9548690959721701E-6</v>
      </c>
      <c r="D626" t="s">
        <v>2726</v>
      </c>
    </row>
    <row r="627" spans="1:4" x14ac:dyDescent="0.3">
      <c r="A627" t="s">
        <v>2062</v>
      </c>
      <c r="B627">
        <v>0.83074622595393299</v>
      </c>
      <c r="C627">
        <v>5.3560036643718401E-8</v>
      </c>
      <c r="D627" t="s">
        <v>2726</v>
      </c>
    </row>
    <row r="628" spans="1:4" x14ac:dyDescent="0.3">
      <c r="A628" t="s">
        <v>2724</v>
      </c>
      <c r="B628">
        <v>1.1480172119484</v>
      </c>
      <c r="C628">
        <v>9.8428336394555203E-3</v>
      </c>
      <c r="D628" t="s">
        <v>2726</v>
      </c>
    </row>
    <row r="629" spans="1:4" x14ac:dyDescent="0.3">
      <c r="A629" t="s">
        <v>2852</v>
      </c>
      <c r="B629">
        <v>-0.80338465019537197</v>
      </c>
      <c r="C629">
        <v>6.2934266187945903E-5</v>
      </c>
      <c r="D629" t="s">
        <v>2726</v>
      </c>
    </row>
    <row r="630" spans="1:4" x14ac:dyDescent="0.3">
      <c r="A630" t="s">
        <v>463</v>
      </c>
      <c r="B630">
        <v>-1.46444170353325</v>
      </c>
      <c r="C630">
        <v>1.21311967029289E-9</v>
      </c>
      <c r="D630" t="s">
        <v>2726</v>
      </c>
    </row>
    <row r="631" spans="1:4" x14ac:dyDescent="0.3">
      <c r="A631" t="s">
        <v>1881</v>
      </c>
      <c r="B631">
        <v>1.4607447647927501</v>
      </c>
      <c r="C631">
        <v>1.56255459929775E-15</v>
      </c>
      <c r="D631" t="s">
        <v>2726</v>
      </c>
    </row>
    <row r="632" spans="1:4" x14ac:dyDescent="0.3">
      <c r="A632" t="s">
        <v>2366</v>
      </c>
      <c r="B632">
        <v>-1.1330112396179199</v>
      </c>
      <c r="C632">
        <v>1.1064996025394499E-4</v>
      </c>
      <c r="D632" t="s">
        <v>2726</v>
      </c>
    </row>
    <row r="633" spans="1:4" x14ac:dyDescent="0.3">
      <c r="A633" t="s">
        <v>1895</v>
      </c>
      <c r="B633">
        <v>1.4009016226031401</v>
      </c>
      <c r="C633">
        <v>2.2070889276027601E-14</v>
      </c>
      <c r="D633" t="s">
        <v>2726</v>
      </c>
    </row>
    <row r="634" spans="1:4" x14ac:dyDescent="0.3">
      <c r="A634" t="s">
        <v>4084</v>
      </c>
      <c r="B634">
        <v>0.87668805758002899</v>
      </c>
      <c r="C634">
        <v>1.7897708064901301E-3</v>
      </c>
      <c r="D634" t="s">
        <v>2726</v>
      </c>
    </row>
    <row r="635" spans="1:4" x14ac:dyDescent="0.3">
      <c r="A635" t="s">
        <v>4254</v>
      </c>
      <c r="B635">
        <v>0.61918808315946205</v>
      </c>
      <c r="C635">
        <v>2.47282997012114E-5</v>
      </c>
      <c r="D635" t="s">
        <v>2726</v>
      </c>
    </row>
    <row r="636" spans="1:4" x14ac:dyDescent="0.3">
      <c r="A636" t="s">
        <v>3703</v>
      </c>
      <c r="B636">
        <v>-0.71778830835017404</v>
      </c>
      <c r="C636">
        <v>1.4921265308103101E-4</v>
      </c>
      <c r="D636" t="s">
        <v>2726</v>
      </c>
    </row>
    <row r="637" spans="1:4" x14ac:dyDescent="0.3">
      <c r="A637" t="s">
        <v>1848</v>
      </c>
      <c r="B637">
        <v>2.2262193616968502</v>
      </c>
      <c r="C637">
        <v>9.5191792881242799E-23</v>
      </c>
      <c r="D637" t="s">
        <v>2726</v>
      </c>
    </row>
    <row r="638" spans="1:4" x14ac:dyDescent="0.3">
      <c r="A638" t="s">
        <v>1438</v>
      </c>
      <c r="B638">
        <v>0.71605995326985605</v>
      </c>
      <c r="C638">
        <v>7.9375180709613199E-5</v>
      </c>
      <c r="D638" t="s">
        <v>2726</v>
      </c>
    </row>
    <row r="639" spans="1:4" x14ac:dyDescent="0.3">
      <c r="A639" t="s">
        <v>2371</v>
      </c>
      <c r="B639">
        <v>-0.92227775185462402</v>
      </c>
      <c r="C639">
        <v>1.13944782807342E-4</v>
      </c>
      <c r="D639" t="s">
        <v>2726</v>
      </c>
    </row>
    <row r="640" spans="1:4" x14ac:dyDescent="0.3">
      <c r="A640" t="s">
        <v>2467</v>
      </c>
      <c r="B640">
        <v>0.68277172217124904</v>
      </c>
      <c r="C640">
        <v>5.1146938359368597E-4</v>
      </c>
      <c r="D640" t="s">
        <v>2726</v>
      </c>
    </row>
    <row r="641" spans="1:4" x14ac:dyDescent="0.3">
      <c r="A641" t="s">
        <v>1977</v>
      </c>
      <c r="B641">
        <v>-0.82964289941395197</v>
      </c>
      <c r="C641">
        <v>6.1198183672438103E-10</v>
      </c>
      <c r="D641" t="s">
        <v>2726</v>
      </c>
    </row>
    <row r="642" spans="1:4" x14ac:dyDescent="0.3">
      <c r="A642" t="s">
        <v>719</v>
      </c>
      <c r="B642">
        <v>-0.62762073575759902</v>
      </c>
      <c r="C642">
        <v>6.2534370636115298E-3</v>
      </c>
      <c r="D642" t="s">
        <v>2726</v>
      </c>
    </row>
    <row r="643" spans="1:4" x14ac:dyDescent="0.3">
      <c r="A643" t="s">
        <v>2107</v>
      </c>
      <c r="B643">
        <v>-0.93544808055907103</v>
      </c>
      <c r="C643">
        <v>3.3823730894211702E-7</v>
      </c>
      <c r="D643" t="s">
        <v>2726</v>
      </c>
    </row>
    <row r="644" spans="1:4" x14ac:dyDescent="0.3">
      <c r="A644" t="s">
        <v>3021</v>
      </c>
      <c r="B644">
        <v>-1.5063837202586701</v>
      </c>
      <c r="C644">
        <v>3.2029631029862803E-8</v>
      </c>
      <c r="D644" t="s">
        <v>2726</v>
      </c>
    </row>
    <row r="645" spans="1:4" x14ac:dyDescent="0.3">
      <c r="A645" t="s">
        <v>2290</v>
      </c>
      <c r="B645">
        <v>-1.7031072411020101</v>
      </c>
      <c r="C645">
        <v>2.82470137839213E-5</v>
      </c>
      <c r="D645" t="s">
        <v>2726</v>
      </c>
    </row>
    <row r="646" spans="1:4" x14ac:dyDescent="0.3">
      <c r="A646" t="s">
        <v>3314</v>
      </c>
      <c r="B646">
        <v>0.948654967316507</v>
      </c>
      <c r="C646">
        <v>4.10834939593852E-4</v>
      </c>
      <c r="D646" t="s">
        <v>2726</v>
      </c>
    </row>
    <row r="647" spans="1:4" x14ac:dyDescent="0.3">
      <c r="A647" t="s">
        <v>3408</v>
      </c>
      <c r="B647">
        <v>1.6507113633230599</v>
      </c>
      <c r="C647">
        <v>3.7726443942763999E-9</v>
      </c>
      <c r="D647" t="s">
        <v>2726</v>
      </c>
    </row>
    <row r="648" spans="1:4" x14ac:dyDescent="0.3">
      <c r="A648" t="s">
        <v>3605</v>
      </c>
      <c r="B648">
        <v>1.3076687788675401</v>
      </c>
      <c r="C648">
        <v>6.5096520780175797E-11</v>
      </c>
      <c r="D648" t="s">
        <v>2726</v>
      </c>
    </row>
    <row r="649" spans="1:4" x14ac:dyDescent="0.3">
      <c r="A649" t="s">
        <v>3131</v>
      </c>
      <c r="B649">
        <v>-1.36418524456947</v>
      </c>
      <c r="C649">
        <v>4.7901477917818101E-3</v>
      </c>
      <c r="D649" t="s">
        <v>2726</v>
      </c>
    </row>
    <row r="650" spans="1:4" x14ac:dyDescent="0.3">
      <c r="A650" t="s">
        <v>2538</v>
      </c>
      <c r="B650">
        <v>0.62070756188877396</v>
      </c>
      <c r="C650">
        <v>1.21048002729846E-3</v>
      </c>
      <c r="D650" t="s">
        <v>2726</v>
      </c>
    </row>
    <row r="651" spans="1:4" x14ac:dyDescent="0.3">
      <c r="A651" t="s">
        <v>2356</v>
      </c>
      <c r="B651">
        <v>-1.1316415855009501</v>
      </c>
      <c r="C651">
        <v>8.6564939685144794E-5</v>
      </c>
      <c r="D651" t="s">
        <v>2726</v>
      </c>
    </row>
    <row r="652" spans="1:4" x14ac:dyDescent="0.3">
      <c r="A652" t="s">
        <v>3372</v>
      </c>
      <c r="B652">
        <v>0.59257515279084505</v>
      </c>
      <c r="C652">
        <v>1.97451227757971E-3</v>
      </c>
      <c r="D652" t="s">
        <v>2726</v>
      </c>
    </row>
    <row r="653" spans="1:4" x14ac:dyDescent="0.3">
      <c r="A653" t="s">
        <v>2648</v>
      </c>
      <c r="B653">
        <v>-1.22473925384161</v>
      </c>
      <c r="C653">
        <v>4.6731906298443301E-3</v>
      </c>
      <c r="D653" t="s">
        <v>2726</v>
      </c>
    </row>
    <row r="654" spans="1:4" x14ac:dyDescent="0.3">
      <c r="A654" t="s">
        <v>3356</v>
      </c>
      <c r="B654">
        <v>-1.14861397603307</v>
      </c>
      <c r="C654">
        <v>7.1046767464216804E-3</v>
      </c>
      <c r="D654" t="s">
        <v>2726</v>
      </c>
    </row>
    <row r="655" spans="1:4" x14ac:dyDescent="0.3">
      <c r="A655" t="s">
        <v>2689</v>
      </c>
      <c r="B655">
        <v>-1.2321204725679</v>
      </c>
      <c r="C655">
        <v>7.0267909616007701E-3</v>
      </c>
      <c r="D655" t="s">
        <v>2726</v>
      </c>
    </row>
    <row r="656" spans="1:4" x14ac:dyDescent="0.3">
      <c r="A656" t="s">
        <v>2560</v>
      </c>
      <c r="B656">
        <v>1.1194528199471701</v>
      </c>
      <c r="C656">
        <v>1.65337674058021E-3</v>
      </c>
      <c r="D656" t="s">
        <v>2726</v>
      </c>
    </row>
    <row r="657" spans="1:4" x14ac:dyDescent="0.3">
      <c r="A657" t="s">
        <v>2250</v>
      </c>
      <c r="B657">
        <v>1.23076645443961</v>
      </c>
      <c r="C657">
        <v>1.16574259477004E-5</v>
      </c>
      <c r="D657" t="s">
        <v>2726</v>
      </c>
    </row>
    <row r="658" spans="1:4" x14ac:dyDescent="0.3">
      <c r="A658" t="s">
        <v>1884</v>
      </c>
      <c r="B658">
        <v>1.65061971342759</v>
      </c>
      <c r="C658">
        <v>2.3995221831655E-15</v>
      </c>
      <c r="D658" t="s">
        <v>2726</v>
      </c>
    </row>
    <row r="659" spans="1:4" x14ac:dyDescent="0.3">
      <c r="A659" t="s">
        <v>850</v>
      </c>
      <c r="B659">
        <v>0.73047598710099204</v>
      </c>
      <c r="C659">
        <v>1.6863903739598699E-4</v>
      </c>
      <c r="D659" t="s">
        <v>2726</v>
      </c>
    </row>
    <row r="660" spans="1:4" x14ac:dyDescent="0.3">
      <c r="A660" t="s">
        <v>2384</v>
      </c>
      <c r="B660">
        <v>3.19922374220174</v>
      </c>
      <c r="C660">
        <v>1.4085277948309001E-4</v>
      </c>
      <c r="D660" t="s">
        <v>2726</v>
      </c>
    </row>
    <row r="661" spans="1:4" x14ac:dyDescent="0.3">
      <c r="A661" t="s">
        <v>2325</v>
      </c>
      <c r="B661">
        <v>0.69237281447600196</v>
      </c>
      <c r="C661">
        <v>5.2787422192172398E-5</v>
      </c>
      <c r="D661" t="s">
        <v>2726</v>
      </c>
    </row>
    <row r="662" spans="1:4" x14ac:dyDescent="0.3">
      <c r="A662" t="s">
        <v>2003</v>
      </c>
      <c r="B662">
        <v>0.80794471042804705</v>
      </c>
      <c r="C662">
        <v>2.4362668301305002E-9</v>
      </c>
      <c r="D662" t="s">
        <v>2726</v>
      </c>
    </row>
    <row r="663" spans="1:4" x14ac:dyDescent="0.3">
      <c r="A663" t="s">
        <v>2504</v>
      </c>
      <c r="B663">
        <v>0.59865144062844799</v>
      </c>
      <c r="C663">
        <v>8.3889568506442704E-4</v>
      </c>
      <c r="D663" t="s">
        <v>2726</v>
      </c>
    </row>
    <row r="664" spans="1:4" x14ac:dyDescent="0.3">
      <c r="A664" t="s">
        <v>2756</v>
      </c>
      <c r="B664">
        <v>5.5974825780717303</v>
      </c>
      <c r="C664">
        <v>3.5742080381787002E-235</v>
      </c>
      <c r="D664" t="s">
        <v>2726</v>
      </c>
    </row>
    <row r="665" spans="1:4" x14ac:dyDescent="0.3">
      <c r="A665" t="s">
        <v>2254</v>
      </c>
      <c r="B665">
        <v>0.81445420934520796</v>
      </c>
      <c r="C665">
        <v>1.2681694558281301E-5</v>
      </c>
      <c r="D665" t="s">
        <v>2726</v>
      </c>
    </row>
    <row r="666" spans="1:4" x14ac:dyDescent="0.3">
      <c r="A666" t="s">
        <v>1268</v>
      </c>
      <c r="B666">
        <v>1.85046206471987</v>
      </c>
      <c r="C666">
        <v>3.43325563978341E-11</v>
      </c>
      <c r="D666" t="s">
        <v>2726</v>
      </c>
    </row>
    <row r="667" spans="1:4" x14ac:dyDescent="0.3">
      <c r="A667" t="s">
        <v>1974</v>
      </c>
      <c r="B667">
        <v>1.4985902310168999</v>
      </c>
      <c r="C667">
        <v>4.7921203837812602E-10</v>
      </c>
      <c r="D667" t="s">
        <v>2726</v>
      </c>
    </row>
    <row r="668" spans="1:4" x14ac:dyDescent="0.3">
      <c r="A668" t="s">
        <v>1453</v>
      </c>
      <c r="B668">
        <v>0.97052149179372404</v>
      </c>
      <c r="C668">
        <v>2.23385243817492E-5</v>
      </c>
      <c r="D668" t="s">
        <v>2726</v>
      </c>
    </row>
    <row r="669" spans="1:4" x14ac:dyDescent="0.3">
      <c r="A669" t="s">
        <v>2432</v>
      </c>
      <c r="B669">
        <v>-0.62804724635360598</v>
      </c>
      <c r="C669">
        <v>3.1238641548621298E-4</v>
      </c>
      <c r="D669" t="s">
        <v>2726</v>
      </c>
    </row>
    <row r="670" spans="1:4" x14ac:dyDescent="0.3">
      <c r="A670" t="s">
        <v>3018</v>
      </c>
      <c r="B670">
        <v>-0.710553722716185</v>
      </c>
      <c r="C670">
        <v>2.1340465098362098E-6</v>
      </c>
      <c r="D670" t="s">
        <v>2726</v>
      </c>
    </row>
    <row r="671" spans="1:4" x14ac:dyDescent="0.3">
      <c r="A671" t="s">
        <v>2499</v>
      </c>
      <c r="B671">
        <v>0.85428241429516005</v>
      </c>
      <c r="C671">
        <v>7.8346073968189997E-4</v>
      </c>
      <c r="D671" t="s">
        <v>2726</v>
      </c>
    </row>
    <row r="672" spans="1:4" x14ac:dyDescent="0.3">
      <c r="A672" t="s">
        <v>2132</v>
      </c>
      <c r="B672">
        <v>0.77431441608430296</v>
      </c>
      <c r="C672">
        <v>6.85738509765558E-7</v>
      </c>
      <c r="D672" t="s">
        <v>2726</v>
      </c>
    </row>
    <row r="673" spans="1:4" x14ac:dyDescent="0.3">
      <c r="A673" t="s">
        <v>2654</v>
      </c>
      <c r="B673">
        <v>-0.73327805276618396</v>
      </c>
      <c r="C673">
        <v>4.7649168884145998E-3</v>
      </c>
      <c r="D673" t="s">
        <v>2726</v>
      </c>
    </row>
    <row r="674" spans="1:4" x14ac:dyDescent="0.3">
      <c r="A674" t="s">
        <v>2714</v>
      </c>
      <c r="B674">
        <v>0.68233399416410001</v>
      </c>
      <c r="C674">
        <v>9.1119458272384407E-3</v>
      </c>
      <c r="D674" t="s">
        <v>2726</v>
      </c>
    </row>
    <row r="675" spans="1:4" x14ac:dyDescent="0.3">
      <c r="A675" t="s">
        <v>1223</v>
      </c>
      <c r="B675">
        <v>-11.177978975387999</v>
      </c>
      <c r="C675">
        <v>1.8837532034102499E-60</v>
      </c>
      <c r="D675" t="s">
        <v>2726</v>
      </c>
    </row>
    <row r="676" spans="1:4" x14ac:dyDescent="0.3">
      <c r="A676" t="s">
        <v>1867</v>
      </c>
      <c r="B676">
        <v>-2.4943132101100498</v>
      </c>
      <c r="C676">
        <v>1.3669027941575101E-17</v>
      </c>
      <c r="D676" t="s">
        <v>2726</v>
      </c>
    </row>
    <row r="677" spans="1:4" x14ac:dyDescent="0.3">
      <c r="A677" t="s">
        <v>1832</v>
      </c>
      <c r="B677">
        <v>-10.422312330968801</v>
      </c>
      <c r="C677">
        <v>5.6292626476607997E-41</v>
      </c>
      <c r="D677" t="s">
        <v>2726</v>
      </c>
    </row>
    <row r="678" spans="1:4" x14ac:dyDescent="0.3">
      <c r="A678" t="s">
        <v>2816</v>
      </c>
      <c r="B678">
        <v>-2.6558115487738099</v>
      </c>
      <c r="C678">
        <v>3.5720259897988002E-32</v>
      </c>
      <c r="D678" t="s">
        <v>2726</v>
      </c>
    </row>
    <row r="679" spans="1:4" x14ac:dyDescent="0.3">
      <c r="A679" t="s">
        <v>2018</v>
      </c>
      <c r="B679">
        <v>1.45113247011265</v>
      </c>
      <c r="C679">
        <v>4.9499339234098798E-9</v>
      </c>
      <c r="D679" t="s">
        <v>2726</v>
      </c>
    </row>
    <row r="680" spans="1:4" x14ac:dyDescent="0.3">
      <c r="A680" t="s">
        <v>3733</v>
      </c>
      <c r="B680">
        <v>1.3715971402740299</v>
      </c>
      <c r="C680">
        <v>9.0415261278924993E-6</v>
      </c>
      <c r="D680" t="s">
        <v>2726</v>
      </c>
    </row>
    <row r="681" spans="1:4" x14ac:dyDescent="0.3">
      <c r="A681" t="s">
        <v>1875</v>
      </c>
      <c r="B681">
        <v>2.0179081722366798</v>
      </c>
      <c r="C681">
        <v>2.0256878668949401E-16</v>
      </c>
      <c r="D681" t="s">
        <v>2726</v>
      </c>
    </row>
    <row r="682" spans="1:4" x14ac:dyDescent="0.3">
      <c r="A682" t="s">
        <v>3391</v>
      </c>
      <c r="B682">
        <v>7.8382307450429698</v>
      </c>
      <c r="C682">
        <v>1.09596712681008E-61</v>
      </c>
      <c r="D682" t="s">
        <v>2726</v>
      </c>
    </row>
    <row r="683" spans="1:4" x14ac:dyDescent="0.3">
      <c r="A683" t="s">
        <v>459</v>
      </c>
      <c r="B683">
        <v>0.73601155765401205</v>
      </c>
      <c r="C683">
        <v>1.68703820075172E-4</v>
      </c>
      <c r="D683" t="s">
        <v>2726</v>
      </c>
    </row>
    <row r="684" spans="1:4" x14ac:dyDescent="0.3">
      <c r="A684" t="s">
        <v>2230</v>
      </c>
      <c r="B684">
        <v>1.3339663558319601</v>
      </c>
      <c r="C684">
        <v>7.8910426188362296E-6</v>
      </c>
      <c r="D684" t="s">
        <v>2726</v>
      </c>
    </row>
    <row r="685" spans="1:4" x14ac:dyDescent="0.3">
      <c r="A685" t="s">
        <v>2520</v>
      </c>
      <c r="B685">
        <v>-0.772293392900679</v>
      </c>
      <c r="C685">
        <v>1.00940194997311E-3</v>
      </c>
      <c r="D685" t="s">
        <v>2726</v>
      </c>
    </row>
    <row r="686" spans="1:4" x14ac:dyDescent="0.3">
      <c r="A686" t="s">
        <v>3883</v>
      </c>
      <c r="B686">
        <v>-0.79956236495483302</v>
      </c>
      <c r="C686">
        <v>3.75822158676419E-4</v>
      </c>
      <c r="D686" t="s">
        <v>2726</v>
      </c>
    </row>
    <row r="687" spans="1:4" x14ac:dyDescent="0.3">
      <c r="A687" t="s">
        <v>2498</v>
      </c>
      <c r="B687">
        <v>-1.84162365113461</v>
      </c>
      <c r="C687">
        <v>7.71144857724505E-4</v>
      </c>
      <c r="D687" t="s">
        <v>2726</v>
      </c>
    </row>
    <row r="688" spans="1:4" x14ac:dyDescent="0.3">
      <c r="A688" t="s">
        <v>849</v>
      </c>
      <c r="B688">
        <v>-0.85636180530047201</v>
      </c>
      <c r="C688">
        <v>5.6021386419015003E-3</v>
      </c>
      <c r="D688" t="s">
        <v>2726</v>
      </c>
    </row>
    <row r="689" spans="1:4" x14ac:dyDescent="0.3">
      <c r="A689" t="s">
        <v>615</v>
      </c>
      <c r="B689">
        <v>1.2533283115745</v>
      </c>
      <c r="C689">
        <v>2.0985948809469E-10</v>
      </c>
      <c r="D689" t="s">
        <v>2726</v>
      </c>
    </row>
    <row r="690" spans="1:4" x14ac:dyDescent="0.3">
      <c r="A690" t="s">
        <v>1958</v>
      </c>
      <c r="B690">
        <v>1.16609147634175</v>
      </c>
      <c r="C690">
        <v>1.47498988720274E-10</v>
      </c>
      <c r="D690" t="s">
        <v>2726</v>
      </c>
    </row>
    <row r="691" spans="1:4" x14ac:dyDescent="0.3">
      <c r="A691" t="s">
        <v>2573</v>
      </c>
      <c r="B691">
        <v>-0.63499347613693202</v>
      </c>
      <c r="C691">
        <v>1.89439817378599E-3</v>
      </c>
      <c r="D691" t="s">
        <v>2726</v>
      </c>
    </row>
    <row r="692" spans="1:4" x14ac:dyDescent="0.3">
      <c r="A692" t="s">
        <v>655</v>
      </c>
      <c r="B692">
        <v>0.74887379329063597</v>
      </c>
      <c r="C692">
        <v>8.9783215855145706E-5</v>
      </c>
      <c r="D692" t="s">
        <v>2726</v>
      </c>
    </row>
    <row r="693" spans="1:4" x14ac:dyDescent="0.3">
      <c r="A693" t="s">
        <v>1903</v>
      </c>
      <c r="B693">
        <v>-0.90046164734779899</v>
      </c>
      <c r="C693">
        <v>1.6918200075815401E-13</v>
      </c>
      <c r="D693" t="s">
        <v>2726</v>
      </c>
    </row>
    <row r="694" spans="1:4" x14ac:dyDescent="0.3">
      <c r="A694" t="s">
        <v>2968</v>
      </c>
      <c r="B694">
        <v>0.79711258891950199</v>
      </c>
      <c r="C694">
        <v>5.5689346854818103E-5</v>
      </c>
      <c r="D694" t="s">
        <v>2726</v>
      </c>
    </row>
    <row r="695" spans="1:4" x14ac:dyDescent="0.3">
      <c r="A695" t="s">
        <v>2346</v>
      </c>
      <c r="B695">
        <v>-0.74802958702167699</v>
      </c>
      <c r="C695">
        <v>7.6011464756341906E-5</v>
      </c>
      <c r="D695" t="s">
        <v>2726</v>
      </c>
    </row>
    <row r="696" spans="1:4" x14ac:dyDescent="0.3">
      <c r="A696" t="s">
        <v>2319</v>
      </c>
      <c r="B696">
        <v>0.91229845077152505</v>
      </c>
      <c r="C696">
        <v>4.8565986726516602E-5</v>
      </c>
      <c r="D696" t="s">
        <v>2726</v>
      </c>
    </row>
    <row r="697" spans="1:4" x14ac:dyDescent="0.3">
      <c r="A697" t="s">
        <v>611</v>
      </c>
      <c r="B697">
        <v>-7.0517092624413102</v>
      </c>
      <c r="C697">
        <v>1.5664989864364401E-68</v>
      </c>
      <c r="D697" t="s">
        <v>2726</v>
      </c>
    </row>
    <row r="698" spans="1:4" x14ac:dyDescent="0.3">
      <c r="A698" t="s">
        <v>1850</v>
      </c>
      <c r="B698">
        <v>2.0683164224729298</v>
      </c>
      <c r="C698">
        <v>4.6919616033658901E-22</v>
      </c>
      <c r="D698" t="s">
        <v>2726</v>
      </c>
    </row>
    <row r="699" spans="1:4" x14ac:dyDescent="0.3">
      <c r="A699" t="s">
        <v>3858</v>
      </c>
      <c r="B699">
        <v>0.81050070236521898</v>
      </c>
      <c r="C699">
        <v>3.4619898020501601E-8</v>
      </c>
      <c r="D699" t="s">
        <v>2726</v>
      </c>
    </row>
    <row r="700" spans="1:4" x14ac:dyDescent="0.3">
      <c r="A700" t="s">
        <v>747</v>
      </c>
      <c r="B700">
        <v>-1.2060780310883401</v>
      </c>
      <c r="C700">
        <v>5.5676904551822497E-5</v>
      </c>
      <c r="D700" t="s">
        <v>2726</v>
      </c>
    </row>
    <row r="701" spans="1:4" x14ac:dyDescent="0.3">
      <c r="A701" t="s">
        <v>2012</v>
      </c>
      <c r="B701">
        <v>1.03867463073291</v>
      </c>
      <c r="C701">
        <v>3.4999747469269799E-9</v>
      </c>
      <c r="D701" t="s">
        <v>2726</v>
      </c>
    </row>
    <row r="702" spans="1:4" x14ac:dyDescent="0.3">
      <c r="A702" t="s">
        <v>2001</v>
      </c>
      <c r="B702">
        <v>-3.1842259852231098</v>
      </c>
      <c r="C702">
        <v>2.1077860995722399E-9</v>
      </c>
      <c r="D702" t="s">
        <v>2726</v>
      </c>
    </row>
    <row r="703" spans="1:4" x14ac:dyDescent="0.3">
      <c r="A703" t="s">
        <v>2415</v>
      </c>
      <c r="B703">
        <v>0.62072590604995104</v>
      </c>
      <c r="C703">
        <v>2.17452422138173E-4</v>
      </c>
      <c r="D703" t="s">
        <v>2726</v>
      </c>
    </row>
    <row r="704" spans="1:4" x14ac:dyDescent="0.3">
      <c r="A704" t="s">
        <v>3157</v>
      </c>
      <c r="B704">
        <v>-0.74196801032634396</v>
      </c>
      <c r="C704">
        <v>4.7752272001120102E-4</v>
      </c>
      <c r="D704" t="s">
        <v>2726</v>
      </c>
    </row>
    <row r="705" spans="1:4" x14ac:dyDescent="0.3">
      <c r="A705" t="s">
        <v>2412</v>
      </c>
      <c r="B705">
        <v>0.93743464639396701</v>
      </c>
      <c r="C705">
        <v>2.1421181580035301E-4</v>
      </c>
      <c r="D705" t="s">
        <v>2726</v>
      </c>
    </row>
    <row r="706" spans="1:4" x14ac:dyDescent="0.3">
      <c r="A706" t="s">
        <v>1956</v>
      </c>
      <c r="B706">
        <v>-10.2270840505522</v>
      </c>
      <c r="C706">
        <v>1.4242090635998699E-10</v>
      </c>
      <c r="D706" t="s">
        <v>2726</v>
      </c>
    </row>
    <row r="707" spans="1:4" x14ac:dyDescent="0.3">
      <c r="A707" t="s">
        <v>2468</v>
      </c>
      <c r="B707">
        <v>0.65078136747278403</v>
      </c>
      <c r="C707">
        <v>5.1817370808389602E-4</v>
      </c>
      <c r="D707" t="s">
        <v>2726</v>
      </c>
    </row>
    <row r="708" spans="1:4" x14ac:dyDescent="0.3">
      <c r="A708" t="s">
        <v>2391</v>
      </c>
      <c r="B708">
        <v>0.68318011069905005</v>
      </c>
      <c r="C708">
        <v>1.6045718353605701E-4</v>
      </c>
      <c r="D708" t="s">
        <v>2726</v>
      </c>
    </row>
    <row r="709" spans="1:4" x14ac:dyDescent="0.3">
      <c r="A709" t="s">
        <v>1855</v>
      </c>
      <c r="B709">
        <v>2.3313846256256401</v>
      </c>
      <c r="C709">
        <v>3.7178149681024598E-20</v>
      </c>
      <c r="D709" t="s">
        <v>2726</v>
      </c>
    </row>
    <row r="710" spans="1:4" x14ac:dyDescent="0.3">
      <c r="A710" t="s">
        <v>2589</v>
      </c>
      <c r="B710">
        <v>-0.64368447291463704</v>
      </c>
      <c r="C710">
        <v>2.3807439379741101E-3</v>
      </c>
      <c r="D710" t="s">
        <v>2726</v>
      </c>
    </row>
    <row r="711" spans="1:4" x14ac:dyDescent="0.3">
      <c r="A711" t="s">
        <v>2454</v>
      </c>
      <c r="B711">
        <v>0.61437078023451797</v>
      </c>
      <c r="C711">
        <v>4.0317941117275203E-4</v>
      </c>
      <c r="D711" t="s">
        <v>2726</v>
      </c>
    </row>
    <row r="712" spans="1:4" x14ac:dyDescent="0.3">
      <c r="A712" t="s">
        <v>2228</v>
      </c>
      <c r="B712">
        <v>-0.80904948132037702</v>
      </c>
      <c r="C712">
        <v>7.6869591421333303E-6</v>
      </c>
      <c r="D712" t="s">
        <v>2726</v>
      </c>
    </row>
    <row r="713" spans="1:4" x14ac:dyDescent="0.3">
      <c r="A713" t="s">
        <v>804</v>
      </c>
      <c r="B713">
        <v>1.2028790597160599</v>
      </c>
      <c r="C713">
        <v>1.78383649360551E-3</v>
      </c>
      <c r="D713" t="s">
        <v>2726</v>
      </c>
    </row>
    <row r="714" spans="1:4" x14ac:dyDescent="0.3">
      <c r="A714" t="s">
        <v>2681</v>
      </c>
      <c r="B714">
        <v>-0.67082474789596203</v>
      </c>
      <c r="C714">
        <v>6.4302826768528002E-3</v>
      </c>
      <c r="D714" t="s">
        <v>2726</v>
      </c>
    </row>
    <row r="715" spans="1:4" x14ac:dyDescent="0.3">
      <c r="A715" t="s">
        <v>1866</v>
      </c>
      <c r="B715">
        <v>1.6162381810494399</v>
      </c>
      <c r="C715">
        <v>6.6127538412621701E-18</v>
      </c>
      <c r="D715" t="s">
        <v>2726</v>
      </c>
    </row>
    <row r="716" spans="1:4" x14ac:dyDescent="0.3">
      <c r="A716" t="s">
        <v>2404</v>
      </c>
      <c r="B716">
        <v>0.65520225366607898</v>
      </c>
      <c r="C716">
        <v>1.8409703657584501E-4</v>
      </c>
      <c r="D716" t="s">
        <v>2726</v>
      </c>
    </row>
    <row r="717" spans="1:4" x14ac:dyDescent="0.3">
      <c r="A717" t="s">
        <v>2594</v>
      </c>
      <c r="B717">
        <v>0.64586319073087095</v>
      </c>
      <c r="C717">
        <v>2.59507957385951E-3</v>
      </c>
      <c r="D717" t="s">
        <v>2726</v>
      </c>
    </row>
    <row r="718" spans="1:4" x14ac:dyDescent="0.3">
      <c r="A718" t="s">
        <v>3087</v>
      </c>
      <c r="B718">
        <v>0.71998919586862598</v>
      </c>
      <c r="C718">
        <v>9.2604015674726207E-3</v>
      </c>
      <c r="D718" t="s">
        <v>2726</v>
      </c>
    </row>
    <row r="719" spans="1:4" x14ac:dyDescent="0.3">
      <c r="A719" t="s">
        <v>3428</v>
      </c>
      <c r="B719">
        <v>1.2203587668867899</v>
      </c>
      <c r="C719">
        <v>8.2215224432069195E-11</v>
      </c>
      <c r="D719" t="s">
        <v>2726</v>
      </c>
    </row>
    <row r="720" spans="1:4" x14ac:dyDescent="0.3">
      <c r="A720" t="s">
        <v>2449</v>
      </c>
      <c r="B720">
        <v>-1.50650094322672</v>
      </c>
      <c r="C720">
        <v>3.8759203249880998E-4</v>
      </c>
      <c r="D720" t="s">
        <v>2726</v>
      </c>
    </row>
    <row r="721" spans="1:4" x14ac:dyDescent="0.3">
      <c r="A721" t="s">
        <v>1898</v>
      </c>
      <c r="B721">
        <v>1.48178489011016</v>
      </c>
      <c r="C721">
        <v>4.16485568871875E-14</v>
      </c>
      <c r="D721" t="s">
        <v>2726</v>
      </c>
    </row>
    <row r="722" spans="1:4" x14ac:dyDescent="0.3">
      <c r="A722" t="s">
        <v>2963</v>
      </c>
      <c r="B722">
        <v>-0.64095951141426499</v>
      </c>
      <c r="C722">
        <v>5.5109679243003901E-5</v>
      </c>
      <c r="D722" t="s">
        <v>2726</v>
      </c>
    </row>
    <row r="723" spans="1:4" x14ac:dyDescent="0.3">
      <c r="A723" t="s">
        <v>2255</v>
      </c>
      <c r="B723">
        <v>-0.698377612507045</v>
      </c>
      <c r="C723">
        <v>1.30365160561165E-5</v>
      </c>
      <c r="D723" t="s">
        <v>2726</v>
      </c>
    </row>
    <row r="724" spans="1:4" x14ac:dyDescent="0.3">
      <c r="A724" t="s">
        <v>3088</v>
      </c>
      <c r="B724">
        <v>0.762881368242325</v>
      </c>
      <c r="C724">
        <v>3.8495775260926802E-6</v>
      </c>
      <c r="D724" t="s">
        <v>2726</v>
      </c>
    </row>
    <row r="725" spans="1:4" x14ac:dyDescent="0.3">
      <c r="A725" t="s">
        <v>2005</v>
      </c>
      <c r="B725">
        <v>0.73007957714744198</v>
      </c>
      <c r="C725">
        <v>2.7048611286384499E-9</v>
      </c>
      <c r="D725" t="s">
        <v>2726</v>
      </c>
    </row>
    <row r="726" spans="1:4" x14ac:dyDescent="0.3">
      <c r="A726" t="s">
        <v>2819</v>
      </c>
      <c r="B726">
        <v>-1.32637755401804</v>
      </c>
      <c r="C726">
        <v>1.2117493327785E-10</v>
      </c>
      <c r="D726" t="s">
        <v>2726</v>
      </c>
    </row>
    <row r="727" spans="1:4" x14ac:dyDescent="0.3">
      <c r="A727" t="s">
        <v>2416</v>
      </c>
      <c r="B727">
        <v>-0.65528822769158701</v>
      </c>
      <c r="C727">
        <v>2.1851840276271799E-4</v>
      </c>
      <c r="D727" t="s">
        <v>2726</v>
      </c>
    </row>
    <row r="728" spans="1:4" x14ac:dyDescent="0.3">
      <c r="A728" t="s">
        <v>4045</v>
      </c>
      <c r="B728">
        <v>0.98197314445866801</v>
      </c>
      <c r="C728">
        <v>3.4714033119058299E-6</v>
      </c>
      <c r="D728" t="s">
        <v>2726</v>
      </c>
    </row>
    <row r="729" spans="1:4" x14ac:dyDescent="0.3">
      <c r="A729" t="s">
        <v>2134</v>
      </c>
      <c r="B729">
        <v>0.85152324925922795</v>
      </c>
      <c r="C729">
        <v>6.8989691623856205E-7</v>
      </c>
      <c r="D729" t="s">
        <v>2726</v>
      </c>
    </row>
    <row r="730" spans="1:4" x14ac:dyDescent="0.3">
      <c r="A730" t="s">
        <v>1960</v>
      </c>
      <c r="B730">
        <v>1.81385861424213</v>
      </c>
      <c r="C730">
        <v>1.9751673521391799E-10</v>
      </c>
      <c r="D730" t="s">
        <v>2726</v>
      </c>
    </row>
    <row r="731" spans="1:4" x14ac:dyDescent="0.3">
      <c r="A731" t="s">
        <v>1872</v>
      </c>
      <c r="B731">
        <v>-1.68235481630015</v>
      </c>
      <c r="C731">
        <v>6.6749452222109201E-17</v>
      </c>
      <c r="D731" t="s">
        <v>2726</v>
      </c>
    </row>
    <row r="732" spans="1:4" x14ac:dyDescent="0.3">
      <c r="A732" t="s">
        <v>2766</v>
      </c>
      <c r="B732">
        <v>12.8511822122243</v>
      </c>
      <c r="C732">
        <v>1.31285611290614E-138</v>
      </c>
      <c r="D732" t="s">
        <v>2726</v>
      </c>
    </row>
    <row r="733" spans="1:4" x14ac:dyDescent="0.3">
      <c r="A733" t="s">
        <v>679</v>
      </c>
      <c r="B733">
        <v>-0.60910565533972105</v>
      </c>
      <c r="C733">
        <v>9.1857717894741905E-6</v>
      </c>
      <c r="D733" t="s">
        <v>2726</v>
      </c>
    </row>
    <row r="734" spans="1:4" x14ac:dyDescent="0.3">
      <c r="A734" t="s">
        <v>2849</v>
      </c>
      <c r="B734">
        <v>1.2162820736886799</v>
      </c>
      <c r="C734">
        <v>5.0042394962717597E-13</v>
      </c>
      <c r="D734" t="s">
        <v>2726</v>
      </c>
    </row>
    <row r="735" spans="1:4" x14ac:dyDescent="0.3">
      <c r="A735" t="s">
        <v>2396</v>
      </c>
      <c r="B735">
        <v>-0.70595248777199404</v>
      </c>
      <c r="C735">
        <v>1.6886322523023401E-4</v>
      </c>
      <c r="D735" t="s">
        <v>2726</v>
      </c>
    </row>
    <row r="736" spans="1:4" x14ac:dyDescent="0.3">
      <c r="A736" t="s">
        <v>605</v>
      </c>
      <c r="B736">
        <v>-2.6305711843585402</v>
      </c>
      <c r="C736">
        <v>3.8113127958915602E-55</v>
      </c>
      <c r="D736" t="s">
        <v>2726</v>
      </c>
    </row>
    <row r="737" spans="1:4" x14ac:dyDescent="0.3">
      <c r="A737" t="s">
        <v>143</v>
      </c>
      <c r="B737">
        <v>-0.58842444898158697</v>
      </c>
      <c r="C737">
        <v>9.3552355262530602E-3</v>
      </c>
      <c r="D737" t="s">
        <v>2726</v>
      </c>
    </row>
    <row r="738" spans="1:4" x14ac:dyDescent="0.3">
      <c r="A738" t="s">
        <v>3197</v>
      </c>
      <c r="B738">
        <v>-1.3887181523579799</v>
      </c>
      <c r="C738">
        <v>5.01856708621696E-26</v>
      </c>
      <c r="D738" t="s">
        <v>2726</v>
      </c>
    </row>
    <row r="739" spans="1:4" x14ac:dyDescent="0.3">
      <c r="A739" t="s">
        <v>3612</v>
      </c>
      <c r="B739">
        <v>-4.3647402542547296</v>
      </c>
      <c r="C739">
        <v>9.2920625978439306E-104</v>
      </c>
      <c r="D739" t="s">
        <v>2726</v>
      </c>
    </row>
    <row r="740" spans="1:4" x14ac:dyDescent="0.3">
      <c r="A740" t="s">
        <v>1423</v>
      </c>
      <c r="B740">
        <v>1.09626765947038</v>
      </c>
      <c r="C740">
        <v>1.46040359504504E-10</v>
      </c>
      <c r="D740" t="s">
        <v>2726</v>
      </c>
    </row>
    <row r="741" spans="1:4" x14ac:dyDescent="0.3">
      <c r="A741" t="s">
        <v>2686</v>
      </c>
      <c r="B741">
        <v>1.6096350453482899</v>
      </c>
      <c r="C741">
        <v>6.6663412672585496E-3</v>
      </c>
      <c r="D741" t="s">
        <v>2726</v>
      </c>
    </row>
    <row r="742" spans="1:4" x14ac:dyDescent="0.3">
      <c r="A742" t="s">
        <v>1976</v>
      </c>
      <c r="B742">
        <v>0.82977670997379205</v>
      </c>
      <c r="C742">
        <v>5.7526623729446305E-10</v>
      </c>
      <c r="D742" t="s">
        <v>2726</v>
      </c>
    </row>
    <row r="743" spans="1:4" x14ac:dyDescent="0.3">
      <c r="A743" t="s">
        <v>4110</v>
      </c>
      <c r="B743">
        <v>0.73813500711823299</v>
      </c>
      <c r="C743">
        <v>3.55925215631471E-3</v>
      </c>
      <c r="D743" t="s">
        <v>2726</v>
      </c>
    </row>
    <row r="744" spans="1:4" x14ac:dyDescent="0.3">
      <c r="A744" t="s">
        <v>1909</v>
      </c>
      <c r="B744">
        <v>-3.8032488844064001</v>
      </c>
      <c r="C744">
        <v>4.6233199140312205E-13</v>
      </c>
      <c r="D744" t="s">
        <v>2726</v>
      </c>
    </row>
    <row r="745" spans="1:4" x14ac:dyDescent="0.3">
      <c r="A745" t="s">
        <v>2872</v>
      </c>
      <c r="B745">
        <v>1.40053866616288</v>
      </c>
      <c r="C745">
        <v>4.9443061494416502E-6</v>
      </c>
      <c r="D745" t="s">
        <v>2726</v>
      </c>
    </row>
    <row r="746" spans="1:4" x14ac:dyDescent="0.3">
      <c r="A746" t="s">
        <v>2655</v>
      </c>
      <c r="B746">
        <v>1.40652193443629</v>
      </c>
      <c r="C746">
        <v>4.7649168884145998E-3</v>
      </c>
      <c r="D746" t="s">
        <v>2726</v>
      </c>
    </row>
    <row r="747" spans="1:4" x14ac:dyDescent="0.3">
      <c r="A747" t="s">
        <v>921</v>
      </c>
      <c r="B747">
        <v>-0.67782403747765196</v>
      </c>
      <c r="C747">
        <v>3.4936646472325302E-3</v>
      </c>
      <c r="D747" t="s">
        <v>2726</v>
      </c>
    </row>
    <row r="748" spans="1:4" x14ac:dyDescent="0.3">
      <c r="A748" t="s">
        <v>2606</v>
      </c>
      <c r="B748">
        <v>-1.5725145492889201</v>
      </c>
      <c r="C748">
        <v>2.8898190816581898E-3</v>
      </c>
      <c r="D748" t="s">
        <v>2726</v>
      </c>
    </row>
    <row r="749" spans="1:4" x14ac:dyDescent="0.3">
      <c r="A749" t="s">
        <v>2617</v>
      </c>
      <c r="B749">
        <v>-1.13125812555202</v>
      </c>
      <c r="C749">
        <v>3.3631964044424198E-3</v>
      </c>
      <c r="D749" t="s">
        <v>2726</v>
      </c>
    </row>
    <row r="750" spans="1:4" x14ac:dyDescent="0.3">
      <c r="A750" t="s">
        <v>2237</v>
      </c>
      <c r="B750">
        <v>2.6423434097117</v>
      </c>
      <c r="C750">
        <v>8.8201606213040603E-6</v>
      </c>
      <c r="D750" t="s">
        <v>2726</v>
      </c>
    </row>
    <row r="751" spans="1:4" x14ac:dyDescent="0.3">
      <c r="A751" t="s">
        <v>1913</v>
      </c>
      <c r="B751">
        <v>-3.6988875502213499</v>
      </c>
      <c r="C751">
        <v>1.30245104840149E-12</v>
      </c>
      <c r="D751" t="s">
        <v>2726</v>
      </c>
    </row>
    <row r="752" spans="1:4" x14ac:dyDescent="0.3">
      <c r="A752" t="s">
        <v>1072</v>
      </c>
      <c r="B752">
        <v>-1.80330194026935</v>
      </c>
      <c r="C752">
        <v>3.4091841657749201E-12</v>
      </c>
      <c r="D752" t="s">
        <v>2726</v>
      </c>
    </row>
    <row r="753" spans="1:4" x14ac:dyDescent="0.3">
      <c r="A753" t="s">
        <v>2424</v>
      </c>
      <c r="B753">
        <v>0.80025479614926598</v>
      </c>
      <c r="C753">
        <v>2.7140108884523997E-4</v>
      </c>
      <c r="D753" t="s">
        <v>2726</v>
      </c>
    </row>
    <row r="754" spans="1:4" x14ac:dyDescent="0.3">
      <c r="A754" t="s">
        <v>2299</v>
      </c>
      <c r="B754">
        <v>0.64100283488448895</v>
      </c>
      <c r="C754">
        <v>2.9668932467603801E-5</v>
      </c>
      <c r="D754" t="s">
        <v>2726</v>
      </c>
    </row>
    <row r="755" spans="1:4" x14ac:dyDescent="0.3">
      <c r="A755" t="s">
        <v>1468</v>
      </c>
      <c r="B755">
        <v>-1.0836030172453399</v>
      </c>
      <c r="C755">
        <v>6.8662218356299598E-3</v>
      </c>
      <c r="D755" t="s">
        <v>2726</v>
      </c>
    </row>
    <row r="756" spans="1:4" x14ac:dyDescent="0.3">
      <c r="A756" t="s">
        <v>2123</v>
      </c>
      <c r="B756">
        <v>0.67543866316327095</v>
      </c>
      <c r="C756">
        <v>5.7289692345338699E-7</v>
      </c>
      <c r="D756" t="s">
        <v>2726</v>
      </c>
    </row>
    <row r="757" spans="1:4" x14ac:dyDescent="0.3">
      <c r="A757" t="s">
        <v>3734</v>
      </c>
      <c r="B757">
        <v>-0.60608581163187703</v>
      </c>
      <c r="C757">
        <v>1.5654937877898099E-5</v>
      </c>
      <c r="D757" t="s">
        <v>2726</v>
      </c>
    </row>
    <row r="758" spans="1:4" x14ac:dyDescent="0.3">
      <c r="A758" t="s">
        <v>460</v>
      </c>
      <c r="B758">
        <v>0.62682096886126104</v>
      </c>
      <c r="C758">
        <v>7.4144244666345998E-6</v>
      </c>
      <c r="D758" t="s">
        <v>2726</v>
      </c>
    </row>
    <row r="759" spans="1:4" x14ac:dyDescent="0.3">
      <c r="A759" t="s">
        <v>890</v>
      </c>
      <c r="B759">
        <v>1.1557414891307001</v>
      </c>
      <c r="C759">
        <v>2.8160797694585902E-4</v>
      </c>
      <c r="D759" t="s">
        <v>2726</v>
      </c>
    </row>
    <row r="760" spans="1:4" x14ac:dyDescent="0.3">
      <c r="A760" t="s">
        <v>2284</v>
      </c>
      <c r="B760">
        <v>0.81119069192448501</v>
      </c>
      <c r="C760">
        <v>2.3106369384073302E-5</v>
      </c>
      <c r="D760" t="s">
        <v>2726</v>
      </c>
    </row>
    <row r="761" spans="1:4" x14ac:dyDescent="0.3">
      <c r="A761" t="s">
        <v>2567</v>
      </c>
      <c r="B761">
        <v>0.69058236968588205</v>
      </c>
      <c r="C761">
        <v>1.7846220142146299E-3</v>
      </c>
      <c r="D761" t="s">
        <v>2726</v>
      </c>
    </row>
    <row r="762" spans="1:4" x14ac:dyDescent="0.3">
      <c r="A762" t="s">
        <v>2439</v>
      </c>
      <c r="B762">
        <v>-1.5528283907461899</v>
      </c>
      <c r="C762">
        <v>3.3758295125682901E-4</v>
      </c>
      <c r="D762" t="s">
        <v>2726</v>
      </c>
    </row>
    <row r="763" spans="1:4" x14ac:dyDescent="0.3">
      <c r="A763" t="s">
        <v>2489</v>
      </c>
      <c r="B763">
        <v>-0.61313813094396996</v>
      </c>
      <c r="C763">
        <v>6.7701764629241805E-4</v>
      </c>
      <c r="D763" t="s">
        <v>2726</v>
      </c>
    </row>
    <row r="764" spans="1:4" x14ac:dyDescent="0.3">
      <c r="A764" t="s">
        <v>2216</v>
      </c>
      <c r="B764">
        <v>0.65250251188708497</v>
      </c>
      <c r="C764">
        <v>5.3821219613343502E-6</v>
      </c>
      <c r="D764" t="s">
        <v>2726</v>
      </c>
    </row>
    <row r="765" spans="1:4" x14ac:dyDescent="0.3">
      <c r="A765" t="s">
        <v>1835</v>
      </c>
      <c r="B765">
        <v>6.8499713994891902</v>
      </c>
      <c r="C765">
        <v>2.06970855769918E-37</v>
      </c>
      <c r="D765" t="s">
        <v>2726</v>
      </c>
    </row>
    <row r="766" spans="1:4" x14ac:dyDescent="0.3">
      <c r="A766" t="s">
        <v>3441</v>
      </c>
      <c r="B766">
        <v>-0.68799706863381704</v>
      </c>
      <c r="C766">
        <v>8.6177796433787695E-7</v>
      </c>
      <c r="D766" t="s">
        <v>2726</v>
      </c>
    </row>
    <row r="767" spans="1:4" x14ac:dyDescent="0.3">
      <c r="A767" t="s">
        <v>2080</v>
      </c>
      <c r="B767">
        <v>1.0091819108203</v>
      </c>
      <c r="C767">
        <v>1.0081059567982501E-7</v>
      </c>
      <c r="D767" t="s">
        <v>2726</v>
      </c>
    </row>
    <row r="768" spans="1:4" x14ac:dyDescent="0.3">
      <c r="A768" t="s">
        <v>1280</v>
      </c>
      <c r="B768">
        <v>0.63953253754767703</v>
      </c>
      <c r="C768">
        <v>2.2652304357136799E-4</v>
      </c>
      <c r="D768" t="s">
        <v>2726</v>
      </c>
    </row>
    <row r="769" spans="1:4" x14ac:dyDescent="0.3">
      <c r="A769" t="s">
        <v>3914</v>
      </c>
      <c r="B769">
        <v>1.1004888400767201</v>
      </c>
      <c r="C769">
        <v>3.3101317979874002E-20</v>
      </c>
      <c r="D769" t="s">
        <v>2726</v>
      </c>
    </row>
    <row r="770" spans="1:4" x14ac:dyDescent="0.3">
      <c r="A770" t="s">
        <v>2831</v>
      </c>
      <c r="B770">
        <v>-2.6620546569624199</v>
      </c>
      <c r="C770">
        <v>2.08177544023859E-19</v>
      </c>
      <c r="D770" t="s">
        <v>2726</v>
      </c>
    </row>
    <row r="771" spans="1:4" x14ac:dyDescent="0.3">
      <c r="A771" t="s">
        <v>2361</v>
      </c>
      <c r="B771">
        <v>1.1792375087487601</v>
      </c>
      <c r="C771">
        <v>1.0291573196028799E-4</v>
      </c>
      <c r="D771" t="s">
        <v>2726</v>
      </c>
    </row>
    <row r="772" spans="1:4" x14ac:dyDescent="0.3">
      <c r="A772" t="s">
        <v>1475</v>
      </c>
      <c r="B772">
        <v>-0.97043067249774695</v>
      </c>
      <c r="C772">
        <v>7.1955763457756897E-3</v>
      </c>
      <c r="D772" t="s">
        <v>2726</v>
      </c>
    </row>
    <row r="773" spans="1:4" x14ac:dyDescent="0.3">
      <c r="A773" t="s">
        <v>3693</v>
      </c>
      <c r="B773">
        <v>-0.86223481046371198</v>
      </c>
      <c r="C773">
        <v>6.3275504181118194E-5</v>
      </c>
      <c r="D773" t="s">
        <v>2726</v>
      </c>
    </row>
    <row r="774" spans="1:4" x14ac:dyDescent="0.3">
      <c r="A774" t="s">
        <v>2643</v>
      </c>
      <c r="B774">
        <v>-0.75207717074701796</v>
      </c>
      <c r="C774">
        <v>4.41747089304796E-3</v>
      </c>
      <c r="D774" t="s">
        <v>2726</v>
      </c>
    </row>
    <row r="775" spans="1:4" x14ac:dyDescent="0.3">
      <c r="A775" t="s">
        <v>1919</v>
      </c>
      <c r="B775">
        <v>-1.7089389388460099</v>
      </c>
      <c r="C775">
        <v>2.0637242668175202E-12</v>
      </c>
      <c r="D775" t="s">
        <v>2726</v>
      </c>
    </row>
    <row r="776" spans="1:4" x14ac:dyDescent="0.3">
      <c r="A776" t="s">
        <v>2527</v>
      </c>
      <c r="B776">
        <v>1.1347118727579399</v>
      </c>
      <c r="C776">
        <v>1.0645330667081699E-3</v>
      </c>
      <c r="D776" t="s">
        <v>2726</v>
      </c>
    </row>
    <row r="777" spans="1:4" x14ac:dyDescent="0.3">
      <c r="A777" t="s">
        <v>2333</v>
      </c>
      <c r="B777">
        <v>-0.70535056070429902</v>
      </c>
      <c r="C777">
        <v>5.8689358372060699E-5</v>
      </c>
      <c r="D777" t="s">
        <v>2726</v>
      </c>
    </row>
    <row r="778" spans="1:4" x14ac:dyDescent="0.3">
      <c r="A778" t="s">
        <v>2337</v>
      </c>
      <c r="B778">
        <v>0.6258179664836</v>
      </c>
      <c r="C778">
        <v>6.2979074495347399E-5</v>
      </c>
      <c r="D778" t="s">
        <v>2726</v>
      </c>
    </row>
    <row r="779" spans="1:4" x14ac:dyDescent="0.3">
      <c r="A779" t="s">
        <v>1667</v>
      </c>
      <c r="B779">
        <v>-0.69796835389744805</v>
      </c>
      <c r="C779">
        <v>1.7484013119767701E-3</v>
      </c>
      <c r="D779" t="s">
        <v>2726</v>
      </c>
    </row>
    <row r="780" spans="1:4" x14ac:dyDescent="0.3">
      <c r="A780" t="s">
        <v>1842</v>
      </c>
      <c r="B780">
        <v>2.18151514022068</v>
      </c>
      <c r="C780">
        <v>1.6795713040020599E-28</v>
      </c>
      <c r="D780" t="s">
        <v>2726</v>
      </c>
    </row>
    <row r="781" spans="1:4" x14ac:dyDescent="0.3">
      <c r="A781" t="s">
        <v>1843</v>
      </c>
      <c r="B781">
        <v>-6.9281761543286597</v>
      </c>
      <c r="C781">
        <v>1.10328476872671E-27</v>
      </c>
      <c r="D781" t="s">
        <v>2726</v>
      </c>
    </row>
    <row r="782" spans="1:4" x14ac:dyDescent="0.3">
      <c r="A782" t="s">
        <v>1901</v>
      </c>
      <c r="B782">
        <v>1.12444147443857</v>
      </c>
      <c r="C782">
        <v>6.8529762507930502E-14</v>
      </c>
      <c r="D782" t="s">
        <v>2726</v>
      </c>
    </row>
    <row r="783" spans="1:4" x14ac:dyDescent="0.3">
      <c r="A783" t="s">
        <v>2055</v>
      </c>
      <c r="B783">
        <v>1.1758881945422399</v>
      </c>
      <c r="C783">
        <v>4.5546074838148399E-8</v>
      </c>
      <c r="D783" t="s">
        <v>2726</v>
      </c>
    </row>
    <row r="784" spans="1:4" x14ac:dyDescent="0.3">
      <c r="A784" t="s">
        <v>2138</v>
      </c>
      <c r="B784">
        <v>0.92694333944459095</v>
      </c>
      <c r="C784">
        <v>8.1310422759736403E-7</v>
      </c>
      <c r="D784" t="s">
        <v>2726</v>
      </c>
    </row>
    <row r="785" spans="1:4" x14ac:dyDescent="0.3">
      <c r="A785" t="s">
        <v>2047</v>
      </c>
      <c r="B785">
        <v>1.12243933723986</v>
      </c>
      <c r="C785">
        <v>2.8721895996761201E-8</v>
      </c>
      <c r="D785" t="s">
        <v>2726</v>
      </c>
    </row>
    <row r="786" spans="1:4" x14ac:dyDescent="0.3">
      <c r="A786" t="s">
        <v>2070</v>
      </c>
      <c r="B786">
        <v>1.2043921568070299</v>
      </c>
      <c r="C786">
        <v>6.5449724869247999E-8</v>
      </c>
      <c r="D786" t="s">
        <v>2726</v>
      </c>
    </row>
    <row r="787" spans="1:4" x14ac:dyDescent="0.3">
      <c r="A787" t="s">
        <v>2204</v>
      </c>
      <c r="B787">
        <v>0.717765887557684</v>
      </c>
      <c r="C787">
        <v>3.63909302597615E-6</v>
      </c>
      <c r="D787" t="s">
        <v>2726</v>
      </c>
    </row>
    <row r="788" spans="1:4" x14ac:dyDescent="0.3">
      <c r="A788" t="s">
        <v>1964</v>
      </c>
      <c r="B788">
        <v>1.1151036654617501</v>
      </c>
      <c r="C788">
        <v>2.3804274083916402E-10</v>
      </c>
      <c r="D788" t="s">
        <v>2726</v>
      </c>
    </row>
    <row r="789" spans="1:4" x14ac:dyDescent="0.3">
      <c r="A789" t="s">
        <v>2312</v>
      </c>
      <c r="B789">
        <v>0.73609706069257597</v>
      </c>
      <c r="C789">
        <v>4.0777050365928502E-5</v>
      </c>
      <c r="D789" t="s">
        <v>2726</v>
      </c>
    </row>
    <row r="790" spans="1:4" x14ac:dyDescent="0.3">
      <c r="A790" t="s">
        <v>2388</v>
      </c>
      <c r="B790">
        <v>1.0988809835620099</v>
      </c>
      <c r="C790">
        <v>1.50101835254761E-4</v>
      </c>
      <c r="D790" t="s">
        <v>2726</v>
      </c>
    </row>
    <row r="791" spans="1:4" x14ac:dyDescent="0.3">
      <c r="A791" t="s">
        <v>2166</v>
      </c>
      <c r="B791">
        <v>0.93631700678899199</v>
      </c>
      <c r="C791">
        <v>1.83371382488532E-6</v>
      </c>
      <c r="D791" t="s">
        <v>2726</v>
      </c>
    </row>
    <row r="792" spans="1:4" x14ac:dyDescent="0.3">
      <c r="A792" t="s">
        <v>1975</v>
      </c>
      <c r="B792">
        <v>1.17177294968977</v>
      </c>
      <c r="C792">
        <v>5.4858437594367001E-10</v>
      </c>
      <c r="D792" t="s">
        <v>2726</v>
      </c>
    </row>
    <row r="793" spans="1:4" x14ac:dyDescent="0.3">
      <c r="A793" t="s">
        <v>2093</v>
      </c>
      <c r="B793">
        <v>1.13543444703859</v>
      </c>
      <c r="C793">
        <v>2.1371354465754201E-7</v>
      </c>
      <c r="D793" t="s">
        <v>2726</v>
      </c>
    </row>
    <row r="794" spans="1:4" x14ac:dyDescent="0.3">
      <c r="A794" t="s">
        <v>2431</v>
      </c>
      <c r="B794">
        <v>1.5303400430510901</v>
      </c>
      <c r="C794">
        <v>3.1238641548621298E-4</v>
      </c>
      <c r="D794" t="s">
        <v>2726</v>
      </c>
    </row>
    <row r="795" spans="1:4" x14ac:dyDescent="0.3">
      <c r="A795" t="s">
        <v>1839</v>
      </c>
      <c r="B795">
        <v>2.17459257215382</v>
      </c>
      <c r="C795">
        <v>9.1975004055018599E-30</v>
      </c>
      <c r="D795" t="s">
        <v>2726</v>
      </c>
    </row>
    <row r="796" spans="1:4" x14ac:dyDescent="0.3">
      <c r="A796" t="s">
        <v>2031</v>
      </c>
      <c r="B796">
        <v>-0.758968513632719</v>
      </c>
      <c r="C796">
        <v>1.1733835312365099E-8</v>
      </c>
      <c r="D796" t="s">
        <v>2726</v>
      </c>
    </row>
    <row r="797" spans="1:4" x14ac:dyDescent="0.3">
      <c r="A797" t="s">
        <v>2723</v>
      </c>
      <c r="B797">
        <v>0.91851786296001603</v>
      </c>
      <c r="C797">
        <v>9.8378008356781003E-3</v>
      </c>
      <c r="D797" t="s">
        <v>2726</v>
      </c>
    </row>
    <row r="798" spans="1:4" x14ac:dyDescent="0.3">
      <c r="A798" t="s">
        <v>2569</v>
      </c>
      <c r="B798">
        <v>-0.82572848040319102</v>
      </c>
      <c r="C798">
        <v>1.82869714384872E-3</v>
      </c>
      <c r="D798" t="s">
        <v>2726</v>
      </c>
    </row>
    <row r="799" spans="1:4" x14ac:dyDescent="0.3">
      <c r="A799" t="s">
        <v>3198</v>
      </c>
      <c r="B799">
        <v>-0.98554150360246295</v>
      </c>
      <c r="C799">
        <v>4.8425443238325999E-4</v>
      </c>
      <c r="D799" t="s">
        <v>2726</v>
      </c>
    </row>
    <row r="800" spans="1:4" x14ac:dyDescent="0.3">
      <c r="A800" t="s">
        <v>1079</v>
      </c>
      <c r="B800">
        <v>-0.61356420533182499</v>
      </c>
      <c r="C800">
        <v>7.1802938807316802E-4</v>
      </c>
      <c r="D800" t="s">
        <v>2726</v>
      </c>
    </row>
    <row r="801" spans="1:4" x14ac:dyDescent="0.3">
      <c r="A801" t="s">
        <v>2035</v>
      </c>
      <c r="B801">
        <v>2.16458285683004</v>
      </c>
      <c r="C801">
        <v>1.42792362145854E-8</v>
      </c>
      <c r="D801" t="s">
        <v>2726</v>
      </c>
    </row>
    <row r="802" spans="1:4" x14ac:dyDescent="0.3">
      <c r="A802" t="s">
        <v>2484</v>
      </c>
      <c r="B802">
        <v>-1.5267524796729699</v>
      </c>
      <c r="C802">
        <v>6.6897629955280297E-4</v>
      </c>
      <c r="D802" t="s">
        <v>2726</v>
      </c>
    </row>
    <row r="803" spans="1:4" x14ac:dyDescent="0.3">
      <c r="A803" t="s">
        <v>2693</v>
      </c>
      <c r="B803">
        <v>-1.49246123718519</v>
      </c>
      <c r="C803">
        <v>7.1627347933731801E-3</v>
      </c>
      <c r="D803" t="s">
        <v>2726</v>
      </c>
    </row>
    <row r="804" spans="1:4" x14ac:dyDescent="0.3">
      <c r="A804" t="s">
        <v>2679</v>
      </c>
      <c r="B804">
        <v>-1.79536251614084</v>
      </c>
      <c r="C804">
        <v>6.2480908675162199E-3</v>
      </c>
      <c r="D804" t="s">
        <v>2726</v>
      </c>
    </row>
    <row r="805" spans="1:4" x14ac:dyDescent="0.3">
      <c r="A805" t="s">
        <v>2061</v>
      </c>
      <c r="B805">
        <v>1.0251240733018201</v>
      </c>
      <c r="C805">
        <v>5.3243498035026601E-8</v>
      </c>
      <c r="D805" t="s">
        <v>2726</v>
      </c>
    </row>
    <row r="806" spans="1:4" x14ac:dyDescent="0.3">
      <c r="A806" t="s">
        <v>95</v>
      </c>
      <c r="B806">
        <v>0.819103526703856</v>
      </c>
      <c r="C806">
        <v>3.2413897280297601E-6</v>
      </c>
      <c r="D806" t="s">
        <v>2726</v>
      </c>
    </row>
    <row r="807" spans="1:4" x14ac:dyDescent="0.3">
      <c r="A807" t="s">
        <v>1951</v>
      </c>
      <c r="B807">
        <v>1.2382221703754299</v>
      </c>
      <c r="C807">
        <v>9.0362010313011602E-11</v>
      </c>
      <c r="D807" t="s">
        <v>2726</v>
      </c>
    </row>
    <row r="808" spans="1:4" x14ac:dyDescent="0.3">
      <c r="A808" t="s">
        <v>2823</v>
      </c>
      <c r="B808">
        <v>-2.0248747637950202</v>
      </c>
      <c r="C808">
        <v>4.6667102974807402E-10</v>
      </c>
      <c r="D808" t="s">
        <v>2726</v>
      </c>
    </row>
    <row r="809" spans="1:4" x14ac:dyDescent="0.3">
      <c r="A809" t="s">
        <v>2110</v>
      </c>
      <c r="B809">
        <v>-1.4073765985626301</v>
      </c>
      <c r="C809">
        <v>3.5415181163019599E-7</v>
      </c>
      <c r="D809" t="s">
        <v>2726</v>
      </c>
    </row>
    <row r="810" spans="1:4" x14ac:dyDescent="0.3">
      <c r="A810" t="s">
        <v>2622</v>
      </c>
      <c r="B810">
        <v>-0.74715288718760697</v>
      </c>
      <c r="C810">
        <v>3.5760255691816099E-3</v>
      </c>
      <c r="D810" t="s">
        <v>2726</v>
      </c>
    </row>
    <row r="811" spans="1:4" x14ac:dyDescent="0.3">
      <c r="A811" t="s">
        <v>2473</v>
      </c>
      <c r="B811">
        <v>-0.59565031347347397</v>
      </c>
      <c r="C811">
        <v>5.8739299117544104E-4</v>
      </c>
      <c r="D811" t="s">
        <v>2726</v>
      </c>
    </row>
    <row r="812" spans="1:4" x14ac:dyDescent="0.3">
      <c r="A812" t="s">
        <v>3893</v>
      </c>
      <c r="B812">
        <v>-0.63672886002179996</v>
      </c>
      <c r="C812">
        <v>1.15318884091698E-5</v>
      </c>
      <c r="D812" t="s">
        <v>2726</v>
      </c>
    </row>
    <row r="813" spans="1:4" x14ac:dyDescent="0.3">
      <c r="A813" t="s">
        <v>2398</v>
      </c>
      <c r="B813">
        <v>1.4548073831316799</v>
      </c>
      <c r="C813">
        <v>1.7288992220740299E-4</v>
      </c>
      <c r="D813" t="s">
        <v>2726</v>
      </c>
    </row>
    <row r="814" spans="1:4" x14ac:dyDescent="0.3">
      <c r="A814" t="s">
        <v>2720</v>
      </c>
      <c r="B814">
        <v>-1.0853710976281199</v>
      </c>
      <c r="C814">
        <v>9.6523889852458099E-3</v>
      </c>
      <c r="D814" t="s">
        <v>2726</v>
      </c>
    </row>
    <row r="815" spans="1:4" x14ac:dyDescent="0.3">
      <c r="A815" t="s">
        <v>2100</v>
      </c>
      <c r="B815">
        <v>0.86275979116251</v>
      </c>
      <c r="C815">
        <v>2.4034494891883503E-7</v>
      </c>
      <c r="D815" t="s">
        <v>2726</v>
      </c>
    </row>
    <row r="816" spans="1:4" x14ac:dyDescent="0.3">
      <c r="A816" t="s">
        <v>919</v>
      </c>
      <c r="B816">
        <v>-1.2526745096043199</v>
      </c>
      <c r="C816">
        <v>1.1382392101567401E-7</v>
      </c>
      <c r="D816" t="s">
        <v>2726</v>
      </c>
    </row>
    <row r="817" spans="1:4" x14ac:dyDescent="0.3">
      <c r="A817" t="s">
        <v>876</v>
      </c>
      <c r="B817">
        <v>-2.22130520030607</v>
      </c>
      <c r="C817">
        <v>2.06808581069094E-18</v>
      </c>
      <c r="D817" t="s">
        <v>2726</v>
      </c>
    </row>
    <row r="818" spans="1:4" x14ac:dyDescent="0.3">
      <c r="A818" t="s">
        <v>2081</v>
      </c>
      <c r="B818">
        <v>-1.37434417879189</v>
      </c>
      <c r="C818">
        <v>1.08201675730544E-7</v>
      </c>
      <c r="D818" t="s">
        <v>2726</v>
      </c>
    </row>
    <row r="819" spans="1:4" x14ac:dyDescent="0.3">
      <c r="A819" t="s">
        <v>2187</v>
      </c>
      <c r="B819">
        <v>-0.75848388418760104</v>
      </c>
      <c r="C819">
        <v>2.6076363355405701E-6</v>
      </c>
      <c r="D819" t="s">
        <v>2726</v>
      </c>
    </row>
    <row r="820" spans="1:4" x14ac:dyDescent="0.3">
      <c r="A820" t="s">
        <v>2464</v>
      </c>
      <c r="B820">
        <v>-0.64474171157225901</v>
      </c>
      <c r="C820">
        <v>4.8082958765338001E-4</v>
      </c>
      <c r="D820" t="s">
        <v>2726</v>
      </c>
    </row>
    <row r="821" spans="1:4" x14ac:dyDescent="0.3">
      <c r="A821" t="s">
        <v>2596</v>
      </c>
      <c r="B821">
        <v>0.98865598942292998</v>
      </c>
      <c r="C821">
        <v>2.6625572119215201E-3</v>
      </c>
      <c r="D821" t="s">
        <v>2726</v>
      </c>
    </row>
    <row r="822" spans="1:4" x14ac:dyDescent="0.3">
      <c r="A822" t="s">
        <v>2368</v>
      </c>
      <c r="B822">
        <v>1.26152901860925</v>
      </c>
      <c r="C822">
        <v>1.1190645729137401E-4</v>
      </c>
      <c r="D822" t="s">
        <v>2726</v>
      </c>
    </row>
    <row r="823" spans="1:4" x14ac:dyDescent="0.3">
      <c r="A823" t="s">
        <v>2322</v>
      </c>
      <c r="B823">
        <v>0.61491656149683804</v>
      </c>
      <c r="C823">
        <v>4.9779130228606902E-5</v>
      </c>
      <c r="D823" t="s">
        <v>2726</v>
      </c>
    </row>
    <row r="824" spans="1:4" x14ac:dyDescent="0.3">
      <c r="A824" t="s">
        <v>3656</v>
      </c>
      <c r="B824">
        <v>-1.82814165723327</v>
      </c>
      <c r="C824">
        <v>4.4663586792248401E-27</v>
      </c>
      <c r="D824" t="s">
        <v>2726</v>
      </c>
    </row>
    <row r="825" spans="1:4" x14ac:dyDescent="0.3">
      <c r="A825" t="s">
        <v>2612</v>
      </c>
      <c r="B825">
        <v>0.61199194900391096</v>
      </c>
      <c r="C825">
        <v>3.2264992691086302E-3</v>
      </c>
      <c r="D825" t="s">
        <v>2726</v>
      </c>
    </row>
    <row r="826" spans="1:4" x14ac:dyDescent="0.3">
      <c r="A826" t="s">
        <v>3626</v>
      </c>
      <c r="B826">
        <v>-2.4242336420077302</v>
      </c>
      <c r="C826">
        <v>2.4061222593697699E-8</v>
      </c>
      <c r="D826" t="s">
        <v>2726</v>
      </c>
    </row>
    <row r="827" spans="1:4" x14ac:dyDescent="0.3">
      <c r="A827" t="s">
        <v>2455</v>
      </c>
      <c r="B827">
        <v>1.4220467237601599</v>
      </c>
      <c r="C827">
        <v>4.0994691953484601E-4</v>
      </c>
      <c r="D827" t="s">
        <v>2726</v>
      </c>
    </row>
    <row r="828" spans="1:4" x14ac:dyDescent="0.3">
      <c r="A828" t="s">
        <v>451</v>
      </c>
      <c r="B828">
        <v>-0.63288851334420504</v>
      </c>
      <c r="C828">
        <v>1.12513166090139E-3</v>
      </c>
      <c r="D828" t="s">
        <v>2726</v>
      </c>
    </row>
    <row r="829" spans="1:4" x14ac:dyDescent="0.3">
      <c r="A829" t="s">
        <v>2555</v>
      </c>
      <c r="B829">
        <v>-1.1559212207432299</v>
      </c>
      <c r="C829">
        <v>1.4577049835152801E-3</v>
      </c>
      <c r="D829" t="s">
        <v>2726</v>
      </c>
    </row>
    <row r="830" spans="1:4" x14ac:dyDescent="0.3">
      <c r="A830" t="s">
        <v>2703</v>
      </c>
      <c r="B830">
        <v>0.75833960505826603</v>
      </c>
      <c r="C830">
        <v>7.6578481688622897E-3</v>
      </c>
      <c r="D830" t="s">
        <v>2726</v>
      </c>
    </row>
    <row r="831" spans="1:4" x14ac:dyDescent="0.3">
      <c r="A831" t="s">
        <v>1700</v>
      </c>
      <c r="B831">
        <v>1.5864590380875701</v>
      </c>
      <c r="C831">
        <v>3.8572325323658203E-9</v>
      </c>
      <c r="D831" t="s">
        <v>2726</v>
      </c>
    </row>
    <row r="832" spans="1:4" x14ac:dyDescent="0.3">
      <c r="A832" t="s">
        <v>2593</v>
      </c>
      <c r="B832">
        <v>1.02875523024616</v>
      </c>
      <c r="C832">
        <v>2.5671365650802198E-3</v>
      </c>
      <c r="D832" t="s">
        <v>2726</v>
      </c>
    </row>
    <row r="833" spans="1:4" x14ac:dyDescent="0.3">
      <c r="A833" t="s">
        <v>1024</v>
      </c>
      <c r="B833">
        <v>1.8916700841815</v>
      </c>
      <c r="C833">
        <v>5.5250099366160501E-8</v>
      </c>
      <c r="D833" t="s">
        <v>2726</v>
      </c>
    </row>
    <row r="834" spans="1:4" x14ac:dyDescent="0.3">
      <c r="A834" t="s">
        <v>3657</v>
      </c>
      <c r="B834">
        <v>-0.86855591042193803</v>
      </c>
      <c r="C834">
        <v>1.8554402312340599E-5</v>
      </c>
      <c r="D834" t="s">
        <v>2726</v>
      </c>
    </row>
    <row r="835" spans="1:4" x14ac:dyDescent="0.3">
      <c r="A835" t="s">
        <v>3208</v>
      </c>
      <c r="B835">
        <v>1.2637199680059401</v>
      </c>
      <c r="C835">
        <v>9.1570458737534992E-3</v>
      </c>
      <c r="D835" t="s">
        <v>2726</v>
      </c>
    </row>
    <row r="836" spans="1:4" x14ac:dyDescent="0.3">
      <c r="A836" t="s">
        <v>2076</v>
      </c>
      <c r="B836">
        <v>0.819834128244747</v>
      </c>
      <c r="C836">
        <v>8.4473620780996502E-8</v>
      </c>
      <c r="D836" t="s">
        <v>2726</v>
      </c>
    </row>
    <row r="837" spans="1:4" x14ac:dyDescent="0.3">
      <c r="A837" t="s">
        <v>2321</v>
      </c>
      <c r="B837">
        <v>-0.76492892179571903</v>
      </c>
      <c r="C837">
        <v>4.9254934303059499E-5</v>
      </c>
      <c r="D837" t="s">
        <v>2726</v>
      </c>
    </row>
    <row r="838" spans="1:4" x14ac:dyDescent="0.3">
      <c r="A838" t="s">
        <v>365</v>
      </c>
      <c r="B838">
        <v>-0.72938813794305302</v>
      </c>
      <c r="C838">
        <v>2.2092319937937399E-8</v>
      </c>
      <c r="D838" t="s">
        <v>2726</v>
      </c>
    </row>
    <row r="839" spans="1:4" x14ac:dyDescent="0.3">
      <c r="A839" t="s">
        <v>3682</v>
      </c>
      <c r="B839">
        <v>0.69920007786598004</v>
      </c>
      <c r="C839">
        <v>3.6068878359472001E-7</v>
      </c>
      <c r="D839" t="s">
        <v>2726</v>
      </c>
    </row>
    <row r="840" spans="1:4" x14ac:dyDescent="0.3">
      <c r="A840" t="s">
        <v>2457</v>
      </c>
      <c r="B840">
        <v>-3.0369088636693098</v>
      </c>
      <c r="C840">
        <v>4.2117685679627802E-4</v>
      </c>
      <c r="D840" t="s">
        <v>2726</v>
      </c>
    </row>
    <row r="841" spans="1:4" x14ac:dyDescent="0.3">
      <c r="A841" t="s">
        <v>4269</v>
      </c>
      <c r="B841">
        <v>-0.83197993301136597</v>
      </c>
      <c r="C841">
        <v>2.3944881296820001E-8</v>
      </c>
      <c r="D841" t="s">
        <v>2726</v>
      </c>
    </row>
    <row r="842" spans="1:4" x14ac:dyDescent="0.3">
      <c r="A842" t="s">
        <v>2519</v>
      </c>
      <c r="B842">
        <v>1.01044792416413</v>
      </c>
      <c r="C842">
        <v>9.9926625412092001E-4</v>
      </c>
      <c r="D842" t="s">
        <v>2726</v>
      </c>
    </row>
    <row r="843" spans="1:4" x14ac:dyDescent="0.3">
      <c r="A843" t="s">
        <v>1939</v>
      </c>
      <c r="B843">
        <v>1.5064441268442501</v>
      </c>
      <c r="C843">
        <v>3.2590757343081003E-11</v>
      </c>
      <c r="D843" t="s">
        <v>2726</v>
      </c>
    </row>
    <row r="844" spans="1:4" x14ac:dyDescent="0.3">
      <c r="A844" t="s">
        <v>2835</v>
      </c>
      <c r="B844">
        <v>-0.61084661430251797</v>
      </c>
      <c r="C844">
        <v>8.9419713460314797E-4</v>
      </c>
      <c r="D844" t="s">
        <v>2726</v>
      </c>
    </row>
    <row r="845" spans="1:4" x14ac:dyDescent="0.3">
      <c r="A845" t="s">
        <v>2598</v>
      </c>
      <c r="B845">
        <v>-1.01778606502372</v>
      </c>
      <c r="C845">
        <v>2.6626910730107099E-3</v>
      </c>
      <c r="D845" t="s">
        <v>2726</v>
      </c>
    </row>
    <row r="846" spans="1:4" x14ac:dyDescent="0.3">
      <c r="A846" t="s">
        <v>413</v>
      </c>
      <c r="B846">
        <v>1.29697290976894</v>
      </c>
      <c r="C846">
        <v>1.49981212177949E-9</v>
      </c>
      <c r="D846" t="s">
        <v>2726</v>
      </c>
    </row>
    <row r="847" spans="1:4" x14ac:dyDescent="0.3">
      <c r="A847" t="s">
        <v>2052</v>
      </c>
      <c r="B847">
        <v>0.84404577503684397</v>
      </c>
      <c r="C847">
        <v>4.1842570077646797E-8</v>
      </c>
      <c r="D847" t="s">
        <v>2726</v>
      </c>
    </row>
    <row r="848" spans="1:4" x14ac:dyDescent="0.3">
      <c r="A848" t="s">
        <v>2397</v>
      </c>
      <c r="B848">
        <v>0.61006479118746504</v>
      </c>
      <c r="C848">
        <v>1.7142381713913801E-4</v>
      </c>
      <c r="D848" t="s">
        <v>2726</v>
      </c>
    </row>
    <row r="849" spans="1:4" x14ac:dyDescent="0.3">
      <c r="A849" t="s">
        <v>2274</v>
      </c>
      <c r="B849">
        <v>0.62440206041799196</v>
      </c>
      <c r="C849">
        <v>2.0403951555840698E-5</v>
      </c>
      <c r="D849" t="s">
        <v>2726</v>
      </c>
    </row>
    <row r="850" spans="1:4" x14ac:dyDescent="0.3">
      <c r="A850" t="s">
        <v>1978</v>
      </c>
      <c r="B850">
        <v>0.93817299090752504</v>
      </c>
      <c r="C850">
        <v>6.8154331399251499E-10</v>
      </c>
      <c r="D850" t="s">
        <v>2726</v>
      </c>
    </row>
    <row r="851" spans="1:4" x14ac:dyDescent="0.3">
      <c r="A851" t="s">
        <v>3822</v>
      </c>
      <c r="B851">
        <v>0.69139407857043</v>
      </c>
      <c r="C851">
        <v>3.2636154205650499E-4</v>
      </c>
      <c r="D851" t="s">
        <v>2726</v>
      </c>
    </row>
    <row r="852" spans="1:4" x14ac:dyDescent="0.3">
      <c r="A852" t="s">
        <v>2180</v>
      </c>
      <c r="B852">
        <v>0.71233416550825202</v>
      </c>
      <c r="C852">
        <v>2.2640457440028102E-6</v>
      </c>
      <c r="D852" t="s">
        <v>2726</v>
      </c>
    </row>
    <row r="853" spans="1:4" x14ac:dyDescent="0.3">
      <c r="A853" t="s">
        <v>2399</v>
      </c>
      <c r="B853">
        <v>-0.59120700329877796</v>
      </c>
      <c r="C853">
        <v>1.76777798307567E-4</v>
      </c>
      <c r="D853" t="s">
        <v>2726</v>
      </c>
    </row>
    <row r="854" spans="1:4" x14ac:dyDescent="0.3">
      <c r="A854" t="s">
        <v>2405</v>
      </c>
      <c r="B854">
        <v>0.69767513978415396</v>
      </c>
      <c r="C854">
        <v>1.8410189663073501E-4</v>
      </c>
      <c r="D854" t="s">
        <v>2726</v>
      </c>
    </row>
    <row r="855" spans="1:4" x14ac:dyDescent="0.3">
      <c r="A855" t="s">
        <v>2128</v>
      </c>
      <c r="B855">
        <v>1.55623693344735</v>
      </c>
      <c r="C855">
        <v>6.7097190260128597E-7</v>
      </c>
      <c r="D855" t="s">
        <v>2726</v>
      </c>
    </row>
    <row r="856" spans="1:4" x14ac:dyDescent="0.3">
      <c r="A856" t="s">
        <v>2440</v>
      </c>
      <c r="B856">
        <v>0.92402506634010895</v>
      </c>
      <c r="C856">
        <v>3.3857025078286898E-4</v>
      </c>
      <c r="D856" t="s">
        <v>2726</v>
      </c>
    </row>
    <row r="857" spans="1:4" x14ac:dyDescent="0.3">
      <c r="A857" t="s">
        <v>2267</v>
      </c>
      <c r="B857">
        <v>0.65638758841140099</v>
      </c>
      <c r="C857">
        <v>1.8037511414442601E-5</v>
      </c>
      <c r="D857" t="s">
        <v>2726</v>
      </c>
    </row>
    <row r="858" spans="1:4" x14ac:dyDescent="0.3">
      <c r="A858" t="s">
        <v>903</v>
      </c>
      <c r="B858">
        <v>-1.9342229210527699</v>
      </c>
      <c r="C858">
        <v>1.9098215460434802E-5</v>
      </c>
      <c r="D858" t="s">
        <v>2726</v>
      </c>
    </row>
    <row r="859" spans="1:4" x14ac:dyDescent="0.3">
      <c r="A859" t="s">
        <v>2214</v>
      </c>
      <c r="B859">
        <v>0.62205212477584304</v>
      </c>
      <c r="C859">
        <v>4.7339617881496104E-6</v>
      </c>
      <c r="D859" t="s">
        <v>2726</v>
      </c>
    </row>
    <row r="860" spans="1:4" x14ac:dyDescent="0.3">
      <c r="A860" t="s">
        <v>2347</v>
      </c>
      <c r="B860">
        <v>1.5254408562812001</v>
      </c>
      <c r="C860">
        <v>7.6674261829534201E-5</v>
      </c>
      <c r="D860" t="s">
        <v>2726</v>
      </c>
    </row>
    <row r="861" spans="1:4" x14ac:dyDescent="0.3">
      <c r="A861" t="s">
        <v>1889</v>
      </c>
      <c r="B861">
        <v>1.1701343953996199</v>
      </c>
      <c r="C861">
        <v>5.0560863329907898E-15</v>
      </c>
      <c r="D861" t="s">
        <v>2726</v>
      </c>
    </row>
    <row r="862" spans="1:4" x14ac:dyDescent="0.3">
      <c r="A862" t="s">
        <v>2304</v>
      </c>
      <c r="B862">
        <v>-1.8760352543418</v>
      </c>
      <c r="C862">
        <v>3.3027398890678003E-5</v>
      </c>
      <c r="D862" t="s">
        <v>2726</v>
      </c>
    </row>
    <row r="863" spans="1:4" x14ac:dyDescent="0.3">
      <c r="A863" t="s">
        <v>2242</v>
      </c>
      <c r="B863">
        <v>2.40489541557969</v>
      </c>
      <c r="C863">
        <v>9.7944409942128501E-6</v>
      </c>
      <c r="D863" t="s">
        <v>2726</v>
      </c>
    </row>
    <row r="864" spans="1:4" x14ac:dyDescent="0.3">
      <c r="A864" t="s">
        <v>1852</v>
      </c>
      <c r="B864">
        <v>-2.5357266727902199</v>
      </c>
      <c r="C864">
        <v>2.6102338149964698E-21</v>
      </c>
      <c r="D864" t="s">
        <v>2726</v>
      </c>
    </row>
    <row r="865" spans="1:4" x14ac:dyDescent="0.3">
      <c r="A865" t="s">
        <v>380</v>
      </c>
      <c r="B865">
        <v>1.7290885708659101</v>
      </c>
      <c r="C865">
        <v>5.7121021806161499E-12</v>
      </c>
      <c r="D865" t="s">
        <v>2726</v>
      </c>
    </row>
    <row r="866" spans="1:4" x14ac:dyDescent="0.3">
      <c r="A866" t="s">
        <v>1139</v>
      </c>
      <c r="B866">
        <v>-1.26230857078273</v>
      </c>
      <c r="C866">
        <v>9.0538458355992605E-6</v>
      </c>
      <c r="D866" t="s">
        <v>2726</v>
      </c>
    </row>
    <row r="867" spans="1:4" x14ac:dyDescent="0.3">
      <c r="A867" t="s">
        <v>3015</v>
      </c>
      <c r="B867">
        <v>0.82591173250736505</v>
      </c>
      <c r="C867">
        <v>4.9830688586530699E-3</v>
      </c>
      <c r="D867" t="s">
        <v>2726</v>
      </c>
    </row>
    <row r="868" spans="1:4" x14ac:dyDescent="0.3">
      <c r="A868" t="s">
        <v>2311</v>
      </c>
      <c r="B868">
        <v>0.59222172742817702</v>
      </c>
      <c r="C868">
        <v>4.0614892277608998E-5</v>
      </c>
      <c r="D868" t="s">
        <v>2726</v>
      </c>
    </row>
    <row r="869" spans="1:4" x14ac:dyDescent="0.3">
      <c r="A869" t="s">
        <v>2303</v>
      </c>
      <c r="B869">
        <v>0.93726089958855596</v>
      </c>
      <c r="C869">
        <v>3.2460830511554403E-5</v>
      </c>
      <c r="D869" t="s">
        <v>2726</v>
      </c>
    </row>
    <row r="870" spans="1:4" x14ac:dyDescent="0.3">
      <c r="A870" t="s">
        <v>1873</v>
      </c>
      <c r="B870">
        <v>1.5044299602087201</v>
      </c>
      <c r="C870">
        <v>8.1996574162068004E-17</v>
      </c>
      <c r="D870" t="s">
        <v>2726</v>
      </c>
    </row>
    <row r="871" spans="1:4" x14ac:dyDescent="0.3">
      <c r="A871" t="s">
        <v>2343</v>
      </c>
      <c r="B871">
        <v>-1.06982576323211</v>
      </c>
      <c r="C871">
        <v>7.3208904290987694E-5</v>
      </c>
      <c r="D871" t="s">
        <v>2726</v>
      </c>
    </row>
    <row r="872" spans="1:4" x14ac:dyDescent="0.3">
      <c r="A872" t="s">
        <v>3025</v>
      </c>
      <c r="B872">
        <v>-1.3132558106229799</v>
      </c>
      <c r="C872">
        <v>1.24968617235931E-8</v>
      </c>
      <c r="D872" t="s">
        <v>2726</v>
      </c>
    </row>
    <row r="873" spans="1:4" x14ac:dyDescent="0.3">
      <c r="A873" t="s">
        <v>924</v>
      </c>
      <c r="B873">
        <v>-0.588755148570827</v>
      </c>
      <c r="C873">
        <v>3.6723534059276898E-4</v>
      </c>
      <c r="D873" t="s">
        <v>2726</v>
      </c>
    </row>
    <row r="874" spans="1:4" x14ac:dyDescent="0.3">
      <c r="A874" t="s">
        <v>2680</v>
      </c>
      <c r="B874">
        <v>0.91159650066389697</v>
      </c>
      <c r="C874">
        <v>6.3260863295178998E-3</v>
      </c>
      <c r="D874" t="s">
        <v>2726</v>
      </c>
    </row>
    <row r="875" spans="1:4" x14ac:dyDescent="0.3">
      <c r="A875" t="s">
        <v>636</v>
      </c>
      <c r="B875">
        <v>-0.71333420944394299</v>
      </c>
      <c r="C875">
        <v>4.0955112161900598E-6</v>
      </c>
      <c r="D875" t="s">
        <v>2726</v>
      </c>
    </row>
    <row r="876" spans="1:4" x14ac:dyDescent="0.3">
      <c r="A876" t="s">
        <v>2095</v>
      </c>
      <c r="B876">
        <v>1.0762557743589101</v>
      </c>
      <c r="C876">
        <v>2.2025941608796701E-7</v>
      </c>
      <c r="D876" t="s">
        <v>2726</v>
      </c>
    </row>
    <row r="877" spans="1:4" x14ac:dyDescent="0.3">
      <c r="A877" t="s">
        <v>3646</v>
      </c>
      <c r="B877">
        <v>1.75444928365627</v>
      </c>
      <c r="C877">
        <v>2.5417461317119798E-6</v>
      </c>
      <c r="D877" t="s">
        <v>2726</v>
      </c>
    </row>
    <row r="878" spans="1:4" x14ac:dyDescent="0.3">
      <c r="A878" t="s">
        <v>1052</v>
      </c>
      <c r="B878">
        <v>-0.75948487611345095</v>
      </c>
      <c r="C878">
        <v>4.7269528071713701E-4</v>
      </c>
      <c r="D878" t="s">
        <v>2726</v>
      </c>
    </row>
    <row r="879" spans="1:4" x14ac:dyDescent="0.3">
      <c r="A879" t="s">
        <v>2285</v>
      </c>
      <c r="B879">
        <v>-1.2386629454169</v>
      </c>
      <c r="C879">
        <v>2.35760746291669E-5</v>
      </c>
      <c r="D879" t="s">
        <v>2726</v>
      </c>
    </row>
    <row r="880" spans="1:4" x14ac:dyDescent="0.3">
      <c r="A880" t="s">
        <v>2531</v>
      </c>
      <c r="B880">
        <v>1.26361505965221</v>
      </c>
      <c r="C880">
        <v>1.0774413014530101E-3</v>
      </c>
      <c r="D880" t="s">
        <v>2726</v>
      </c>
    </row>
    <row r="881" spans="1:4" x14ac:dyDescent="0.3">
      <c r="A881" t="s">
        <v>3346</v>
      </c>
      <c r="B881">
        <v>0.88904428355317699</v>
      </c>
      <c r="C881">
        <v>1.2917637754604799E-3</v>
      </c>
      <c r="D881" t="s">
        <v>2726</v>
      </c>
    </row>
    <row r="882" spans="1:4" x14ac:dyDescent="0.3">
      <c r="A882" t="s">
        <v>2145</v>
      </c>
      <c r="B882">
        <v>0.72050749150483895</v>
      </c>
      <c r="C882">
        <v>1.0169487510301401E-6</v>
      </c>
      <c r="D882" t="s">
        <v>2726</v>
      </c>
    </row>
    <row r="883" spans="1:4" x14ac:dyDescent="0.3">
      <c r="A883" t="s">
        <v>2377</v>
      </c>
      <c r="B883">
        <v>1.10557168834945</v>
      </c>
      <c r="C883">
        <v>1.2448980453524499E-4</v>
      </c>
      <c r="D883" t="s">
        <v>2726</v>
      </c>
    </row>
    <row r="884" spans="1:4" x14ac:dyDescent="0.3">
      <c r="A884" t="s">
        <v>2812</v>
      </c>
      <c r="B884">
        <v>-5.1135490600302296</v>
      </c>
      <c r="C884">
        <v>8.3043329060788897E-34</v>
      </c>
      <c r="D884" t="s">
        <v>2726</v>
      </c>
    </row>
    <row r="885" spans="1:4" x14ac:dyDescent="0.3">
      <c r="A885" t="s">
        <v>2430</v>
      </c>
      <c r="B885">
        <v>-0.667456440362174</v>
      </c>
      <c r="C885">
        <v>3.0639261570698703E-4</v>
      </c>
      <c r="D885" t="s">
        <v>2726</v>
      </c>
    </row>
    <row r="886" spans="1:4" x14ac:dyDescent="0.3">
      <c r="A886" t="s">
        <v>4162</v>
      </c>
      <c r="B886">
        <v>-9.7595791019531895</v>
      </c>
      <c r="C886">
        <v>1.3385897199006899E-12</v>
      </c>
      <c r="D886" t="s">
        <v>2726</v>
      </c>
    </row>
    <row r="887" spans="1:4" x14ac:dyDescent="0.3">
      <c r="A887" t="s">
        <v>3979</v>
      </c>
      <c r="B887">
        <v>-1.2810587864657801</v>
      </c>
      <c r="C887">
        <v>1.12161410373469E-4</v>
      </c>
      <c r="D887" t="s">
        <v>2726</v>
      </c>
    </row>
    <row r="888" spans="1:4" x14ac:dyDescent="0.3">
      <c r="A888" t="s">
        <v>2423</v>
      </c>
      <c r="B888">
        <v>0.76179148983394995</v>
      </c>
      <c r="C888">
        <v>2.7140108884523997E-4</v>
      </c>
      <c r="D888" t="s">
        <v>2726</v>
      </c>
    </row>
    <row r="889" spans="1:4" x14ac:dyDescent="0.3">
      <c r="A889" t="s">
        <v>2264</v>
      </c>
      <c r="B889">
        <v>1.67883854629667</v>
      </c>
      <c r="C889">
        <v>1.67165990865915E-5</v>
      </c>
      <c r="D889" t="s">
        <v>2726</v>
      </c>
    </row>
    <row r="890" spans="1:4" x14ac:dyDescent="0.3">
      <c r="A890" t="s">
        <v>1963</v>
      </c>
      <c r="B890">
        <v>1.3667334420321899</v>
      </c>
      <c r="C890">
        <v>2.1118757614352901E-10</v>
      </c>
      <c r="D890" t="s">
        <v>2726</v>
      </c>
    </row>
    <row r="891" spans="1:4" x14ac:dyDescent="0.3">
      <c r="A891" t="s">
        <v>2640</v>
      </c>
      <c r="B891">
        <v>-0.60237459938307603</v>
      </c>
      <c r="C891">
        <v>4.1757665835429102E-3</v>
      </c>
      <c r="D891" t="s">
        <v>2726</v>
      </c>
    </row>
    <row r="892" spans="1:4" x14ac:dyDescent="0.3">
      <c r="A892" t="s">
        <v>4152</v>
      </c>
      <c r="B892">
        <v>0.88551812436045196</v>
      </c>
      <c r="C892">
        <v>5.0105075718505703E-6</v>
      </c>
      <c r="D892" t="s">
        <v>2726</v>
      </c>
    </row>
    <row r="893" spans="1:4" x14ac:dyDescent="0.3">
      <c r="A893" t="s">
        <v>2054</v>
      </c>
      <c r="B893">
        <v>0.95038769576587201</v>
      </c>
      <c r="C893">
        <v>4.48535629343229E-8</v>
      </c>
      <c r="D893" t="s">
        <v>2726</v>
      </c>
    </row>
    <row r="894" spans="1:4" x14ac:dyDescent="0.3">
      <c r="A894" t="s">
        <v>1156</v>
      </c>
      <c r="B894">
        <v>-0.72644707310738799</v>
      </c>
      <c r="C894">
        <v>2.2201106727813801E-3</v>
      </c>
      <c r="D894" t="s">
        <v>2726</v>
      </c>
    </row>
    <row r="895" spans="1:4" x14ac:dyDescent="0.3">
      <c r="A895" t="s">
        <v>2135</v>
      </c>
      <c r="B895">
        <v>0.85216804838217297</v>
      </c>
      <c r="C895">
        <v>6.9680649508905905E-7</v>
      </c>
      <c r="D895" t="s">
        <v>2726</v>
      </c>
    </row>
    <row r="896" spans="1:4" x14ac:dyDescent="0.3">
      <c r="A896" t="s">
        <v>2666</v>
      </c>
      <c r="B896">
        <v>-0.87210007711968396</v>
      </c>
      <c r="C896">
        <v>5.3385088608731797E-3</v>
      </c>
      <c r="D896" t="s">
        <v>2726</v>
      </c>
    </row>
    <row r="897" spans="1:4" x14ac:dyDescent="0.3">
      <c r="A897" t="s">
        <v>968</v>
      </c>
      <c r="B897">
        <v>-0.79939893522001004</v>
      </c>
      <c r="C897">
        <v>1.24714988020491E-6</v>
      </c>
      <c r="D897" t="s">
        <v>2726</v>
      </c>
    </row>
    <row r="898" spans="1:4" x14ac:dyDescent="0.3">
      <c r="A898" t="s">
        <v>3003</v>
      </c>
      <c r="B898">
        <v>-1.8622233926651399</v>
      </c>
      <c r="C898">
        <v>1.3327397329691E-33</v>
      </c>
      <c r="D898" t="s">
        <v>2726</v>
      </c>
    </row>
    <row r="899" spans="1:4" x14ac:dyDescent="0.3">
      <c r="A899" t="s">
        <v>2435</v>
      </c>
      <c r="B899">
        <v>-0.68425337967302402</v>
      </c>
      <c r="C899">
        <v>3.2162139478855999E-4</v>
      </c>
      <c r="D899" t="s">
        <v>2726</v>
      </c>
    </row>
    <row r="900" spans="1:4" x14ac:dyDescent="0.3">
      <c r="A900" t="s">
        <v>2241</v>
      </c>
      <c r="B900">
        <v>0.76389085840011495</v>
      </c>
      <c r="C900">
        <v>9.5732649401728106E-6</v>
      </c>
      <c r="D900" t="s">
        <v>2726</v>
      </c>
    </row>
    <row r="901" spans="1:4" x14ac:dyDescent="0.3">
      <c r="A901" t="s">
        <v>2069</v>
      </c>
      <c r="B901">
        <v>1.0370947461567801</v>
      </c>
      <c r="C901">
        <v>6.1174531834082802E-8</v>
      </c>
      <c r="D901" t="s">
        <v>2726</v>
      </c>
    </row>
    <row r="902" spans="1:4" x14ac:dyDescent="0.3">
      <c r="A902" t="s">
        <v>2235</v>
      </c>
      <c r="B902">
        <v>0.72537878546322199</v>
      </c>
      <c r="C902">
        <v>8.6728161230698501E-6</v>
      </c>
      <c r="D902" t="s">
        <v>2726</v>
      </c>
    </row>
    <row r="903" spans="1:4" x14ac:dyDescent="0.3">
      <c r="A903" t="s">
        <v>1094</v>
      </c>
      <c r="B903">
        <v>0.95632770565101399</v>
      </c>
      <c r="C903">
        <v>6.4552915741514498E-8</v>
      </c>
      <c r="D903" t="s">
        <v>2726</v>
      </c>
    </row>
    <row r="904" spans="1:4" x14ac:dyDescent="0.3">
      <c r="A904" t="s">
        <v>2323</v>
      </c>
      <c r="B904">
        <v>-0.99541779783838902</v>
      </c>
      <c r="C904">
        <v>5.0614328361189598E-5</v>
      </c>
      <c r="D904" t="s">
        <v>2726</v>
      </c>
    </row>
    <row r="905" spans="1:4" x14ac:dyDescent="0.3">
      <c r="A905" t="s">
        <v>2550</v>
      </c>
      <c r="B905">
        <v>0.59261110722294497</v>
      </c>
      <c r="C905">
        <v>1.3696613650011E-3</v>
      </c>
      <c r="D905" t="s">
        <v>2726</v>
      </c>
    </row>
    <row r="906" spans="1:4" x14ac:dyDescent="0.3">
      <c r="A906" t="s">
        <v>1907</v>
      </c>
      <c r="B906">
        <v>-1.38460735819006</v>
      </c>
      <c r="C906">
        <v>3.9243174086272498E-13</v>
      </c>
      <c r="D906" t="s">
        <v>2726</v>
      </c>
    </row>
    <row r="907" spans="1:4" x14ac:dyDescent="0.3">
      <c r="A907" t="s">
        <v>2079</v>
      </c>
      <c r="B907">
        <v>1.1100749731873301</v>
      </c>
      <c r="C907">
        <v>8.9781929885322195E-8</v>
      </c>
      <c r="D907" t="s">
        <v>2726</v>
      </c>
    </row>
    <row r="908" spans="1:4" x14ac:dyDescent="0.3">
      <c r="A908" t="s">
        <v>2160</v>
      </c>
      <c r="B908">
        <v>1.0434169358629699</v>
      </c>
      <c r="C908">
        <v>1.68551085515869E-6</v>
      </c>
      <c r="D908" t="s">
        <v>2726</v>
      </c>
    </row>
    <row r="909" spans="1:4" x14ac:dyDescent="0.3">
      <c r="A909" t="s">
        <v>2353</v>
      </c>
      <c r="B909">
        <v>-1.33161086496029</v>
      </c>
      <c r="C909">
        <v>8.1632617509017194E-5</v>
      </c>
      <c r="D909" t="s">
        <v>2726</v>
      </c>
    </row>
    <row r="910" spans="1:4" x14ac:dyDescent="0.3">
      <c r="A910" t="s">
        <v>3420</v>
      </c>
      <c r="B910">
        <v>-1.3750977124253101</v>
      </c>
      <c r="C910">
        <v>1.0643362005512099E-8</v>
      </c>
      <c r="D910" t="s">
        <v>2726</v>
      </c>
    </row>
    <row r="911" spans="1:4" x14ac:dyDescent="0.3">
      <c r="A911" t="s">
        <v>3511</v>
      </c>
      <c r="B911">
        <v>-0.83724793252141205</v>
      </c>
      <c r="C911">
        <v>9.61823542317721E-4</v>
      </c>
      <c r="D911" t="s">
        <v>2726</v>
      </c>
    </row>
    <row r="912" spans="1:4" x14ac:dyDescent="0.3">
      <c r="A912" t="s">
        <v>1060</v>
      </c>
      <c r="B912">
        <v>1.5799610840485201</v>
      </c>
      <c r="C912">
        <v>4.2139328010887902E-18</v>
      </c>
      <c r="D912" t="s">
        <v>2726</v>
      </c>
    </row>
    <row r="913" spans="1:4" x14ac:dyDescent="0.3">
      <c r="A913" t="s">
        <v>3965</v>
      </c>
      <c r="B913">
        <v>2.0100399977952699</v>
      </c>
      <c r="C913">
        <v>1.4793890687190101E-8</v>
      </c>
      <c r="D913" t="s">
        <v>2726</v>
      </c>
    </row>
    <row r="914" spans="1:4" x14ac:dyDescent="0.3">
      <c r="A914" t="s">
        <v>2332</v>
      </c>
      <c r="B914">
        <v>1.0426409540991699</v>
      </c>
      <c r="C914">
        <v>5.8283127647184697E-5</v>
      </c>
      <c r="D914" t="s">
        <v>2726</v>
      </c>
    </row>
    <row r="915" spans="1:4" x14ac:dyDescent="0.3">
      <c r="A915" t="s">
        <v>2685</v>
      </c>
      <c r="B915">
        <v>-1.15747025237945</v>
      </c>
      <c r="C915">
        <v>6.6305845080895402E-3</v>
      </c>
      <c r="D915" t="s">
        <v>2726</v>
      </c>
    </row>
    <row r="916" spans="1:4" x14ac:dyDescent="0.3">
      <c r="A916" t="s">
        <v>988</v>
      </c>
      <c r="B916">
        <v>2.4572717425407902</v>
      </c>
      <c r="C916">
        <v>2.77626049808464E-4</v>
      </c>
      <c r="D916" t="s">
        <v>2726</v>
      </c>
    </row>
    <row r="917" spans="1:4" x14ac:dyDescent="0.3">
      <c r="A917" t="s">
        <v>2118</v>
      </c>
      <c r="B917">
        <v>0.88133627377577795</v>
      </c>
      <c r="C917">
        <v>4.6160686954055698E-7</v>
      </c>
      <c r="D917" t="s">
        <v>2726</v>
      </c>
    </row>
    <row r="918" spans="1:4" x14ac:dyDescent="0.3">
      <c r="A918" t="s">
        <v>756</v>
      </c>
      <c r="B918">
        <v>-1.3933775945425899</v>
      </c>
      <c r="C918">
        <v>2.4492747640884101E-3</v>
      </c>
      <c r="D918" t="s">
        <v>2726</v>
      </c>
    </row>
    <row r="919" spans="1:4" x14ac:dyDescent="0.3">
      <c r="A919" t="s">
        <v>2540</v>
      </c>
      <c r="B919">
        <v>-1.17353321752687</v>
      </c>
      <c r="C919">
        <v>1.21395457915842E-3</v>
      </c>
      <c r="D919" t="s">
        <v>2726</v>
      </c>
    </row>
    <row r="920" spans="1:4" x14ac:dyDescent="0.3">
      <c r="A920" t="s">
        <v>2500</v>
      </c>
      <c r="B920">
        <v>-0.66728732343407904</v>
      </c>
      <c r="C920">
        <v>7.9257830733872896E-4</v>
      </c>
      <c r="D920" t="s">
        <v>2726</v>
      </c>
    </row>
    <row r="921" spans="1:4" x14ac:dyDescent="0.3">
      <c r="A921" t="s">
        <v>72</v>
      </c>
      <c r="B921">
        <v>-1.08843304733213</v>
      </c>
      <c r="C921">
        <v>9.4998438431829705E-3</v>
      </c>
      <c r="D921" t="s">
        <v>2726</v>
      </c>
    </row>
    <row r="922" spans="1:4" x14ac:dyDescent="0.3">
      <c r="A922" t="s">
        <v>3659</v>
      </c>
      <c r="B922">
        <v>1.7618047550176601</v>
      </c>
      <c r="C922">
        <v>3.1476073474212298E-5</v>
      </c>
      <c r="D922" t="s">
        <v>2726</v>
      </c>
    </row>
    <row r="923" spans="1:4" x14ac:dyDescent="0.3">
      <c r="A923" t="s">
        <v>2536</v>
      </c>
      <c r="B923">
        <v>1.1843015758900299</v>
      </c>
      <c r="C923">
        <v>1.18592779430673E-3</v>
      </c>
      <c r="D923" t="s">
        <v>2726</v>
      </c>
    </row>
    <row r="924" spans="1:4" x14ac:dyDescent="0.3">
      <c r="A924" t="s">
        <v>3743</v>
      </c>
      <c r="B924">
        <v>8.0382818356141392</v>
      </c>
      <c r="C924">
        <v>2.1649606726504499E-8</v>
      </c>
      <c r="D924" t="s">
        <v>2726</v>
      </c>
    </row>
    <row r="925" spans="1:4" x14ac:dyDescent="0.3">
      <c r="A925" t="s">
        <v>328</v>
      </c>
      <c r="B925">
        <v>0.89853682639755705</v>
      </c>
      <c r="C925">
        <v>1.8492515765139901E-3</v>
      </c>
      <c r="D925" t="s">
        <v>2726</v>
      </c>
    </row>
    <row r="926" spans="1:4" x14ac:dyDescent="0.3">
      <c r="A926" t="s">
        <v>2774</v>
      </c>
      <c r="B926">
        <v>-1.30032836864526</v>
      </c>
      <c r="C926">
        <v>2.8597611402868499E-15</v>
      </c>
      <c r="D926" t="s">
        <v>2726</v>
      </c>
    </row>
    <row r="927" spans="1:4" x14ac:dyDescent="0.3">
      <c r="A927" t="s">
        <v>2072</v>
      </c>
      <c r="B927">
        <v>1.83627754870557</v>
      </c>
      <c r="C927">
        <v>7.0069266714363E-8</v>
      </c>
      <c r="D927" t="s">
        <v>2726</v>
      </c>
    </row>
    <row r="928" spans="1:4" x14ac:dyDescent="0.3">
      <c r="A928" t="s">
        <v>2576</v>
      </c>
      <c r="B928">
        <v>-1.0435154584786299</v>
      </c>
      <c r="C928">
        <v>1.9718079230961099E-3</v>
      </c>
      <c r="D928" t="s">
        <v>2726</v>
      </c>
    </row>
    <row r="929" spans="1:4" x14ac:dyDescent="0.3">
      <c r="A929" t="s">
        <v>2998</v>
      </c>
      <c r="B929">
        <v>1.2115611585653301</v>
      </c>
      <c r="C929">
        <v>4.2596041665632901E-11</v>
      </c>
      <c r="D929" t="s">
        <v>2726</v>
      </c>
    </row>
    <row r="930" spans="1:4" x14ac:dyDescent="0.3">
      <c r="A930" t="s">
        <v>2609</v>
      </c>
      <c r="B930">
        <v>0.72662044004505399</v>
      </c>
      <c r="C930">
        <v>3.0609777971702399E-3</v>
      </c>
      <c r="D930" t="s">
        <v>2726</v>
      </c>
    </row>
    <row r="931" spans="1:4" x14ac:dyDescent="0.3">
      <c r="A931" t="s">
        <v>3040</v>
      </c>
      <c r="B931">
        <v>-0.86603496484398501</v>
      </c>
      <c r="C931">
        <v>7.05295485074422E-3</v>
      </c>
      <c r="D931" t="s">
        <v>2726</v>
      </c>
    </row>
    <row r="932" spans="1:4" x14ac:dyDescent="0.3">
      <c r="A932" t="s">
        <v>3434</v>
      </c>
      <c r="B932">
        <v>0.68141761835070302</v>
      </c>
      <c r="C932">
        <v>9.1316042215936602E-5</v>
      </c>
      <c r="D932" t="s">
        <v>2726</v>
      </c>
    </row>
    <row r="933" spans="1:4" x14ac:dyDescent="0.3">
      <c r="A933" t="s">
        <v>977</v>
      </c>
      <c r="B933">
        <v>-0.842631683729549</v>
      </c>
      <c r="C933">
        <v>6.6368639156583404E-4</v>
      </c>
      <c r="D933" t="s">
        <v>2726</v>
      </c>
    </row>
    <row r="934" spans="1:4" x14ac:dyDescent="0.3">
      <c r="A934" t="s">
        <v>1904</v>
      </c>
      <c r="B934">
        <v>1.39378407009905</v>
      </c>
      <c r="C934">
        <v>1.7607501509746301E-13</v>
      </c>
      <c r="D934" t="s">
        <v>2726</v>
      </c>
    </row>
    <row r="935" spans="1:4" x14ac:dyDescent="0.3">
      <c r="A935" t="s">
        <v>2627</v>
      </c>
      <c r="B935">
        <v>1.79137025893646</v>
      </c>
      <c r="C935">
        <v>3.62611905973124E-3</v>
      </c>
      <c r="D935" t="s">
        <v>2726</v>
      </c>
    </row>
    <row r="936" spans="1:4" x14ac:dyDescent="0.3">
      <c r="A936" t="s">
        <v>3820</v>
      </c>
      <c r="B936">
        <v>1.27196183687839</v>
      </c>
      <c r="C936">
        <v>2.0042581388766599E-12</v>
      </c>
      <c r="D936" t="s">
        <v>2726</v>
      </c>
    </row>
    <row r="937" spans="1:4" x14ac:dyDescent="0.3">
      <c r="A937" t="s">
        <v>2770</v>
      </c>
      <c r="B937">
        <v>-1.63321104132418</v>
      </c>
      <c r="C937">
        <v>7.3286456341066108E-15</v>
      </c>
      <c r="D937" t="s">
        <v>2726</v>
      </c>
    </row>
    <row r="938" spans="1:4" x14ac:dyDescent="0.3">
      <c r="A938" t="s">
        <v>2675</v>
      </c>
      <c r="B938">
        <v>-1.11762235751968</v>
      </c>
      <c r="C938">
        <v>6.0187115211026796E-3</v>
      </c>
      <c r="D938" t="s">
        <v>2726</v>
      </c>
    </row>
    <row r="939" spans="1:4" x14ac:dyDescent="0.3">
      <c r="A939" t="s">
        <v>1905</v>
      </c>
      <c r="B939">
        <v>1.0392447602566901</v>
      </c>
      <c r="C939">
        <v>2.2080284240637E-13</v>
      </c>
      <c r="D939" t="s">
        <v>2726</v>
      </c>
    </row>
    <row r="940" spans="1:4" x14ac:dyDescent="0.3">
      <c r="A940" t="s">
        <v>2060</v>
      </c>
      <c r="B940">
        <v>1.4367745496719799</v>
      </c>
      <c r="C940">
        <v>5.3183112622547501E-8</v>
      </c>
      <c r="D940" t="s">
        <v>2726</v>
      </c>
    </row>
    <row r="941" spans="1:4" x14ac:dyDescent="0.3">
      <c r="A941" t="s">
        <v>2477</v>
      </c>
      <c r="B941">
        <v>-0.64670878646193797</v>
      </c>
      <c r="C941">
        <v>6.1942237054623801E-4</v>
      </c>
      <c r="D941" t="s">
        <v>2726</v>
      </c>
    </row>
    <row r="942" spans="1:4" x14ac:dyDescent="0.3">
      <c r="A942" t="s">
        <v>1845</v>
      </c>
      <c r="B942">
        <v>5.2034202663819897</v>
      </c>
      <c r="C942">
        <v>2.7197712342458799E-27</v>
      </c>
      <c r="D942" t="s">
        <v>2726</v>
      </c>
    </row>
    <row r="943" spans="1:4" x14ac:dyDescent="0.3">
      <c r="A943" t="s">
        <v>1947</v>
      </c>
      <c r="B943">
        <v>2.1745332113547802</v>
      </c>
      <c r="C943">
        <v>6.1717082487076996E-11</v>
      </c>
      <c r="D943" t="s">
        <v>2726</v>
      </c>
    </row>
    <row r="944" spans="1:4" x14ac:dyDescent="0.3">
      <c r="A944" t="s">
        <v>2278</v>
      </c>
      <c r="B944">
        <v>1.57146191689576</v>
      </c>
      <c r="C944">
        <v>2.1196192649604899E-5</v>
      </c>
      <c r="D944" t="s">
        <v>2726</v>
      </c>
    </row>
    <row r="945" spans="1:4" x14ac:dyDescent="0.3">
      <c r="A945" t="s">
        <v>2661</v>
      </c>
      <c r="B945">
        <v>0.92255970753149197</v>
      </c>
      <c r="C945">
        <v>5.0911165206981796E-3</v>
      </c>
      <c r="D945" t="s">
        <v>2726</v>
      </c>
    </row>
    <row r="946" spans="1:4" x14ac:dyDescent="0.3">
      <c r="A946" t="s">
        <v>2494</v>
      </c>
      <c r="B946">
        <v>-0.99648597217331902</v>
      </c>
      <c r="C946">
        <v>7.3684591726207302E-4</v>
      </c>
      <c r="D946" t="s">
        <v>2726</v>
      </c>
    </row>
    <row r="947" spans="1:4" x14ac:dyDescent="0.3">
      <c r="A947" t="s">
        <v>2091</v>
      </c>
      <c r="B947">
        <v>1.26180009552268</v>
      </c>
      <c r="C947">
        <v>1.8201678238997099E-7</v>
      </c>
      <c r="D947" t="s">
        <v>2726</v>
      </c>
    </row>
    <row r="948" spans="1:4" x14ac:dyDescent="0.3">
      <c r="A948" t="s">
        <v>2481</v>
      </c>
      <c r="B948">
        <v>0.59160448531287502</v>
      </c>
      <c r="C948">
        <v>6.3601649709325696E-4</v>
      </c>
      <c r="D948" t="s">
        <v>2726</v>
      </c>
    </row>
    <row r="949" spans="1:4" x14ac:dyDescent="0.3">
      <c r="A949" t="s">
        <v>2308</v>
      </c>
      <c r="B949">
        <v>0.96102840271697898</v>
      </c>
      <c r="C949">
        <v>3.7728214529569899E-5</v>
      </c>
      <c r="D949" t="s">
        <v>2726</v>
      </c>
    </row>
    <row r="950" spans="1:4" x14ac:dyDescent="0.3">
      <c r="A950" t="s">
        <v>2370</v>
      </c>
      <c r="B950">
        <v>-0.63150429539705699</v>
      </c>
      <c r="C950">
        <v>1.12161410373469E-4</v>
      </c>
      <c r="D950" t="s">
        <v>2726</v>
      </c>
    </row>
    <row r="951" spans="1:4" x14ac:dyDescent="0.3">
      <c r="A951" t="s">
        <v>1147</v>
      </c>
      <c r="B951">
        <v>-1.2323637095678099</v>
      </c>
      <c r="C951">
        <v>5.8622165651089804E-3</v>
      </c>
      <c r="D951" t="s">
        <v>2726</v>
      </c>
    </row>
    <row r="952" spans="1:4" x14ac:dyDescent="0.3">
      <c r="A952" t="s">
        <v>283</v>
      </c>
      <c r="B952">
        <v>0.64842240991356304</v>
      </c>
      <c r="C952">
        <v>1.9480896956922801E-6</v>
      </c>
      <c r="D952" t="s">
        <v>2726</v>
      </c>
    </row>
    <row r="953" spans="1:4" x14ac:dyDescent="0.3">
      <c r="A953" t="s">
        <v>2771</v>
      </c>
      <c r="B953">
        <v>-4.2964707117398904</v>
      </c>
      <c r="C953">
        <v>1.3725259908399001E-85</v>
      </c>
      <c r="D953" t="s">
        <v>2726</v>
      </c>
    </row>
    <row r="954" spans="1:4" x14ac:dyDescent="0.3">
      <c r="A954" t="s">
        <v>2400</v>
      </c>
      <c r="B954">
        <v>1.0268469692847899</v>
      </c>
      <c r="C954">
        <v>1.76777798307567E-4</v>
      </c>
      <c r="D954" t="s">
        <v>2726</v>
      </c>
    </row>
    <row r="955" spans="1:4" x14ac:dyDescent="0.3">
      <c r="A955" t="s">
        <v>2133</v>
      </c>
      <c r="B955">
        <v>0.75424696090339405</v>
      </c>
      <c r="C955">
        <v>6.8629688571728796E-7</v>
      </c>
      <c r="D955" t="s">
        <v>2726</v>
      </c>
    </row>
    <row r="956" spans="1:4" x14ac:dyDescent="0.3">
      <c r="A956" t="s">
        <v>2200</v>
      </c>
      <c r="B956">
        <v>1.08276821646371</v>
      </c>
      <c r="C956">
        <v>3.2445576421969501E-6</v>
      </c>
      <c r="D956" t="s">
        <v>2726</v>
      </c>
    </row>
    <row r="957" spans="1:4" x14ac:dyDescent="0.3">
      <c r="A957" t="s">
        <v>1993</v>
      </c>
      <c r="B957">
        <v>1.2843001147262501</v>
      </c>
      <c r="C957">
        <v>1.6550095900277001E-9</v>
      </c>
      <c r="D957" t="s">
        <v>2726</v>
      </c>
    </row>
    <row r="958" spans="1:4" x14ac:dyDescent="0.3">
      <c r="A958" t="s">
        <v>2002</v>
      </c>
      <c r="B958">
        <v>-1.80862975330336</v>
      </c>
      <c r="C958">
        <v>2.2679807397541502E-9</v>
      </c>
      <c r="D958" t="s">
        <v>2726</v>
      </c>
    </row>
    <row r="959" spans="1:4" x14ac:dyDescent="0.3">
      <c r="A959" t="s">
        <v>2130</v>
      </c>
      <c r="B959">
        <v>-1.41962899765671</v>
      </c>
      <c r="C959">
        <v>6.7916651830974797E-7</v>
      </c>
      <c r="D959" t="s">
        <v>2726</v>
      </c>
    </row>
    <row r="960" spans="1:4" x14ac:dyDescent="0.3">
      <c r="A960" t="s">
        <v>2099</v>
      </c>
      <c r="B960">
        <v>0.99377886169780505</v>
      </c>
      <c r="C960">
        <v>2.3988532332999502E-7</v>
      </c>
      <c r="D960" t="s">
        <v>2726</v>
      </c>
    </row>
    <row r="961" spans="1:4" x14ac:dyDescent="0.3">
      <c r="A961" t="s">
        <v>2330</v>
      </c>
      <c r="B961">
        <v>1.1381407251079301</v>
      </c>
      <c r="C961">
        <v>5.5662381909762797E-5</v>
      </c>
      <c r="D961" t="s">
        <v>2726</v>
      </c>
    </row>
    <row r="962" spans="1:4" x14ac:dyDescent="0.3">
      <c r="A962" t="s">
        <v>2367</v>
      </c>
      <c r="B962">
        <v>1.2597521041342401</v>
      </c>
      <c r="C962">
        <v>1.1071454006241501E-4</v>
      </c>
      <c r="D962" t="s">
        <v>2726</v>
      </c>
    </row>
    <row r="963" spans="1:4" x14ac:dyDescent="0.3">
      <c r="A963" t="s">
        <v>1797</v>
      </c>
      <c r="B963">
        <v>0.62219315742609804</v>
      </c>
      <c r="C963">
        <v>1.20306148337939E-3</v>
      </c>
      <c r="D963" t="s">
        <v>2726</v>
      </c>
    </row>
    <row r="964" spans="1:4" x14ac:dyDescent="0.3">
      <c r="A964" t="s">
        <v>2040</v>
      </c>
      <c r="B964">
        <v>1.3196936077221699</v>
      </c>
      <c r="C964">
        <v>1.7146914219434199E-8</v>
      </c>
      <c r="D964" t="s">
        <v>2726</v>
      </c>
    </row>
    <row r="965" spans="1:4" x14ac:dyDescent="0.3">
      <c r="A965" t="s">
        <v>2182</v>
      </c>
      <c r="B965">
        <v>3.7080747536098499</v>
      </c>
      <c r="C965">
        <v>2.33726488234403E-6</v>
      </c>
      <c r="D965" t="s">
        <v>2726</v>
      </c>
    </row>
    <row r="966" spans="1:4" x14ac:dyDescent="0.3">
      <c r="A966" t="s">
        <v>352</v>
      </c>
      <c r="B966">
        <v>0.62926160695230204</v>
      </c>
      <c r="C966">
        <v>1.19617806495556E-4</v>
      </c>
      <c r="D966" t="s">
        <v>2726</v>
      </c>
    </row>
    <row r="967" spans="1:4" x14ac:dyDescent="0.3">
      <c r="A967" t="s">
        <v>2183</v>
      </c>
      <c r="B967">
        <v>0.68629969946535596</v>
      </c>
      <c r="C967">
        <v>2.4740795094653801E-6</v>
      </c>
      <c r="D967" t="s">
        <v>2726</v>
      </c>
    </row>
    <row r="968" spans="1:4" x14ac:dyDescent="0.3">
      <c r="A968" t="s">
        <v>1859</v>
      </c>
      <c r="B968">
        <v>2.2506213075819601</v>
      </c>
      <c r="C968">
        <v>8.7097269028923399E-19</v>
      </c>
      <c r="D968" t="s">
        <v>2726</v>
      </c>
    </row>
    <row r="969" spans="1:4" x14ac:dyDescent="0.3">
      <c r="A969" t="s">
        <v>3462</v>
      </c>
      <c r="B969">
        <v>0.60164614736742705</v>
      </c>
      <c r="C969">
        <v>1.0671177613511499E-3</v>
      </c>
      <c r="D969" t="s">
        <v>2726</v>
      </c>
    </row>
    <row r="970" spans="1:4" x14ac:dyDescent="0.3">
      <c r="A970" t="s">
        <v>3661</v>
      </c>
      <c r="B970">
        <v>-0.77694393695574704</v>
      </c>
      <c r="C970">
        <v>5.57042338699114E-4</v>
      </c>
      <c r="D970" t="s">
        <v>2726</v>
      </c>
    </row>
    <row r="971" spans="1:4" x14ac:dyDescent="0.3">
      <c r="A971" t="s">
        <v>2395</v>
      </c>
      <c r="B971">
        <v>0.80262080147853898</v>
      </c>
      <c r="C971">
        <v>1.68703820075172E-4</v>
      </c>
      <c r="D971" t="s">
        <v>2726</v>
      </c>
    </row>
    <row r="972" spans="1:4" x14ac:dyDescent="0.3">
      <c r="A972" t="s">
        <v>2318</v>
      </c>
      <c r="B972">
        <v>-0.62058570061821605</v>
      </c>
      <c r="C972">
        <v>4.8340181741398902E-5</v>
      </c>
      <c r="D972" t="s">
        <v>2726</v>
      </c>
    </row>
    <row r="973" spans="1:4" x14ac:dyDescent="0.3">
      <c r="A973" t="s">
        <v>2277</v>
      </c>
      <c r="B973">
        <v>-1.66864872614917</v>
      </c>
      <c r="C973">
        <v>2.0727780700200301E-5</v>
      </c>
      <c r="D973" t="s">
        <v>2726</v>
      </c>
    </row>
    <row r="974" spans="1:4" x14ac:dyDescent="0.3">
      <c r="A974" t="s">
        <v>2541</v>
      </c>
      <c r="B974">
        <v>0.74671444356054595</v>
      </c>
      <c r="C974">
        <v>1.21789119921114E-3</v>
      </c>
      <c r="D974" t="s">
        <v>2726</v>
      </c>
    </row>
    <row r="975" spans="1:4" x14ac:dyDescent="0.3">
      <c r="A975" t="s">
        <v>2697</v>
      </c>
      <c r="B975">
        <v>0.855200506866717</v>
      </c>
      <c r="C975">
        <v>7.2821286873841796E-3</v>
      </c>
      <c r="D975" t="s">
        <v>2726</v>
      </c>
    </row>
    <row r="976" spans="1:4" x14ac:dyDescent="0.3">
      <c r="A976" t="s">
        <v>2124</v>
      </c>
      <c r="B976">
        <v>1.1769051520782601</v>
      </c>
      <c r="C976">
        <v>5.9697577264933096E-7</v>
      </c>
      <c r="D976" t="s">
        <v>2726</v>
      </c>
    </row>
    <row r="977" spans="1:4" x14ac:dyDescent="0.3">
      <c r="A977" t="s">
        <v>2044</v>
      </c>
      <c r="B977">
        <v>0.76972240196598596</v>
      </c>
      <c r="C977">
        <v>2.4169248186426399E-8</v>
      </c>
      <c r="D977" t="s">
        <v>2726</v>
      </c>
    </row>
    <row r="978" spans="1:4" x14ac:dyDescent="0.3">
      <c r="A978" t="s">
        <v>845</v>
      </c>
      <c r="B978">
        <v>-1.9485779524019899</v>
      </c>
      <c r="C978">
        <v>2.9530094025644998E-4</v>
      </c>
      <c r="D978" t="s">
        <v>2726</v>
      </c>
    </row>
    <row r="979" spans="1:4" x14ac:dyDescent="0.3">
      <c r="A979" t="s">
        <v>2475</v>
      </c>
      <c r="B979">
        <v>0.98318440177413602</v>
      </c>
      <c r="C979">
        <v>6.0901742652461196E-4</v>
      </c>
      <c r="D979" t="s">
        <v>2726</v>
      </c>
    </row>
    <row r="980" spans="1:4" x14ac:dyDescent="0.3">
      <c r="A980" t="s">
        <v>1922</v>
      </c>
      <c r="B980">
        <v>2.8018316170553899</v>
      </c>
      <c r="C980">
        <v>3.7158803425874297E-12</v>
      </c>
      <c r="D980" t="s">
        <v>2726</v>
      </c>
    </row>
    <row r="981" spans="1:4" x14ac:dyDescent="0.3">
      <c r="A981" t="s">
        <v>1860</v>
      </c>
      <c r="B981">
        <v>1.7030544156118801</v>
      </c>
      <c r="C981">
        <v>9.8298974820709296E-19</v>
      </c>
      <c r="D981" t="s">
        <v>2726</v>
      </c>
    </row>
    <row r="982" spans="1:4" x14ac:dyDescent="0.3">
      <c r="A982" t="s">
        <v>3671</v>
      </c>
      <c r="B982">
        <v>-1.0951740338790601</v>
      </c>
      <c r="C982">
        <v>1.8813864789720399E-13</v>
      </c>
      <c r="D982" t="s">
        <v>2726</v>
      </c>
    </row>
    <row r="983" spans="1:4" x14ac:dyDescent="0.3">
      <c r="A983" t="s">
        <v>1887</v>
      </c>
      <c r="B983">
        <v>1.6646678444598</v>
      </c>
      <c r="C983">
        <v>4.8191063892147199E-15</v>
      </c>
      <c r="D983" t="s">
        <v>2726</v>
      </c>
    </row>
    <row r="984" spans="1:4" x14ac:dyDescent="0.3">
      <c r="A984" t="s">
        <v>4102</v>
      </c>
      <c r="B984">
        <v>2.4920646374089599</v>
      </c>
      <c r="C984">
        <v>6.4555732286718398E-21</v>
      </c>
      <c r="D984" t="s">
        <v>2726</v>
      </c>
    </row>
    <row r="985" spans="1:4" x14ac:dyDescent="0.3">
      <c r="A985" t="s">
        <v>2604</v>
      </c>
      <c r="B985">
        <v>0.59010249319737695</v>
      </c>
      <c r="C985">
        <v>2.8408125504828202E-3</v>
      </c>
      <c r="D985" t="s">
        <v>2726</v>
      </c>
    </row>
    <row r="986" spans="1:4" x14ac:dyDescent="0.3">
      <c r="A986" t="s">
        <v>2126</v>
      </c>
      <c r="B986">
        <v>11.074677967492301</v>
      </c>
      <c r="C986">
        <v>6.2358884509865798E-7</v>
      </c>
      <c r="D986" t="s">
        <v>2726</v>
      </c>
    </row>
    <row r="987" spans="1:4" x14ac:dyDescent="0.3">
      <c r="A987" t="s">
        <v>2861</v>
      </c>
      <c r="B987">
        <v>-2.5818500775403801</v>
      </c>
      <c r="C987">
        <v>2.9286853854859302E-23</v>
      </c>
      <c r="D987" t="s">
        <v>2726</v>
      </c>
    </row>
    <row r="988" spans="1:4" x14ac:dyDescent="0.3">
      <c r="A988" t="s">
        <v>2260</v>
      </c>
      <c r="B988">
        <v>1.2375384988504701</v>
      </c>
      <c r="C988">
        <v>1.5315011663079101E-5</v>
      </c>
      <c r="D988" t="s">
        <v>2726</v>
      </c>
    </row>
    <row r="989" spans="1:4" x14ac:dyDescent="0.3">
      <c r="A989" t="s">
        <v>2631</v>
      </c>
      <c r="B989">
        <v>2.5218956009492102</v>
      </c>
      <c r="C989">
        <v>3.8498684682203499E-3</v>
      </c>
      <c r="D989" t="s">
        <v>2726</v>
      </c>
    </row>
    <row r="990" spans="1:4" x14ac:dyDescent="0.3">
      <c r="A990" t="s">
        <v>3285</v>
      </c>
      <c r="B990">
        <v>-1.9194332961156</v>
      </c>
      <c r="C990">
        <v>4.8650120285774997E-11</v>
      </c>
      <c r="D990" t="s">
        <v>2726</v>
      </c>
    </row>
    <row r="991" spans="1:4" x14ac:dyDescent="0.3">
      <c r="A991" t="s">
        <v>1983</v>
      </c>
      <c r="B991">
        <v>2.2625612218671201</v>
      </c>
      <c r="C991">
        <v>8.7080359628959104E-10</v>
      </c>
      <c r="D991" t="s">
        <v>2726</v>
      </c>
    </row>
    <row r="992" spans="1:4" x14ac:dyDescent="0.3">
      <c r="A992" t="s">
        <v>2997</v>
      </c>
      <c r="B992">
        <v>1.3736900217457599</v>
      </c>
      <c r="C992">
        <v>2.4855700839735198E-13</v>
      </c>
      <c r="D992" t="s">
        <v>2726</v>
      </c>
    </row>
    <row r="993" spans="1:4" x14ac:dyDescent="0.3">
      <c r="A993" t="s">
        <v>3645</v>
      </c>
      <c r="B993">
        <v>1.43709482339921</v>
      </c>
      <c r="C993">
        <v>1.6421428521525201E-4</v>
      </c>
      <c r="D993" t="s">
        <v>2726</v>
      </c>
    </row>
    <row r="994" spans="1:4" x14ac:dyDescent="0.3">
      <c r="A994" t="s">
        <v>2466</v>
      </c>
      <c r="B994">
        <v>-0.64553972156288197</v>
      </c>
      <c r="C994">
        <v>4.8909479161736305E-4</v>
      </c>
      <c r="D994" t="s">
        <v>2726</v>
      </c>
    </row>
    <row r="995" spans="1:4" x14ac:dyDescent="0.3">
      <c r="A995" t="s">
        <v>2700</v>
      </c>
      <c r="B995">
        <v>-0.59956529824951599</v>
      </c>
      <c r="C995">
        <v>7.5823703668936203E-3</v>
      </c>
      <c r="D995" t="s">
        <v>2726</v>
      </c>
    </row>
    <row r="996" spans="1:4" x14ac:dyDescent="0.3">
      <c r="A996" t="s">
        <v>1997</v>
      </c>
      <c r="B996">
        <v>1.20161483326761</v>
      </c>
      <c r="C996">
        <v>1.8353850395237299E-9</v>
      </c>
      <c r="D996" t="s">
        <v>2726</v>
      </c>
    </row>
    <row r="997" spans="1:4" x14ac:dyDescent="0.3">
      <c r="A997" t="s">
        <v>2445</v>
      </c>
      <c r="B997">
        <v>0.69036296365168104</v>
      </c>
      <c r="C997">
        <v>3.7638122167130502E-4</v>
      </c>
      <c r="D997" t="s">
        <v>2726</v>
      </c>
    </row>
    <row r="998" spans="1:4" x14ac:dyDescent="0.3">
      <c r="A998" t="s">
        <v>2451</v>
      </c>
      <c r="B998">
        <v>-0.61368224753565104</v>
      </c>
      <c r="C998">
        <v>3.9218822356888098E-4</v>
      </c>
      <c r="D998" t="s">
        <v>2726</v>
      </c>
    </row>
    <row r="999" spans="1:4" x14ac:dyDescent="0.3">
      <c r="A999" t="s">
        <v>2443</v>
      </c>
      <c r="B999">
        <v>0.64208652434747304</v>
      </c>
      <c r="C999">
        <v>3.5076275695833999E-4</v>
      </c>
      <c r="D999" t="s">
        <v>2726</v>
      </c>
    </row>
    <row r="1000" spans="1:4" x14ac:dyDescent="0.3">
      <c r="A1000" t="s">
        <v>3516</v>
      </c>
      <c r="B1000">
        <v>-0.69255055368168394</v>
      </c>
      <c r="C1000">
        <v>8.5711315666263103E-8</v>
      </c>
      <c r="D1000" t="s">
        <v>2726</v>
      </c>
    </row>
    <row r="1001" spans="1:4" x14ac:dyDescent="0.3">
      <c r="A1001" t="s">
        <v>2470</v>
      </c>
      <c r="B1001">
        <v>0.61239179049696202</v>
      </c>
      <c r="C1001">
        <v>5.6314162051912704E-4</v>
      </c>
      <c r="D1001" t="s">
        <v>2726</v>
      </c>
    </row>
    <row r="1002" spans="1:4" x14ac:dyDescent="0.3">
      <c r="A1002" t="s">
        <v>1908</v>
      </c>
      <c r="B1002">
        <v>16.456906462054899</v>
      </c>
      <c r="C1002">
        <v>3.9243174086272498E-13</v>
      </c>
      <c r="D1002" t="s">
        <v>2726</v>
      </c>
    </row>
    <row r="1003" spans="1:4" x14ac:dyDescent="0.3">
      <c r="A1003" t="s">
        <v>1996</v>
      </c>
      <c r="B1003">
        <v>14.640820113552101</v>
      </c>
      <c r="C1003">
        <v>1.8186247288757199E-9</v>
      </c>
      <c r="D1003" t="s">
        <v>2726</v>
      </c>
    </row>
    <row r="1004" spans="1:4" x14ac:dyDescent="0.3">
      <c r="A1004" t="s">
        <v>2293</v>
      </c>
      <c r="B1004">
        <v>9.8795020626701895</v>
      </c>
      <c r="C1004">
        <v>2.9127542606993199E-5</v>
      </c>
      <c r="D1004" t="s">
        <v>2726</v>
      </c>
    </row>
    <row r="1005" spans="1:4" x14ac:dyDescent="0.3">
      <c r="A1005" t="s">
        <v>2465</v>
      </c>
      <c r="B1005">
        <v>0.93661309991907304</v>
      </c>
      <c r="C1005">
        <v>4.8281874992559898E-4</v>
      </c>
      <c r="D1005" t="s">
        <v>2726</v>
      </c>
    </row>
    <row r="1006" spans="1:4" x14ac:dyDescent="0.3">
      <c r="A1006" t="s">
        <v>2269</v>
      </c>
      <c r="B1006">
        <v>0.79817846622025501</v>
      </c>
      <c r="C1006">
        <v>1.8203042703265801E-5</v>
      </c>
      <c r="D1006" t="s">
        <v>2726</v>
      </c>
    </row>
    <row r="1007" spans="1:4" x14ac:dyDescent="0.3">
      <c r="A1007" t="s">
        <v>2269</v>
      </c>
      <c r="B1007">
        <v>0.68289032384318904</v>
      </c>
      <c r="C1007">
        <v>1.58949204245034E-3</v>
      </c>
      <c r="D1007" t="s">
        <v>2726</v>
      </c>
    </row>
    <row r="1008" spans="1:4" x14ac:dyDescent="0.3">
      <c r="A1008" t="s">
        <v>2226</v>
      </c>
      <c r="B1008">
        <v>2.6509385563141898</v>
      </c>
      <c r="C1008">
        <v>7.0868464403445302E-6</v>
      </c>
      <c r="D1008" t="s">
        <v>2726</v>
      </c>
    </row>
    <row r="1009" spans="1:4" x14ac:dyDescent="0.3">
      <c r="A1009" t="s">
        <v>3478</v>
      </c>
      <c r="B1009">
        <v>0.68025902790570103</v>
      </c>
      <c r="C1009">
        <v>8.8658047791128503E-3</v>
      </c>
      <c r="D1009" t="s">
        <v>2726</v>
      </c>
    </row>
    <row r="1010" spans="1:4" x14ac:dyDescent="0.3">
      <c r="A1010" t="s">
        <v>2179</v>
      </c>
      <c r="B1010">
        <v>0.74462049409875997</v>
      </c>
      <c r="C1010">
        <v>2.20957923213043E-6</v>
      </c>
      <c r="D1010" t="s">
        <v>2726</v>
      </c>
    </row>
    <row r="1011" spans="1:4" x14ac:dyDescent="0.3">
      <c r="A1011" t="s">
        <v>2632</v>
      </c>
      <c r="B1011">
        <v>0.61074772121924803</v>
      </c>
      <c r="C1011">
        <v>3.8503527326812798E-3</v>
      </c>
      <c r="D1011" t="s">
        <v>2726</v>
      </c>
    </row>
    <row r="1012" spans="1:4" x14ac:dyDescent="0.3">
      <c r="A1012" t="s">
        <v>2608</v>
      </c>
      <c r="B1012">
        <v>0.68094849047933903</v>
      </c>
      <c r="C1012">
        <v>3.00798451675583E-3</v>
      </c>
      <c r="D1012" t="s">
        <v>2726</v>
      </c>
    </row>
    <row r="1013" spans="1:4" x14ac:dyDescent="0.3">
      <c r="A1013" t="s">
        <v>2257</v>
      </c>
      <c r="B1013">
        <v>0.86637535952378097</v>
      </c>
      <c r="C1013">
        <v>1.4040706205198699E-5</v>
      </c>
      <c r="D1013" t="s">
        <v>2726</v>
      </c>
    </row>
    <row r="1014" spans="1:4" x14ac:dyDescent="0.3">
      <c r="A1014" t="s">
        <v>2436</v>
      </c>
      <c r="B1014">
        <v>0.78147487387355496</v>
      </c>
      <c r="C1014">
        <v>3.2177747171080798E-4</v>
      </c>
      <c r="D1014" t="s">
        <v>2726</v>
      </c>
    </row>
    <row r="1015" spans="1:4" x14ac:dyDescent="0.3">
      <c r="A1015" t="s">
        <v>2348</v>
      </c>
      <c r="B1015">
        <v>1.2648547534362</v>
      </c>
      <c r="C1015">
        <v>7.6998093156988807E-5</v>
      </c>
      <c r="D1015" t="s">
        <v>2726</v>
      </c>
    </row>
    <row r="1016" spans="1:4" x14ac:dyDescent="0.3">
      <c r="A1016" t="s">
        <v>2434</v>
      </c>
      <c r="B1016">
        <v>0.62316089910893002</v>
      </c>
      <c r="C1016">
        <v>3.1829059783807699E-4</v>
      </c>
      <c r="D1016" t="s">
        <v>2726</v>
      </c>
    </row>
    <row r="1017" spans="1:4" x14ac:dyDescent="0.3">
      <c r="A1017" t="s">
        <v>638</v>
      </c>
      <c r="B1017">
        <v>0.92009616969492503</v>
      </c>
      <c r="C1017">
        <v>2.4888564576499601E-5</v>
      </c>
      <c r="D1017" t="s">
        <v>2726</v>
      </c>
    </row>
    <row r="1018" spans="1:4" x14ac:dyDescent="0.3">
      <c r="A1018" t="s">
        <v>1991</v>
      </c>
      <c r="B1018">
        <v>0.84578944431907699</v>
      </c>
      <c r="C1018">
        <v>1.33135345356914E-9</v>
      </c>
      <c r="D1018" t="s">
        <v>2726</v>
      </c>
    </row>
    <row r="1019" spans="1:4" x14ac:dyDescent="0.3">
      <c r="A1019" t="s">
        <v>2039</v>
      </c>
      <c r="B1019">
        <v>0.71726226023883499</v>
      </c>
      <c r="C1019">
        <v>1.6866103692032499E-8</v>
      </c>
      <c r="D1019" t="s">
        <v>2726</v>
      </c>
    </row>
    <row r="1020" spans="1:4" x14ac:dyDescent="0.3">
      <c r="A1020" t="s">
        <v>3538</v>
      </c>
      <c r="B1020">
        <v>1.3990733458095901</v>
      </c>
      <c r="C1020">
        <v>3.18231514751439E-18</v>
      </c>
      <c r="D1020" t="s">
        <v>2726</v>
      </c>
    </row>
    <row r="1021" spans="1:4" x14ac:dyDescent="0.3">
      <c r="A1021" t="s">
        <v>2626</v>
      </c>
      <c r="B1021">
        <v>0.92124569733587602</v>
      </c>
      <c r="C1021">
        <v>3.6258263296405301E-3</v>
      </c>
      <c r="D1021" t="s">
        <v>2726</v>
      </c>
    </row>
    <row r="1022" spans="1:4" x14ac:dyDescent="0.3">
      <c r="A1022" t="s">
        <v>1990</v>
      </c>
      <c r="B1022">
        <v>0.87388390444392094</v>
      </c>
      <c r="C1022">
        <v>1.33059960775655E-9</v>
      </c>
      <c r="D1022" t="s">
        <v>2726</v>
      </c>
    </row>
    <row r="1023" spans="1:4" x14ac:dyDescent="0.3">
      <c r="A1023" t="s">
        <v>2313</v>
      </c>
      <c r="B1023">
        <v>-0.64328231158990701</v>
      </c>
      <c r="C1023">
        <v>4.1135139825754401E-5</v>
      </c>
      <c r="D1023" t="s">
        <v>2726</v>
      </c>
    </row>
    <row r="1024" spans="1:4" x14ac:dyDescent="0.3">
      <c r="A1024" t="s">
        <v>2175</v>
      </c>
      <c r="B1024">
        <v>0.79698668855827004</v>
      </c>
      <c r="C1024">
        <v>2.0505198480390898E-6</v>
      </c>
      <c r="D1024" t="s">
        <v>2726</v>
      </c>
    </row>
    <row r="1025" spans="1:4" x14ac:dyDescent="0.3">
      <c r="A1025" t="s">
        <v>2143</v>
      </c>
      <c r="B1025">
        <v>0.80884455592243998</v>
      </c>
      <c r="C1025">
        <v>9.8437147677944705E-7</v>
      </c>
      <c r="D1025" t="s">
        <v>2726</v>
      </c>
    </row>
    <row r="1026" spans="1:4" x14ac:dyDescent="0.3">
      <c r="A1026" t="s">
        <v>2407</v>
      </c>
      <c r="B1026">
        <v>1.9301272358316199</v>
      </c>
      <c r="C1026">
        <v>2.0564070708843399E-4</v>
      </c>
      <c r="D1026" t="s">
        <v>2726</v>
      </c>
    </row>
    <row r="1027" spans="1:4" x14ac:dyDescent="0.3">
      <c r="A1027" t="s">
        <v>1009</v>
      </c>
      <c r="B1027">
        <v>0.82884134193460302</v>
      </c>
      <c r="C1027">
        <v>7.89598983698076E-7</v>
      </c>
      <c r="D1027" t="s">
        <v>2726</v>
      </c>
    </row>
    <row r="1028" spans="1:4" x14ac:dyDescent="0.3">
      <c r="A1028" t="s">
        <v>4141</v>
      </c>
      <c r="B1028">
        <v>-0.86780595683732398</v>
      </c>
      <c r="C1028">
        <v>2.4158399236844801E-5</v>
      </c>
      <c r="D1028" t="s">
        <v>2726</v>
      </c>
    </row>
    <row r="1029" spans="1:4" x14ac:dyDescent="0.3">
      <c r="A1029" t="s">
        <v>2294</v>
      </c>
      <c r="B1029">
        <v>-0.85676042107836203</v>
      </c>
      <c r="C1029">
        <v>2.9154723264060699E-5</v>
      </c>
      <c r="D1029" t="s">
        <v>2726</v>
      </c>
    </row>
    <row r="1030" spans="1:4" x14ac:dyDescent="0.3">
      <c r="A1030" t="s">
        <v>2928</v>
      </c>
      <c r="B1030">
        <v>-1.1092839375110199</v>
      </c>
      <c r="C1030">
        <v>1.0503871283633699E-3</v>
      </c>
      <c r="D1030" t="s">
        <v>2726</v>
      </c>
    </row>
    <row r="1031" spans="1:4" x14ac:dyDescent="0.3">
      <c r="A1031" t="s">
        <v>2127</v>
      </c>
      <c r="B1031">
        <v>0.95672250544761295</v>
      </c>
      <c r="C1031">
        <v>6.6819046860406605E-7</v>
      </c>
      <c r="D1031" t="s">
        <v>2726</v>
      </c>
    </row>
    <row r="1032" spans="1:4" x14ac:dyDescent="0.3">
      <c r="A1032" t="s">
        <v>2144</v>
      </c>
      <c r="B1032">
        <v>9.1079096605665999</v>
      </c>
      <c r="C1032">
        <v>9.9356321895363891E-7</v>
      </c>
      <c r="D1032" t="s">
        <v>2726</v>
      </c>
    </row>
    <row r="1033" spans="1:4" x14ac:dyDescent="0.3">
      <c r="A1033" t="s">
        <v>2656</v>
      </c>
      <c r="B1033">
        <v>1.05956312903338</v>
      </c>
      <c r="C1033">
        <v>4.7709846159174202E-3</v>
      </c>
      <c r="D1033" t="s">
        <v>2726</v>
      </c>
    </row>
    <row r="1034" spans="1:4" x14ac:dyDescent="0.3">
      <c r="A1034" t="s">
        <v>2452</v>
      </c>
      <c r="B1034">
        <v>-0.59367984846308597</v>
      </c>
      <c r="C1034">
        <v>3.9308926702546403E-4</v>
      </c>
      <c r="D1034" t="s">
        <v>2726</v>
      </c>
    </row>
    <row r="1035" spans="1:4" x14ac:dyDescent="0.3">
      <c r="A1035" t="s">
        <v>303</v>
      </c>
      <c r="B1035">
        <v>-0.84223681339924905</v>
      </c>
      <c r="C1035">
        <v>7.2963318615194795E-4</v>
      </c>
      <c r="D1035" t="s">
        <v>2726</v>
      </c>
    </row>
    <row r="1036" spans="1:4" x14ac:dyDescent="0.3">
      <c r="A1036" t="s">
        <v>1217</v>
      </c>
      <c r="B1036">
        <v>1.7567197755683901</v>
      </c>
      <c r="C1036">
        <v>6.5730412546390003E-5</v>
      </c>
      <c r="D1036" t="s">
        <v>2726</v>
      </c>
    </row>
    <row r="1037" spans="1:4" x14ac:dyDescent="0.3">
      <c r="A1037" t="s">
        <v>2007</v>
      </c>
      <c r="B1037">
        <v>1.02031547042161</v>
      </c>
      <c r="C1037">
        <v>2.7431124960763201E-9</v>
      </c>
      <c r="D1037" t="s">
        <v>2726</v>
      </c>
    </row>
    <row r="1038" spans="1:4" x14ac:dyDescent="0.3">
      <c r="A1038" t="s">
        <v>2962</v>
      </c>
      <c r="B1038">
        <v>-1.1539660626700099</v>
      </c>
      <c r="C1038">
        <v>1.18326505796113E-3</v>
      </c>
      <c r="D1038" t="s">
        <v>2726</v>
      </c>
    </row>
    <row r="1039" spans="1:4" x14ac:dyDescent="0.3">
      <c r="A1039" t="s">
        <v>149</v>
      </c>
      <c r="B1039">
        <v>-2.2815537457625599</v>
      </c>
      <c r="C1039">
        <v>1.9737798545384401E-16</v>
      </c>
      <c r="D1039" t="s">
        <v>2726</v>
      </c>
    </row>
    <row r="1040" spans="1:4" x14ac:dyDescent="0.3">
      <c r="A1040" t="s">
        <v>2486</v>
      </c>
      <c r="B1040">
        <v>-0.58861465923545597</v>
      </c>
      <c r="C1040">
        <v>6.7171487397906003E-4</v>
      </c>
      <c r="D1040" t="s">
        <v>2726</v>
      </c>
    </row>
    <row r="1041" spans="1:4" x14ac:dyDescent="0.3">
      <c r="A1041" t="s">
        <v>2674</v>
      </c>
      <c r="B1041">
        <v>1.21720215324765</v>
      </c>
      <c r="C1041">
        <v>6.0187115211026796E-3</v>
      </c>
      <c r="D1041" t="s">
        <v>2726</v>
      </c>
    </row>
    <row r="1042" spans="1:4" x14ac:dyDescent="0.3">
      <c r="A1042" t="s">
        <v>2780</v>
      </c>
      <c r="B1042">
        <v>-0.77025250845181803</v>
      </c>
      <c r="C1042">
        <v>8.4341079532218497E-8</v>
      </c>
      <c r="D1042" t="s">
        <v>2726</v>
      </c>
    </row>
    <row r="1043" spans="1:4" x14ac:dyDescent="0.3">
      <c r="A1043" t="s">
        <v>2480</v>
      </c>
      <c r="B1043">
        <v>1.0178232124241799</v>
      </c>
      <c r="C1043">
        <v>6.3255657761699204E-4</v>
      </c>
      <c r="D1043" t="s">
        <v>2726</v>
      </c>
    </row>
    <row r="1044" spans="1:4" x14ac:dyDescent="0.3">
      <c r="A1044" t="s">
        <v>667</v>
      </c>
      <c r="B1044">
        <v>0.69461365459427704</v>
      </c>
      <c r="C1044">
        <v>1.70660870825734E-3</v>
      </c>
      <c r="D1044" t="s">
        <v>2726</v>
      </c>
    </row>
    <row r="1045" spans="1:4" x14ac:dyDescent="0.3">
      <c r="A1045" t="s">
        <v>2646</v>
      </c>
      <c r="B1045">
        <v>0.78301219114421505</v>
      </c>
      <c r="C1045">
        <v>4.5783574109410701E-3</v>
      </c>
      <c r="D1045" t="s">
        <v>2726</v>
      </c>
    </row>
    <row r="1046" spans="1:4" x14ac:dyDescent="0.3">
      <c r="A1046" t="s">
        <v>2768</v>
      </c>
      <c r="B1046">
        <v>-3.18339312833701</v>
      </c>
      <c r="C1046">
        <v>1.4627896286853E-63</v>
      </c>
      <c r="D1046" t="s">
        <v>2726</v>
      </c>
    </row>
    <row r="1047" spans="1:4" x14ac:dyDescent="0.3">
      <c r="A1047" t="s">
        <v>2392</v>
      </c>
      <c r="B1047">
        <v>-0.69053835598790303</v>
      </c>
      <c r="C1047">
        <v>1.6179224299016999E-4</v>
      </c>
      <c r="D1047" t="s">
        <v>2726</v>
      </c>
    </row>
    <row r="1048" spans="1:4" x14ac:dyDescent="0.3">
      <c r="A1048" t="s">
        <v>2202</v>
      </c>
      <c r="B1048">
        <v>0.61191937973933097</v>
      </c>
      <c r="C1048">
        <v>3.4929538296918501E-6</v>
      </c>
      <c r="D1048" t="s">
        <v>2726</v>
      </c>
    </row>
    <row r="1049" spans="1:4" x14ac:dyDescent="0.3">
      <c r="A1049" t="s">
        <v>2185</v>
      </c>
      <c r="B1049">
        <v>0.72302552370425899</v>
      </c>
      <c r="C1049">
        <v>2.53410653613801E-6</v>
      </c>
      <c r="D1049" t="s">
        <v>2726</v>
      </c>
    </row>
    <row r="1050" spans="1:4" x14ac:dyDescent="0.3">
      <c r="A1050" t="s">
        <v>2188</v>
      </c>
      <c r="B1050">
        <v>0.85909093059813202</v>
      </c>
      <c r="C1050">
        <v>2.6499569598183099E-6</v>
      </c>
      <c r="D1050" t="s">
        <v>2726</v>
      </c>
    </row>
    <row r="1051" spans="1:4" x14ac:dyDescent="0.3">
      <c r="A1051" t="s">
        <v>1979</v>
      </c>
      <c r="B1051">
        <v>1.2182670920332701</v>
      </c>
      <c r="C1051">
        <v>6.9455421827987401E-10</v>
      </c>
      <c r="D1051" t="s">
        <v>2726</v>
      </c>
    </row>
    <row r="1052" spans="1:4" x14ac:dyDescent="0.3">
      <c r="A1052" t="s">
        <v>107</v>
      </c>
      <c r="B1052">
        <v>0.85108553128132303</v>
      </c>
      <c r="C1052">
        <v>3.4759511759406099E-3</v>
      </c>
      <c r="D1052" t="s">
        <v>2726</v>
      </c>
    </row>
    <row r="1053" spans="1:4" x14ac:dyDescent="0.3">
      <c r="A1053" t="s">
        <v>2517</v>
      </c>
      <c r="B1053">
        <v>0.871771856447911</v>
      </c>
      <c r="C1053">
        <v>9.4091245594623196E-4</v>
      </c>
      <c r="D1053" t="s">
        <v>2726</v>
      </c>
    </row>
    <row r="1054" spans="1:4" x14ac:dyDescent="0.3">
      <c r="A1054" t="s">
        <v>1494</v>
      </c>
      <c r="B1054">
        <v>-1.2938784613404499</v>
      </c>
      <c r="C1054">
        <v>6.8249856322291896E-3</v>
      </c>
      <c r="D1054" t="s">
        <v>2726</v>
      </c>
    </row>
    <row r="1055" spans="1:4" x14ac:dyDescent="0.3">
      <c r="A1055" t="s">
        <v>2256</v>
      </c>
      <c r="B1055">
        <v>0.60821288257818196</v>
      </c>
      <c r="C1055">
        <v>1.39127036065196E-5</v>
      </c>
      <c r="D1055" t="s">
        <v>2726</v>
      </c>
    </row>
    <row r="1056" spans="1:4" x14ac:dyDescent="0.3">
      <c r="A1056" t="s">
        <v>2600</v>
      </c>
      <c r="B1056">
        <v>1.3184687059387199</v>
      </c>
      <c r="C1056">
        <v>2.7233508829347698E-3</v>
      </c>
      <c r="D1056" t="s">
        <v>2726</v>
      </c>
    </row>
    <row r="1057" spans="1:4" x14ac:dyDescent="0.3">
      <c r="A1057" t="s">
        <v>3834</v>
      </c>
      <c r="B1057">
        <v>-0.66436130218604905</v>
      </c>
      <c r="C1057">
        <v>4.0317941117275203E-4</v>
      </c>
      <c r="D1057" t="s">
        <v>2726</v>
      </c>
    </row>
    <row r="1058" spans="1:4" x14ac:dyDescent="0.3">
      <c r="A1058" t="s">
        <v>2142</v>
      </c>
      <c r="B1058">
        <v>1.12316853071262</v>
      </c>
      <c r="C1058">
        <v>9.8437147677944705E-7</v>
      </c>
      <c r="D1058" t="s">
        <v>2726</v>
      </c>
    </row>
    <row r="1059" spans="1:4" x14ac:dyDescent="0.3">
      <c r="A1059" t="s">
        <v>2075</v>
      </c>
      <c r="B1059">
        <v>12.7239338377147</v>
      </c>
      <c r="C1059">
        <v>7.6057906252506605E-8</v>
      </c>
      <c r="D1059" t="s">
        <v>2726</v>
      </c>
    </row>
    <row r="1060" spans="1:4" x14ac:dyDescent="0.3">
      <c r="A1060" t="s">
        <v>641</v>
      </c>
      <c r="B1060">
        <v>-2.4671656391674301</v>
      </c>
      <c r="C1060">
        <v>4.0778158268532498E-4</v>
      </c>
      <c r="D1060" t="s">
        <v>2726</v>
      </c>
    </row>
    <row r="1061" spans="1:4" x14ac:dyDescent="0.3">
      <c r="A1061" t="s">
        <v>697</v>
      </c>
      <c r="B1061">
        <v>-1.2969329159329599</v>
      </c>
      <c r="C1061">
        <v>1.78414631064329E-4</v>
      </c>
      <c r="D1061" t="s">
        <v>2726</v>
      </c>
    </row>
    <row r="1062" spans="1:4" x14ac:dyDescent="0.3">
      <c r="A1062" t="s">
        <v>2167</v>
      </c>
      <c r="B1062">
        <v>0.86939671734929602</v>
      </c>
      <c r="C1062">
        <v>1.9185005757947901E-6</v>
      </c>
      <c r="D1062" t="s">
        <v>2726</v>
      </c>
    </row>
    <row r="1063" spans="1:4" x14ac:dyDescent="0.3">
      <c r="A1063" t="s">
        <v>2664</v>
      </c>
      <c r="B1063">
        <v>0.71145719027296095</v>
      </c>
      <c r="C1063">
        <v>5.1915236262226197E-3</v>
      </c>
      <c r="D1063" t="s">
        <v>2726</v>
      </c>
    </row>
    <row r="1064" spans="1:4" x14ac:dyDescent="0.3">
      <c r="A1064" t="s">
        <v>1988</v>
      </c>
      <c r="B1064">
        <v>1.2725271422379401</v>
      </c>
      <c r="C1064">
        <v>1.1238086273364099E-9</v>
      </c>
      <c r="D1064" t="s">
        <v>2726</v>
      </c>
    </row>
    <row r="1065" spans="1:4" x14ac:dyDescent="0.3">
      <c r="A1065" t="s">
        <v>2178</v>
      </c>
      <c r="B1065">
        <v>1.64289239567545</v>
      </c>
      <c r="C1065">
        <v>2.2050006288516698E-6</v>
      </c>
      <c r="D1065" t="s">
        <v>2726</v>
      </c>
    </row>
    <row r="1066" spans="1:4" x14ac:dyDescent="0.3">
      <c r="A1066" t="s">
        <v>1865</v>
      </c>
      <c r="B1066">
        <v>2.0742368603753198</v>
      </c>
      <c r="C1066">
        <v>4.5317629006788502E-18</v>
      </c>
      <c r="D1066" t="s">
        <v>2726</v>
      </c>
    </row>
    <row r="1067" spans="1:4" x14ac:dyDescent="0.3">
      <c r="A1067" t="s">
        <v>1878</v>
      </c>
      <c r="B1067">
        <v>1.9444430834900299</v>
      </c>
      <c r="C1067">
        <v>5.7390592047289E-16</v>
      </c>
      <c r="D1067" t="s">
        <v>2726</v>
      </c>
    </row>
    <row r="1068" spans="1:4" x14ac:dyDescent="0.3">
      <c r="A1068" t="s">
        <v>2524</v>
      </c>
      <c r="B1068">
        <v>0.63126272745706502</v>
      </c>
      <c r="C1068">
        <v>1.02228141400905E-3</v>
      </c>
      <c r="D1068" t="s">
        <v>2726</v>
      </c>
    </row>
    <row r="1069" spans="1:4" x14ac:dyDescent="0.3">
      <c r="A1069" t="s">
        <v>1425</v>
      </c>
      <c r="B1069">
        <v>-0.69899747765769804</v>
      </c>
      <c r="C1069">
        <v>1.6565225481979899E-4</v>
      </c>
      <c r="D1069" t="s">
        <v>2726</v>
      </c>
    </row>
    <row r="1070" spans="1:4" x14ac:dyDescent="0.3">
      <c r="A1070" t="s">
        <v>3159</v>
      </c>
      <c r="B1070">
        <v>0.88894395928181702</v>
      </c>
      <c r="C1070">
        <v>5.1304198457600599E-3</v>
      </c>
      <c r="D1070" t="s">
        <v>2726</v>
      </c>
    </row>
    <row r="1071" spans="1:4" x14ac:dyDescent="0.3">
      <c r="A1071" t="s">
        <v>2340</v>
      </c>
      <c r="B1071">
        <v>8.6650282800585092</v>
      </c>
      <c r="C1071">
        <v>6.7137650600981595E-5</v>
      </c>
      <c r="D1071" t="s">
        <v>2726</v>
      </c>
    </row>
    <row r="1072" spans="1:4" x14ac:dyDescent="0.3">
      <c r="A1072" t="s">
        <v>1150</v>
      </c>
      <c r="B1072">
        <v>1.1891593564868701</v>
      </c>
      <c r="C1072">
        <v>1.14750315145099E-3</v>
      </c>
      <c r="D1072" t="s">
        <v>2726</v>
      </c>
    </row>
    <row r="1073" spans="1:4" x14ac:dyDescent="0.3">
      <c r="A1073" t="s">
        <v>2777</v>
      </c>
      <c r="B1073">
        <v>-6.0327228537778002</v>
      </c>
      <c r="C1073">
        <v>1.24415290189554E-66</v>
      </c>
      <c r="D1073" t="s">
        <v>2726</v>
      </c>
    </row>
    <row r="1074" spans="1:4" x14ac:dyDescent="0.3">
      <c r="A1074" t="s">
        <v>2833</v>
      </c>
      <c r="B1074">
        <v>-1.82162252404181</v>
      </c>
      <c r="C1074">
        <v>1.1700402001091701E-22</v>
      </c>
      <c r="D1074" t="s">
        <v>2726</v>
      </c>
    </row>
    <row r="1075" spans="1:4" x14ac:dyDescent="0.3">
      <c r="A1075" t="s">
        <v>2552</v>
      </c>
      <c r="B1075">
        <v>1.26781992704545</v>
      </c>
      <c r="C1075">
        <v>1.40899222870723E-3</v>
      </c>
      <c r="D1075" t="s">
        <v>2726</v>
      </c>
    </row>
    <row r="1076" spans="1:4" x14ac:dyDescent="0.3">
      <c r="A1076" t="s">
        <v>2676</v>
      </c>
      <c r="B1076">
        <v>0.79471455535938396</v>
      </c>
      <c r="C1076">
        <v>6.14012064159226E-3</v>
      </c>
      <c r="D1076" t="s">
        <v>2726</v>
      </c>
    </row>
    <row r="1077" spans="1:4" x14ac:dyDescent="0.3">
      <c r="A1077" t="s">
        <v>664</v>
      </c>
      <c r="B1077">
        <v>-0.71657152710922001</v>
      </c>
      <c r="C1077">
        <v>1.00149886326412E-9</v>
      </c>
      <c r="D1077" t="s">
        <v>2726</v>
      </c>
    </row>
    <row r="1078" spans="1:4" x14ac:dyDescent="0.3">
      <c r="A1078" t="s">
        <v>2380</v>
      </c>
      <c r="B1078">
        <v>-3.1825253567568899</v>
      </c>
      <c r="C1078">
        <v>1.33068498675368E-4</v>
      </c>
      <c r="D1078" t="s">
        <v>2726</v>
      </c>
    </row>
    <row r="1079" spans="1:4" x14ac:dyDescent="0.3">
      <c r="A1079" t="s">
        <v>2051</v>
      </c>
      <c r="B1079">
        <v>0.79707799160594694</v>
      </c>
      <c r="C1079">
        <v>3.3886547132777803E-8</v>
      </c>
      <c r="D1079" t="s">
        <v>2726</v>
      </c>
    </row>
    <row r="1080" spans="1:4" x14ac:dyDescent="0.3">
      <c r="A1080" t="s">
        <v>1864</v>
      </c>
      <c r="B1080">
        <v>1.5839336717817101</v>
      </c>
      <c r="C1080">
        <v>1.6203607030558501E-18</v>
      </c>
      <c r="D1080" t="s">
        <v>2726</v>
      </c>
    </row>
    <row r="1081" spans="1:4" x14ac:dyDescent="0.3">
      <c r="A1081" t="s">
        <v>1915</v>
      </c>
      <c r="B1081">
        <v>1.0603396165310299</v>
      </c>
      <c r="C1081">
        <v>1.83079756760424E-12</v>
      </c>
      <c r="D1081" t="s">
        <v>2726</v>
      </c>
    </row>
    <row r="1082" spans="1:4" x14ac:dyDescent="0.3">
      <c r="A1082" t="s">
        <v>2865</v>
      </c>
      <c r="B1082">
        <v>-1.1281048293194</v>
      </c>
      <c r="C1082">
        <v>1.56925880317349E-10</v>
      </c>
      <c r="D1082" t="s">
        <v>2726</v>
      </c>
    </row>
    <row r="1083" spans="1:4" x14ac:dyDescent="0.3">
      <c r="A1083" t="s">
        <v>714</v>
      </c>
      <c r="B1083">
        <v>-1.02144300694333</v>
      </c>
      <c r="C1083">
        <v>5.80259252666371E-5</v>
      </c>
      <c r="D1083" t="s">
        <v>2726</v>
      </c>
    </row>
    <row r="1084" spans="1:4" x14ac:dyDescent="0.3">
      <c r="A1084" t="s">
        <v>639</v>
      </c>
      <c r="B1084">
        <v>-0.91997231676665303</v>
      </c>
      <c r="C1084">
        <v>3.8736569497545102E-4</v>
      </c>
      <c r="D1084" t="s">
        <v>2726</v>
      </c>
    </row>
    <row r="1085" spans="1:4" x14ac:dyDescent="0.3">
      <c r="A1085" t="s">
        <v>2119</v>
      </c>
      <c r="B1085">
        <v>1.37081804118242</v>
      </c>
      <c r="C1085">
        <v>4.6160686954055698E-7</v>
      </c>
      <c r="D1085" t="s">
        <v>2726</v>
      </c>
    </row>
    <row r="1086" spans="1:4" x14ac:dyDescent="0.3">
      <c r="A1086" t="s">
        <v>2441</v>
      </c>
      <c r="B1086">
        <v>0.59186408414677005</v>
      </c>
      <c r="C1086">
        <v>3.43535096649213E-4</v>
      </c>
      <c r="D1086" t="s">
        <v>2726</v>
      </c>
    </row>
    <row r="1087" spans="1:4" x14ac:dyDescent="0.3">
      <c r="A1087" t="s">
        <v>2048</v>
      </c>
      <c r="B1087">
        <v>1.0071004099361001</v>
      </c>
      <c r="C1087">
        <v>3.0021342830090301E-8</v>
      </c>
      <c r="D1087" t="s">
        <v>2726</v>
      </c>
    </row>
    <row r="1088" spans="1:4" x14ac:dyDescent="0.3">
      <c r="A1088" t="s">
        <v>2011</v>
      </c>
      <c r="B1088">
        <v>-1.40495946890614</v>
      </c>
      <c r="C1088">
        <v>3.3602612486713599E-9</v>
      </c>
      <c r="D1088" t="s">
        <v>2726</v>
      </c>
    </row>
    <row r="1089" spans="1:4" x14ac:dyDescent="0.3">
      <c r="A1089" t="s">
        <v>2159</v>
      </c>
      <c r="B1089">
        <v>-1.6216326479977901</v>
      </c>
      <c r="C1089">
        <v>1.6814693267707699E-6</v>
      </c>
      <c r="D1089" t="s">
        <v>2726</v>
      </c>
    </row>
    <row r="1090" spans="1:4" x14ac:dyDescent="0.3">
      <c r="A1090" t="s">
        <v>3637</v>
      </c>
      <c r="B1090">
        <v>-0.60067622789862996</v>
      </c>
      <c r="C1090">
        <v>1.1434368236716201E-5</v>
      </c>
      <c r="D1090" t="s">
        <v>2726</v>
      </c>
    </row>
    <row r="1091" spans="1:4" x14ac:dyDescent="0.3">
      <c r="A1091" t="s">
        <v>3783</v>
      </c>
      <c r="B1091">
        <v>1.1109651113536401</v>
      </c>
      <c r="C1091">
        <v>6.9640100627177599E-7</v>
      </c>
      <c r="D1091" t="s">
        <v>2726</v>
      </c>
    </row>
    <row r="1092" spans="1:4" x14ac:dyDescent="0.3">
      <c r="A1092" t="s">
        <v>2053</v>
      </c>
      <c r="B1092">
        <v>-1.79928968806022</v>
      </c>
      <c r="C1092">
        <v>4.2948585700645199E-8</v>
      </c>
      <c r="D1092" t="s">
        <v>2726</v>
      </c>
    </row>
    <row r="1093" spans="1:4" x14ac:dyDescent="0.3">
      <c r="A1093" t="s">
        <v>2854</v>
      </c>
      <c r="B1093">
        <v>1.2696074096402099</v>
      </c>
      <c r="C1093">
        <v>9.8437147677944705E-7</v>
      </c>
      <c r="D1093" t="s">
        <v>2726</v>
      </c>
    </row>
    <row r="1094" spans="1:4" x14ac:dyDescent="0.3">
      <c r="A1094" t="s">
        <v>2114</v>
      </c>
      <c r="B1094">
        <v>0.83523221562217098</v>
      </c>
      <c r="C1094">
        <v>4.0199960389998999E-7</v>
      </c>
      <c r="D1094" t="s">
        <v>2726</v>
      </c>
    </row>
    <row r="1095" spans="1:4" x14ac:dyDescent="0.3">
      <c r="A1095" t="s">
        <v>3138</v>
      </c>
      <c r="B1095">
        <v>-0.74213647362722901</v>
      </c>
      <c r="C1095">
        <v>1.2600993006358699E-7</v>
      </c>
      <c r="D1095" t="s">
        <v>2726</v>
      </c>
    </row>
    <row r="1096" spans="1:4" x14ac:dyDescent="0.3">
      <c r="A1096" t="s">
        <v>3546</v>
      </c>
      <c r="B1096">
        <v>0.89196336205527105</v>
      </c>
      <c r="C1096">
        <v>1.2987946129276201E-7</v>
      </c>
      <c r="D1096" t="s">
        <v>2726</v>
      </c>
    </row>
    <row r="1097" spans="1:4" x14ac:dyDescent="0.3">
      <c r="A1097" t="s">
        <v>2077</v>
      </c>
      <c r="B1097">
        <v>1.4857814826053</v>
      </c>
      <c r="C1097">
        <v>8.5406853244067595E-8</v>
      </c>
      <c r="D1097" t="s">
        <v>2726</v>
      </c>
    </row>
    <row r="1098" spans="1:4" x14ac:dyDescent="0.3">
      <c r="A1098" t="s">
        <v>2618</v>
      </c>
      <c r="B1098">
        <v>0.82404211153641105</v>
      </c>
      <c r="C1098">
        <v>3.3683706625993902E-3</v>
      </c>
      <c r="D1098" t="s">
        <v>2726</v>
      </c>
    </row>
    <row r="1099" spans="1:4" x14ac:dyDescent="0.3">
      <c r="A1099" t="s">
        <v>2507</v>
      </c>
      <c r="B1099">
        <v>-0.58618296027349803</v>
      </c>
      <c r="C1099">
        <v>8.5507406100194204E-4</v>
      </c>
      <c r="D1099" t="s">
        <v>2726</v>
      </c>
    </row>
    <row r="1100" spans="1:4" x14ac:dyDescent="0.3">
      <c r="A1100" t="s">
        <v>2272</v>
      </c>
      <c r="B1100">
        <v>-0.69011841371621996</v>
      </c>
      <c r="C1100">
        <v>1.9098215460434802E-5</v>
      </c>
      <c r="D1100" t="s">
        <v>2726</v>
      </c>
    </row>
    <row r="1101" spans="1:4" x14ac:dyDescent="0.3">
      <c r="A1101" t="s">
        <v>2590</v>
      </c>
      <c r="B1101">
        <v>0.60872878335070202</v>
      </c>
      <c r="C1101">
        <v>2.4241747394349298E-3</v>
      </c>
      <c r="D1101" t="s">
        <v>2726</v>
      </c>
    </row>
    <row r="1102" spans="1:4" x14ac:dyDescent="0.3">
      <c r="A1102" t="s">
        <v>3610</v>
      </c>
      <c r="B1102">
        <v>-2.3845270627791999</v>
      </c>
      <c r="C1102">
        <v>1.2380014099333301E-143</v>
      </c>
      <c r="D1102" t="s">
        <v>2726</v>
      </c>
    </row>
    <row r="1103" spans="1:4" x14ac:dyDescent="0.3">
      <c r="A1103" t="s">
        <v>619</v>
      </c>
      <c r="B1103">
        <v>1.57140763577326</v>
      </c>
      <c r="C1103">
        <v>5.1915236262226197E-3</v>
      </c>
      <c r="D1103" t="s">
        <v>2726</v>
      </c>
    </row>
    <row r="1104" spans="1:4" x14ac:dyDescent="0.3">
      <c r="A1104" t="s">
        <v>3273</v>
      </c>
      <c r="B1104">
        <v>1.4066761146111</v>
      </c>
      <c r="C1104">
        <v>1.9384342054381001E-6</v>
      </c>
      <c r="D1104" t="s">
        <v>2726</v>
      </c>
    </row>
    <row r="1105" spans="1:4" x14ac:dyDescent="0.3">
      <c r="A1105" t="s">
        <v>2252</v>
      </c>
      <c r="B1105">
        <v>8.9075430898994004</v>
      </c>
      <c r="C1105">
        <v>1.16887841841614E-5</v>
      </c>
      <c r="D1105" t="s">
        <v>2726</v>
      </c>
    </row>
    <row r="1106" spans="1:4" x14ac:dyDescent="0.3">
      <c r="A1106" t="s">
        <v>2162</v>
      </c>
      <c r="B1106">
        <v>-0.69308131866741696</v>
      </c>
      <c r="C1106">
        <v>1.7225118458695201E-6</v>
      </c>
      <c r="D1106" t="s">
        <v>2726</v>
      </c>
    </row>
    <row r="1107" spans="1:4" x14ac:dyDescent="0.3">
      <c r="A1107" t="s">
        <v>2687</v>
      </c>
      <c r="B1107">
        <v>-0.80786113095414502</v>
      </c>
      <c r="C1107">
        <v>6.8691158869664303E-3</v>
      </c>
      <c r="D1107" t="s">
        <v>2726</v>
      </c>
    </row>
    <row r="1108" spans="1:4" x14ac:dyDescent="0.3">
      <c r="A1108" t="s">
        <v>2314</v>
      </c>
      <c r="B1108">
        <v>-0.64503863972173703</v>
      </c>
      <c r="C1108">
        <v>4.2861136851465898E-5</v>
      </c>
      <c r="D1108" t="s">
        <v>2726</v>
      </c>
    </row>
    <row r="1109" spans="1:4" x14ac:dyDescent="0.3">
      <c r="A1109" t="s">
        <v>1900</v>
      </c>
      <c r="B1109">
        <v>1.5005671112739301</v>
      </c>
      <c r="C1109">
        <v>6.5890997388226498E-14</v>
      </c>
      <c r="D1109" t="s">
        <v>2726</v>
      </c>
    </row>
    <row r="1110" spans="1:4" x14ac:dyDescent="0.3">
      <c r="A1110" t="s">
        <v>2071</v>
      </c>
      <c r="B1110">
        <v>1.1244095899551401</v>
      </c>
      <c r="C1110">
        <v>6.6482489811346205E-8</v>
      </c>
      <c r="D1110" t="s">
        <v>2726</v>
      </c>
    </row>
    <row r="1111" spans="1:4" x14ac:dyDescent="0.3">
      <c r="A1111" t="s">
        <v>1968</v>
      </c>
      <c r="B1111">
        <v>1.1545808724836</v>
      </c>
      <c r="C1111">
        <v>3.38315221111596E-10</v>
      </c>
      <c r="D1111" t="s">
        <v>2726</v>
      </c>
    </row>
    <row r="1112" spans="1:4" x14ac:dyDescent="0.3">
      <c r="A1112" t="s">
        <v>2561</v>
      </c>
      <c r="B1112">
        <v>0.85676031711823897</v>
      </c>
      <c r="C1112">
        <v>1.6808428171755901E-3</v>
      </c>
      <c r="D1112" t="s">
        <v>2726</v>
      </c>
    </row>
    <row r="1113" spans="1:4" x14ac:dyDescent="0.3">
      <c r="A1113" t="s">
        <v>2033</v>
      </c>
      <c r="B1113">
        <v>1.2126648971498899</v>
      </c>
      <c r="C1113">
        <v>1.20166213045987E-8</v>
      </c>
      <c r="D1113" t="s">
        <v>2726</v>
      </c>
    </row>
    <row r="1114" spans="1:4" x14ac:dyDescent="0.3">
      <c r="A1114" t="s">
        <v>2220</v>
      </c>
      <c r="B1114">
        <v>1.6935421987477199</v>
      </c>
      <c r="C1114">
        <v>6.2773376580939199E-6</v>
      </c>
      <c r="D1114" t="s">
        <v>2726</v>
      </c>
    </row>
    <row r="1115" spans="1:4" x14ac:dyDescent="0.3">
      <c r="A1115" t="s">
        <v>2506</v>
      </c>
      <c r="B1115">
        <v>-0.88209438392801098</v>
      </c>
      <c r="C1115">
        <v>8.5299516600925804E-4</v>
      </c>
      <c r="D1115" t="s">
        <v>2726</v>
      </c>
    </row>
    <row r="1116" spans="1:4" x14ac:dyDescent="0.3">
      <c r="A1116" t="s">
        <v>2639</v>
      </c>
      <c r="B1116">
        <v>-0.62055093765465896</v>
      </c>
      <c r="C1116">
        <v>4.0828133278719599E-3</v>
      </c>
      <c r="D1116" t="s">
        <v>2726</v>
      </c>
    </row>
    <row r="1117" spans="1:4" x14ac:dyDescent="0.3">
      <c r="A1117" t="s">
        <v>2190</v>
      </c>
      <c r="B1117">
        <v>1.4082231792308599</v>
      </c>
      <c r="C1117">
        <v>2.7265820033303E-6</v>
      </c>
      <c r="D1117" t="s">
        <v>2726</v>
      </c>
    </row>
    <row r="1118" spans="1:4" x14ac:dyDescent="0.3">
      <c r="A1118" t="s">
        <v>2243</v>
      </c>
      <c r="B1118">
        <v>1.1437622353027601</v>
      </c>
      <c r="C1118">
        <v>1.00003790344557E-5</v>
      </c>
      <c r="D1118" t="s">
        <v>2726</v>
      </c>
    </row>
    <row r="1119" spans="1:4" x14ac:dyDescent="0.3">
      <c r="A1119" t="s">
        <v>2360</v>
      </c>
      <c r="B1119">
        <v>-0.75062152191759002</v>
      </c>
      <c r="C1119">
        <v>1.0189140588158501E-4</v>
      </c>
      <c r="D1119" t="s">
        <v>2726</v>
      </c>
    </row>
    <row r="1120" spans="1:4" x14ac:dyDescent="0.3">
      <c r="A1120" t="s">
        <v>2206</v>
      </c>
      <c r="B1120">
        <v>0.63790169796659901</v>
      </c>
      <c r="C1120">
        <v>3.7219316985416902E-6</v>
      </c>
      <c r="D1120" t="s">
        <v>2726</v>
      </c>
    </row>
    <row r="1121" spans="1:4" x14ac:dyDescent="0.3">
      <c r="A1121" t="s">
        <v>3719</v>
      </c>
      <c r="B1121">
        <v>0.61334107665501902</v>
      </c>
      <c r="C1121">
        <v>4.1165845119861699E-6</v>
      </c>
      <c r="D1121" t="s">
        <v>2726</v>
      </c>
    </row>
    <row r="1122" spans="1:4" x14ac:dyDescent="0.3">
      <c r="A1122" t="s">
        <v>1952</v>
      </c>
      <c r="B1122">
        <v>0.87999556516806099</v>
      </c>
      <c r="C1122">
        <v>9.2544569456307805E-11</v>
      </c>
      <c r="D1122" t="s">
        <v>2726</v>
      </c>
    </row>
    <row r="1123" spans="1:4" x14ac:dyDescent="0.3">
      <c r="A1123" t="s">
        <v>2533</v>
      </c>
      <c r="B1123">
        <v>1.5964891123660701</v>
      </c>
      <c r="C1123">
        <v>1.0955763117784401E-3</v>
      </c>
      <c r="D1123" t="s">
        <v>2726</v>
      </c>
    </row>
    <row r="1124" spans="1:4" x14ac:dyDescent="0.3">
      <c r="A1124" t="s">
        <v>2695</v>
      </c>
      <c r="B1124">
        <v>-0.654477557590042</v>
      </c>
      <c r="C1124">
        <v>7.1969159556746999E-3</v>
      </c>
      <c r="D1124" t="s">
        <v>2726</v>
      </c>
    </row>
    <row r="1125" spans="1:4" x14ac:dyDescent="0.3">
      <c r="A1125" t="s">
        <v>2659</v>
      </c>
      <c r="B1125">
        <v>-1.25892128404484</v>
      </c>
      <c r="C1125">
        <v>5.0433566701698299E-3</v>
      </c>
      <c r="D1125" t="s">
        <v>2726</v>
      </c>
    </row>
    <row r="1126" spans="1:4" x14ac:dyDescent="0.3">
      <c r="A1126" t="s">
        <v>2450</v>
      </c>
      <c r="B1126">
        <v>0.91227838436887099</v>
      </c>
      <c r="C1126">
        <v>3.9155762237060802E-4</v>
      </c>
      <c r="D1126" t="s">
        <v>2726</v>
      </c>
    </row>
    <row r="1127" spans="1:4" x14ac:dyDescent="0.3">
      <c r="A1127" t="s">
        <v>1943</v>
      </c>
      <c r="B1127">
        <v>1.5858061321382599</v>
      </c>
      <c r="C1127">
        <v>3.5220566161013297E-11</v>
      </c>
      <c r="D1127" t="s">
        <v>2726</v>
      </c>
    </row>
    <row r="1128" spans="1:4" x14ac:dyDescent="0.3">
      <c r="A1128" t="s">
        <v>1940</v>
      </c>
      <c r="B1128">
        <v>0.83197117910769303</v>
      </c>
      <c r="C1128">
        <v>3.2590757343081003E-11</v>
      </c>
      <c r="D1128" t="s">
        <v>2726</v>
      </c>
    </row>
    <row r="1129" spans="1:4" x14ac:dyDescent="0.3">
      <c r="A1129" t="s">
        <v>2262</v>
      </c>
      <c r="B1129">
        <v>0.64491312282885904</v>
      </c>
      <c r="C1129">
        <v>1.65547819441274E-5</v>
      </c>
      <c r="D1129" t="s">
        <v>2726</v>
      </c>
    </row>
    <row r="1130" spans="1:4" x14ac:dyDescent="0.3">
      <c r="A1130" t="s">
        <v>712</v>
      </c>
      <c r="B1130">
        <v>-1.3141423409547801</v>
      </c>
      <c r="C1130">
        <v>3.9306676890744802E-13</v>
      </c>
      <c r="D1130" t="s">
        <v>2726</v>
      </c>
    </row>
    <row r="1131" spans="1:4" x14ac:dyDescent="0.3">
      <c r="A1131" t="s">
        <v>2342</v>
      </c>
      <c r="B1131">
        <v>1.31816890416274</v>
      </c>
      <c r="C1131">
        <v>6.8144748464527406E-5</v>
      </c>
      <c r="D1131" t="s">
        <v>2726</v>
      </c>
    </row>
    <row r="1132" spans="1:4" x14ac:dyDescent="0.3">
      <c r="A1132" t="s">
        <v>4082</v>
      </c>
      <c r="B1132">
        <v>1.41747458932116</v>
      </c>
      <c r="C1132">
        <v>5.22148250745211E-5</v>
      </c>
      <c r="D1132" t="s">
        <v>2726</v>
      </c>
    </row>
    <row r="1133" spans="1:4" x14ac:dyDescent="0.3">
      <c r="A1133" t="s">
        <v>2644</v>
      </c>
      <c r="B1133">
        <v>0.66366990042426799</v>
      </c>
      <c r="C1133">
        <v>4.4673146508341002E-3</v>
      </c>
      <c r="D1133" t="s">
        <v>2726</v>
      </c>
    </row>
    <row r="1134" spans="1:4" x14ac:dyDescent="0.3">
      <c r="A1134" t="s">
        <v>776</v>
      </c>
      <c r="B1134">
        <v>1.4430759388794401</v>
      </c>
      <c r="C1134">
        <v>2.1631808329615499E-9</v>
      </c>
      <c r="D1134" t="s">
        <v>2726</v>
      </c>
    </row>
    <row r="1135" spans="1:4" x14ac:dyDescent="0.3">
      <c r="A1135" t="s">
        <v>1871</v>
      </c>
      <c r="B1135">
        <v>1.5016648159955801</v>
      </c>
      <c r="C1135">
        <v>6.0147125734346698E-17</v>
      </c>
      <c r="D1135" t="s">
        <v>2726</v>
      </c>
    </row>
    <row r="1136" spans="1:4" x14ac:dyDescent="0.3">
      <c r="A1136" t="s">
        <v>3814</v>
      </c>
      <c r="B1136">
        <v>1.9489586228685201</v>
      </c>
      <c r="C1136">
        <v>1.5963642056266699E-16</v>
      </c>
      <c r="D1136" t="s">
        <v>2726</v>
      </c>
    </row>
    <row r="1137" spans="1:4" x14ac:dyDescent="0.3">
      <c r="A1137" t="s">
        <v>3691</v>
      </c>
      <c r="B1137">
        <v>-1.06101472555751</v>
      </c>
      <c r="C1137">
        <v>9.9517269128479406E-3</v>
      </c>
      <c r="D1137" t="s">
        <v>2726</v>
      </c>
    </row>
    <row r="1138" spans="1:4" x14ac:dyDescent="0.3">
      <c r="A1138" t="s">
        <v>3658</v>
      </c>
      <c r="B1138">
        <v>-2.8113639200040099</v>
      </c>
      <c r="C1138">
        <v>2.3126910174374898E-15</v>
      </c>
      <c r="D1138" t="s">
        <v>2726</v>
      </c>
    </row>
    <row r="1139" spans="1:4" x14ac:dyDescent="0.3">
      <c r="A1139" t="s">
        <v>3824</v>
      </c>
      <c r="B1139">
        <v>0.82665358288453805</v>
      </c>
      <c r="C1139">
        <v>1.2739194857770901E-3</v>
      </c>
      <c r="D1139" t="s">
        <v>2726</v>
      </c>
    </row>
    <row r="1140" spans="1:4" x14ac:dyDescent="0.3">
      <c r="A1140" t="s">
        <v>3946</v>
      </c>
      <c r="B1140">
        <v>0.95245924573705698</v>
      </c>
      <c r="C1140">
        <v>3.2875945350251302E-4</v>
      </c>
      <c r="D1140" t="s">
        <v>2726</v>
      </c>
    </row>
    <row r="1141" spans="1:4" x14ac:dyDescent="0.3">
      <c r="A1141" t="s">
        <v>4156</v>
      </c>
      <c r="B1141">
        <v>1.40181454906057</v>
      </c>
      <c r="C1141">
        <v>3.3517291061894801E-13</v>
      </c>
      <c r="D1141" t="s">
        <v>2726</v>
      </c>
    </row>
    <row r="1142" spans="1:4" x14ac:dyDescent="0.3">
      <c r="A1142" t="s">
        <v>3638</v>
      </c>
      <c r="B1142">
        <v>-2.53285559637371</v>
      </c>
      <c r="C1142">
        <v>6.8338000579163301E-43</v>
      </c>
      <c r="D1142" t="s">
        <v>2726</v>
      </c>
    </row>
    <row r="1143" spans="1:4" x14ac:dyDescent="0.3">
      <c r="A1143" t="s">
        <v>2066</v>
      </c>
      <c r="B1143">
        <v>0.72512229308540899</v>
      </c>
      <c r="C1143">
        <v>5.7471912028390498E-8</v>
      </c>
      <c r="D1143" t="s">
        <v>2726</v>
      </c>
    </row>
    <row r="1144" spans="1:4" x14ac:dyDescent="0.3">
      <c r="A1144" t="s">
        <v>3304</v>
      </c>
      <c r="B1144">
        <v>-0.69464294252632297</v>
      </c>
      <c r="C1144">
        <v>5.4681318234348198E-7</v>
      </c>
      <c r="D1144" t="s">
        <v>2726</v>
      </c>
    </row>
    <row r="1145" spans="1:4" x14ac:dyDescent="0.3">
      <c r="A1145" t="s">
        <v>2249</v>
      </c>
      <c r="B1145">
        <v>-0.992184243060516</v>
      </c>
      <c r="C1145">
        <v>1.15834251093333E-5</v>
      </c>
      <c r="D1145" t="s">
        <v>2726</v>
      </c>
    </row>
    <row r="1146" spans="1:4" x14ac:dyDescent="0.3">
      <c r="A1146" t="s">
        <v>1896</v>
      </c>
      <c r="B1146">
        <v>1.71787352844331</v>
      </c>
      <c r="C1146">
        <v>2.96775666626658E-14</v>
      </c>
      <c r="D1146" t="s">
        <v>2726</v>
      </c>
    </row>
    <row r="1147" spans="1:4" x14ac:dyDescent="0.3">
      <c r="A1147" t="s">
        <v>561</v>
      </c>
      <c r="B1147">
        <v>-0.92454076387815598</v>
      </c>
      <c r="C1147">
        <v>1.26559488775282E-6</v>
      </c>
      <c r="D1147" t="s">
        <v>2726</v>
      </c>
    </row>
    <row r="1148" spans="1:4" x14ac:dyDescent="0.3">
      <c r="A1148" t="s">
        <v>2064</v>
      </c>
      <c r="B1148">
        <v>0.83064637633440497</v>
      </c>
      <c r="C1148">
        <v>5.4162712491459098E-8</v>
      </c>
      <c r="D1148" t="s">
        <v>2726</v>
      </c>
    </row>
    <row r="1149" spans="1:4" x14ac:dyDescent="0.3">
      <c r="A1149" t="s">
        <v>2581</v>
      </c>
      <c r="B1149">
        <v>0.60299924193048904</v>
      </c>
      <c r="C1149">
        <v>2.1663392172391101E-3</v>
      </c>
      <c r="D1149" t="s">
        <v>2726</v>
      </c>
    </row>
    <row r="1150" spans="1:4" x14ac:dyDescent="0.3">
      <c r="A1150" t="s">
        <v>1133</v>
      </c>
      <c r="B1150">
        <v>1.22616657463235</v>
      </c>
      <c r="C1150">
        <v>3.7354970513824E-3</v>
      </c>
      <c r="D1150" t="s">
        <v>2726</v>
      </c>
    </row>
    <row r="1151" spans="1:4" x14ac:dyDescent="0.3">
      <c r="A1151" t="s">
        <v>2575</v>
      </c>
      <c r="B1151">
        <v>0.60446787275701597</v>
      </c>
      <c r="C1151">
        <v>1.9235378077978799E-3</v>
      </c>
      <c r="D1151" t="s">
        <v>2726</v>
      </c>
    </row>
    <row r="1152" spans="1:4" x14ac:dyDescent="0.3">
      <c r="A1152" t="s">
        <v>1966</v>
      </c>
      <c r="B1152">
        <v>1.88350685782064</v>
      </c>
      <c r="C1152">
        <v>2.6386534024227899E-10</v>
      </c>
      <c r="D1152" t="s">
        <v>2726</v>
      </c>
    </row>
    <row r="1153" spans="1:4" x14ac:dyDescent="0.3">
      <c r="A1153" t="s">
        <v>1941</v>
      </c>
      <c r="B1153">
        <v>1.9736763929533001</v>
      </c>
      <c r="C1153">
        <v>3.30909891878706E-11</v>
      </c>
      <c r="D1153" t="s">
        <v>2726</v>
      </c>
    </row>
    <row r="1154" spans="1:4" x14ac:dyDescent="0.3">
      <c r="A1154" t="s">
        <v>3806</v>
      </c>
      <c r="B1154">
        <v>1.2651620240962</v>
      </c>
      <c r="C1154">
        <v>6.6344473695051594E-11</v>
      </c>
      <c r="D1154" t="s">
        <v>2726</v>
      </c>
    </row>
    <row r="1155" spans="1:4" x14ac:dyDescent="0.3">
      <c r="A1155" t="s">
        <v>396</v>
      </c>
      <c r="B1155">
        <v>1.2178280875265499</v>
      </c>
      <c r="C1155">
        <v>6.7626784926090898E-8</v>
      </c>
      <c r="D1155" t="s">
        <v>2726</v>
      </c>
    </row>
    <row r="1156" spans="1:4" x14ac:dyDescent="0.3">
      <c r="A1156" t="s">
        <v>4267</v>
      </c>
      <c r="B1156">
        <v>1.2313102271698799</v>
      </c>
      <c r="C1156">
        <v>6.5297510999423102E-10</v>
      </c>
      <c r="D1156" t="s">
        <v>2726</v>
      </c>
    </row>
    <row r="1157" spans="1:4" x14ac:dyDescent="0.3">
      <c r="A1157" t="s">
        <v>2414</v>
      </c>
      <c r="B1157">
        <v>0.87652329464549406</v>
      </c>
      <c r="C1157">
        <v>2.1443385605364701E-4</v>
      </c>
      <c r="D1157" t="s">
        <v>2726</v>
      </c>
    </row>
    <row r="1158" spans="1:4" x14ac:dyDescent="0.3">
      <c r="A1158" t="s">
        <v>2240</v>
      </c>
      <c r="B1158">
        <v>0.74395927951251195</v>
      </c>
      <c r="C1158">
        <v>9.3780027530050305E-6</v>
      </c>
      <c r="D1158" t="s">
        <v>2726</v>
      </c>
    </row>
    <row r="1159" spans="1:4" x14ac:dyDescent="0.3">
      <c r="A1159" t="s">
        <v>3096</v>
      </c>
      <c r="B1159">
        <v>-0.66977858168187199</v>
      </c>
      <c r="C1159">
        <v>1.0677088416636999E-5</v>
      </c>
      <c r="D1159" t="s">
        <v>2726</v>
      </c>
    </row>
    <row r="1160" spans="1:4" x14ac:dyDescent="0.3">
      <c r="A1160" t="s">
        <v>1727</v>
      </c>
      <c r="B1160">
        <v>1.10150639304299</v>
      </c>
      <c r="C1160">
        <v>4.1842570077646797E-8</v>
      </c>
      <c r="D1160" t="s">
        <v>2726</v>
      </c>
    </row>
    <row r="1161" spans="1:4" x14ac:dyDescent="0.3">
      <c r="A1161" t="s">
        <v>2462</v>
      </c>
      <c r="B1161">
        <v>4.5860838263666404</v>
      </c>
      <c r="C1161">
        <v>4.6251619592374099E-4</v>
      </c>
      <c r="D1161" t="s">
        <v>2726</v>
      </c>
    </row>
    <row r="1162" spans="1:4" x14ac:dyDescent="0.3">
      <c r="A1162" t="s">
        <v>1927</v>
      </c>
      <c r="B1162">
        <v>-2.7231339632454699</v>
      </c>
      <c r="C1162">
        <v>5.4103397476487799E-12</v>
      </c>
      <c r="D1162" t="s">
        <v>2726</v>
      </c>
    </row>
    <row r="1163" spans="1:4" x14ac:dyDescent="0.3">
      <c r="A1163" t="s">
        <v>1942</v>
      </c>
      <c r="B1163">
        <v>0.97233576129685895</v>
      </c>
      <c r="C1163">
        <v>3.3844282822278197E-11</v>
      </c>
      <c r="D1163" t="s">
        <v>2726</v>
      </c>
    </row>
    <row r="1164" spans="1:4" x14ac:dyDescent="0.3">
      <c r="A1164" t="s">
        <v>3931</v>
      </c>
      <c r="B1164">
        <v>-1.18374382978507</v>
      </c>
      <c r="C1164">
        <v>2.1663392172391101E-3</v>
      </c>
      <c r="D1164" t="s">
        <v>2726</v>
      </c>
    </row>
    <row r="1165" spans="1:4" x14ac:dyDescent="0.3">
      <c r="A1165" t="s">
        <v>2386</v>
      </c>
      <c r="B1165">
        <v>0.60754194250799698</v>
      </c>
      <c r="C1165">
        <v>1.46581040552787E-4</v>
      </c>
      <c r="D1165" t="s">
        <v>2726</v>
      </c>
    </row>
    <row r="1166" spans="1:4" x14ac:dyDescent="0.3">
      <c r="A1166" t="s">
        <v>2763</v>
      </c>
      <c r="B1166">
        <v>2.4856844869312198</v>
      </c>
      <c r="C1166">
        <v>1.1629300127422401E-35</v>
      </c>
      <c r="D1166" t="s">
        <v>2726</v>
      </c>
    </row>
    <row r="1167" spans="1:4" x14ac:dyDescent="0.3">
      <c r="A1167" t="s">
        <v>956</v>
      </c>
      <c r="B1167">
        <v>1.9901394799708101</v>
      </c>
      <c r="C1167">
        <v>1.7325360784309601E-23</v>
      </c>
      <c r="D1167" t="s">
        <v>2726</v>
      </c>
    </row>
    <row r="1168" spans="1:4" x14ac:dyDescent="0.3">
      <c r="A1168" t="s">
        <v>2960</v>
      </c>
      <c r="B1168">
        <v>-1.3248541983548401</v>
      </c>
      <c r="C1168">
        <v>6.67616602274667E-6</v>
      </c>
      <c r="D1168" t="s">
        <v>2726</v>
      </c>
    </row>
    <row r="1169" spans="1:4" x14ac:dyDescent="0.3">
      <c r="A1169" t="s">
        <v>2557</v>
      </c>
      <c r="B1169">
        <v>-0.92225538568583298</v>
      </c>
      <c r="C1169">
        <v>1.49305902418237E-3</v>
      </c>
      <c r="D1169" t="s">
        <v>2726</v>
      </c>
    </row>
    <row r="1170" spans="1:4" x14ac:dyDescent="0.3">
      <c r="A1170" t="s">
        <v>2094</v>
      </c>
      <c r="B1170">
        <v>0.99672774983480406</v>
      </c>
      <c r="C1170">
        <v>2.1987093950896501E-7</v>
      </c>
      <c r="D1170" t="s">
        <v>2726</v>
      </c>
    </row>
    <row r="1171" spans="1:4" x14ac:dyDescent="0.3">
      <c r="A1171" t="s">
        <v>4242</v>
      </c>
      <c r="B1171">
        <v>0.85602433894639596</v>
      </c>
      <c r="C1171">
        <v>9.7990738982718397E-8</v>
      </c>
      <c r="D1171" t="s">
        <v>2726</v>
      </c>
    </row>
    <row r="1172" spans="1:4" x14ac:dyDescent="0.3">
      <c r="A1172" t="s">
        <v>3593</v>
      </c>
      <c r="B1172">
        <v>7.7713128606769404</v>
      </c>
      <c r="C1172">
        <v>1.06082179686221E-102</v>
      </c>
      <c r="D1172" t="s">
        <v>2726</v>
      </c>
    </row>
    <row r="1173" spans="1:4" x14ac:dyDescent="0.3">
      <c r="A1173" t="s">
        <v>600</v>
      </c>
      <c r="B1173">
        <v>1.77461463894375</v>
      </c>
      <c r="C1173">
        <v>8.4970224605412095E-37</v>
      </c>
      <c r="D1173" t="s">
        <v>2726</v>
      </c>
    </row>
    <row r="1174" spans="1:4" x14ac:dyDescent="0.3">
      <c r="A1174" t="s">
        <v>600</v>
      </c>
      <c r="B1174">
        <v>1.5886345956415799</v>
      </c>
      <c r="C1174">
        <v>9.8548809187670896E-20</v>
      </c>
      <c r="D1174" t="s">
        <v>2726</v>
      </c>
    </row>
    <row r="1175" spans="1:4" x14ac:dyDescent="0.3">
      <c r="A1175" t="s">
        <v>3706</v>
      </c>
      <c r="B1175">
        <v>-2.1094086461514201</v>
      </c>
      <c r="C1175">
        <v>3.4264651496234498E-14</v>
      </c>
      <c r="D1175" t="s">
        <v>2726</v>
      </c>
    </row>
    <row r="1176" spans="1:4" x14ac:dyDescent="0.3">
      <c r="A1176" t="s">
        <v>2131</v>
      </c>
      <c r="B1176">
        <v>-0.993288420213289</v>
      </c>
      <c r="C1176">
        <v>6.85021607058103E-7</v>
      </c>
      <c r="D1176" t="s">
        <v>2726</v>
      </c>
    </row>
    <row r="1177" spans="1:4" x14ac:dyDescent="0.3">
      <c r="A1177" t="s">
        <v>2413</v>
      </c>
      <c r="B1177">
        <v>0.678696260923637</v>
      </c>
      <c r="C1177">
        <v>2.1443385605364701E-4</v>
      </c>
      <c r="D1177" t="s">
        <v>2726</v>
      </c>
    </row>
    <row r="1178" spans="1:4" x14ac:dyDescent="0.3">
      <c r="A1178" t="s">
        <v>1925</v>
      </c>
      <c r="B1178">
        <v>1.3792043011708499</v>
      </c>
      <c r="C1178">
        <v>5.0192181583251999E-12</v>
      </c>
      <c r="D1178" t="s">
        <v>2726</v>
      </c>
    </row>
    <row r="1179" spans="1:4" x14ac:dyDescent="0.3">
      <c r="A1179" t="s">
        <v>2038</v>
      </c>
      <c r="B1179">
        <v>1.2462530039822499</v>
      </c>
      <c r="C1179">
        <v>1.5982920716857399E-8</v>
      </c>
      <c r="D1179" t="s">
        <v>2726</v>
      </c>
    </row>
    <row r="1180" spans="1:4" x14ac:dyDescent="0.3">
      <c r="A1180" t="s">
        <v>2355</v>
      </c>
      <c r="B1180">
        <v>1.378079621046</v>
      </c>
      <c r="C1180">
        <v>8.28986098679362E-5</v>
      </c>
      <c r="D1180" t="s">
        <v>2726</v>
      </c>
    </row>
    <row r="1181" spans="1:4" x14ac:dyDescent="0.3">
      <c r="A1181" t="s">
        <v>1166</v>
      </c>
      <c r="B1181">
        <v>-7.63430698602623</v>
      </c>
      <c r="C1181">
        <v>3.1122737159608798E-16</v>
      </c>
      <c r="D1181" t="s">
        <v>2726</v>
      </c>
    </row>
    <row r="1182" spans="1:4" x14ac:dyDescent="0.3">
      <c r="A1182" t="s">
        <v>2223</v>
      </c>
      <c r="B1182">
        <v>0.70551027035162595</v>
      </c>
      <c r="C1182">
        <v>6.6257936118683002E-6</v>
      </c>
      <c r="D1182" t="s">
        <v>2726</v>
      </c>
    </row>
    <row r="1183" spans="1:4" x14ac:dyDescent="0.3">
      <c r="A1183" t="s">
        <v>1322</v>
      </c>
      <c r="B1183">
        <v>2.68717091041984</v>
      </c>
      <c r="C1183">
        <v>2.3669376227542801E-9</v>
      </c>
      <c r="D1183" t="s">
        <v>2726</v>
      </c>
    </row>
    <row r="1184" spans="1:4" x14ac:dyDescent="0.3">
      <c r="A1184" t="s">
        <v>2139</v>
      </c>
      <c r="B1184">
        <v>-2.0683522787061102</v>
      </c>
      <c r="C1184">
        <v>8.7158074832807798E-7</v>
      </c>
      <c r="D1184" t="s">
        <v>2726</v>
      </c>
    </row>
    <row r="1185" spans="1:4" x14ac:dyDescent="0.3">
      <c r="A1185" t="s">
        <v>2665</v>
      </c>
      <c r="B1185">
        <v>0.71564584319554203</v>
      </c>
      <c r="C1185">
        <v>5.25696314795405E-3</v>
      </c>
      <c r="D1185" t="s">
        <v>2726</v>
      </c>
    </row>
    <row r="1186" spans="1:4" x14ac:dyDescent="0.3">
      <c r="A1186" t="s">
        <v>2191</v>
      </c>
      <c r="B1186">
        <v>11.6921389430956</v>
      </c>
      <c r="C1186">
        <v>2.7673472017049599E-6</v>
      </c>
      <c r="D1186" t="s">
        <v>2726</v>
      </c>
    </row>
    <row r="1187" spans="1:4" x14ac:dyDescent="0.3">
      <c r="A1187" t="s">
        <v>2916</v>
      </c>
      <c r="B1187">
        <v>2.1243050597558999</v>
      </c>
      <c r="C1187">
        <v>2.9489773545678002E-10</v>
      </c>
      <c r="D1187" t="s">
        <v>2726</v>
      </c>
    </row>
    <row r="1188" spans="1:4" x14ac:dyDescent="0.3">
      <c r="A1188" t="s">
        <v>2637</v>
      </c>
      <c r="B1188">
        <v>0.93604430639094405</v>
      </c>
      <c r="C1188">
        <v>4.0477209223503596E-3</v>
      </c>
      <c r="D1188" t="s">
        <v>2726</v>
      </c>
    </row>
    <row r="1189" spans="1:4" x14ac:dyDescent="0.3">
      <c r="A1189" t="s">
        <v>3673</v>
      </c>
      <c r="B1189">
        <v>-0.66147642455015998</v>
      </c>
      <c r="C1189">
        <v>1.28729152678124E-5</v>
      </c>
      <c r="D1189" t="s">
        <v>2726</v>
      </c>
    </row>
    <row r="1190" spans="1:4" x14ac:dyDescent="0.3">
      <c r="A1190" t="s">
        <v>2196</v>
      </c>
      <c r="B1190">
        <v>2.0054374840394602</v>
      </c>
      <c r="C1190">
        <v>3.0261378273796002E-6</v>
      </c>
      <c r="D1190" t="s">
        <v>2726</v>
      </c>
    </row>
    <row r="1191" spans="1:4" x14ac:dyDescent="0.3">
      <c r="A1191" t="s">
        <v>2137</v>
      </c>
      <c r="B1191">
        <v>0.81495219960657295</v>
      </c>
      <c r="C1191">
        <v>7.7111317986560199E-7</v>
      </c>
      <c r="D1191" t="s">
        <v>2726</v>
      </c>
    </row>
    <row r="1192" spans="1:4" x14ac:dyDescent="0.3">
      <c r="A1192" t="s">
        <v>1838</v>
      </c>
      <c r="B1192">
        <v>1.9304518971695399</v>
      </c>
      <c r="C1192">
        <v>1.2904025575651199E-30</v>
      </c>
      <c r="D1192" t="s">
        <v>2726</v>
      </c>
    </row>
    <row r="1193" spans="1:4" x14ac:dyDescent="0.3">
      <c r="A1193" t="s">
        <v>2515</v>
      </c>
      <c r="B1193">
        <v>0.65135904680485801</v>
      </c>
      <c r="C1193">
        <v>9.20808307389692E-4</v>
      </c>
      <c r="D1193" t="s">
        <v>2726</v>
      </c>
    </row>
    <row r="1194" spans="1:4" x14ac:dyDescent="0.3">
      <c r="A1194" t="s">
        <v>2092</v>
      </c>
      <c r="B1194">
        <v>1.0595073122104901</v>
      </c>
      <c r="C1194">
        <v>2.09467818346137E-7</v>
      </c>
      <c r="D1194" t="s">
        <v>2726</v>
      </c>
    </row>
    <row r="1195" spans="1:4" x14ac:dyDescent="0.3">
      <c r="A1195" t="s">
        <v>3437</v>
      </c>
      <c r="B1195">
        <v>0.72012328634628797</v>
      </c>
      <c r="C1195">
        <v>4.0477209223503596E-3</v>
      </c>
      <c r="D1195" t="s">
        <v>2726</v>
      </c>
    </row>
    <row r="1196" spans="1:4" x14ac:dyDescent="0.3">
      <c r="A1196" t="s">
        <v>1640</v>
      </c>
      <c r="B1196">
        <v>0.645444279134606</v>
      </c>
      <c r="C1196">
        <v>1.2780938985799001E-3</v>
      </c>
      <c r="D1196" t="s">
        <v>2726</v>
      </c>
    </row>
    <row r="1197" spans="1:4" x14ac:dyDescent="0.3">
      <c r="A1197" t="s">
        <v>2551</v>
      </c>
      <c r="B1197">
        <v>-0.59952656591643705</v>
      </c>
      <c r="C1197">
        <v>1.37593360755131E-3</v>
      </c>
      <c r="D1197" t="s">
        <v>2726</v>
      </c>
    </row>
    <row r="1198" spans="1:4" x14ac:dyDescent="0.3">
      <c r="A1198" t="s">
        <v>2505</v>
      </c>
      <c r="B1198">
        <v>-1.10106465780979</v>
      </c>
      <c r="C1198">
        <v>8.5208812369496701E-4</v>
      </c>
      <c r="D1198" t="s">
        <v>2726</v>
      </c>
    </row>
    <row r="1199" spans="1:4" x14ac:dyDescent="0.3">
      <c r="A1199" t="s">
        <v>2103</v>
      </c>
      <c r="B1199">
        <v>0.73061149352521004</v>
      </c>
      <c r="C1199">
        <v>3.0905059835106199E-7</v>
      </c>
      <c r="D1199" t="s">
        <v>2726</v>
      </c>
    </row>
    <row r="1200" spans="1:4" x14ac:dyDescent="0.3">
      <c r="A1200" t="s">
        <v>2297</v>
      </c>
      <c r="B1200">
        <v>0.652019140875846</v>
      </c>
      <c r="C1200">
        <v>2.9496560803757199E-5</v>
      </c>
      <c r="D1200" t="s">
        <v>2726</v>
      </c>
    </row>
    <row r="1201" spans="1:4" x14ac:dyDescent="0.3">
      <c r="A1201" t="s">
        <v>2169</v>
      </c>
      <c r="B1201">
        <v>11.4409768256057</v>
      </c>
      <c r="C1201">
        <v>1.9384342054381001E-6</v>
      </c>
      <c r="D1201" t="s">
        <v>2726</v>
      </c>
    </row>
    <row r="1202" spans="1:4" x14ac:dyDescent="0.3">
      <c r="A1202" t="s">
        <v>2291</v>
      </c>
      <c r="B1202">
        <v>-0.592934007935218</v>
      </c>
      <c r="C1202">
        <v>2.8733363185309501E-5</v>
      </c>
      <c r="D1202" t="s">
        <v>2726</v>
      </c>
    </row>
    <row r="1203" spans="1:4" x14ac:dyDescent="0.3">
      <c r="A1203" t="s">
        <v>2479</v>
      </c>
      <c r="B1203">
        <v>1.0325808166638599</v>
      </c>
      <c r="C1203">
        <v>6.31276280952618E-4</v>
      </c>
      <c r="D1203" t="s">
        <v>2726</v>
      </c>
    </row>
    <row r="1204" spans="1:4" x14ac:dyDescent="0.3">
      <c r="A1204" t="s">
        <v>4036</v>
      </c>
      <c r="B1204">
        <v>1.1606237981132499</v>
      </c>
      <c r="C1204">
        <v>2.40170786285801E-15</v>
      </c>
      <c r="D1204" t="s">
        <v>2726</v>
      </c>
    </row>
    <row r="1205" spans="1:4" x14ac:dyDescent="0.3">
      <c r="A1205" t="s">
        <v>3283</v>
      </c>
      <c r="B1205">
        <v>-1.0981351485356401</v>
      </c>
      <c r="C1205">
        <v>1.5872634949717199E-4</v>
      </c>
      <c r="D1205" t="s">
        <v>2726</v>
      </c>
    </row>
    <row r="1206" spans="1:4" x14ac:dyDescent="0.3">
      <c r="A1206" t="s">
        <v>2511</v>
      </c>
      <c r="B1206">
        <v>0.74247926623882299</v>
      </c>
      <c r="C1206">
        <v>8.7911014237548001E-4</v>
      </c>
      <c r="D1206" t="s">
        <v>2726</v>
      </c>
    </row>
    <row r="1207" spans="1:4" x14ac:dyDescent="0.3">
      <c r="A1207" t="s">
        <v>2225</v>
      </c>
      <c r="B1207">
        <v>0.86064720088270497</v>
      </c>
      <c r="C1207">
        <v>7.0396189742617399E-6</v>
      </c>
      <c r="D1207" t="s">
        <v>2726</v>
      </c>
    </row>
    <row r="1208" spans="1:4" x14ac:dyDescent="0.3">
      <c r="A1208" t="s">
        <v>2677</v>
      </c>
      <c r="B1208">
        <v>-0.81484484263284596</v>
      </c>
      <c r="C1208">
        <v>6.1484805823132302E-3</v>
      </c>
      <c r="D1208" t="s">
        <v>2726</v>
      </c>
    </row>
    <row r="1209" spans="1:4" x14ac:dyDescent="0.3">
      <c r="A1209" t="s">
        <v>2295</v>
      </c>
      <c r="B1209">
        <v>1.0181245612916201</v>
      </c>
      <c r="C1209">
        <v>2.9341069527700701E-5</v>
      </c>
      <c r="D1209" t="s">
        <v>2726</v>
      </c>
    </row>
    <row r="1210" spans="1:4" x14ac:dyDescent="0.3">
      <c r="A1210" t="s">
        <v>2292</v>
      </c>
      <c r="B1210">
        <v>1.1923896048838301</v>
      </c>
      <c r="C1210">
        <v>2.8969892630658601E-5</v>
      </c>
      <c r="D1210" t="s">
        <v>2726</v>
      </c>
    </row>
    <row r="1211" spans="1:4" x14ac:dyDescent="0.3">
      <c r="A1211" t="s">
        <v>2102</v>
      </c>
      <c r="B1211">
        <v>-0.82292423754211996</v>
      </c>
      <c r="C1211">
        <v>2.9369362536286801E-7</v>
      </c>
      <c r="D1211" t="s">
        <v>2726</v>
      </c>
    </row>
    <row r="1212" spans="1:4" x14ac:dyDescent="0.3">
      <c r="A1212" t="s">
        <v>2152</v>
      </c>
      <c r="B1212">
        <v>0.78472756234358298</v>
      </c>
      <c r="C1212">
        <v>1.3829576586817199E-6</v>
      </c>
      <c r="D1212" t="s">
        <v>2726</v>
      </c>
    </row>
    <row r="1213" spans="1:4" x14ac:dyDescent="0.3">
      <c r="A1213" t="s">
        <v>197</v>
      </c>
      <c r="B1213">
        <v>0.70355201598293204</v>
      </c>
      <c r="C1213">
        <v>1.6967106575822602E-5</v>
      </c>
      <c r="D1213" t="s">
        <v>2726</v>
      </c>
    </row>
    <row r="1214" spans="1:4" x14ac:dyDescent="0.3">
      <c r="A1214" t="s">
        <v>2433</v>
      </c>
      <c r="B1214">
        <v>-0.61674731743046896</v>
      </c>
      <c r="C1214">
        <v>3.1750110484739502E-4</v>
      </c>
      <c r="D1214" t="s">
        <v>2726</v>
      </c>
    </row>
    <row r="1215" spans="1:4" x14ac:dyDescent="0.3">
      <c r="A1215" t="s">
        <v>3147</v>
      </c>
      <c r="B1215">
        <v>-1.27236349054617</v>
      </c>
      <c r="C1215">
        <v>6.4713473322159602E-4</v>
      </c>
      <c r="D1215" t="s">
        <v>2726</v>
      </c>
    </row>
    <row r="1216" spans="1:4" x14ac:dyDescent="0.3">
      <c r="A1216" t="s">
        <v>1918</v>
      </c>
      <c r="B1216">
        <v>1.41392301195374</v>
      </c>
      <c r="C1216">
        <v>2.0637242668175202E-12</v>
      </c>
      <c r="D1216" t="s">
        <v>2726</v>
      </c>
    </row>
    <row r="1217" spans="1:4" x14ac:dyDescent="0.3">
      <c r="A1217" t="s">
        <v>1345</v>
      </c>
      <c r="B1217">
        <v>2.2086280231172299</v>
      </c>
      <c r="C1217">
        <v>4.1018527004517901E-4</v>
      </c>
      <c r="D1217" t="s">
        <v>2726</v>
      </c>
    </row>
    <row r="1218" spans="1:4" x14ac:dyDescent="0.3">
      <c r="A1218" t="s">
        <v>2502</v>
      </c>
      <c r="B1218">
        <v>0.96109851673968105</v>
      </c>
      <c r="C1218">
        <v>8.1719370943048096E-4</v>
      </c>
      <c r="D1218" t="s">
        <v>2726</v>
      </c>
    </row>
    <row r="1219" spans="1:4" x14ac:dyDescent="0.3">
      <c r="A1219" t="s">
        <v>2401</v>
      </c>
      <c r="B1219">
        <v>0.83111217088542999</v>
      </c>
      <c r="C1219">
        <v>1.78097160026903E-4</v>
      </c>
      <c r="D1219" t="s">
        <v>2726</v>
      </c>
    </row>
    <row r="1220" spans="1:4" x14ac:dyDescent="0.3">
      <c r="A1220" t="s">
        <v>2522</v>
      </c>
      <c r="B1220">
        <v>1.82148636022025</v>
      </c>
      <c r="C1220">
        <v>1.01838340874139E-3</v>
      </c>
      <c r="D1220" t="s">
        <v>2726</v>
      </c>
    </row>
    <row r="1221" spans="1:4" x14ac:dyDescent="0.3">
      <c r="A1221" t="s">
        <v>2528</v>
      </c>
      <c r="B1221">
        <v>-1.06177075708379</v>
      </c>
      <c r="C1221">
        <v>1.0645330667081699E-3</v>
      </c>
      <c r="D1221" t="s">
        <v>2726</v>
      </c>
    </row>
    <row r="1222" spans="1:4" x14ac:dyDescent="0.3">
      <c r="A1222" t="s">
        <v>2474</v>
      </c>
      <c r="B1222">
        <v>-1.2153994303165101</v>
      </c>
      <c r="C1222">
        <v>5.9652832229875402E-4</v>
      </c>
      <c r="D1222" t="s">
        <v>2726</v>
      </c>
    </row>
    <row r="1223" spans="1:4" x14ac:dyDescent="0.3">
      <c r="A1223" t="s">
        <v>3909</v>
      </c>
      <c r="B1223">
        <v>-1.9995272505002499</v>
      </c>
      <c r="C1223">
        <v>4.7578991854432699E-14</v>
      </c>
      <c r="D1223" t="s">
        <v>2726</v>
      </c>
    </row>
    <row r="1224" spans="1:4" x14ac:dyDescent="0.3">
      <c r="A1224" t="s">
        <v>3469</v>
      </c>
      <c r="B1224">
        <v>-0.95341538305957696</v>
      </c>
      <c r="C1224">
        <v>4.5428441383956004E-3</v>
      </c>
      <c r="D1224" t="s">
        <v>2726</v>
      </c>
    </row>
    <row r="1225" spans="1:4" x14ac:dyDescent="0.3">
      <c r="A1225" t="s">
        <v>464</v>
      </c>
      <c r="B1225">
        <v>-0.835531239641504</v>
      </c>
      <c r="C1225">
        <v>3.2855710592369701E-3</v>
      </c>
      <c r="D1225" t="s">
        <v>2726</v>
      </c>
    </row>
    <row r="1226" spans="1:4" x14ac:dyDescent="0.3">
      <c r="A1226" t="s">
        <v>2592</v>
      </c>
      <c r="B1226">
        <v>0.95648445936487603</v>
      </c>
      <c r="C1226">
        <v>2.46075439781809E-3</v>
      </c>
      <c r="D1226" t="s">
        <v>2726</v>
      </c>
    </row>
    <row r="1227" spans="1:4" x14ac:dyDescent="0.3">
      <c r="A1227" t="s">
        <v>3402</v>
      </c>
      <c r="B1227">
        <v>-0.80360918464226105</v>
      </c>
      <c r="C1227">
        <v>6.6633368927699202E-3</v>
      </c>
      <c r="D1227" t="s">
        <v>2726</v>
      </c>
    </row>
    <row r="1228" spans="1:4" x14ac:dyDescent="0.3">
      <c r="A1228" t="s">
        <v>1999</v>
      </c>
      <c r="B1228">
        <v>1.49942950543634</v>
      </c>
      <c r="C1228">
        <v>1.9980436543825702E-9</v>
      </c>
      <c r="D1228" t="s">
        <v>2726</v>
      </c>
    </row>
    <row r="1229" spans="1:4" x14ac:dyDescent="0.3">
      <c r="A1229" t="s">
        <v>2068</v>
      </c>
      <c r="B1229">
        <v>0.87803158886185695</v>
      </c>
      <c r="C1229">
        <v>6.1174531834082802E-8</v>
      </c>
      <c r="D1229" t="s">
        <v>2726</v>
      </c>
    </row>
    <row r="1230" spans="1:4" x14ac:dyDescent="0.3">
      <c r="A1230" t="s">
        <v>2583</v>
      </c>
      <c r="B1230">
        <v>0.60945131956931098</v>
      </c>
      <c r="C1230">
        <v>2.1921486430581398E-3</v>
      </c>
      <c r="D1230" t="s">
        <v>2726</v>
      </c>
    </row>
    <row r="1231" spans="1:4" x14ac:dyDescent="0.3">
      <c r="A1231" t="s">
        <v>2684</v>
      </c>
      <c r="B1231">
        <v>0.95397804201759895</v>
      </c>
      <c r="C1231">
        <v>6.6305845080895402E-3</v>
      </c>
      <c r="D1231" t="s">
        <v>2726</v>
      </c>
    </row>
    <row r="1232" spans="1:4" x14ac:dyDescent="0.3">
      <c r="A1232" t="s">
        <v>2554</v>
      </c>
      <c r="B1232">
        <v>1.15433702460693</v>
      </c>
      <c r="C1232">
        <v>1.4551808964460499E-3</v>
      </c>
      <c r="D1232" t="s">
        <v>2726</v>
      </c>
    </row>
    <row r="1233" spans="1:4" x14ac:dyDescent="0.3">
      <c r="A1233" t="s">
        <v>2460</v>
      </c>
      <c r="B1233">
        <v>-1.15984071727618</v>
      </c>
      <c r="C1233">
        <v>4.5402939146845899E-4</v>
      </c>
      <c r="D1233" t="s">
        <v>2726</v>
      </c>
    </row>
    <row r="1234" spans="1:4" x14ac:dyDescent="0.3">
      <c r="A1234" t="s">
        <v>4125</v>
      </c>
      <c r="B1234">
        <v>-0.61345380317675002</v>
      </c>
      <c r="C1234">
        <v>3.2460830511554403E-5</v>
      </c>
      <c r="D1234" t="s">
        <v>2726</v>
      </c>
    </row>
    <row r="1235" spans="1:4" x14ac:dyDescent="0.3">
      <c r="A1235" t="s">
        <v>2358</v>
      </c>
      <c r="B1235">
        <v>0.73205769186733105</v>
      </c>
      <c r="C1235">
        <v>9.2720496101665099E-5</v>
      </c>
      <c r="D1235" t="s">
        <v>2726</v>
      </c>
    </row>
    <row r="1236" spans="1:4" x14ac:dyDescent="0.3">
      <c r="A1236" t="s">
        <v>1972</v>
      </c>
      <c r="B1236">
        <v>1.1493577346456101</v>
      </c>
      <c r="C1236">
        <v>4.3055431015698699E-10</v>
      </c>
      <c r="D1236" t="s">
        <v>2726</v>
      </c>
    </row>
    <row r="1237" spans="1:4" x14ac:dyDescent="0.3">
      <c r="A1237" t="s">
        <v>1921</v>
      </c>
      <c r="B1237">
        <v>1.21848411872686</v>
      </c>
      <c r="C1237">
        <v>3.0100163618411899E-12</v>
      </c>
      <c r="D1237" t="s">
        <v>2726</v>
      </c>
    </row>
    <row r="1238" spans="1:4" x14ac:dyDescent="0.3">
      <c r="A1238" t="s">
        <v>2150</v>
      </c>
      <c r="B1238">
        <v>1.0757619757516901</v>
      </c>
      <c r="C1238">
        <v>1.1593017515453901E-6</v>
      </c>
      <c r="D1238" t="s">
        <v>2726</v>
      </c>
    </row>
    <row r="1239" spans="1:4" x14ac:dyDescent="0.3">
      <c r="A1239" t="s">
        <v>2234</v>
      </c>
      <c r="B1239">
        <v>0.76302679950688201</v>
      </c>
      <c r="C1239">
        <v>8.3969385206179503E-6</v>
      </c>
      <c r="D1239" t="s">
        <v>2726</v>
      </c>
    </row>
    <row r="1240" spans="1:4" x14ac:dyDescent="0.3">
      <c r="A1240" t="s">
        <v>812</v>
      </c>
      <c r="B1240">
        <v>0.82946342373604598</v>
      </c>
      <c r="C1240">
        <v>6.3457285038390704E-3</v>
      </c>
      <c r="D1240" t="s">
        <v>2726</v>
      </c>
    </row>
    <row r="1241" spans="1:4" x14ac:dyDescent="0.3">
      <c r="A1241" t="s">
        <v>1937</v>
      </c>
      <c r="B1241">
        <v>1.77629885426227</v>
      </c>
      <c r="C1241">
        <v>1.5471827734938601E-11</v>
      </c>
      <c r="D1241" t="s">
        <v>2726</v>
      </c>
    </row>
    <row r="1242" spans="1:4" x14ac:dyDescent="0.3">
      <c r="A1242" t="s">
        <v>2760</v>
      </c>
      <c r="B1242">
        <v>-10.967650648886799</v>
      </c>
      <c r="C1242">
        <v>0</v>
      </c>
      <c r="D1242" t="s">
        <v>2726</v>
      </c>
    </row>
    <row r="1243" spans="1:4" x14ac:dyDescent="0.3">
      <c r="A1243" t="s">
        <v>2588</v>
      </c>
      <c r="B1243">
        <v>-1.05096171321948</v>
      </c>
      <c r="C1243">
        <v>2.3559173921641101E-3</v>
      </c>
      <c r="D1243" t="s">
        <v>2726</v>
      </c>
    </row>
    <row r="1244" spans="1:4" x14ac:dyDescent="0.3">
      <c r="A1244" t="s">
        <v>685</v>
      </c>
      <c r="B1244">
        <v>-2.0191739347583999</v>
      </c>
      <c r="C1244">
        <v>7.5182835526720797E-36</v>
      </c>
      <c r="D1244" t="s">
        <v>2726</v>
      </c>
    </row>
    <row r="1245" spans="1:4" x14ac:dyDescent="0.3">
      <c r="A1245" t="s">
        <v>2781</v>
      </c>
      <c r="B1245">
        <v>-4.4393054260231102</v>
      </c>
      <c r="C1245">
        <v>3.1312190440732202E-97</v>
      </c>
      <c r="D1245" t="s">
        <v>2726</v>
      </c>
    </row>
    <row r="1246" spans="1:4" x14ac:dyDescent="0.3">
      <c r="A1246" t="s">
        <v>2866</v>
      </c>
      <c r="B1246">
        <v>-3.3716619029231101</v>
      </c>
      <c r="C1246">
        <v>6.6252487664142104E-110</v>
      </c>
      <c r="D1246" t="s">
        <v>2726</v>
      </c>
    </row>
    <row r="1247" spans="1:4" x14ac:dyDescent="0.3">
      <c r="A1247" t="s">
        <v>2808</v>
      </c>
      <c r="B1247">
        <v>3.0307318266686298</v>
      </c>
      <c r="C1247">
        <v>8.4547017089559404E-38</v>
      </c>
      <c r="D1247" t="s">
        <v>2726</v>
      </c>
    </row>
    <row r="1248" spans="1:4" x14ac:dyDescent="0.3">
      <c r="A1248" t="s">
        <v>2799</v>
      </c>
      <c r="B1248">
        <v>-6.07372793994994</v>
      </c>
      <c r="C1248">
        <v>4.1860424535125901E-243</v>
      </c>
      <c r="D1248" t="s">
        <v>2726</v>
      </c>
    </row>
    <row r="1249" spans="1:4" x14ac:dyDescent="0.3">
      <c r="A1249" t="s">
        <v>2186</v>
      </c>
      <c r="B1249">
        <v>1.5480825694759599</v>
      </c>
      <c r="C1249">
        <v>2.5406794048023099E-6</v>
      </c>
      <c r="D1249" t="s">
        <v>2726</v>
      </c>
    </row>
    <row r="1250" spans="1:4" x14ac:dyDescent="0.3">
      <c r="A1250" t="s">
        <v>4039</v>
      </c>
      <c r="B1250">
        <v>-1.3357939364859699</v>
      </c>
      <c r="C1250">
        <v>7.2544377600909798E-5</v>
      </c>
      <c r="D1250" t="s">
        <v>2726</v>
      </c>
    </row>
    <row r="1251" spans="1:4" x14ac:dyDescent="0.3">
      <c r="A1251" t="s">
        <v>2279</v>
      </c>
      <c r="B1251">
        <v>0.70193732452236701</v>
      </c>
      <c r="C1251">
        <v>2.14015202728698E-5</v>
      </c>
      <c r="D1251" t="s">
        <v>2726</v>
      </c>
    </row>
    <row r="1252" spans="1:4" x14ac:dyDescent="0.3">
      <c r="A1252" t="s">
        <v>2535</v>
      </c>
      <c r="B1252">
        <v>0.79552479662859799</v>
      </c>
      <c r="C1252">
        <v>1.1796982559870699E-3</v>
      </c>
      <c r="D1252" t="s">
        <v>2726</v>
      </c>
    </row>
    <row r="1253" spans="1:4" x14ac:dyDescent="0.3">
      <c r="A1253" t="s">
        <v>2525</v>
      </c>
      <c r="B1253">
        <v>0.95099509121504899</v>
      </c>
      <c r="C1253">
        <v>1.0269934228939401E-3</v>
      </c>
      <c r="D1253" t="s">
        <v>2726</v>
      </c>
    </row>
    <row r="1254" spans="1:4" x14ac:dyDescent="0.3">
      <c r="A1254" t="s">
        <v>3002</v>
      </c>
      <c r="B1254">
        <v>-3.0308894161801501</v>
      </c>
      <c r="C1254">
        <v>1.7711783934760101E-15</v>
      </c>
      <c r="D1254" t="s">
        <v>2726</v>
      </c>
    </row>
    <row r="1255" spans="1:4" x14ac:dyDescent="0.3">
      <c r="A1255" t="s">
        <v>3392</v>
      </c>
      <c r="B1255">
        <v>-2.22894654861891</v>
      </c>
      <c r="C1255">
        <v>1.4142492024686599E-10</v>
      </c>
      <c r="D1255" t="s">
        <v>2726</v>
      </c>
    </row>
    <row r="1256" spans="1:4" x14ac:dyDescent="0.3">
      <c r="A1256" t="s">
        <v>2141</v>
      </c>
      <c r="B1256">
        <v>11.7773772729872</v>
      </c>
      <c r="C1256">
        <v>9.7228430832229501E-7</v>
      </c>
      <c r="D1256" t="s">
        <v>2726</v>
      </c>
    </row>
    <row r="1257" spans="1:4" x14ac:dyDescent="0.3">
      <c r="A1257" t="s">
        <v>2210</v>
      </c>
      <c r="B1257">
        <v>10.9099620332646</v>
      </c>
      <c r="C1257">
        <v>4.1964345193770098E-6</v>
      </c>
      <c r="D1257" t="s">
        <v>2726</v>
      </c>
    </row>
    <row r="1258" spans="1:4" x14ac:dyDescent="0.3">
      <c r="A1258" t="s">
        <v>2247</v>
      </c>
      <c r="B1258">
        <v>-0.92313855409258605</v>
      </c>
      <c r="C1258">
        <v>1.14462925764554E-5</v>
      </c>
      <c r="D1258" t="s">
        <v>2726</v>
      </c>
    </row>
    <row r="1259" spans="1:4" x14ac:dyDescent="0.3">
      <c r="A1259" t="s">
        <v>384</v>
      </c>
      <c r="B1259">
        <v>-0.60409615125077099</v>
      </c>
      <c r="C1259">
        <v>5.2226901070118199E-3</v>
      </c>
      <c r="D1259" t="s">
        <v>2726</v>
      </c>
    </row>
    <row r="1260" spans="1:4" x14ac:dyDescent="0.3">
      <c r="A1260" t="s">
        <v>1897</v>
      </c>
      <c r="B1260">
        <v>1.30414227112769</v>
      </c>
      <c r="C1260">
        <v>3.6907371051026203E-14</v>
      </c>
      <c r="D1260" t="s">
        <v>2726</v>
      </c>
    </row>
    <row r="1261" spans="1:4" x14ac:dyDescent="0.3">
      <c r="A1261" t="s">
        <v>3150</v>
      </c>
      <c r="B1261">
        <v>1.77193756312946</v>
      </c>
      <c r="C1261">
        <v>1.00149886326412E-9</v>
      </c>
      <c r="D1261" t="s">
        <v>2726</v>
      </c>
    </row>
    <row r="1262" spans="1:4" x14ac:dyDescent="0.3">
      <c r="A1262" t="s">
        <v>2229</v>
      </c>
      <c r="B1262">
        <v>1.5040820493934</v>
      </c>
      <c r="C1262">
        <v>7.8649143229688006E-6</v>
      </c>
      <c r="D1262" t="s">
        <v>2726</v>
      </c>
    </row>
    <row r="1263" spans="1:4" x14ac:dyDescent="0.3">
      <c r="A1263" t="s">
        <v>2170</v>
      </c>
      <c r="B1263">
        <v>-0.89721068572698004</v>
      </c>
      <c r="C1263">
        <v>1.9502130103922499E-6</v>
      </c>
      <c r="D1263" t="s">
        <v>2726</v>
      </c>
    </row>
    <row r="1264" spans="1:4" x14ac:dyDescent="0.3">
      <c r="A1264" t="s">
        <v>2463</v>
      </c>
      <c r="B1264">
        <v>0.67013573298559803</v>
      </c>
      <c r="C1264">
        <v>4.7615284826425601E-4</v>
      </c>
      <c r="D1264" t="s">
        <v>2726</v>
      </c>
    </row>
    <row r="1265" spans="1:4" x14ac:dyDescent="0.3">
      <c r="A1265" t="s">
        <v>1933</v>
      </c>
      <c r="B1265">
        <v>1.4551224229561499</v>
      </c>
      <c r="C1265">
        <v>8.0470307673395708E-12</v>
      </c>
      <c r="D1265" t="s">
        <v>2726</v>
      </c>
    </row>
    <row r="1266" spans="1:4" x14ac:dyDescent="0.3">
      <c r="A1266" t="s">
        <v>2381</v>
      </c>
      <c r="B1266">
        <v>0.67444400764999901</v>
      </c>
      <c r="C1266">
        <v>1.3408133113394099E-4</v>
      </c>
      <c r="D1266" t="s">
        <v>2726</v>
      </c>
    </row>
    <row r="1267" spans="1:4" x14ac:dyDescent="0.3">
      <c r="A1267" t="s">
        <v>2418</v>
      </c>
      <c r="B1267">
        <v>0.60017770779911395</v>
      </c>
      <c r="C1267">
        <v>2.3167229079415399E-4</v>
      </c>
      <c r="D1267" t="s">
        <v>2726</v>
      </c>
    </row>
    <row r="1268" spans="1:4" x14ac:dyDescent="0.3">
      <c r="A1268" t="s">
        <v>3452</v>
      </c>
      <c r="B1268">
        <v>0.64314468766824795</v>
      </c>
      <c r="C1268">
        <v>1.3174416597775501E-5</v>
      </c>
      <c r="D1268" t="s">
        <v>2726</v>
      </c>
    </row>
    <row r="1269" spans="1:4" x14ac:dyDescent="0.3">
      <c r="A1269" t="s">
        <v>2197</v>
      </c>
      <c r="B1269">
        <v>0.64760448772960699</v>
      </c>
      <c r="C1269">
        <v>3.07014339242029E-6</v>
      </c>
      <c r="D1269" t="s">
        <v>2726</v>
      </c>
    </row>
    <row r="1270" spans="1:4" x14ac:dyDescent="0.3">
      <c r="A1270" t="s">
        <v>725</v>
      </c>
      <c r="B1270">
        <v>1.12814355821959</v>
      </c>
      <c r="C1270">
        <v>2.47748949283233E-9</v>
      </c>
      <c r="D1270" t="s">
        <v>2726</v>
      </c>
    </row>
    <row r="1271" spans="1:4" x14ac:dyDescent="0.3">
      <c r="A1271" t="s">
        <v>2117</v>
      </c>
      <c r="B1271">
        <v>0.72258811346921403</v>
      </c>
      <c r="C1271">
        <v>4.5219788496137598E-7</v>
      </c>
      <c r="D1271" t="s">
        <v>2726</v>
      </c>
    </row>
    <row r="1272" spans="1:4" x14ac:dyDescent="0.3">
      <c r="A1272" t="s">
        <v>1929</v>
      </c>
      <c r="B1272">
        <v>1.22978896559513</v>
      </c>
      <c r="C1272">
        <v>7.6497186754657502E-12</v>
      </c>
      <c r="D1272" t="s">
        <v>2726</v>
      </c>
    </row>
    <row r="1273" spans="1:4" x14ac:dyDescent="0.3">
      <c r="A1273" t="s">
        <v>1938</v>
      </c>
      <c r="B1273">
        <v>1.0359615697054301</v>
      </c>
      <c r="C1273">
        <v>2.5411870547343001E-11</v>
      </c>
      <c r="D1273" t="s">
        <v>2726</v>
      </c>
    </row>
    <row r="1274" spans="1:4" x14ac:dyDescent="0.3">
      <c r="A1274" t="s">
        <v>1911</v>
      </c>
      <c r="B1274">
        <v>1.314653994535</v>
      </c>
      <c r="C1274">
        <v>8.4964539650083496E-13</v>
      </c>
      <c r="D1274" t="s">
        <v>2726</v>
      </c>
    </row>
    <row r="1275" spans="1:4" x14ac:dyDescent="0.3">
      <c r="A1275" t="s">
        <v>2717</v>
      </c>
      <c r="B1275">
        <v>0.73580103498877403</v>
      </c>
      <c r="C1275">
        <v>9.2444096561027297E-3</v>
      </c>
      <c r="D1275" t="s">
        <v>2726</v>
      </c>
    </row>
    <row r="1276" spans="1:4" x14ac:dyDescent="0.3">
      <c r="A1276" t="s">
        <v>2818</v>
      </c>
      <c r="B1276">
        <v>0.76491238272125195</v>
      </c>
      <c r="C1276">
        <v>2.7673472017049599E-6</v>
      </c>
      <c r="D1276" t="s">
        <v>2726</v>
      </c>
    </row>
    <row r="1277" spans="1:4" x14ac:dyDescent="0.3">
      <c r="A1277" t="s">
        <v>3424</v>
      </c>
      <c r="B1277">
        <v>-1.02242973742026</v>
      </c>
      <c r="C1277">
        <v>3.5208163753473601E-4</v>
      </c>
      <c r="D1277" t="s">
        <v>2726</v>
      </c>
    </row>
    <row r="1278" spans="1:4" x14ac:dyDescent="0.3">
      <c r="A1278" t="s">
        <v>1928</v>
      </c>
      <c r="B1278">
        <v>1.1438102024999901</v>
      </c>
      <c r="C1278">
        <v>7.1678128790118498E-12</v>
      </c>
      <c r="D1278" t="s">
        <v>2726</v>
      </c>
    </row>
    <row r="1279" spans="1:4" x14ac:dyDescent="0.3">
      <c r="A1279" t="s">
        <v>2826</v>
      </c>
      <c r="B1279">
        <v>-4.5372877522783002</v>
      </c>
      <c r="C1279">
        <v>3.0978039581053901E-50</v>
      </c>
      <c r="D1279" t="s">
        <v>2726</v>
      </c>
    </row>
    <row r="1280" spans="1:4" x14ac:dyDescent="0.3">
      <c r="A1280" t="s">
        <v>2023</v>
      </c>
      <c r="B1280">
        <v>0.89185706223530303</v>
      </c>
      <c r="C1280">
        <v>7.0701658749715699E-9</v>
      </c>
      <c r="D1280" t="s">
        <v>2726</v>
      </c>
    </row>
    <row r="1281" spans="1:4" x14ac:dyDescent="0.3">
      <c r="A1281" t="s">
        <v>1912</v>
      </c>
      <c r="B1281">
        <v>1.1010313593757599</v>
      </c>
      <c r="C1281">
        <v>9.0963644363985605E-13</v>
      </c>
      <c r="D1281" t="s">
        <v>2726</v>
      </c>
    </row>
    <row r="1282" spans="1:4" x14ac:dyDescent="0.3">
      <c r="A1282" t="s">
        <v>2013</v>
      </c>
      <c r="B1282">
        <v>1.01806770873702</v>
      </c>
      <c r="C1282">
        <v>3.9884114533825098E-9</v>
      </c>
      <c r="D1282" t="s">
        <v>2726</v>
      </c>
    </row>
    <row r="1283" spans="1:4" x14ac:dyDescent="0.3">
      <c r="A1283" t="s">
        <v>2385</v>
      </c>
      <c r="B1283">
        <v>-0.74888122623284603</v>
      </c>
      <c r="C1283">
        <v>1.4200777330709399E-4</v>
      </c>
      <c r="D1283" t="s">
        <v>2726</v>
      </c>
    </row>
    <row r="1284" spans="1:4" x14ac:dyDescent="0.3">
      <c r="A1284" t="s">
        <v>2526</v>
      </c>
      <c r="B1284">
        <v>-1.1915757306494601</v>
      </c>
      <c r="C1284">
        <v>1.0380742124097501E-3</v>
      </c>
      <c r="D1284" t="s">
        <v>2726</v>
      </c>
    </row>
    <row r="1285" spans="1:4" x14ac:dyDescent="0.3">
      <c r="A1285" t="s">
        <v>832</v>
      </c>
      <c r="B1285">
        <v>-1.5704129738897601</v>
      </c>
      <c r="C1285">
        <v>3.5809652095898701E-13</v>
      </c>
      <c r="D1285" t="s">
        <v>2726</v>
      </c>
    </row>
    <row r="1286" spans="1:4" x14ac:dyDescent="0.3">
      <c r="A1286" t="s">
        <v>2339</v>
      </c>
      <c r="B1286">
        <v>-1.83807751005465</v>
      </c>
      <c r="C1286">
        <v>6.35387822558124E-5</v>
      </c>
      <c r="D1286" t="s">
        <v>2726</v>
      </c>
    </row>
    <row r="1287" spans="1:4" x14ac:dyDescent="0.3">
      <c r="A1287" t="s">
        <v>3141</v>
      </c>
      <c r="B1287">
        <v>-0.64616643238909099</v>
      </c>
      <c r="C1287">
        <v>2.3189029181313399E-3</v>
      </c>
      <c r="D1287" t="s">
        <v>2726</v>
      </c>
    </row>
    <row r="1288" spans="1:4" x14ac:dyDescent="0.3">
      <c r="A1288" t="s">
        <v>2209</v>
      </c>
      <c r="B1288">
        <v>0.801610825929854</v>
      </c>
      <c r="C1288">
        <v>4.1913635409329404E-6</v>
      </c>
      <c r="D1288" t="s">
        <v>2726</v>
      </c>
    </row>
    <row r="1289" spans="1:4" x14ac:dyDescent="0.3">
      <c r="A1289" t="s">
        <v>2668</v>
      </c>
      <c r="B1289">
        <v>0.74987743342576896</v>
      </c>
      <c r="C1289">
        <v>5.5579699123513102E-3</v>
      </c>
      <c r="D1289" t="s">
        <v>2726</v>
      </c>
    </row>
    <row r="1290" spans="1:4" x14ac:dyDescent="0.3">
      <c r="A1290" t="s">
        <v>979</v>
      </c>
      <c r="B1290">
        <v>-0.96580348096951396</v>
      </c>
      <c r="C1290">
        <v>5.7076381654217502E-3</v>
      </c>
      <c r="D1290" t="s">
        <v>2726</v>
      </c>
    </row>
    <row r="1291" spans="1:4" x14ac:dyDescent="0.3">
      <c r="A1291" t="s">
        <v>1834</v>
      </c>
      <c r="B1291">
        <v>1.6823983614426601</v>
      </c>
      <c r="C1291">
        <v>3.0351595268353298E-38</v>
      </c>
      <c r="D1291" t="s">
        <v>2726</v>
      </c>
    </row>
    <row r="1292" spans="1:4" x14ac:dyDescent="0.3">
      <c r="A1292" t="s">
        <v>1985</v>
      </c>
      <c r="B1292">
        <v>0.82874866955111304</v>
      </c>
      <c r="C1292">
        <v>9.2958074675548604E-10</v>
      </c>
      <c r="D1292" t="s">
        <v>2726</v>
      </c>
    </row>
    <row r="1293" spans="1:4" x14ac:dyDescent="0.3">
      <c r="A1293" t="s">
        <v>2379</v>
      </c>
      <c r="B1293">
        <v>-0.726721083297029</v>
      </c>
      <c r="C1293">
        <v>1.3302950195386501E-4</v>
      </c>
      <c r="D1293" t="s">
        <v>2726</v>
      </c>
    </row>
    <row r="1294" spans="1:4" x14ac:dyDescent="0.3">
      <c r="A1294" t="s">
        <v>398</v>
      </c>
      <c r="B1294">
        <v>0.72281550237205106</v>
      </c>
      <c r="C1294">
        <v>1.7444893211921101E-4</v>
      </c>
      <c r="D1294" t="s">
        <v>2726</v>
      </c>
    </row>
    <row r="1295" spans="1:4" x14ac:dyDescent="0.3">
      <c r="A1295" t="s">
        <v>3191</v>
      </c>
      <c r="B1295">
        <v>-0.74341299001531103</v>
      </c>
      <c r="C1295">
        <v>4.9964298032947598E-6</v>
      </c>
      <c r="D1295" t="s">
        <v>2726</v>
      </c>
    </row>
    <row r="1296" spans="1:4" x14ac:dyDescent="0.3">
      <c r="A1296" t="s">
        <v>2008</v>
      </c>
      <c r="B1296">
        <v>0.77657466559875699</v>
      </c>
      <c r="C1296">
        <v>3.2621119064682499E-9</v>
      </c>
      <c r="D1296" t="s">
        <v>2726</v>
      </c>
    </row>
    <row r="1297" spans="1:4" x14ac:dyDescent="0.3">
      <c r="A1297" t="s">
        <v>2375</v>
      </c>
      <c r="B1297">
        <v>-0.61048492811336097</v>
      </c>
      <c r="C1297">
        <v>1.20935925177102E-4</v>
      </c>
      <c r="D1297" t="s">
        <v>2726</v>
      </c>
    </row>
    <row r="1298" spans="1:4" x14ac:dyDescent="0.3">
      <c r="A1298" t="s">
        <v>1616</v>
      </c>
      <c r="B1298">
        <v>-0.61971884928858101</v>
      </c>
      <c r="C1298">
        <v>2.0403951555840698E-5</v>
      </c>
      <c r="D1298" t="s">
        <v>2726</v>
      </c>
    </row>
    <row r="1299" spans="1:4" x14ac:dyDescent="0.3">
      <c r="A1299" t="s">
        <v>1856</v>
      </c>
      <c r="B1299">
        <v>1.90082796944591</v>
      </c>
      <c r="C1299">
        <v>4.9944072867619801E-20</v>
      </c>
      <c r="D1299" t="s">
        <v>2726</v>
      </c>
    </row>
    <row r="1300" spans="1:4" x14ac:dyDescent="0.3">
      <c r="A1300" t="s">
        <v>2503</v>
      </c>
      <c r="B1300">
        <v>-1.02096598936032</v>
      </c>
      <c r="C1300">
        <v>8.2594632694806696E-4</v>
      </c>
      <c r="D1300" t="s">
        <v>2726</v>
      </c>
    </row>
    <row r="1301" spans="1:4" x14ac:dyDescent="0.3">
      <c r="A1301" t="s">
        <v>1058</v>
      </c>
      <c r="B1301">
        <v>0.739545802475022</v>
      </c>
      <c r="C1301">
        <v>1.9870881761597001E-5</v>
      </c>
      <c r="D1301" t="s">
        <v>2726</v>
      </c>
    </row>
    <row r="1302" spans="1:4" x14ac:dyDescent="0.3">
      <c r="A1302" t="s">
        <v>2712</v>
      </c>
      <c r="B1302">
        <v>-0.66702155104885896</v>
      </c>
      <c r="C1302">
        <v>8.7935666374845192E-3</v>
      </c>
      <c r="D1302" t="s">
        <v>2726</v>
      </c>
    </row>
    <row r="1303" spans="1:4" x14ac:dyDescent="0.3">
      <c r="A1303" t="s">
        <v>2870</v>
      </c>
      <c r="B1303">
        <v>-4.3094416336811996</v>
      </c>
      <c r="C1303">
        <v>1.0310559688693699E-80</v>
      </c>
      <c r="D1303" t="s">
        <v>2726</v>
      </c>
    </row>
    <row r="1304" spans="1:4" x14ac:dyDescent="0.3">
      <c r="A1304" t="s">
        <v>388</v>
      </c>
      <c r="B1304">
        <v>-0.79761246589599399</v>
      </c>
      <c r="C1304">
        <v>2.35361205847275E-4</v>
      </c>
      <c r="D1304" t="s">
        <v>2726</v>
      </c>
    </row>
    <row r="1305" spans="1:4" x14ac:dyDescent="0.3">
      <c r="A1305" t="s">
        <v>1863</v>
      </c>
      <c r="B1305">
        <v>5.46577139155686</v>
      </c>
      <c r="C1305">
        <v>1.40949909298595E-18</v>
      </c>
      <c r="D1305" t="s">
        <v>2726</v>
      </c>
    </row>
    <row r="1306" spans="1:4" x14ac:dyDescent="0.3">
      <c r="A1306" t="s">
        <v>842</v>
      </c>
      <c r="B1306">
        <v>-0.58590613517407297</v>
      </c>
      <c r="C1306">
        <v>3.7788285918257099E-5</v>
      </c>
      <c r="D1306" t="s">
        <v>2726</v>
      </c>
    </row>
    <row r="1307" spans="1:4" x14ac:dyDescent="0.3">
      <c r="A1307" t="s">
        <v>2935</v>
      </c>
      <c r="B1307">
        <v>1.5802869158274</v>
      </c>
      <c r="C1307">
        <v>1.6007760316030302E-30</v>
      </c>
      <c r="D1307" t="s">
        <v>2726</v>
      </c>
    </row>
    <row r="1308" spans="1:4" x14ac:dyDescent="0.3">
      <c r="A1308" t="s">
        <v>3466</v>
      </c>
      <c r="B1308">
        <v>-0.82518039515043695</v>
      </c>
      <c r="C1308">
        <v>4.9328182758090104E-6</v>
      </c>
      <c r="D1308" t="s">
        <v>2726</v>
      </c>
    </row>
    <row r="1309" spans="1:4" x14ac:dyDescent="0.3">
      <c r="A1309" t="s">
        <v>2408</v>
      </c>
      <c r="B1309">
        <v>-0.62458761701427701</v>
      </c>
      <c r="C1309">
        <v>2.0588018537485701E-4</v>
      </c>
      <c r="D1309" t="s">
        <v>2726</v>
      </c>
    </row>
    <row r="1310" spans="1:4" x14ac:dyDescent="0.3">
      <c r="A1310" t="s">
        <v>3470</v>
      </c>
      <c r="B1310">
        <v>0.64615141358244299</v>
      </c>
      <c r="C1310">
        <v>1.2027086307002501E-3</v>
      </c>
      <c r="D1310" t="s">
        <v>2726</v>
      </c>
    </row>
    <row r="1311" spans="1:4" x14ac:dyDescent="0.3">
      <c r="A1311" t="s">
        <v>3217</v>
      </c>
      <c r="B1311">
        <v>-0.99475554550982104</v>
      </c>
      <c r="C1311">
        <v>6.2103048637688798E-6</v>
      </c>
      <c r="D1311" t="s">
        <v>2726</v>
      </c>
    </row>
    <row r="1312" spans="1:4" x14ac:dyDescent="0.3">
      <c r="A1312" t="s">
        <v>1743</v>
      </c>
      <c r="B1312">
        <v>3.7023886228971001</v>
      </c>
      <c r="C1312">
        <v>9.2761046060272298E-19</v>
      </c>
      <c r="D1312" t="s">
        <v>2726</v>
      </c>
    </row>
    <row r="1313" spans="1:4" x14ac:dyDescent="0.3">
      <c r="A1313" t="s">
        <v>2788</v>
      </c>
      <c r="B1313">
        <v>8.9990769881865909</v>
      </c>
      <c r="C1313">
        <v>7.8670730324679403E-85</v>
      </c>
      <c r="D1313" t="s">
        <v>2726</v>
      </c>
    </row>
    <row r="1314" spans="1:4" x14ac:dyDescent="0.3">
      <c r="A1314" t="s">
        <v>2248</v>
      </c>
      <c r="B1314">
        <v>-1.7186380019470799</v>
      </c>
      <c r="C1314">
        <v>1.1467626962086799E-5</v>
      </c>
      <c r="D1314" t="s">
        <v>2726</v>
      </c>
    </row>
    <row r="1315" spans="1:4" x14ac:dyDescent="0.3">
      <c r="A1315" t="s">
        <v>2315</v>
      </c>
      <c r="B1315">
        <v>0.74919988903468204</v>
      </c>
      <c r="C1315">
        <v>4.28616672563928E-5</v>
      </c>
      <c r="D1315" t="s">
        <v>2726</v>
      </c>
    </row>
    <row r="1316" spans="1:4" x14ac:dyDescent="0.3">
      <c r="A1316" t="s">
        <v>2090</v>
      </c>
      <c r="B1316">
        <v>6.6039618614254803</v>
      </c>
      <c r="C1316">
        <v>1.7317323536311801E-7</v>
      </c>
      <c r="D1316" t="s">
        <v>2726</v>
      </c>
    </row>
    <row r="1317" spans="1:4" x14ac:dyDescent="0.3">
      <c r="A1317" t="s">
        <v>2176</v>
      </c>
      <c r="B1317">
        <v>0.98684264165570801</v>
      </c>
      <c r="C1317">
        <v>2.1813812788199699E-6</v>
      </c>
      <c r="D1317" t="s">
        <v>2726</v>
      </c>
    </row>
    <row r="1318" spans="1:4" x14ac:dyDescent="0.3">
      <c r="A1318" t="s">
        <v>2986</v>
      </c>
      <c r="B1318">
        <v>1.2933547442028099</v>
      </c>
      <c r="C1318">
        <v>4.8528420859295399E-19</v>
      </c>
      <c r="D1318" t="s">
        <v>2738</v>
      </c>
    </row>
    <row r="1319" spans="1:4" x14ac:dyDescent="0.3">
      <c r="A1319" t="s">
        <v>1829</v>
      </c>
      <c r="B1319">
        <v>-8.9328932672995904</v>
      </c>
      <c r="C1319">
        <v>1.4627292243093201E-51</v>
      </c>
      <c r="D1319" t="s">
        <v>2744</v>
      </c>
    </row>
    <row r="1320" spans="1:4" x14ac:dyDescent="0.3">
      <c r="A1320" t="s">
        <v>2442</v>
      </c>
      <c r="B1320">
        <v>-1.05956779046507</v>
      </c>
      <c r="C1320">
        <v>3.4700166127129401E-4</v>
      </c>
      <c r="D1320" t="s">
        <v>2731</v>
      </c>
    </row>
    <row r="1321" spans="1:4" x14ac:dyDescent="0.3">
      <c r="A1321" t="s">
        <v>2010</v>
      </c>
      <c r="B1321">
        <v>1.46265182448773</v>
      </c>
      <c r="C1321">
        <v>3.3602612486713599E-9</v>
      </c>
      <c r="D1321" t="s">
        <v>2731</v>
      </c>
    </row>
    <row r="1322" spans="1:4" x14ac:dyDescent="0.3">
      <c r="A1322" t="s">
        <v>2814</v>
      </c>
      <c r="B1322">
        <v>1.43899551409124</v>
      </c>
      <c r="C1322">
        <v>7.8641084238490798E-5</v>
      </c>
      <c r="D1322" t="s">
        <v>2731</v>
      </c>
    </row>
    <row r="1323" spans="1:4" x14ac:dyDescent="0.3">
      <c r="A1323" t="s">
        <v>2711</v>
      </c>
      <c r="B1323">
        <v>0.75385691399385901</v>
      </c>
      <c r="C1323">
        <v>8.6183745921680401E-3</v>
      </c>
      <c r="D1323" t="s">
        <v>2731</v>
      </c>
    </row>
    <row r="1324" spans="1:4" x14ac:dyDescent="0.3">
      <c r="A1324" t="s">
        <v>2821</v>
      </c>
      <c r="B1324">
        <v>0.77279852278921601</v>
      </c>
      <c r="C1324">
        <v>3.10827675631168E-3</v>
      </c>
      <c r="D1324" t="s">
        <v>2731</v>
      </c>
    </row>
    <row r="1325" spans="1:4" x14ac:dyDescent="0.3">
      <c r="A1325" t="s">
        <v>2512</v>
      </c>
      <c r="B1325">
        <v>1.68242210039877</v>
      </c>
      <c r="C1325">
        <v>8.9925409979502505E-4</v>
      </c>
      <c r="D1325" t="s">
        <v>2731</v>
      </c>
    </row>
    <row r="1326" spans="1:4" x14ac:dyDescent="0.3">
      <c r="A1326" t="s">
        <v>1994</v>
      </c>
      <c r="B1326">
        <v>-2.1450774554535998</v>
      </c>
      <c r="C1326">
        <v>1.74865270598499E-9</v>
      </c>
      <c r="D1326" t="s">
        <v>2731</v>
      </c>
    </row>
    <row r="1327" spans="1:4" x14ac:dyDescent="0.3">
      <c r="A1327" t="s">
        <v>2212</v>
      </c>
      <c r="B1327">
        <v>-1.68490398038127</v>
      </c>
      <c r="C1327">
        <v>4.4724368575730999E-6</v>
      </c>
      <c r="D1327" t="s">
        <v>2731</v>
      </c>
    </row>
    <row r="1328" spans="1:4" x14ac:dyDescent="0.3">
      <c r="A1328" t="s">
        <v>1836</v>
      </c>
      <c r="B1328">
        <v>-6.9607618912366798</v>
      </c>
      <c r="C1328">
        <v>1.21450273361666E-36</v>
      </c>
      <c r="D1328" t="s">
        <v>2731</v>
      </c>
    </row>
    <row r="1329" spans="1:4" x14ac:dyDescent="0.3">
      <c r="A1329" t="s">
        <v>2009</v>
      </c>
      <c r="B1329">
        <v>2.1140982429024899</v>
      </c>
      <c r="C1329">
        <v>3.2997058548075798E-9</v>
      </c>
      <c r="D1329" t="s">
        <v>2731</v>
      </c>
    </row>
    <row r="1330" spans="1:4" x14ac:dyDescent="0.3">
      <c r="A1330" t="s">
        <v>2189</v>
      </c>
      <c r="B1330">
        <v>1.6742290893741101</v>
      </c>
      <c r="C1330">
        <v>2.6647534635799399E-6</v>
      </c>
      <c r="D1330" t="s">
        <v>2731</v>
      </c>
    </row>
    <row r="1331" spans="1:4" x14ac:dyDescent="0.3">
      <c r="A1331" t="s">
        <v>1205</v>
      </c>
      <c r="B1331">
        <v>-1.2475156680927599</v>
      </c>
      <c r="C1331">
        <v>1.21461135910529E-4</v>
      </c>
      <c r="D1331" t="s">
        <v>2731</v>
      </c>
    </row>
    <row r="1332" spans="1:4" x14ac:dyDescent="0.3">
      <c r="A1332" t="s">
        <v>2682</v>
      </c>
      <c r="B1332">
        <v>1.3683032501736101</v>
      </c>
      <c r="C1332">
        <v>6.4979621950022196E-3</v>
      </c>
      <c r="D1332" t="s">
        <v>2731</v>
      </c>
    </row>
    <row r="1333" spans="1:4" x14ac:dyDescent="0.3">
      <c r="A1333" t="s">
        <v>2266</v>
      </c>
      <c r="B1333">
        <v>1.2772723423805701</v>
      </c>
      <c r="C1333">
        <v>1.7419018084585699E-5</v>
      </c>
      <c r="D1333" t="s">
        <v>2731</v>
      </c>
    </row>
    <row r="1334" spans="1:4" x14ac:dyDescent="0.3">
      <c r="A1334" t="s">
        <v>3498</v>
      </c>
      <c r="B1334">
        <v>2.69946274488069</v>
      </c>
      <c r="C1334">
        <v>2.7054808808263399E-7</v>
      </c>
      <c r="D1334" t="s">
        <v>2731</v>
      </c>
    </row>
    <row r="1335" spans="1:4" x14ac:dyDescent="0.3">
      <c r="A1335" t="s">
        <v>2559</v>
      </c>
      <c r="B1335">
        <v>-1.2193496882986099</v>
      </c>
      <c r="C1335">
        <v>1.5664296513915601E-3</v>
      </c>
      <c r="D1335" t="s">
        <v>2731</v>
      </c>
    </row>
    <row r="1336" spans="1:4" x14ac:dyDescent="0.3">
      <c r="A1336" t="s">
        <v>2016</v>
      </c>
      <c r="B1336">
        <v>-1.9619185156099099</v>
      </c>
      <c r="C1336">
        <v>4.3899174533464304E-9</v>
      </c>
      <c r="D1336" t="s">
        <v>2731</v>
      </c>
    </row>
    <row r="1337" spans="1:4" x14ac:dyDescent="0.3">
      <c r="A1337" t="s">
        <v>1840</v>
      </c>
      <c r="B1337">
        <v>-6.0781848528671203</v>
      </c>
      <c r="C1337">
        <v>1.61960221414638E-29</v>
      </c>
      <c r="D1337" t="s">
        <v>2731</v>
      </c>
    </row>
    <row r="1338" spans="1:4" x14ac:dyDescent="0.3">
      <c r="A1338" t="s">
        <v>2374</v>
      </c>
      <c r="B1338">
        <v>-2.9133221741553501</v>
      </c>
      <c r="C1338">
        <v>1.19561291387496E-4</v>
      </c>
      <c r="D1338" t="s">
        <v>2731</v>
      </c>
    </row>
    <row r="1339" spans="1:4" x14ac:dyDescent="0.3">
      <c r="A1339" t="s">
        <v>2373</v>
      </c>
      <c r="B1339">
        <v>1.5324206279947601</v>
      </c>
      <c r="C1339">
        <v>1.17138981691327E-4</v>
      </c>
      <c r="D1339" t="s">
        <v>2731</v>
      </c>
    </row>
    <row r="1340" spans="1:4" x14ac:dyDescent="0.3">
      <c r="A1340" t="s">
        <v>3649</v>
      </c>
      <c r="B1340">
        <v>1.44610645617596</v>
      </c>
      <c r="C1340">
        <v>8.9582249771651994E-5</v>
      </c>
      <c r="D1340" t="s">
        <v>2731</v>
      </c>
    </row>
    <row r="1341" spans="1:4" x14ac:dyDescent="0.3">
      <c r="A1341" t="s">
        <v>2422</v>
      </c>
      <c r="B1341">
        <v>-1.21130315151238</v>
      </c>
      <c r="C1341">
        <v>2.6505073461515703E-4</v>
      </c>
      <c r="D1341" t="s">
        <v>2745</v>
      </c>
    </row>
    <row r="1342" spans="1:4" x14ac:dyDescent="0.3">
      <c r="A1342" t="s">
        <v>2376</v>
      </c>
      <c r="B1342">
        <v>-1.4309397127738499</v>
      </c>
      <c r="C1342">
        <v>1.2330004841116699E-4</v>
      </c>
      <c r="D1342" t="s">
        <v>2736</v>
      </c>
    </row>
    <row r="1343" spans="1:4" x14ac:dyDescent="0.3">
      <c r="A1343" t="s">
        <v>2513</v>
      </c>
      <c r="B1343">
        <v>-1.0841771444555699</v>
      </c>
      <c r="C1343">
        <v>9.0228309441943997E-4</v>
      </c>
      <c r="D1343" t="s">
        <v>2736</v>
      </c>
    </row>
    <row r="1344" spans="1:4" x14ac:dyDescent="0.3">
      <c r="A1344" t="s">
        <v>4316</v>
      </c>
      <c r="B1344">
        <v>0.95884185242290598</v>
      </c>
      <c r="C1344">
        <v>1.1036653566180599E-3</v>
      </c>
      <c r="D1344" t="s">
        <v>2736</v>
      </c>
    </row>
    <row r="1345" spans="1:4" x14ac:dyDescent="0.3">
      <c r="A1345" t="s">
        <v>617</v>
      </c>
      <c r="B1345">
        <v>-7.0613758542451102</v>
      </c>
      <c r="C1345">
        <v>1.7694588582096E-32</v>
      </c>
      <c r="D1345" t="s">
        <v>2736</v>
      </c>
    </row>
    <row r="1346" spans="1:4" x14ac:dyDescent="0.3">
      <c r="A1346" t="s">
        <v>2798</v>
      </c>
      <c r="B1346">
        <v>-10.238593491499801</v>
      </c>
      <c r="C1346">
        <v>2.5454792275307702E-47</v>
      </c>
      <c r="D1346" t="s">
        <v>2736</v>
      </c>
    </row>
    <row r="1347" spans="1:4" x14ac:dyDescent="0.3">
      <c r="A1347" t="s">
        <v>864</v>
      </c>
      <c r="B1347">
        <v>-0.90198430780768102</v>
      </c>
      <c r="C1347">
        <v>1.2297470813923499E-3</v>
      </c>
      <c r="D1347" t="s">
        <v>2736</v>
      </c>
    </row>
    <row r="1348" spans="1:4" x14ac:dyDescent="0.3">
      <c r="A1348" t="s">
        <v>3128</v>
      </c>
      <c r="B1348">
        <v>-1.3728532500311199</v>
      </c>
      <c r="C1348">
        <v>1.4808341790968299E-6</v>
      </c>
      <c r="D1348" t="s">
        <v>2734</v>
      </c>
    </row>
    <row r="1349" spans="1:4" x14ac:dyDescent="0.3">
      <c r="A1349" t="s">
        <v>2233</v>
      </c>
      <c r="B1349">
        <v>0.688797908547502</v>
      </c>
      <c r="C1349">
        <v>8.3380684340435802E-6</v>
      </c>
      <c r="D1349" t="s">
        <v>2730</v>
      </c>
    </row>
    <row r="1350" spans="1:4" x14ac:dyDescent="0.3">
      <c r="A1350" t="s">
        <v>3339</v>
      </c>
      <c r="B1350">
        <v>0.95915676942472305</v>
      </c>
      <c r="C1350">
        <v>7.9371832549732096E-3</v>
      </c>
      <c r="D1350" t="s">
        <v>2730</v>
      </c>
    </row>
    <row r="1351" spans="1:4" x14ac:dyDescent="0.3">
      <c r="A1351" t="s">
        <v>2591</v>
      </c>
      <c r="B1351">
        <v>2.0153278337374099</v>
      </c>
      <c r="C1351">
        <v>2.4275381237894799E-3</v>
      </c>
      <c r="D1351" t="s">
        <v>2730</v>
      </c>
    </row>
    <row r="1352" spans="1:4" x14ac:dyDescent="0.3">
      <c r="A1352" t="s">
        <v>2884</v>
      </c>
      <c r="B1352">
        <v>-2.6960266702276701</v>
      </c>
      <c r="C1352">
        <v>5.1075236532451098E-14</v>
      </c>
      <c r="D1352" t="s">
        <v>2730</v>
      </c>
    </row>
    <row r="1353" spans="1:4" x14ac:dyDescent="0.3">
      <c r="A1353" t="s">
        <v>2690</v>
      </c>
      <c r="B1353">
        <v>-0.62171882749609897</v>
      </c>
      <c r="C1353">
        <v>7.0942950795050098E-3</v>
      </c>
      <c r="D1353" t="s">
        <v>2730</v>
      </c>
    </row>
    <row r="1354" spans="1:4" x14ac:dyDescent="0.3">
      <c r="A1354" t="s">
        <v>1312</v>
      </c>
      <c r="B1354">
        <v>3.2829516710598798</v>
      </c>
      <c r="C1354">
        <v>6.53121441134529E-10</v>
      </c>
      <c r="D1354" t="s">
        <v>2730</v>
      </c>
    </row>
    <row r="1355" spans="1:4" x14ac:dyDescent="0.3">
      <c r="A1355" t="s">
        <v>3427</v>
      </c>
      <c r="B1355">
        <v>-2.0419380457765</v>
      </c>
      <c r="C1355">
        <v>1.41713016835189E-9</v>
      </c>
      <c r="D1355" t="s">
        <v>2730</v>
      </c>
    </row>
    <row r="1356" spans="1:4" x14ac:dyDescent="0.3">
      <c r="A1356" t="s">
        <v>2649</v>
      </c>
      <c r="B1356">
        <v>-2.3356937294562599</v>
      </c>
      <c r="C1356">
        <v>4.6743896092394203E-3</v>
      </c>
      <c r="D1356" t="s">
        <v>2730</v>
      </c>
    </row>
    <row r="1357" spans="1:4" x14ac:dyDescent="0.3">
      <c r="A1357" t="s">
        <v>2236</v>
      </c>
      <c r="B1357">
        <v>-1.0783190413261701</v>
      </c>
      <c r="C1357">
        <v>8.6947845643633294E-6</v>
      </c>
      <c r="D1357" t="s">
        <v>2730</v>
      </c>
    </row>
    <row r="1358" spans="1:4" x14ac:dyDescent="0.3">
      <c r="A1358" t="s">
        <v>3247</v>
      </c>
      <c r="B1358">
        <v>1.1709234131261399</v>
      </c>
      <c r="C1358">
        <v>5.32530820738962E-8</v>
      </c>
      <c r="D1358" t="s">
        <v>2730</v>
      </c>
    </row>
    <row r="1359" spans="1:4" x14ac:dyDescent="0.3">
      <c r="A1359" t="s">
        <v>2850</v>
      </c>
      <c r="B1359">
        <v>4.9424877410880104</v>
      </c>
      <c r="C1359">
        <v>1.97839057535181E-67</v>
      </c>
      <c r="D1359" t="s">
        <v>2733</v>
      </c>
    </row>
    <row r="1360" spans="1:4" x14ac:dyDescent="0.3">
      <c r="A1360" t="s">
        <v>1946</v>
      </c>
      <c r="B1360">
        <v>15.2625549623676</v>
      </c>
      <c r="C1360">
        <v>5.4819437783624599E-11</v>
      </c>
      <c r="D1360" t="s">
        <v>2733</v>
      </c>
    </row>
    <row r="1361" spans="1:4" x14ac:dyDescent="0.3">
      <c r="A1361" t="s">
        <v>3599</v>
      </c>
      <c r="B1361">
        <v>11.3468510731732</v>
      </c>
      <c r="C1361">
        <v>6.1093449453755396E-68</v>
      </c>
      <c r="D1361" t="s">
        <v>2733</v>
      </c>
    </row>
    <row r="1362" spans="1:4" x14ac:dyDescent="0.3">
      <c r="A1362" t="s">
        <v>2663</v>
      </c>
      <c r="B1362">
        <v>-2.6581031853522199</v>
      </c>
      <c r="C1362">
        <v>5.13759020536937E-3</v>
      </c>
      <c r="D1362" t="s">
        <v>2733</v>
      </c>
    </row>
    <row r="1363" spans="1:4" x14ac:dyDescent="0.3">
      <c r="A1363" t="s">
        <v>1877</v>
      </c>
      <c r="B1363">
        <v>-2.70099088303391</v>
      </c>
      <c r="C1363">
        <v>2.5090836808570602E-16</v>
      </c>
      <c r="D1363" t="s">
        <v>2733</v>
      </c>
    </row>
    <row r="1364" spans="1:4" x14ac:dyDescent="0.3">
      <c r="A1364" t="s">
        <v>3527</v>
      </c>
      <c r="B1364">
        <v>-10.2513865560481</v>
      </c>
      <c r="C1364">
        <v>9.2513098688558396E-7</v>
      </c>
      <c r="D1364" t="s">
        <v>2733</v>
      </c>
    </row>
    <row r="1365" spans="1:4" x14ac:dyDescent="0.3">
      <c r="A1365" t="s">
        <v>2903</v>
      </c>
      <c r="B1365">
        <v>-4.9690260020464203</v>
      </c>
      <c r="C1365">
        <v>5.8393510150228602E-143</v>
      </c>
      <c r="D1365" t="s">
        <v>2733</v>
      </c>
    </row>
    <row r="1366" spans="1:4" x14ac:dyDescent="0.3">
      <c r="A1366" t="s">
        <v>2759</v>
      </c>
      <c r="B1366">
        <v>6.4360463493279303</v>
      </c>
      <c r="C1366">
        <v>6.9672505919922402E-43</v>
      </c>
      <c r="D1366" t="s">
        <v>2733</v>
      </c>
    </row>
    <row r="1367" spans="1:4" x14ac:dyDescent="0.3">
      <c r="A1367" t="s">
        <v>3061</v>
      </c>
      <c r="B1367">
        <v>1.49820242727254</v>
      </c>
      <c r="C1367">
        <v>9.1209209720806808E-22</v>
      </c>
      <c r="D1367" t="s">
        <v>2733</v>
      </c>
    </row>
    <row r="1368" spans="1:4" x14ac:dyDescent="0.3">
      <c r="A1368" t="s">
        <v>2544</v>
      </c>
      <c r="B1368">
        <v>1.37995807754552</v>
      </c>
      <c r="C1368">
        <v>1.28817216197134E-3</v>
      </c>
      <c r="D1368" t="s">
        <v>2733</v>
      </c>
    </row>
    <row r="1369" spans="1:4" x14ac:dyDescent="0.3">
      <c r="A1369" t="s">
        <v>770</v>
      </c>
      <c r="B1369">
        <v>2.21890576602777</v>
      </c>
      <c r="C1369">
        <v>2.4719882381367801E-20</v>
      </c>
      <c r="D1369" t="s">
        <v>2733</v>
      </c>
    </row>
    <row r="1370" spans="1:4" x14ac:dyDescent="0.3">
      <c r="A1370" t="s">
        <v>2098</v>
      </c>
      <c r="B1370">
        <v>-2.59688491988127</v>
      </c>
      <c r="C1370">
        <v>2.39865634614945E-7</v>
      </c>
      <c r="D1370" t="s">
        <v>2733</v>
      </c>
    </row>
    <row r="1371" spans="1:4" x14ac:dyDescent="0.3">
      <c r="A1371" t="s">
        <v>2792</v>
      </c>
      <c r="B1371">
        <v>-9.1812061371170604</v>
      </c>
      <c r="C1371">
        <v>2.3063991287067998E-81</v>
      </c>
      <c r="D1371" t="s">
        <v>2733</v>
      </c>
    </row>
    <row r="1372" spans="1:4" x14ac:dyDescent="0.3">
      <c r="A1372" t="s">
        <v>1710</v>
      </c>
      <c r="B1372">
        <v>-2.3658046932462899</v>
      </c>
      <c r="C1372">
        <v>4.0901048683956799E-6</v>
      </c>
      <c r="D1372" t="s">
        <v>2733</v>
      </c>
    </row>
  </sheetData>
  <sortState ref="A2:D1372">
    <sortCondition ref="D2:D1372"/>
  </sortState>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35"/>
  <sheetViews>
    <sheetView workbookViewId="0">
      <pane ySplit="1" topLeftCell="A2" activePane="bottomLeft" state="frozen"/>
      <selection pane="bottomLeft" activeCell="B1" sqref="B1"/>
    </sheetView>
  </sheetViews>
  <sheetFormatPr defaultRowHeight="14.4" x14ac:dyDescent="0.3"/>
  <cols>
    <col min="1" max="1" width="15.6640625" bestFit="1" customWidth="1"/>
    <col min="4" max="4" width="36.109375" bestFit="1" customWidth="1"/>
  </cols>
  <sheetData>
    <row r="1" spans="1:4" x14ac:dyDescent="0.3">
      <c r="B1" s="23" t="s">
        <v>4309</v>
      </c>
      <c r="C1" s="23" t="s">
        <v>4298</v>
      </c>
      <c r="D1" s="23" t="s">
        <v>1432</v>
      </c>
    </row>
    <row r="2" spans="1:4" x14ac:dyDescent="0.3">
      <c r="A2" t="s">
        <v>1218</v>
      </c>
      <c r="B2">
        <v>-6.1120410552586799</v>
      </c>
      <c r="C2">
        <v>6.3786462132433798E-170</v>
      </c>
      <c r="D2" t="s">
        <v>2729</v>
      </c>
    </row>
    <row r="3" spans="1:4" x14ac:dyDescent="0.3">
      <c r="A3" t="s">
        <v>1219</v>
      </c>
      <c r="B3">
        <v>-6.3578262658633902</v>
      </c>
      <c r="C3">
        <v>5.5802444909983998E-134</v>
      </c>
      <c r="D3" t="s">
        <v>2729</v>
      </c>
    </row>
    <row r="4" spans="1:4" x14ac:dyDescent="0.3">
      <c r="A4" t="s">
        <v>1220</v>
      </c>
      <c r="B4">
        <v>-9.9154914684166808</v>
      </c>
      <c r="C4">
        <v>1.17139470239856E-116</v>
      </c>
      <c r="D4" t="s">
        <v>2729</v>
      </c>
    </row>
    <row r="5" spans="1:4" x14ac:dyDescent="0.3">
      <c r="A5" t="s">
        <v>1221</v>
      </c>
      <c r="B5">
        <v>2.9449199080371198</v>
      </c>
      <c r="C5">
        <v>5.5814947633532798E-86</v>
      </c>
      <c r="D5" t="s">
        <v>2729</v>
      </c>
    </row>
    <row r="6" spans="1:4" x14ac:dyDescent="0.3">
      <c r="A6" t="s">
        <v>2762</v>
      </c>
      <c r="B6">
        <v>-5.0559872963206702</v>
      </c>
      <c r="C6">
        <v>1.4867318820651201E-76</v>
      </c>
      <c r="D6" t="s">
        <v>2729</v>
      </c>
    </row>
    <row r="7" spans="1:4" x14ac:dyDescent="0.3">
      <c r="A7" t="s">
        <v>1222</v>
      </c>
      <c r="B7">
        <v>-3.1885767205809499</v>
      </c>
      <c r="C7">
        <v>2.2015234963187599E-75</v>
      </c>
      <c r="D7" t="s">
        <v>2729</v>
      </c>
    </row>
    <row r="8" spans="1:4" x14ac:dyDescent="0.3">
      <c r="A8" t="s">
        <v>1224</v>
      </c>
      <c r="B8">
        <v>7.1659153400273699</v>
      </c>
      <c r="C8">
        <v>1.53316243502529E-64</v>
      </c>
      <c r="D8" t="s">
        <v>2729</v>
      </c>
    </row>
    <row r="9" spans="1:4" x14ac:dyDescent="0.3">
      <c r="A9" t="s">
        <v>1226</v>
      </c>
      <c r="B9">
        <v>-6.5094532605779598</v>
      </c>
      <c r="C9">
        <v>1.0264342726659E-59</v>
      </c>
      <c r="D9" t="s">
        <v>2729</v>
      </c>
    </row>
    <row r="10" spans="1:4" x14ac:dyDescent="0.3">
      <c r="A10" t="s">
        <v>1227</v>
      </c>
      <c r="B10">
        <v>10.906549695776601</v>
      </c>
      <c r="C10">
        <v>7.6372105158197906E-58</v>
      </c>
      <c r="D10" t="s">
        <v>2729</v>
      </c>
    </row>
    <row r="11" spans="1:4" x14ac:dyDescent="0.3">
      <c r="A11" t="s">
        <v>1229</v>
      </c>
      <c r="B11">
        <v>4.2155751582885896</v>
      </c>
      <c r="C11">
        <v>1.7207349199602801E-47</v>
      </c>
      <c r="D11" t="s">
        <v>2729</v>
      </c>
    </row>
    <row r="12" spans="1:4" x14ac:dyDescent="0.3">
      <c r="A12" t="s">
        <v>1230</v>
      </c>
      <c r="B12">
        <v>-10.6167489043426</v>
      </c>
      <c r="C12">
        <v>1.7625737203004799E-47</v>
      </c>
      <c r="D12" t="s">
        <v>2729</v>
      </c>
    </row>
    <row r="13" spans="1:4" x14ac:dyDescent="0.3">
      <c r="A13" t="s">
        <v>1141</v>
      </c>
      <c r="B13">
        <v>-6.31634979542513</v>
      </c>
      <c r="C13">
        <v>2.0045802742830699E-47</v>
      </c>
      <c r="D13" t="s">
        <v>2729</v>
      </c>
    </row>
    <row r="14" spans="1:4" x14ac:dyDescent="0.3">
      <c r="A14" t="s">
        <v>1231</v>
      </c>
      <c r="B14">
        <v>10.2396085839175</v>
      </c>
      <c r="C14">
        <v>2.3788241555502999E-45</v>
      </c>
      <c r="D14" t="s">
        <v>2729</v>
      </c>
    </row>
    <row r="15" spans="1:4" x14ac:dyDescent="0.3">
      <c r="A15" t="s">
        <v>1233</v>
      </c>
      <c r="B15">
        <v>-5.3130505020800598</v>
      </c>
      <c r="C15">
        <v>1.30544294247349E-42</v>
      </c>
      <c r="D15" t="s">
        <v>2729</v>
      </c>
    </row>
    <row r="16" spans="1:4" x14ac:dyDescent="0.3">
      <c r="A16" t="s">
        <v>1234</v>
      </c>
      <c r="B16">
        <v>-6.5131687014568902</v>
      </c>
      <c r="C16">
        <v>3.5901430139531101E-42</v>
      </c>
      <c r="D16" t="s">
        <v>2729</v>
      </c>
    </row>
    <row r="17" spans="1:4" x14ac:dyDescent="0.3">
      <c r="A17" t="s">
        <v>3394</v>
      </c>
      <c r="B17">
        <v>9.9330028972413906</v>
      </c>
      <c r="C17">
        <v>1.3020018699450399E-41</v>
      </c>
      <c r="D17" t="s">
        <v>2729</v>
      </c>
    </row>
    <row r="18" spans="1:4" x14ac:dyDescent="0.3">
      <c r="A18" t="s">
        <v>1235</v>
      </c>
      <c r="B18">
        <v>4.8747218735559201</v>
      </c>
      <c r="C18">
        <v>1.74643351315079E-40</v>
      </c>
      <c r="D18" t="s">
        <v>2729</v>
      </c>
    </row>
    <row r="19" spans="1:4" x14ac:dyDescent="0.3">
      <c r="A19" t="s">
        <v>1236</v>
      </c>
      <c r="B19">
        <v>-10.210042214015701</v>
      </c>
      <c r="C19">
        <v>1.18288683135217E-39</v>
      </c>
      <c r="D19" t="s">
        <v>2729</v>
      </c>
    </row>
    <row r="20" spans="1:4" x14ac:dyDescent="0.3">
      <c r="A20" t="s">
        <v>1241</v>
      </c>
      <c r="B20">
        <v>3.78660401842951</v>
      </c>
      <c r="C20">
        <v>1.8805958722894599E-35</v>
      </c>
      <c r="D20" t="s">
        <v>2729</v>
      </c>
    </row>
    <row r="21" spans="1:4" x14ac:dyDescent="0.3">
      <c r="A21" t="s">
        <v>2784</v>
      </c>
      <c r="B21">
        <v>6.9693825953603303</v>
      </c>
      <c r="C21">
        <v>7.2744479081671199E-34</v>
      </c>
      <c r="D21" t="s">
        <v>2729</v>
      </c>
    </row>
    <row r="22" spans="1:4" x14ac:dyDescent="0.3">
      <c r="A22" t="s">
        <v>1244</v>
      </c>
      <c r="B22">
        <v>3.5083928666298601</v>
      </c>
      <c r="C22">
        <v>3.5998443534617902E-33</v>
      </c>
      <c r="D22" t="s">
        <v>2729</v>
      </c>
    </row>
    <row r="23" spans="1:4" x14ac:dyDescent="0.3">
      <c r="A23" t="s">
        <v>4193</v>
      </c>
      <c r="B23">
        <v>-3.9944000557669002</v>
      </c>
      <c r="C23">
        <v>3.6323867529392399E-33</v>
      </c>
      <c r="D23" t="s">
        <v>2729</v>
      </c>
    </row>
    <row r="24" spans="1:4" x14ac:dyDescent="0.3">
      <c r="A24" t="s">
        <v>1246</v>
      </c>
      <c r="B24">
        <v>-9.7602418443328194</v>
      </c>
      <c r="C24">
        <v>3.6692479741599299E-31</v>
      </c>
      <c r="D24" t="s">
        <v>2729</v>
      </c>
    </row>
    <row r="25" spans="1:4" x14ac:dyDescent="0.3">
      <c r="A25" t="s">
        <v>1247</v>
      </c>
      <c r="B25">
        <v>-5.8587889437697198</v>
      </c>
      <c r="C25">
        <v>5.0101671797488799E-31</v>
      </c>
      <c r="D25" t="s">
        <v>2729</v>
      </c>
    </row>
    <row r="26" spans="1:4" x14ac:dyDescent="0.3">
      <c r="A26" t="s">
        <v>2776</v>
      </c>
      <c r="B26">
        <v>-5.0028077648493596</v>
      </c>
      <c r="C26">
        <v>8.2166702544245999E-31</v>
      </c>
      <c r="D26" t="s">
        <v>2729</v>
      </c>
    </row>
    <row r="27" spans="1:4" x14ac:dyDescent="0.3">
      <c r="A27" t="s">
        <v>1248</v>
      </c>
      <c r="B27">
        <v>-3.8887831036698999</v>
      </c>
      <c r="C27">
        <v>1.3001121749389701E-29</v>
      </c>
      <c r="D27" t="s">
        <v>2729</v>
      </c>
    </row>
    <row r="28" spans="1:4" x14ac:dyDescent="0.3">
      <c r="A28" t="s">
        <v>1249</v>
      </c>
      <c r="B28">
        <v>4.5025747418337998</v>
      </c>
      <c r="C28">
        <v>8.1480867538598502E-29</v>
      </c>
      <c r="D28" t="s">
        <v>2729</v>
      </c>
    </row>
    <row r="29" spans="1:4" x14ac:dyDescent="0.3">
      <c r="A29" t="s">
        <v>1251</v>
      </c>
      <c r="B29">
        <v>-7.4101934644158698</v>
      </c>
      <c r="C29">
        <v>2.4774633569075502E-28</v>
      </c>
      <c r="D29" t="s">
        <v>2729</v>
      </c>
    </row>
    <row r="30" spans="1:4" x14ac:dyDescent="0.3">
      <c r="A30" t="s">
        <v>1254</v>
      </c>
      <c r="B30">
        <v>4.9631894008058497</v>
      </c>
      <c r="C30">
        <v>6.3672862613301901E-28</v>
      </c>
      <c r="D30" t="s">
        <v>2729</v>
      </c>
    </row>
    <row r="31" spans="1:4" x14ac:dyDescent="0.3">
      <c r="A31" t="s">
        <v>1256</v>
      </c>
      <c r="B31">
        <v>2.5242400190850098</v>
      </c>
      <c r="C31">
        <v>3.2295879489198799E-27</v>
      </c>
      <c r="D31" t="s">
        <v>2729</v>
      </c>
    </row>
    <row r="32" spans="1:4" x14ac:dyDescent="0.3">
      <c r="A32" t="s">
        <v>1258</v>
      </c>
      <c r="B32">
        <v>-6.6285820876245198</v>
      </c>
      <c r="C32">
        <v>1.4349578878348299E-26</v>
      </c>
      <c r="D32" t="s">
        <v>2729</v>
      </c>
    </row>
    <row r="33" spans="1:4" x14ac:dyDescent="0.3">
      <c r="A33" t="s">
        <v>1259</v>
      </c>
      <c r="B33">
        <v>-4.5392582469151304</v>
      </c>
      <c r="C33">
        <v>4.99475764117242E-26</v>
      </c>
      <c r="D33" t="s">
        <v>2729</v>
      </c>
    </row>
    <row r="34" spans="1:4" x14ac:dyDescent="0.3">
      <c r="A34" t="s">
        <v>1260</v>
      </c>
      <c r="B34">
        <v>-5.2103187616970299</v>
      </c>
      <c r="C34">
        <v>9.8188130363750801E-26</v>
      </c>
      <c r="D34" t="s">
        <v>2729</v>
      </c>
    </row>
    <row r="35" spans="1:4" x14ac:dyDescent="0.3">
      <c r="A35" t="s">
        <v>1264</v>
      </c>
      <c r="B35">
        <v>4.4523325825734501</v>
      </c>
      <c r="C35">
        <v>1.05147927766857E-24</v>
      </c>
      <c r="D35" t="s">
        <v>2729</v>
      </c>
    </row>
    <row r="36" spans="1:4" x14ac:dyDescent="0.3">
      <c r="A36" t="s">
        <v>4310</v>
      </c>
      <c r="B36">
        <v>-9.1537182111678792</v>
      </c>
      <c r="C36">
        <v>6.1177455110437903E-24</v>
      </c>
      <c r="D36" t="s">
        <v>2729</v>
      </c>
    </row>
    <row r="37" spans="1:4" x14ac:dyDescent="0.3">
      <c r="A37" t="s">
        <v>1267</v>
      </c>
      <c r="B37">
        <v>3.4572720342636099</v>
      </c>
      <c r="C37">
        <v>7.1553027230974905E-23</v>
      </c>
      <c r="D37" t="s">
        <v>2729</v>
      </c>
    </row>
    <row r="38" spans="1:4" x14ac:dyDescent="0.3">
      <c r="A38" t="s">
        <v>1269</v>
      </c>
      <c r="B38">
        <v>-4.4852671628222804</v>
      </c>
      <c r="C38">
        <v>1.2693203375205999E-22</v>
      </c>
      <c r="D38" t="s">
        <v>2729</v>
      </c>
    </row>
    <row r="39" spans="1:4" x14ac:dyDescent="0.3">
      <c r="A39" t="s">
        <v>1270</v>
      </c>
      <c r="B39">
        <v>-5.88094783664957</v>
      </c>
      <c r="C39">
        <v>2.3562642710623302E-22</v>
      </c>
      <c r="D39" t="s">
        <v>2729</v>
      </c>
    </row>
    <row r="40" spans="1:4" x14ac:dyDescent="0.3">
      <c r="A40" t="s">
        <v>1275</v>
      </c>
      <c r="B40">
        <v>2.6386725940907998</v>
      </c>
      <c r="C40">
        <v>5.2431157716630601E-21</v>
      </c>
      <c r="D40" t="s">
        <v>2729</v>
      </c>
    </row>
    <row r="41" spans="1:4" x14ac:dyDescent="0.3">
      <c r="A41" t="s">
        <v>2882</v>
      </c>
      <c r="B41">
        <v>2.8597891396862201</v>
      </c>
      <c r="C41">
        <v>3.0931341170823098E-20</v>
      </c>
      <c r="D41" t="s">
        <v>2729</v>
      </c>
    </row>
    <row r="42" spans="1:4" x14ac:dyDescent="0.3">
      <c r="A42" t="s">
        <v>1283</v>
      </c>
      <c r="B42">
        <v>-3.4925900730711601</v>
      </c>
      <c r="C42">
        <v>2.7939519602015001E-19</v>
      </c>
      <c r="D42" t="s">
        <v>2729</v>
      </c>
    </row>
    <row r="43" spans="1:4" x14ac:dyDescent="0.3">
      <c r="A43" t="s">
        <v>1286</v>
      </c>
      <c r="B43">
        <v>3.2862792199137001</v>
      </c>
      <c r="C43">
        <v>2.4551471743376302E-18</v>
      </c>
      <c r="D43" t="s">
        <v>2729</v>
      </c>
    </row>
    <row r="44" spans="1:4" x14ac:dyDescent="0.3">
      <c r="A44" t="s">
        <v>1293</v>
      </c>
      <c r="B44">
        <v>2.7068548055074899</v>
      </c>
      <c r="C44">
        <v>3.2420459960347798E-17</v>
      </c>
      <c r="D44" t="s">
        <v>2729</v>
      </c>
    </row>
    <row r="45" spans="1:4" x14ac:dyDescent="0.3">
      <c r="A45" t="s">
        <v>1295</v>
      </c>
      <c r="B45">
        <v>1.3341469683126499</v>
      </c>
      <c r="C45">
        <v>8.4416338229165599E-17</v>
      </c>
      <c r="D45" t="s">
        <v>2729</v>
      </c>
    </row>
    <row r="46" spans="1:4" x14ac:dyDescent="0.3">
      <c r="A46" t="s">
        <v>1299</v>
      </c>
      <c r="B46">
        <v>-1.90776859185137</v>
      </c>
      <c r="C46">
        <v>7.6682788393375999E-16</v>
      </c>
      <c r="D46" t="s">
        <v>2729</v>
      </c>
    </row>
    <row r="47" spans="1:4" x14ac:dyDescent="0.3">
      <c r="A47" t="s">
        <v>1300</v>
      </c>
      <c r="B47">
        <v>2.9742545853582998</v>
      </c>
      <c r="C47">
        <v>1.38493375510332E-15</v>
      </c>
      <c r="D47" t="s">
        <v>2729</v>
      </c>
    </row>
    <row r="48" spans="1:4" x14ac:dyDescent="0.3">
      <c r="A48" t="s">
        <v>1302</v>
      </c>
      <c r="B48">
        <v>1.97281636832609</v>
      </c>
      <c r="C48">
        <v>2.8281417339296198E-15</v>
      </c>
      <c r="D48" t="s">
        <v>2729</v>
      </c>
    </row>
    <row r="49" spans="1:4" x14ac:dyDescent="0.3">
      <c r="A49" t="s">
        <v>4006</v>
      </c>
      <c r="B49">
        <v>2.0499357108736098</v>
      </c>
      <c r="C49">
        <v>1.03146238384903E-14</v>
      </c>
      <c r="D49" t="s">
        <v>2729</v>
      </c>
    </row>
    <row r="50" spans="1:4" x14ac:dyDescent="0.3">
      <c r="A50" t="s">
        <v>1304</v>
      </c>
      <c r="B50">
        <v>-2.5548578018785602</v>
      </c>
      <c r="C50">
        <v>1.5076752658725701E-14</v>
      </c>
      <c r="D50" t="s">
        <v>2729</v>
      </c>
    </row>
    <row r="51" spans="1:4" x14ac:dyDescent="0.3">
      <c r="A51" t="s">
        <v>1315</v>
      </c>
      <c r="B51">
        <v>-2.9944620043624699</v>
      </c>
      <c r="C51">
        <v>2.8032320411600498E-13</v>
      </c>
      <c r="D51" t="s">
        <v>2729</v>
      </c>
    </row>
    <row r="52" spans="1:4" x14ac:dyDescent="0.3">
      <c r="A52" t="s">
        <v>1317</v>
      </c>
      <c r="B52">
        <v>-2.5375615144617401</v>
      </c>
      <c r="C52">
        <v>4.4975473237052598E-13</v>
      </c>
      <c r="D52" t="s">
        <v>2729</v>
      </c>
    </row>
    <row r="53" spans="1:4" x14ac:dyDescent="0.3">
      <c r="A53" t="s">
        <v>1319</v>
      </c>
      <c r="B53">
        <v>1.2425487927343599</v>
      </c>
      <c r="C53">
        <v>8.7937048582219196E-13</v>
      </c>
      <c r="D53" t="s">
        <v>2729</v>
      </c>
    </row>
    <row r="54" spans="1:4" x14ac:dyDescent="0.3">
      <c r="A54" t="s">
        <v>1320</v>
      </c>
      <c r="B54">
        <v>-2.82841026769165</v>
      </c>
      <c r="C54">
        <v>1.3847021687205101E-12</v>
      </c>
      <c r="D54" t="s">
        <v>2729</v>
      </c>
    </row>
    <row r="55" spans="1:4" x14ac:dyDescent="0.3">
      <c r="A55" t="s">
        <v>1321</v>
      </c>
      <c r="B55">
        <v>-2.6379611195391601</v>
      </c>
      <c r="C55">
        <v>1.7568048601120101E-12</v>
      </c>
      <c r="D55" t="s">
        <v>2729</v>
      </c>
    </row>
    <row r="56" spans="1:4" x14ac:dyDescent="0.3">
      <c r="A56" t="s">
        <v>1323</v>
      </c>
      <c r="B56">
        <v>-2.4899612636301498</v>
      </c>
      <c r="C56">
        <v>4.1427314710606304E-12</v>
      </c>
      <c r="D56" t="s">
        <v>2729</v>
      </c>
    </row>
    <row r="57" spans="1:4" x14ac:dyDescent="0.3">
      <c r="A57" t="s">
        <v>1325</v>
      </c>
      <c r="B57">
        <v>1.69032420836179</v>
      </c>
      <c r="C57">
        <v>5.9305180864307598E-12</v>
      </c>
      <c r="D57" t="s">
        <v>2729</v>
      </c>
    </row>
    <row r="58" spans="1:4" x14ac:dyDescent="0.3">
      <c r="A58" t="s">
        <v>1326</v>
      </c>
      <c r="B58">
        <v>-3.9772843793492099</v>
      </c>
      <c r="C58">
        <v>8.0177659504473704E-12</v>
      </c>
      <c r="D58" t="s">
        <v>2729</v>
      </c>
    </row>
    <row r="59" spans="1:4" x14ac:dyDescent="0.3">
      <c r="A59" t="s">
        <v>1328</v>
      </c>
      <c r="B59">
        <v>-2.74635265354497</v>
      </c>
      <c r="C59">
        <v>1.0878086859435099E-11</v>
      </c>
      <c r="D59" t="s">
        <v>2729</v>
      </c>
    </row>
    <row r="60" spans="1:4" x14ac:dyDescent="0.3">
      <c r="A60" t="s">
        <v>1329</v>
      </c>
      <c r="B60">
        <v>1.9609936467212701</v>
      </c>
      <c r="C60">
        <v>1.4691212656125799E-11</v>
      </c>
      <c r="D60" t="s">
        <v>2729</v>
      </c>
    </row>
    <row r="61" spans="1:4" x14ac:dyDescent="0.3">
      <c r="A61" t="s">
        <v>1331</v>
      </c>
      <c r="B61">
        <v>-3.0171081612745101</v>
      </c>
      <c r="C61">
        <v>3.1813956125613897E-11</v>
      </c>
      <c r="D61" t="s">
        <v>2729</v>
      </c>
    </row>
    <row r="62" spans="1:4" x14ac:dyDescent="0.3">
      <c r="A62" t="s">
        <v>4319</v>
      </c>
      <c r="B62">
        <v>-1.41384021801668</v>
      </c>
      <c r="C62">
        <v>1.28772340178003E-10</v>
      </c>
      <c r="D62" t="s">
        <v>2729</v>
      </c>
    </row>
    <row r="63" spans="1:4" x14ac:dyDescent="0.3">
      <c r="A63" t="s">
        <v>1338</v>
      </c>
      <c r="B63">
        <v>2.1494164443863899</v>
      </c>
      <c r="C63">
        <v>2.48542938541609E-10</v>
      </c>
      <c r="D63" t="s">
        <v>2729</v>
      </c>
    </row>
    <row r="64" spans="1:4" x14ac:dyDescent="0.3">
      <c r="A64" t="s">
        <v>1339</v>
      </c>
      <c r="B64">
        <v>2.40250856516109</v>
      </c>
      <c r="C64">
        <v>3.2540226349184299E-10</v>
      </c>
      <c r="D64" t="s">
        <v>2729</v>
      </c>
    </row>
    <row r="65" spans="1:4" x14ac:dyDescent="0.3">
      <c r="A65" t="s">
        <v>1343</v>
      </c>
      <c r="B65">
        <v>1.1126664724075299</v>
      </c>
      <c r="C65">
        <v>7.7895118163076897E-10</v>
      </c>
      <c r="D65" t="s">
        <v>2729</v>
      </c>
    </row>
    <row r="66" spans="1:4" x14ac:dyDescent="0.3">
      <c r="A66" t="s">
        <v>1346</v>
      </c>
      <c r="B66">
        <v>1.29088178438221</v>
      </c>
      <c r="C66">
        <v>1.1393015485775801E-9</v>
      </c>
      <c r="D66" t="s">
        <v>2729</v>
      </c>
    </row>
    <row r="67" spans="1:4" x14ac:dyDescent="0.3">
      <c r="A67" t="s">
        <v>1347</v>
      </c>
      <c r="B67">
        <v>1.5283227317544399</v>
      </c>
      <c r="C67">
        <v>1.2493361963776001E-9</v>
      </c>
      <c r="D67" t="s">
        <v>2729</v>
      </c>
    </row>
    <row r="68" spans="1:4" x14ac:dyDescent="0.3">
      <c r="A68" t="s">
        <v>3401</v>
      </c>
      <c r="B68">
        <v>0.94769755186423399</v>
      </c>
      <c r="C68">
        <v>1.49314755897587E-9</v>
      </c>
      <c r="D68" t="s">
        <v>2729</v>
      </c>
    </row>
    <row r="69" spans="1:4" x14ac:dyDescent="0.3">
      <c r="A69" t="s">
        <v>1350</v>
      </c>
      <c r="B69">
        <v>2.3036117597608099</v>
      </c>
      <c r="C69">
        <v>1.70788826418364E-9</v>
      </c>
      <c r="D69" t="s">
        <v>2729</v>
      </c>
    </row>
    <row r="70" spans="1:4" x14ac:dyDescent="0.3">
      <c r="A70" t="s">
        <v>1353</v>
      </c>
      <c r="B70">
        <v>1.8529134360874699</v>
      </c>
      <c r="C70">
        <v>2.9944218860465498E-9</v>
      </c>
      <c r="D70" t="s">
        <v>2729</v>
      </c>
    </row>
    <row r="71" spans="1:4" x14ac:dyDescent="0.3">
      <c r="A71" t="s">
        <v>1355</v>
      </c>
      <c r="B71">
        <v>1.6062783043764399</v>
      </c>
      <c r="C71">
        <v>3.2774040052133802E-9</v>
      </c>
      <c r="D71" t="s">
        <v>2729</v>
      </c>
    </row>
    <row r="72" spans="1:4" x14ac:dyDescent="0.3">
      <c r="A72" t="s">
        <v>1358</v>
      </c>
      <c r="B72">
        <v>1.8137674070048899</v>
      </c>
      <c r="C72">
        <v>4.1785172670117598E-9</v>
      </c>
      <c r="D72" t="s">
        <v>2729</v>
      </c>
    </row>
    <row r="73" spans="1:4" x14ac:dyDescent="0.3">
      <c r="A73" t="s">
        <v>1363</v>
      </c>
      <c r="B73">
        <v>-1.06084072656991</v>
      </c>
      <c r="C73">
        <v>5.2481259417674003E-9</v>
      </c>
      <c r="D73" t="s">
        <v>2729</v>
      </c>
    </row>
    <row r="74" spans="1:4" x14ac:dyDescent="0.3">
      <c r="A74" t="s">
        <v>1366</v>
      </c>
      <c r="B74">
        <v>9.6321301277804494</v>
      </c>
      <c r="C74">
        <v>6.9760357169100298E-9</v>
      </c>
      <c r="D74" t="s">
        <v>2729</v>
      </c>
    </row>
    <row r="75" spans="1:4" x14ac:dyDescent="0.3">
      <c r="A75" t="s">
        <v>1369</v>
      </c>
      <c r="B75">
        <v>1.11020130192374</v>
      </c>
      <c r="C75">
        <v>9.8638007431714206E-9</v>
      </c>
      <c r="D75" t="s">
        <v>2729</v>
      </c>
    </row>
    <row r="76" spans="1:4" x14ac:dyDescent="0.3">
      <c r="A76" t="s">
        <v>1370</v>
      </c>
      <c r="B76">
        <v>2.2932397532175002</v>
      </c>
      <c r="C76">
        <v>1.1167014063327999E-8</v>
      </c>
      <c r="D76" t="s">
        <v>2729</v>
      </c>
    </row>
    <row r="77" spans="1:4" x14ac:dyDescent="0.3">
      <c r="A77" t="s">
        <v>996</v>
      </c>
      <c r="B77">
        <v>-3.0258600328268499</v>
      </c>
      <c r="C77">
        <v>1.44343633737728E-8</v>
      </c>
      <c r="D77" t="s">
        <v>2729</v>
      </c>
    </row>
    <row r="78" spans="1:4" x14ac:dyDescent="0.3">
      <c r="A78" t="s">
        <v>3450</v>
      </c>
      <c r="B78">
        <v>2.7772716244797699</v>
      </c>
      <c r="C78">
        <v>2.7300885566491801E-8</v>
      </c>
      <c r="D78" t="s">
        <v>2729</v>
      </c>
    </row>
    <row r="79" spans="1:4" x14ac:dyDescent="0.3">
      <c r="A79" t="s">
        <v>1374</v>
      </c>
      <c r="B79">
        <v>2.1188694259298502</v>
      </c>
      <c r="C79">
        <v>3.2793786597756101E-8</v>
      </c>
      <c r="D79" t="s">
        <v>2729</v>
      </c>
    </row>
    <row r="80" spans="1:4" x14ac:dyDescent="0.3">
      <c r="A80" t="s">
        <v>1376</v>
      </c>
      <c r="B80">
        <v>2.3530391924311398</v>
      </c>
      <c r="C80">
        <v>3.49562222305523E-8</v>
      </c>
      <c r="D80" t="s">
        <v>2729</v>
      </c>
    </row>
    <row r="81" spans="1:4" x14ac:dyDescent="0.3">
      <c r="A81" t="s">
        <v>1377</v>
      </c>
      <c r="B81">
        <v>1.4685289871195399</v>
      </c>
      <c r="C81">
        <v>4.1647462082717999E-8</v>
      </c>
      <c r="D81" t="s">
        <v>2729</v>
      </c>
    </row>
    <row r="82" spans="1:4" x14ac:dyDescent="0.3">
      <c r="A82" t="s">
        <v>3582</v>
      </c>
      <c r="B82">
        <v>-1.38171843241891</v>
      </c>
      <c r="C82">
        <v>4.3880643184576602E-8</v>
      </c>
      <c r="D82" t="s">
        <v>2729</v>
      </c>
    </row>
    <row r="83" spans="1:4" x14ac:dyDescent="0.3">
      <c r="A83" t="s">
        <v>1381</v>
      </c>
      <c r="B83">
        <v>-2.70744690024704</v>
      </c>
      <c r="C83">
        <v>5.2157699954383603E-8</v>
      </c>
      <c r="D83" t="s">
        <v>2729</v>
      </c>
    </row>
    <row r="84" spans="1:4" x14ac:dyDescent="0.3">
      <c r="A84" t="s">
        <v>1385</v>
      </c>
      <c r="B84">
        <v>1.9235189665702701</v>
      </c>
      <c r="C84">
        <v>6.62856428584257E-8</v>
      </c>
      <c r="D84" t="s">
        <v>2729</v>
      </c>
    </row>
    <row r="85" spans="1:4" x14ac:dyDescent="0.3">
      <c r="A85" t="s">
        <v>1389</v>
      </c>
      <c r="B85">
        <v>-2.2723779537261999</v>
      </c>
      <c r="C85">
        <v>1.17262316750755E-7</v>
      </c>
      <c r="D85" t="s">
        <v>2729</v>
      </c>
    </row>
    <row r="86" spans="1:4" x14ac:dyDescent="0.3">
      <c r="A86" t="s">
        <v>1391</v>
      </c>
      <c r="B86">
        <v>0.97784138460154402</v>
      </c>
      <c r="C86">
        <v>1.2549765039033801E-7</v>
      </c>
      <c r="D86" t="s">
        <v>2729</v>
      </c>
    </row>
    <row r="87" spans="1:4" x14ac:dyDescent="0.3">
      <c r="A87" t="s">
        <v>1396</v>
      </c>
      <c r="B87">
        <v>2.5738334825275602</v>
      </c>
      <c r="C87">
        <v>1.9135665684985601E-7</v>
      </c>
      <c r="D87" t="s">
        <v>2729</v>
      </c>
    </row>
    <row r="88" spans="1:4" x14ac:dyDescent="0.3">
      <c r="A88" t="s">
        <v>1398</v>
      </c>
      <c r="B88">
        <v>0.94190322895412903</v>
      </c>
      <c r="C88">
        <v>2.3682890814878199E-7</v>
      </c>
      <c r="D88" t="s">
        <v>2729</v>
      </c>
    </row>
    <row r="89" spans="1:4" x14ac:dyDescent="0.3">
      <c r="A89" t="s">
        <v>946</v>
      </c>
      <c r="B89">
        <v>-1.0570793118844499</v>
      </c>
      <c r="C89">
        <v>2.4404742378092498E-7</v>
      </c>
      <c r="D89" t="s">
        <v>2729</v>
      </c>
    </row>
    <row r="90" spans="1:4" x14ac:dyDescent="0.3">
      <c r="A90" t="s">
        <v>1400</v>
      </c>
      <c r="B90">
        <v>1.10333259541248</v>
      </c>
      <c r="C90">
        <v>2.8117308637254801E-7</v>
      </c>
      <c r="D90" t="s">
        <v>2729</v>
      </c>
    </row>
    <row r="91" spans="1:4" x14ac:dyDescent="0.3">
      <c r="A91" t="s">
        <v>4320</v>
      </c>
      <c r="B91">
        <v>2.2167034787912998</v>
      </c>
      <c r="C91">
        <v>3.0149315857631598E-7</v>
      </c>
      <c r="D91" t="s">
        <v>2729</v>
      </c>
    </row>
    <row r="92" spans="1:4" x14ac:dyDescent="0.3">
      <c r="A92" t="s">
        <v>1405</v>
      </c>
      <c r="B92">
        <v>-1.62469135929655</v>
      </c>
      <c r="C92">
        <v>3.4064462442125702E-7</v>
      </c>
      <c r="D92" t="s">
        <v>2729</v>
      </c>
    </row>
    <row r="93" spans="1:4" x14ac:dyDescent="0.3">
      <c r="A93" t="s">
        <v>1407</v>
      </c>
      <c r="B93">
        <v>1.50011868379358</v>
      </c>
      <c r="C93">
        <v>3.9571690872466502E-7</v>
      </c>
      <c r="D93" t="s">
        <v>2729</v>
      </c>
    </row>
    <row r="94" spans="1:4" x14ac:dyDescent="0.3">
      <c r="A94" t="s">
        <v>1408</v>
      </c>
      <c r="B94">
        <v>1.71836113973891</v>
      </c>
      <c r="C94">
        <v>4.0421836468715198E-7</v>
      </c>
      <c r="D94" t="s">
        <v>2729</v>
      </c>
    </row>
    <row r="95" spans="1:4" x14ac:dyDescent="0.3">
      <c r="A95" t="s">
        <v>1412</v>
      </c>
      <c r="B95">
        <v>-1.6174001826563</v>
      </c>
      <c r="C95">
        <v>4.52406164203653E-7</v>
      </c>
      <c r="D95" t="s">
        <v>2729</v>
      </c>
    </row>
    <row r="96" spans="1:4" x14ac:dyDescent="0.3">
      <c r="A96" t="s">
        <v>266</v>
      </c>
      <c r="B96">
        <v>0.98081512991735098</v>
      </c>
      <c r="C96">
        <v>4.8353167292737997E-7</v>
      </c>
      <c r="D96" t="s">
        <v>2729</v>
      </c>
    </row>
    <row r="97" spans="1:4" x14ac:dyDescent="0.3">
      <c r="A97" t="s">
        <v>1414</v>
      </c>
      <c r="B97">
        <v>1.9214034176947801</v>
      </c>
      <c r="C97">
        <v>5.5489490400461698E-7</v>
      </c>
      <c r="D97" t="s">
        <v>2729</v>
      </c>
    </row>
    <row r="98" spans="1:4" x14ac:dyDescent="0.3">
      <c r="A98" t="s">
        <v>1418</v>
      </c>
      <c r="B98">
        <v>1.6114567162488</v>
      </c>
      <c r="C98">
        <v>7.9801556996827699E-7</v>
      </c>
      <c r="D98" t="s">
        <v>2729</v>
      </c>
    </row>
    <row r="99" spans="1:4" x14ac:dyDescent="0.3">
      <c r="A99" t="s">
        <v>1426</v>
      </c>
      <c r="B99">
        <v>-1.0462099514159899</v>
      </c>
      <c r="C99">
        <v>1.29970547936918E-6</v>
      </c>
      <c r="D99" t="s">
        <v>2729</v>
      </c>
    </row>
    <row r="100" spans="1:4" x14ac:dyDescent="0.3">
      <c r="A100" t="s">
        <v>4321</v>
      </c>
      <c r="B100">
        <v>0.96717181522201601</v>
      </c>
      <c r="C100">
        <v>2.1986368861000699E-6</v>
      </c>
      <c r="D100" t="s">
        <v>2729</v>
      </c>
    </row>
    <row r="101" spans="1:4" x14ac:dyDescent="0.3">
      <c r="A101" t="s">
        <v>1445</v>
      </c>
      <c r="B101">
        <v>-0.67099520276557401</v>
      </c>
      <c r="C101">
        <v>3.8549283717442301E-6</v>
      </c>
      <c r="D101" t="s">
        <v>2729</v>
      </c>
    </row>
    <row r="102" spans="1:4" x14ac:dyDescent="0.3">
      <c r="A102" t="s">
        <v>1450</v>
      </c>
      <c r="B102">
        <v>0.82220257539635599</v>
      </c>
      <c r="C102">
        <v>5.2814000531036201E-6</v>
      </c>
      <c r="D102" t="s">
        <v>2729</v>
      </c>
    </row>
    <row r="103" spans="1:4" x14ac:dyDescent="0.3">
      <c r="A103" t="s">
        <v>1451</v>
      </c>
      <c r="B103">
        <v>1.6386418341815701</v>
      </c>
      <c r="C103">
        <v>5.8907201529467597E-6</v>
      </c>
      <c r="D103" t="s">
        <v>2729</v>
      </c>
    </row>
    <row r="104" spans="1:4" x14ac:dyDescent="0.3">
      <c r="A104" t="s">
        <v>1452</v>
      </c>
      <c r="B104">
        <v>1.80861542484408</v>
      </c>
      <c r="C104">
        <v>6.1121504953785003E-6</v>
      </c>
      <c r="D104" t="s">
        <v>2729</v>
      </c>
    </row>
    <row r="105" spans="1:4" x14ac:dyDescent="0.3">
      <c r="A105" t="s">
        <v>1454</v>
      </c>
      <c r="B105">
        <v>1.29072291221989</v>
      </c>
      <c r="C105">
        <v>6.2436874488309599E-6</v>
      </c>
      <c r="D105" t="s">
        <v>2729</v>
      </c>
    </row>
    <row r="106" spans="1:4" x14ac:dyDescent="0.3">
      <c r="A106" t="s">
        <v>1456</v>
      </c>
      <c r="B106">
        <v>-1.57276397009645</v>
      </c>
      <c r="C106">
        <v>6.62867042942106E-6</v>
      </c>
      <c r="D106" t="s">
        <v>2729</v>
      </c>
    </row>
    <row r="107" spans="1:4" x14ac:dyDescent="0.3">
      <c r="A107" t="s">
        <v>1459</v>
      </c>
      <c r="B107">
        <v>1.8427702203223799</v>
      </c>
      <c r="C107">
        <v>7.1224391730220698E-6</v>
      </c>
      <c r="D107" t="s">
        <v>2729</v>
      </c>
    </row>
    <row r="108" spans="1:4" x14ac:dyDescent="0.3">
      <c r="A108" t="s">
        <v>1462</v>
      </c>
      <c r="B108">
        <v>-2.1467302748558601</v>
      </c>
      <c r="C108">
        <v>7.6771873834946999E-6</v>
      </c>
      <c r="D108" t="s">
        <v>2729</v>
      </c>
    </row>
    <row r="109" spans="1:4" x14ac:dyDescent="0.3">
      <c r="A109" t="s">
        <v>1464</v>
      </c>
      <c r="B109">
        <v>1.12936739633321</v>
      </c>
      <c r="C109">
        <v>7.8300474803693994E-6</v>
      </c>
      <c r="D109" t="s">
        <v>2729</v>
      </c>
    </row>
    <row r="110" spans="1:4" x14ac:dyDescent="0.3">
      <c r="A110" t="s">
        <v>1471</v>
      </c>
      <c r="B110">
        <v>1.1568336317706001</v>
      </c>
      <c r="C110">
        <v>9.1174110383184206E-6</v>
      </c>
      <c r="D110" t="s">
        <v>2729</v>
      </c>
    </row>
    <row r="111" spans="1:4" x14ac:dyDescent="0.3">
      <c r="A111" t="s">
        <v>1480</v>
      </c>
      <c r="B111">
        <v>1.2342638585649199</v>
      </c>
      <c r="C111">
        <v>1.44294467542922E-5</v>
      </c>
      <c r="D111" t="s">
        <v>2729</v>
      </c>
    </row>
    <row r="112" spans="1:4" x14ac:dyDescent="0.3">
      <c r="A112" t="s">
        <v>1486</v>
      </c>
      <c r="B112">
        <v>1.55471973018169</v>
      </c>
      <c r="C112">
        <v>1.55510669531474E-5</v>
      </c>
      <c r="D112" t="s">
        <v>2729</v>
      </c>
    </row>
    <row r="113" spans="1:4" x14ac:dyDescent="0.3">
      <c r="A113" t="s">
        <v>1491</v>
      </c>
      <c r="B113">
        <v>-5.16694623354529</v>
      </c>
      <c r="C113">
        <v>2.12484219227584E-5</v>
      </c>
      <c r="D113" t="s">
        <v>2729</v>
      </c>
    </row>
    <row r="114" spans="1:4" x14ac:dyDescent="0.3">
      <c r="A114" t="s">
        <v>1495</v>
      </c>
      <c r="B114">
        <v>-1.4419298447770701</v>
      </c>
      <c r="C114">
        <v>2.2568213123742299E-5</v>
      </c>
      <c r="D114" t="s">
        <v>2729</v>
      </c>
    </row>
    <row r="115" spans="1:4" x14ac:dyDescent="0.3">
      <c r="A115" t="s">
        <v>3390</v>
      </c>
      <c r="B115">
        <v>1.6124990207062899</v>
      </c>
      <c r="C115">
        <v>2.8274682911762801E-5</v>
      </c>
      <c r="D115" t="s">
        <v>2729</v>
      </c>
    </row>
    <row r="116" spans="1:4" x14ac:dyDescent="0.3">
      <c r="A116" t="s">
        <v>4251</v>
      </c>
      <c r="B116">
        <v>1.0391378252040899</v>
      </c>
      <c r="C116">
        <v>2.9214581250430002E-5</v>
      </c>
      <c r="D116" t="s">
        <v>2729</v>
      </c>
    </row>
    <row r="117" spans="1:4" x14ac:dyDescent="0.3">
      <c r="A117" t="s">
        <v>1501</v>
      </c>
      <c r="B117">
        <v>0.76015498303403295</v>
      </c>
      <c r="C117">
        <v>3.04324783913017E-5</v>
      </c>
      <c r="D117" t="s">
        <v>2729</v>
      </c>
    </row>
    <row r="118" spans="1:4" x14ac:dyDescent="0.3">
      <c r="A118" t="s">
        <v>1502</v>
      </c>
      <c r="B118">
        <v>1.3997069908342199</v>
      </c>
      <c r="C118">
        <v>3.1513539652479897E-5</v>
      </c>
      <c r="D118" t="s">
        <v>2729</v>
      </c>
    </row>
    <row r="119" spans="1:4" x14ac:dyDescent="0.3">
      <c r="A119" t="s">
        <v>1503</v>
      </c>
      <c r="B119">
        <v>1.29049310967257</v>
      </c>
      <c r="C119">
        <v>3.1513539652479897E-5</v>
      </c>
      <c r="D119" t="s">
        <v>2729</v>
      </c>
    </row>
    <row r="120" spans="1:4" x14ac:dyDescent="0.3">
      <c r="A120" t="s">
        <v>1504</v>
      </c>
      <c r="B120">
        <v>0.85438940241146999</v>
      </c>
      <c r="C120">
        <v>3.2020327110823598E-5</v>
      </c>
      <c r="D120" t="s">
        <v>2729</v>
      </c>
    </row>
    <row r="121" spans="1:4" x14ac:dyDescent="0.3">
      <c r="A121" t="s">
        <v>1507</v>
      </c>
      <c r="B121">
        <v>1.22107153625159</v>
      </c>
      <c r="C121">
        <v>3.4171003226438697E-5</v>
      </c>
      <c r="D121" t="s">
        <v>2729</v>
      </c>
    </row>
    <row r="122" spans="1:4" x14ac:dyDescent="0.3">
      <c r="A122" t="s">
        <v>1508</v>
      </c>
      <c r="B122">
        <v>1.39670708920744</v>
      </c>
      <c r="C122">
        <v>3.4171003226438697E-5</v>
      </c>
      <c r="D122" t="s">
        <v>2729</v>
      </c>
    </row>
    <row r="123" spans="1:4" x14ac:dyDescent="0.3">
      <c r="A123" t="s">
        <v>1509</v>
      </c>
      <c r="B123">
        <v>1.28415245876665</v>
      </c>
      <c r="C123">
        <v>3.5502331629727497E-5</v>
      </c>
      <c r="D123" t="s">
        <v>2729</v>
      </c>
    </row>
    <row r="124" spans="1:4" x14ac:dyDescent="0.3">
      <c r="A124" t="s">
        <v>1510</v>
      </c>
      <c r="B124">
        <v>0.95580143167749698</v>
      </c>
      <c r="C124">
        <v>3.6219700199551599E-5</v>
      </c>
      <c r="D124" t="s">
        <v>2729</v>
      </c>
    </row>
    <row r="125" spans="1:4" x14ac:dyDescent="0.3">
      <c r="A125" t="s">
        <v>1512</v>
      </c>
      <c r="B125">
        <v>-1.22098639923459</v>
      </c>
      <c r="C125">
        <v>4.4658173405720398E-5</v>
      </c>
      <c r="D125" t="s">
        <v>2729</v>
      </c>
    </row>
    <row r="126" spans="1:4" x14ac:dyDescent="0.3">
      <c r="A126" t="s">
        <v>1516</v>
      </c>
      <c r="B126">
        <v>1.30839957386753</v>
      </c>
      <c r="C126">
        <v>5.19225425503995E-5</v>
      </c>
      <c r="D126" t="s">
        <v>2729</v>
      </c>
    </row>
    <row r="127" spans="1:4" x14ac:dyDescent="0.3">
      <c r="A127" t="s">
        <v>1519</v>
      </c>
      <c r="B127">
        <v>1.14098811906945</v>
      </c>
      <c r="C127">
        <v>5.7835758691156501E-5</v>
      </c>
      <c r="D127" t="s">
        <v>2729</v>
      </c>
    </row>
    <row r="128" spans="1:4" x14ac:dyDescent="0.3">
      <c r="A128" t="s">
        <v>1520</v>
      </c>
      <c r="B128">
        <v>0.61597148307747296</v>
      </c>
      <c r="C128">
        <v>5.8093228443962302E-5</v>
      </c>
      <c r="D128" t="s">
        <v>2729</v>
      </c>
    </row>
    <row r="129" spans="1:4" x14ac:dyDescent="0.3">
      <c r="A129" t="s">
        <v>1521</v>
      </c>
      <c r="B129">
        <v>-0.71622019315212304</v>
      </c>
      <c r="C129">
        <v>5.8619692571866097E-5</v>
      </c>
      <c r="D129" t="s">
        <v>2729</v>
      </c>
    </row>
    <row r="130" spans="1:4" x14ac:dyDescent="0.3">
      <c r="A130" t="s">
        <v>3997</v>
      </c>
      <c r="B130">
        <v>0.89209930090751899</v>
      </c>
      <c r="C130">
        <v>6.2584947841816505E-5</v>
      </c>
      <c r="D130" t="s">
        <v>2729</v>
      </c>
    </row>
    <row r="131" spans="1:4" x14ac:dyDescent="0.3">
      <c r="A131" t="s">
        <v>1524</v>
      </c>
      <c r="B131">
        <v>3.48504185582668</v>
      </c>
      <c r="C131">
        <v>6.8453259495174497E-5</v>
      </c>
      <c r="D131" t="s">
        <v>2729</v>
      </c>
    </row>
    <row r="132" spans="1:4" x14ac:dyDescent="0.3">
      <c r="A132" t="s">
        <v>1529</v>
      </c>
      <c r="B132">
        <v>-0.72018218374679899</v>
      </c>
      <c r="C132">
        <v>8.2453394326960304E-5</v>
      </c>
      <c r="D132" t="s">
        <v>2729</v>
      </c>
    </row>
    <row r="133" spans="1:4" x14ac:dyDescent="0.3">
      <c r="A133" t="s">
        <v>3654</v>
      </c>
      <c r="B133">
        <v>-0.96472110126704802</v>
      </c>
      <c r="C133">
        <v>9.2897489315503496E-5</v>
      </c>
      <c r="D133" t="s">
        <v>2729</v>
      </c>
    </row>
    <row r="134" spans="1:4" x14ac:dyDescent="0.3">
      <c r="A134" t="s">
        <v>1538</v>
      </c>
      <c r="B134">
        <v>-1.10617829892387</v>
      </c>
      <c r="C134">
        <v>1.06790890684117E-4</v>
      </c>
      <c r="D134" t="s">
        <v>2729</v>
      </c>
    </row>
    <row r="135" spans="1:4" x14ac:dyDescent="0.3">
      <c r="A135" t="s">
        <v>1539</v>
      </c>
      <c r="B135">
        <v>-0.74622784052976099</v>
      </c>
      <c r="C135">
        <v>1.0766240397014699E-4</v>
      </c>
      <c r="D135" t="s">
        <v>2729</v>
      </c>
    </row>
    <row r="136" spans="1:4" x14ac:dyDescent="0.3">
      <c r="A136" t="s">
        <v>1545</v>
      </c>
      <c r="B136">
        <v>0.91260958984455998</v>
      </c>
      <c r="C136">
        <v>1.2245969886414001E-4</v>
      </c>
      <c r="D136" t="s">
        <v>2729</v>
      </c>
    </row>
    <row r="137" spans="1:4" x14ac:dyDescent="0.3">
      <c r="A137" t="s">
        <v>1038</v>
      </c>
      <c r="B137">
        <v>-0.78294466956632403</v>
      </c>
      <c r="C137">
        <v>1.3116626201891199E-4</v>
      </c>
      <c r="D137" t="s">
        <v>2729</v>
      </c>
    </row>
    <row r="138" spans="1:4" x14ac:dyDescent="0.3">
      <c r="A138" t="s">
        <v>1552</v>
      </c>
      <c r="B138">
        <v>1.67591299010004</v>
      </c>
      <c r="C138">
        <v>1.69945657615399E-4</v>
      </c>
      <c r="D138" t="s">
        <v>2729</v>
      </c>
    </row>
    <row r="139" spans="1:4" x14ac:dyDescent="0.3">
      <c r="A139" t="s">
        <v>1553</v>
      </c>
      <c r="B139">
        <v>-0.72398181746458501</v>
      </c>
      <c r="C139">
        <v>1.7216322412255501E-4</v>
      </c>
      <c r="D139" t="s">
        <v>2729</v>
      </c>
    </row>
    <row r="140" spans="1:4" x14ac:dyDescent="0.3">
      <c r="A140" t="s">
        <v>1554</v>
      </c>
      <c r="B140">
        <v>0.72408732188830305</v>
      </c>
      <c r="C140">
        <v>1.7610855865425799E-4</v>
      </c>
      <c r="D140" t="s">
        <v>2729</v>
      </c>
    </row>
    <row r="141" spans="1:4" x14ac:dyDescent="0.3">
      <c r="A141" t="s">
        <v>1561</v>
      </c>
      <c r="B141">
        <v>-1.74353570286033</v>
      </c>
      <c r="C141">
        <v>2.10798059918712E-4</v>
      </c>
      <c r="D141" t="s">
        <v>2729</v>
      </c>
    </row>
    <row r="142" spans="1:4" x14ac:dyDescent="0.3">
      <c r="A142" t="s">
        <v>1565</v>
      </c>
      <c r="B142">
        <v>1.498804469909</v>
      </c>
      <c r="C142">
        <v>2.30550746308176E-4</v>
      </c>
      <c r="D142" t="s">
        <v>2729</v>
      </c>
    </row>
    <row r="143" spans="1:4" x14ac:dyDescent="0.3">
      <c r="A143" t="s">
        <v>1566</v>
      </c>
      <c r="B143">
        <v>1.21633473840032</v>
      </c>
      <c r="C143">
        <v>2.3479968759559101E-4</v>
      </c>
      <c r="D143" t="s">
        <v>2729</v>
      </c>
    </row>
    <row r="144" spans="1:4" x14ac:dyDescent="0.3">
      <c r="A144" t="s">
        <v>1569</v>
      </c>
      <c r="B144">
        <v>0.95733165846331603</v>
      </c>
      <c r="C144">
        <v>2.4492071526643401E-4</v>
      </c>
      <c r="D144" t="s">
        <v>2729</v>
      </c>
    </row>
    <row r="145" spans="1:4" x14ac:dyDescent="0.3">
      <c r="A145" t="s">
        <v>1572</v>
      </c>
      <c r="B145">
        <v>-1.5412650339059299</v>
      </c>
      <c r="C145">
        <v>2.5692737725170302E-4</v>
      </c>
      <c r="D145" t="s">
        <v>2729</v>
      </c>
    </row>
    <row r="146" spans="1:4" x14ac:dyDescent="0.3">
      <c r="A146" t="s">
        <v>1574</v>
      </c>
      <c r="B146">
        <v>-0.93811830850271305</v>
      </c>
      <c r="C146">
        <v>2.6119433769694503E-4</v>
      </c>
      <c r="D146" t="s">
        <v>2729</v>
      </c>
    </row>
    <row r="147" spans="1:4" x14ac:dyDescent="0.3">
      <c r="A147" t="s">
        <v>1575</v>
      </c>
      <c r="B147">
        <v>-1.51890093403743</v>
      </c>
      <c r="C147">
        <v>2.6803427895253799E-4</v>
      </c>
      <c r="D147" t="s">
        <v>2729</v>
      </c>
    </row>
    <row r="148" spans="1:4" x14ac:dyDescent="0.3">
      <c r="A148" t="s">
        <v>1576</v>
      </c>
      <c r="B148">
        <v>1.39739561220833</v>
      </c>
      <c r="C148">
        <v>2.7405389968088601E-4</v>
      </c>
      <c r="D148" t="s">
        <v>2729</v>
      </c>
    </row>
    <row r="149" spans="1:4" x14ac:dyDescent="0.3">
      <c r="A149" t="s">
        <v>1578</v>
      </c>
      <c r="B149">
        <v>1.2042560984049699</v>
      </c>
      <c r="C149">
        <v>2.9307310503761601E-4</v>
      </c>
      <c r="D149" t="s">
        <v>2729</v>
      </c>
    </row>
    <row r="150" spans="1:4" x14ac:dyDescent="0.3">
      <c r="A150" t="s">
        <v>1583</v>
      </c>
      <c r="B150">
        <v>1.53492268787185</v>
      </c>
      <c r="C150">
        <v>3.46599789903544E-4</v>
      </c>
      <c r="D150" t="s">
        <v>2729</v>
      </c>
    </row>
    <row r="151" spans="1:4" x14ac:dyDescent="0.3">
      <c r="A151" t="s">
        <v>1585</v>
      </c>
      <c r="B151">
        <v>-1.09852123509225</v>
      </c>
      <c r="C151">
        <v>3.5069365938491002E-4</v>
      </c>
      <c r="D151" t="s">
        <v>2729</v>
      </c>
    </row>
    <row r="152" spans="1:4" x14ac:dyDescent="0.3">
      <c r="A152" t="s">
        <v>1587</v>
      </c>
      <c r="B152">
        <v>0.72496763725756697</v>
      </c>
      <c r="C152">
        <v>3.5579753748913998E-4</v>
      </c>
      <c r="D152" t="s">
        <v>2729</v>
      </c>
    </row>
    <row r="153" spans="1:4" x14ac:dyDescent="0.3">
      <c r="A153" t="s">
        <v>1588</v>
      </c>
      <c r="B153">
        <v>2.7953372323010099</v>
      </c>
      <c r="C153">
        <v>3.6332044346193599E-4</v>
      </c>
      <c r="D153" t="s">
        <v>2729</v>
      </c>
    </row>
    <row r="154" spans="1:4" x14ac:dyDescent="0.3">
      <c r="A154" t="s">
        <v>1593</v>
      </c>
      <c r="B154">
        <v>1.42580769623986</v>
      </c>
      <c r="C154">
        <v>4.27597514149833E-4</v>
      </c>
      <c r="D154" t="s">
        <v>2729</v>
      </c>
    </row>
    <row r="155" spans="1:4" x14ac:dyDescent="0.3">
      <c r="A155" t="s">
        <v>1595</v>
      </c>
      <c r="B155">
        <v>0.98473243378040298</v>
      </c>
      <c r="C155">
        <v>4.5278121285837299E-4</v>
      </c>
      <c r="D155" t="s">
        <v>2729</v>
      </c>
    </row>
    <row r="156" spans="1:4" x14ac:dyDescent="0.3">
      <c r="A156" t="s">
        <v>1600</v>
      </c>
      <c r="B156">
        <v>1.35094978784644</v>
      </c>
      <c r="C156">
        <v>4.8217887436350103E-4</v>
      </c>
      <c r="D156" t="s">
        <v>2729</v>
      </c>
    </row>
    <row r="157" spans="1:4" x14ac:dyDescent="0.3">
      <c r="A157" t="s">
        <v>1603</v>
      </c>
      <c r="B157">
        <v>1.2247807727594699</v>
      </c>
      <c r="C157">
        <v>5.15699094086253E-4</v>
      </c>
      <c r="D157" t="s">
        <v>2729</v>
      </c>
    </row>
    <row r="158" spans="1:4" x14ac:dyDescent="0.3">
      <c r="A158" t="s">
        <v>1606</v>
      </c>
      <c r="B158">
        <v>-1.6878176923493999</v>
      </c>
      <c r="C158">
        <v>5.7725218163768297E-4</v>
      </c>
      <c r="D158" t="s">
        <v>2729</v>
      </c>
    </row>
    <row r="159" spans="1:4" x14ac:dyDescent="0.3">
      <c r="A159" t="s">
        <v>1608</v>
      </c>
      <c r="B159">
        <v>2.0459316720631202</v>
      </c>
      <c r="C159">
        <v>6.3323035335436804E-4</v>
      </c>
      <c r="D159" t="s">
        <v>2729</v>
      </c>
    </row>
    <row r="160" spans="1:4" x14ac:dyDescent="0.3">
      <c r="A160" t="s">
        <v>1609</v>
      </c>
      <c r="B160">
        <v>-0.58520611484855001</v>
      </c>
      <c r="C160">
        <v>6.4435483766072895E-4</v>
      </c>
      <c r="D160" t="s">
        <v>2729</v>
      </c>
    </row>
    <row r="161" spans="1:4" x14ac:dyDescent="0.3">
      <c r="A161" t="s">
        <v>1610</v>
      </c>
      <c r="B161">
        <v>1.51691863317192</v>
      </c>
      <c r="C161">
        <v>6.6797521405442698E-4</v>
      </c>
      <c r="D161" t="s">
        <v>2729</v>
      </c>
    </row>
    <row r="162" spans="1:4" x14ac:dyDescent="0.3">
      <c r="A162" t="s">
        <v>1613</v>
      </c>
      <c r="B162">
        <v>1.24218682322747</v>
      </c>
      <c r="C162">
        <v>7.2905874112551804E-4</v>
      </c>
      <c r="D162" t="s">
        <v>2729</v>
      </c>
    </row>
    <row r="163" spans="1:4" x14ac:dyDescent="0.3">
      <c r="A163" t="s">
        <v>1618</v>
      </c>
      <c r="B163">
        <v>1.3935260702926799</v>
      </c>
      <c r="C163">
        <v>7.9371893260012398E-4</v>
      </c>
      <c r="D163" t="s">
        <v>2729</v>
      </c>
    </row>
    <row r="164" spans="1:4" x14ac:dyDescent="0.3">
      <c r="A164" t="s">
        <v>1620</v>
      </c>
      <c r="B164">
        <v>1.19020396847868</v>
      </c>
      <c r="C164">
        <v>8.3616011249503495E-4</v>
      </c>
      <c r="D164" t="s">
        <v>2729</v>
      </c>
    </row>
    <row r="165" spans="1:4" x14ac:dyDescent="0.3">
      <c r="A165" t="s">
        <v>1630</v>
      </c>
      <c r="B165">
        <v>1.10236574111847</v>
      </c>
      <c r="C165">
        <v>1.08287155604412E-3</v>
      </c>
      <c r="D165" t="s">
        <v>2729</v>
      </c>
    </row>
    <row r="166" spans="1:4" x14ac:dyDescent="0.3">
      <c r="A166" t="s">
        <v>1183</v>
      </c>
      <c r="B166">
        <v>-0.63222674369994503</v>
      </c>
      <c r="C166">
        <v>1.08959154304321E-3</v>
      </c>
      <c r="D166" t="s">
        <v>2729</v>
      </c>
    </row>
    <row r="167" spans="1:4" x14ac:dyDescent="0.3">
      <c r="A167" t="s">
        <v>1632</v>
      </c>
      <c r="B167">
        <v>1.3826376364533199</v>
      </c>
      <c r="C167">
        <v>1.12146984669219E-3</v>
      </c>
      <c r="D167" t="s">
        <v>2729</v>
      </c>
    </row>
    <row r="168" spans="1:4" x14ac:dyDescent="0.3">
      <c r="A168" t="s">
        <v>1633</v>
      </c>
      <c r="B168">
        <v>1.4281050481784301</v>
      </c>
      <c r="C168">
        <v>1.12658126242488E-3</v>
      </c>
      <c r="D168" t="s">
        <v>2729</v>
      </c>
    </row>
    <row r="169" spans="1:4" x14ac:dyDescent="0.3">
      <c r="A169" t="s">
        <v>1635</v>
      </c>
      <c r="B169">
        <v>1.42359020867617</v>
      </c>
      <c r="C169">
        <v>1.1358981679377299E-3</v>
      </c>
      <c r="D169" t="s">
        <v>2729</v>
      </c>
    </row>
    <row r="170" spans="1:4" x14ac:dyDescent="0.3">
      <c r="A170" t="s">
        <v>1645</v>
      </c>
      <c r="B170">
        <v>0.67133740158607402</v>
      </c>
      <c r="C170">
        <v>1.38348862703376E-3</v>
      </c>
      <c r="D170" t="s">
        <v>2729</v>
      </c>
    </row>
    <row r="171" spans="1:4" x14ac:dyDescent="0.3">
      <c r="A171" t="s">
        <v>1647</v>
      </c>
      <c r="B171">
        <v>1.52519968081132</v>
      </c>
      <c r="C171">
        <v>1.48212095558815E-3</v>
      </c>
      <c r="D171" t="s">
        <v>2729</v>
      </c>
    </row>
    <row r="172" spans="1:4" x14ac:dyDescent="0.3">
      <c r="A172" t="s">
        <v>1648</v>
      </c>
      <c r="B172">
        <v>0.72133899289048697</v>
      </c>
      <c r="C172">
        <v>1.5000074825088801E-3</v>
      </c>
      <c r="D172" t="s">
        <v>2729</v>
      </c>
    </row>
    <row r="173" spans="1:4" x14ac:dyDescent="0.3">
      <c r="A173" t="s">
        <v>1649</v>
      </c>
      <c r="B173">
        <v>-1.2296900231571299</v>
      </c>
      <c r="C173">
        <v>1.5170141814237E-3</v>
      </c>
      <c r="D173" t="s">
        <v>2729</v>
      </c>
    </row>
    <row r="174" spans="1:4" x14ac:dyDescent="0.3">
      <c r="A174" t="s">
        <v>1653</v>
      </c>
      <c r="B174">
        <v>-7.0955683359248702</v>
      </c>
      <c r="C174">
        <v>1.60586154193997E-3</v>
      </c>
      <c r="D174" t="s">
        <v>2729</v>
      </c>
    </row>
    <row r="175" spans="1:4" x14ac:dyDescent="0.3">
      <c r="A175" t="s">
        <v>1654</v>
      </c>
      <c r="B175">
        <v>-2.9700487596271401</v>
      </c>
      <c r="C175">
        <v>1.63165449379905E-3</v>
      </c>
      <c r="D175" t="s">
        <v>2729</v>
      </c>
    </row>
    <row r="176" spans="1:4" x14ac:dyDescent="0.3">
      <c r="A176" t="s">
        <v>1656</v>
      </c>
      <c r="B176">
        <v>-0.716857845211744</v>
      </c>
      <c r="C176">
        <v>1.68700395424395E-3</v>
      </c>
      <c r="D176" t="s">
        <v>2729</v>
      </c>
    </row>
    <row r="177" spans="1:4" x14ac:dyDescent="0.3">
      <c r="A177" t="s">
        <v>1657</v>
      </c>
      <c r="B177">
        <v>-0.93446978229747502</v>
      </c>
      <c r="C177">
        <v>1.7028514891074299E-3</v>
      </c>
      <c r="D177" t="s">
        <v>2729</v>
      </c>
    </row>
    <row r="178" spans="1:4" x14ac:dyDescent="0.3">
      <c r="A178" t="s">
        <v>1658</v>
      </c>
      <c r="B178">
        <v>-0.68130302053706404</v>
      </c>
      <c r="C178">
        <v>1.7509193413737701E-3</v>
      </c>
      <c r="D178" t="s">
        <v>2729</v>
      </c>
    </row>
    <row r="179" spans="1:4" x14ac:dyDescent="0.3">
      <c r="A179" t="s">
        <v>1659</v>
      </c>
      <c r="B179">
        <v>0.86152570389496996</v>
      </c>
      <c r="C179">
        <v>1.75674694552317E-3</v>
      </c>
      <c r="D179" t="s">
        <v>2729</v>
      </c>
    </row>
    <row r="180" spans="1:4" x14ac:dyDescent="0.3">
      <c r="A180" t="s">
        <v>1662</v>
      </c>
      <c r="B180">
        <v>1.15079756750826</v>
      </c>
      <c r="C180">
        <v>1.79051583158688E-3</v>
      </c>
      <c r="D180" t="s">
        <v>2729</v>
      </c>
    </row>
    <row r="181" spans="1:4" x14ac:dyDescent="0.3">
      <c r="A181" t="s">
        <v>1665</v>
      </c>
      <c r="B181">
        <v>1.2735476670673</v>
      </c>
      <c r="C181">
        <v>1.82159410188541E-3</v>
      </c>
      <c r="D181" t="s">
        <v>2729</v>
      </c>
    </row>
    <row r="182" spans="1:4" x14ac:dyDescent="0.3">
      <c r="A182" t="s">
        <v>1672</v>
      </c>
      <c r="B182">
        <v>0.69422829758268501</v>
      </c>
      <c r="C182">
        <v>1.95522730641042E-3</v>
      </c>
      <c r="D182" t="s">
        <v>2729</v>
      </c>
    </row>
    <row r="183" spans="1:4" x14ac:dyDescent="0.3">
      <c r="A183" t="s">
        <v>1676</v>
      </c>
      <c r="B183">
        <v>0.93598597753546597</v>
      </c>
      <c r="C183">
        <v>2.1908136805418401E-3</v>
      </c>
      <c r="D183" t="s">
        <v>2729</v>
      </c>
    </row>
    <row r="184" spans="1:4" x14ac:dyDescent="0.3">
      <c r="A184" t="s">
        <v>1677</v>
      </c>
      <c r="B184">
        <v>0.61594712264154905</v>
      </c>
      <c r="C184">
        <v>2.2197097925885298E-3</v>
      </c>
      <c r="D184" t="s">
        <v>2729</v>
      </c>
    </row>
    <row r="185" spans="1:4" x14ac:dyDescent="0.3">
      <c r="A185" t="s">
        <v>1678</v>
      </c>
      <c r="B185">
        <v>0.63009301128832196</v>
      </c>
      <c r="C185">
        <v>2.23455668045843E-3</v>
      </c>
      <c r="D185" t="s">
        <v>2729</v>
      </c>
    </row>
    <row r="186" spans="1:4" x14ac:dyDescent="0.3">
      <c r="A186" t="s">
        <v>1681</v>
      </c>
      <c r="B186">
        <v>1.22775824366451</v>
      </c>
      <c r="C186">
        <v>2.3228725208765E-3</v>
      </c>
      <c r="D186" t="s">
        <v>2729</v>
      </c>
    </row>
    <row r="187" spans="1:4" x14ac:dyDescent="0.3">
      <c r="A187" t="s">
        <v>1685</v>
      </c>
      <c r="B187">
        <v>-3.4127406683906401</v>
      </c>
      <c r="C187">
        <v>2.3422957975988801E-3</v>
      </c>
      <c r="D187" t="s">
        <v>2729</v>
      </c>
    </row>
    <row r="188" spans="1:4" x14ac:dyDescent="0.3">
      <c r="A188" t="s">
        <v>1687</v>
      </c>
      <c r="B188">
        <v>-1.1588204242848299</v>
      </c>
      <c r="C188">
        <v>2.49782760341279E-3</v>
      </c>
      <c r="D188" t="s">
        <v>2729</v>
      </c>
    </row>
    <row r="189" spans="1:4" x14ac:dyDescent="0.3">
      <c r="A189" t="s">
        <v>1691</v>
      </c>
      <c r="B189">
        <v>0.74842509860291095</v>
      </c>
      <c r="C189">
        <v>2.6107164128746198E-3</v>
      </c>
      <c r="D189" t="s">
        <v>2729</v>
      </c>
    </row>
    <row r="190" spans="1:4" x14ac:dyDescent="0.3">
      <c r="A190" t="s">
        <v>1694</v>
      </c>
      <c r="B190">
        <v>-1.01317782302989</v>
      </c>
      <c r="C190">
        <v>2.7227744903341E-3</v>
      </c>
      <c r="D190" t="s">
        <v>2729</v>
      </c>
    </row>
    <row r="191" spans="1:4" x14ac:dyDescent="0.3">
      <c r="A191" t="s">
        <v>1697</v>
      </c>
      <c r="B191">
        <v>1.0696798572906401</v>
      </c>
      <c r="C191">
        <v>2.8003140616535598E-3</v>
      </c>
      <c r="D191" t="s">
        <v>2729</v>
      </c>
    </row>
    <row r="192" spans="1:4" x14ac:dyDescent="0.3">
      <c r="A192" t="s">
        <v>1702</v>
      </c>
      <c r="B192">
        <v>0.75689342548989402</v>
      </c>
      <c r="C192">
        <v>2.9492406831631698E-3</v>
      </c>
      <c r="D192" t="s">
        <v>2729</v>
      </c>
    </row>
    <row r="193" spans="1:4" x14ac:dyDescent="0.3">
      <c r="A193" t="s">
        <v>1707</v>
      </c>
      <c r="B193">
        <v>-2.1977089014575801</v>
      </c>
      <c r="C193">
        <v>3.24212779081564E-3</v>
      </c>
      <c r="D193" t="s">
        <v>2729</v>
      </c>
    </row>
    <row r="194" spans="1:4" x14ac:dyDescent="0.3">
      <c r="A194" t="s">
        <v>3521</v>
      </c>
      <c r="B194">
        <v>-1.3954651526989901</v>
      </c>
      <c r="C194">
        <v>3.29853955512171E-3</v>
      </c>
      <c r="D194" t="s">
        <v>2729</v>
      </c>
    </row>
    <row r="195" spans="1:4" x14ac:dyDescent="0.3">
      <c r="A195" t="s">
        <v>1712</v>
      </c>
      <c r="B195">
        <v>-1.21375097964898</v>
      </c>
      <c r="C195">
        <v>3.44073527303462E-3</v>
      </c>
      <c r="D195" t="s">
        <v>2729</v>
      </c>
    </row>
    <row r="196" spans="1:4" x14ac:dyDescent="0.3">
      <c r="A196" t="s">
        <v>1713</v>
      </c>
      <c r="B196">
        <v>1.16921649521577</v>
      </c>
      <c r="C196">
        <v>3.4707977628792401E-3</v>
      </c>
      <c r="D196" t="s">
        <v>2729</v>
      </c>
    </row>
    <row r="197" spans="1:4" x14ac:dyDescent="0.3">
      <c r="A197" t="s">
        <v>1717</v>
      </c>
      <c r="B197">
        <v>-2.7635899594842299</v>
      </c>
      <c r="C197">
        <v>3.6506939857419598E-3</v>
      </c>
      <c r="D197" t="s">
        <v>2729</v>
      </c>
    </row>
    <row r="198" spans="1:4" x14ac:dyDescent="0.3">
      <c r="A198" t="s">
        <v>1719</v>
      </c>
      <c r="B198">
        <v>1.05155905830448</v>
      </c>
      <c r="C198">
        <v>3.76039900979486E-3</v>
      </c>
      <c r="D198" t="s">
        <v>2729</v>
      </c>
    </row>
    <row r="199" spans="1:4" x14ac:dyDescent="0.3">
      <c r="A199" t="s">
        <v>1720</v>
      </c>
      <c r="B199">
        <v>0.85821087502682203</v>
      </c>
      <c r="C199">
        <v>3.81747957751231E-3</v>
      </c>
      <c r="D199" t="s">
        <v>2729</v>
      </c>
    </row>
    <row r="200" spans="1:4" x14ac:dyDescent="0.3">
      <c r="A200" t="s">
        <v>1728</v>
      </c>
      <c r="B200">
        <v>-0.92496024927252596</v>
      </c>
      <c r="C200">
        <v>4.2103529456113597E-3</v>
      </c>
      <c r="D200" t="s">
        <v>2729</v>
      </c>
    </row>
    <row r="201" spans="1:4" x14ac:dyDescent="0.3">
      <c r="A201" t="s">
        <v>1729</v>
      </c>
      <c r="B201">
        <v>-1.51590181323163</v>
      </c>
      <c r="C201">
        <v>4.2207151749978503E-3</v>
      </c>
      <c r="D201" t="s">
        <v>2729</v>
      </c>
    </row>
    <row r="202" spans="1:4" x14ac:dyDescent="0.3">
      <c r="A202" t="s">
        <v>1732</v>
      </c>
      <c r="B202">
        <v>1.2135258328163001</v>
      </c>
      <c r="C202">
        <v>4.3924978773078301E-3</v>
      </c>
      <c r="D202" t="s">
        <v>2729</v>
      </c>
    </row>
    <row r="203" spans="1:4" x14ac:dyDescent="0.3">
      <c r="A203" t="s">
        <v>1733</v>
      </c>
      <c r="B203">
        <v>1.2422762485088099</v>
      </c>
      <c r="C203">
        <v>4.4432393628192398E-3</v>
      </c>
      <c r="D203" t="s">
        <v>2729</v>
      </c>
    </row>
    <row r="204" spans="1:4" x14ac:dyDescent="0.3">
      <c r="A204" t="s">
        <v>3235</v>
      </c>
      <c r="B204">
        <v>-1.01284005279047</v>
      </c>
      <c r="C204">
        <v>4.5658762802937899E-3</v>
      </c>
      <c r="D204" t="s">
        <v>2729</v>
      </c>
    </row>
    <row r="205" spans="1:4" x14ac:dyDescent="0.3">
      <c r="A205" t="s">
        <v>1734</v>
      </c>
      <c r="B205">
        <v>0.58913770213455396</v>
      </c>
      <c r="C205">
        <v>4.7429829675286299E-3</v>
      </c>
      <c r="D205" t="s">
        <v>2729</v>
      </c>
    </row>
    <row r="206" spans="1:4" x14ac:dyDescent="0.3">
      <c r="A206" t="s">
        <v>1737</v>
      </c>
      <c r="B206">
        <v>-1.5495772206977001</v>
      </c>
      <c r="C206">
        <v>4.90190864803131E-3</v>
      </c>
      <c r="D206" t="s">
        <v>2729</v>
      </c>
    </row>
    <row r="207" spans="1:4" x14ac:dyDescent="0.3">
      <c r="A207" t="s">
        <v>1739</v>
      </c>
      <c r="B207">
        <v>1.08189672072346</v>
      </c>
      <c r="C207">
        <v>5.0357495298010303E-3</v>
      </c>
      <c r="D207" t="s">
        <v>2729</v>
      </c>
    </row>
    <row r="208" spans="1:4" x14ac:dyDescent="0.3">
      <c r="A208" t="s">
        <v>1740</v>
      </c>
      <c r="B208">
        <v>0.96368418473016504</v>
      </c>
      <c r="C208">
        <v>5.0404350383849196E-3</v>
      </c>
      <c r="D208" t="s">
        <v>2729</v>
      </c>
    </row>
    <row r="209" spans="1:4" x14ac:dyDescent="0.3">
      <c r="A209" t="s">
        <v>1745</v>
      </c>
      <c r="B209">
        <v>1.04761903422175</v>
      </c>
      <c r="C209">
        <v>5.3575740879614302E-3</v>
      </c>
      <c r="D209" t="s">
        <v>2729</v>
      </c>
    </row>
    <row r="210" spans="1:4" x14ac:dyDescent="0.3">
      <c r="A210" t="s">
        <v>1747</v>
      </c>
      <c r="B210">
        <v>-1.14354865348926</v>
      </c>
      <c r="C210">
        <v>5.3811430801031703E-3</v>
      </c>
      <c r="D210" t="s">
        <v>2729</v>
      </c>
    </row>
    <row r="211" spans="1:4" x14ac:dyDescent="0.3">
      <c r="A211" t="s">
        <v>1750</v>
      </c>
      <c r="B211">
        <v>0.83178790198194197</v>
      </c>
      <c r="C211">
        <v>5.6258642770155099E-3</v>
      </c>
      <c r="D211" t="s">
        <v>2729</v>
      </c>
    </row>
    <row r="212" spans="1:4" x14ac:dyDescent="0.3">
      <c r="A212" t="s">
        <v>1753</v>
      </c>
      <c r="B212">
        <v>1.23842978657561</v>
      </c>
      <c r="C212">
        <v>5.98590024556669E-3</v>
      </c>
      <c r="D212" t="s">
        <v>2729</v>
      </c>
    </row>
    <row r="213" spans="1:4" x14ac:dyDescent="0.3">
      <c r="A213" t="s">
        <v>1755</v>
      </c>
      <c r="B213">
        <v>-1.03401658395722</v>
      </c>
      <c r="C213">
        <v>6.0378206496561901E-3</v>
      </c>
      <c r="D213" t="s">
        <v>2729</v>
      </c>
    </row>
    <row r="214" spans="1:4" x14ac:dyDescent="0.3">
      <c r="A214" t="s">
        <v>4322</v>
      </c>
      <c r="B214">
        <v>-0.97146647866634395</v>
      </c>
      <c r="C214">
        <v>6.1398075620373097E-3</v>
      </c>
      <c r="D214" t="s">
        <v>2729</v>
      </c>
    </row>
    <row r="215" spans="1:4" x14ac:dyDescent="0.3">
      <c r="A215" t="s">
        <v>1761</v>
      </c>
      <c r="B215">
        <v>0.84945333206505602</v>
      </c>
      <c r="C215">
        <v>6.3601239737694397E-3</v>
      </c>
      <c r="D215" t="s">
        <v>2729</v>
      </c>
    </row>
    <row r="216" spans="1:4" x14ac:dyDescent="0.3">
      <c r="A216" t="s">
        <v>1769</v>
      </c>
      <c r="B216">
        <v>-0.96763323073748697</v>
      </c>
      <c r="C216">
        <v>6.5150436314446404E-3</v>
      </c>
      <c r="D216" t="s">
        <v>2729</v>
      </c>
    </row>
    <row r="217" spans="1:4" x14ac:dyDescent="0.3">
      <c r="A217" t="s">
        <v>1774</v>
      </c>
      <c r="B217">
        <v>0.72578852719964504</v>
      </c>
      <c r="C217">
        <v>6.8770905604897004E-3</v>
      </c>
      <c r="D217" t="s">
        <v>2729</v>
      </c>
    </row>
    <row r="218" spans="1:4" x14ac:dyDescent="0.3">
      <c r="A218" t="s">
        <v>1775</v>
      </c>
      <c r="B218">
        <v>0.61692957830232897</v>
      </c>
      <c r="C218">
        <v>6.9064011016735597E-3</v>
      </c>
      <c r="D218" t="s">
        <v>2729</v>
      </c>
    </row>
    <row r="219" spans="1:4" x14ac:dyDescent="0.3">
      <c r="A219" t="s">
        <v>1777</v>
      </c>
      <c r="B219">
        <v>1.1329009826075001</v>
      </c>
      <c r="C219">
        <v>7.1575952348436802E-3</v>
      </c>
      <c r="D219" t="s">
        <v>2729</v>
      </c>
    </row>
    <row r="220" spans="1:4" x14ac:dyDescent="0.3">
      <c r="A220" t="s">
        <v>1779</v>
      </c>
      <c r="B220">
        <v>0.89133640692611504</v>
      </c>
      <c r="C220">
        <v>7.32102239665756E-3</v>
      </c>
      <c r="D220" t="s">
        <v>2729</v>
      </c>
    </row>
    <row r="221" spans="1:4" x14ac:dyDescent="0.3">
      <c r="A221" t="s">
        <v>1781</v>
      </c>
      <c r="B221">
        <v>0.59210572169370801</v>
      </c>
      <c r="C221">
        <v>7.4837295110451903E-3</v>
      </c>
      <c r="D221" t="s">
        <v>2729</v>
      </c>
    </row>
    <row r="222" spans="1:4" x14ac:dyDescent="0.3">
      <c r="A222" t="s">
        <v>1783</v>
      </c>
      <c r="B222">
        <v>1.1343889736577399</v>
      </c>
      <c r="C222">
        <v>7.5816698357494801E-3</v>
      </c>
      <c r="D222" t="s">
        <v>2729</v>
      </c>
    </row>
    <row r="223" spans="1:4" x14ac:dyDescent="0.3">
      <c r="A223" t="s">
        <v>1786</v>
      </c>
      <c r="B223">
        <v>1.15755627774187</v>
      </c>
      <c r="C223">
        <v>7.7306330862340501E-3</v>
      </c>
      <c r="D223" t="s">
        <v>2729</v>
      </c>
    </row>
    <row r="224" spans="1:4" x14ac:dyDescent="0.3">
      <c r="A224" t="s">
        <v>1788</v>
      </c>
      <c r="B224">
        <v>-1.9061755192429699</v>
      </c>
      <c r="C224">
        <v>7.78410624582859E-3</v>
      </c>
      <c r="D224" t="s">
        <v>2729</v>
      </c>
    </row>
    <row r="225" spans="1:4" x14ac:dyDescent="0.3">
      <c r="A225" t="s">
        <v>1793</v>
      </c>
      <c r="B225">
        <v>0.73300593891213905</v>
      </c>
      <c r="C225">
        <v>8.1637502156928794E-3</v>
      </c>
      <c r="D225" t="s">
        <v>2729</v>
      </c>
    </row>
    <row r="226" spans="1:4" x14ac:dyDescent="0.3">
      <c r="A226" t="s">
        <v>3617</v>
      </c>
      <c r="B226">
        <v>-0.979176151418642</v>
      </c>
      <c r="C226">
        <v>8.1812866837506007E-3</v>
      </c>
      <c r="D226" t="s">
        <v>2729</v>
      </c>
    </row>
    <row r="227" spans="1:4" x14ac:dyDescent="0.3">
      <c r="A227" t="s">
        <v>1796</v>
      </c>
      <c r="B227">
        <v>1.0232362210335699</v>
      </c>
      <c r="C227">
        <v>8.2361099873264898E-3</v>
      </c>
      <c r="D227" t="s">
        <v>2729</v>
      </c>
    </row>
    <row r="228" spans="1:4" x14ac:dyDescent="0.3">
      <c r="A228" t="s">
        <v>1799</v>
      </c>
      <c r="B228">
        <v>0.76293097262822496</v>
      </c>
      <c r="C228">
        <v>8.4102896205735193E-3</v>
      </c>
      <c r="D228" t="s">
        <v>2729</v>
      </c>
    </row>
    <row r="229" spans="1:4" x14ac:dyDescent="0.3">
      <c r="A229" t="s">
        <v>1800</v>
      </c>
      <c r="B229">
        <v>1.9684707751717201</v>
      </c>
      <c r="C229">
        <v>8.4775459835137092E-3</v>
      </c>
      <c r="D229" t="s">
        <v>2729</v>
      </c>
    </row>
    <row r="230" spans="1:4" x14ac:dyDescent="0.3">
      <c r="A230" t="s">
        <v>1803</v>
      </c>
      <c r="B230">
        <v>0.69623242427222998</v>
      </c>
      <c r="C230">
        <v>8.4941576019639808E-3</v>
      </c>
      <c r="D230" t="s">
        <v>2729</v>
      </c>
    </row>
    <row r="231" spans="1:4" x14ac:dyDescent="0.3">
      <c r="A231" t="s">
        <v>1804</v>
      </c>
      <c r="B231">
        <v>-1.2078064495913901</v>
      </c>
      <c r="C231">
        <v>8.4955870263873096E-3</v>
      </c>
      <c r="D231" t="s">
        <v>2729</v>
      </c>
    </row>
    <row r="232" spans="1:4" x14ac:dyDescent="0.3">
      <c r="A232" t="s">
        <v>1807</v>
      </c>
      <c r="B232">
        <v>1.22292940526998</v>
      </c>
      <c r="C232">
        <v>8.6583673756789204E-3</v>
      </c>
      <c r="D232" t="s">
        <v>2729</v>
      </c>
    </row>
    <row r="233" spans="1:4" x14ac:dyDescent="0.3">
      <c r="A233" t="s">
        <v>1810</v>
      </c>
      <c r="B233">
        <v>-0.60576160324422701</v>
      </c>
      <c r="C233">
        <v>8.9707733930642804E-3</v>
      </c>
      <c r="D233" t="s">
        <v>2729</v>
      </c>
    </row>
    <row r="234" spans="1:4" x14ac:dyDescent="0.3">
      <c r="A234" t="s">
        <v>1813</v>
      </c>
      <c r="B234">
        <v>0.88393562449245</v>
      </c>
      <c r="C234">
        <v>9.1182311624494403E-3</v>
      </c>
      <c r="D234" t="s">
        <v>2729</v>
      </c>
    </row>
    <row r="235" spans="1:4" x14ac:dyDescent="0.3">
      <c r="A235" t="s">
        <v>1817</v>
      </c>
      <c r="B235">
        <v>-0.91131285552100705</v>
      </c>
      <c r="C235">
        <v>9.4164384916796094E-3</v>
      </c>
      <c r="D235" t="s">
        <v>2729</v>
      </c>
    </row>
    <row r="236" spans="1:4" x14ac:dyDescent="0.3">
      <c r="A236" t="s">
        <v>1819</v>
      </c>
      <c r="B236">
        <v>-1.1343009922840299</v>
      </c>
      <c r="C236">
        <v>9.5995707417613294E-3</v>
      </c>
      <c r="D236" t="s">
        <v>2729</v>
      </c>
    </row>
    <row r="237" spans="1:4" x14ac:dyDescent="0.3">
      <c r="A237" t="s">
        <v>1821</v>
      </c>
      <c r="B237">
        <v>0.61219852460742696</v>
      </c>
      <c r="C237">
        <v>9.6536560661156703E-3</v>
      </c>
      <c r="D237" t="s">
        <v>2729</v>
      </c>
    </row>
    <row r="238" spans="1:4" x14ac:dyDescent="0.3">
      <c r="A238" t="s">
        <v>1824</v>
      </c>
      <c r="B238">
        <v>-1.06120705720681</v>
      </c>
      <c r="C238">
        <v>9.7607750176197192E-3</v>
      </c>
      <c r="D238" t="s">
        <v>2729</v>
      </c>
    </row>
    <row r="239" spans="1:4" x14ac:dyDescent="0.3">
      <c r="A239" t="s">
        <v>1826</v>
      </c>
      <c r="B239">
        <v>-0.76790060439167696</v>
      </c>
      <c r="C239">
        <v>9.7894686271640906E-3</v>
      </c>
      <c r="D239" t="s">
        <v>2729</v>
      </c>
    </row>
    <row r="240" spans="1:4" x14ac:dyDescent="0.3">
      <c r="A240" t="s">
        <v>1827</v>
      </c>
      <c r="B240">
        <v>1.2444309375546001</v>
      </c>
      <c r="C240">
        <v>9.9968057961985005E-3</v>
      </c>
      <c r="D240" t="s">
        <v>2729</v>
      </c>
    </row>
    <row r="241" spans="1:4" x14ac:dyDescent="0.3">
      <c r="A241" t="s">
        <v>1631</v>
      </c>
      <c r="B241">
        <v>-1.62184654942308</v>
      </c>
      <c r="C241">
        <v>1.08287155604412E-3</v>
      </c>
      <c r="D241" t="s">
        <v>2739</v>
      </c>
    </row>
    <row r="242" spans="1:4" x14ac:dyDescent="0.3">
      <c r="A242" t="s">
        <v>1706</v>
      </c>
      <c r="B242">
        <v>-1.4507102603066</v>
      </c>
      <c r="C242">
        <v>3.2232160697293301E-3</v>
      </c>
      <c r="D242" t="s">
        <v>2739</v>
      </c>
    </row>
    <row r="243" spans="1:4" x14ac:dyDescent="0.3">
      <c r="A243" t="s">
        <v>1805</v>
      </c>
      <c r="B243">
        <v>-1.5655962814023801</v>
      </c>
      <c r="C243">
        <v>8.6074263712605306E-3</v>
      </c>
      <c r="D243" t="s">
        <v>2739</v>
      </c>
    </row>
    <row r="244" spans="1:4" x14ac:dyDescent="0.3">
      <c r="A244" t="s">
        <v>2757</v>
      </c>
      <c r="B244">
        <v>-13.1788359201968</v>
      </c>
      <c r="C244">
        <v>1.12875522549401E-174</v>
      </c>
      <c r="D244" t="s">
        <v>2728</v>
      </c>
    </row>
    <row r="245" spans="1:4" x14ac:dyDescent="0.3">
      <c r="A245" t="s">
        <v>2755</v>
      </c>
      <c r="B245">
        <v>8.5047771843274393</v>
      </c>
      <c r="C245">
        <v>2.9368106300230798E-171</v>
      </c>
      <c r="D245" t="s">
        <v>2728</v>
      </c>
    </row>
    <row r="246" spans="1:4" x14ac:dyDescent="0.3">
      <c r="A246" t="s">
        <v>2758</v>
      </c>
      <c r="B246">
        <v>6.2433591808544397</v>
      </c>
      <c r="C246">
        <v>4.9853669590840001E-88</v>
      </c>
      <c r="D246" t="s">
        <v>2728</v>
      </c>
    </row>
    <row r="247" spans="1:4" x14ac:dyDescent="0.3">
      <c r="A247" t="s">
        <v>2767</v>
      </c>
      <c r="B247">
        <v>8.2260599540002008</v>
      </c>
      <c r="C247">
        <v>2.8431601020762399E-57</v>
      </c>
      <c r="D247" t="s">
        <v>2728</v>
      </c>
    </row>
    <row r="248" spans="1:4" x14ac:dyDescent="0.3">
      <c r="A248" t="s">
        <v>2783</v>
      </c>
      <c r="B248">
        <v>10.189496566327399</v>
      </c>
      <c r="C248">
        <v>4.4197667272996E-38</v>
      </c>
      <c r="D248" t="s">
        <v>2728</v>
      </c>
    </row>
    <row r="249" spans="1:4" x14ac:dyDescent="0.3">
      <c r="A249" t="s">
        <v>2807</v>
      </c>
      <c r="B249">
        <v>-6.9436696529094499</v>
      </c>
      <c r="C249">
        <v>1.6188770683549099E-27</v>
      </c>
      <c r="D249" t="s">
        <v>2728</v>
      </c>
    </row>
    <row r="250" spans="1:4" x14ac:dyDescent="0.3">
      <c r="A250" t="s">
        <v>2942</v>
      </c>
      <c r="B250">
        <v>3.5092801587647302</v>
      </c>
      <c r="C250">
        <v>6.9609356643538804E-26</v>
      </c>
      <c r="D250" t="s">
        <v>2728</v>
      </c>
    </row>
    <row r="251" spans="1:4" x14ac:dyDescent="0.3">
      <c r="A251" t="s">
        <v>1271</v>
      </c>
      <c r="B251">
        <v>3.4998925811183699</v>
      </c>
      <c r="C251">
        <v>6.3220732705757595E-22</v>
      </c>
      <c r="D251" t="s">
        <v>2728</v>
      </c>
    </row>
    <row r="252" spans="1:4" x14ac:dyDescent="0.3">
      <c r="A252" t="s">
        <v>1284</v>
      </c>
      <c r="B252">
        <v>-3.2371825039646298</v>
      </c>
      <c r="C252">
        <v>4.2622451241437E-19</v>
      </c>
      <c r="D252" t="s">
        <v>2728</v>
      </c>
    </row>
    <row r="253" spans="1:4" x14ac:dyDescent="0.3">
      <c r="A253" t="s">
        <v>1288</v>
      </c>
      <c r="B253">
        <v>-6.6468221325656902</v>
      </c>
      <c r="C253">
        <v>4.85443756998367E-18</v>
      </c>
      <c r="D253" t="s">
        <v>2728</v>
      </c>
    </row>
    <row r="254" spans="1:4" x14ac:dyDescent="0.3">
      <c r="A254" t="s">
        <v>1296</v>
      </c>
      <c r="B254">
        <v>4.4792057520341801</v>
      </c>
      <c r="C254">
        <v>1.06406334673915E-16</v>
      </c>
      <c r="D254" t="s">
        <v>2728</v>
      </c>
    </row>
    <row r="255" spans="1:4" x14ac:dyDescent="0.3">
      <c r="A255" t="s">
        <v>3583</v>
      </c>
      <c r="B255">
        <v>-1.4085761367737699</v>
      </c>
      <c r="C255">
        <v>1.82158594289747E-12</v>
      </c>
      <c r="D255" t="s">
        <v>2728</v>
      </c>
    </row>
    <row r="256" spans="1:4" x14ac:dyDescent="0.3">
      <c r="A256" t="s">
        <v>1327</v>
      </c>
      <c r="B256">
        <v>2.0015529393283802</v>
      </c>
      <c r="C256">
        <v>8.7976716997163899E-12</v>
      </c>
      <c r="D256" t="s">
        <v>2728</v>
      </c>
    </row>
    <row r="257" spans="1:4" x14ac:dyDescent="0.3">
      <c r="A257" t="s">
        <v>3406</v>
      </c>
      <c r="B257">
        <v>2.5722832509343099</v>
      </c>
      <c r="C257">
        <v>2.66366261060744E-11</v>
      </c>
      <c r="D257" t="s">
        <v>2728</v>
      </c>
    </row>
    <row r="258" spans="1:4" x14ac:dyDescent="0.3">
      <c r="A258" t="s">
        <v>1332</v>
      </c>
      <c r="B258">
        <v>3.3446039695765202</v>
      </c>
      <c r="C258">
        <v>4.5446909454940801E-11</v>
      </c>
      <c r="D258" t="s">
        <v>2728</v>
      </c>
    </row>
    <row r="259" spans="1:4" x14ac:dyDescent="0.3">
      <c r="A259" t="s">
        <v>1447</v>
      </c>
      <c r="B259">
        <v>1.09831237306998</v>
      </c>
      <c r="C259">
        <v>5.1936259636950701E-6</v>
      </c>
      <c r="D259" t="s">
        <v>2728</v>
      </c>
    </row>
    <row r="260" spans="1:4" x14ac:dyDescent="0.3">
      <c r="A260" t="s">
        <v>1455</v>
      </c>
      <c r="B260">
        <v>3.9916489765080798</v>
      </c>
      <c r="C260">
        <v>6.4354424485210998E-6</v>
      </c>
      <c r="D260" t="s">
        <v>2728</v>
      </c>
    </row>
    <row r="261" spans="1:4" x14ac:dyDescent="0.3">
      <c r="A261" t="s">
        <v>1484</v>
      </c>
      <c r="B261">
        <v>-5.01705504281139</v>
      </c>
      <c r="C261">
        <v>1.5406939542915102E-5</v>
      </c>
      <c r="D261" t="s">
        <v>2728</v>
      </c>
    </row>
    <row r="262" spans="1:4" x14ac:dyDescent="0.3">
      <c r="A262" t="s">
        <v>2978</v>
      </c>
      <c r="B262">
        <v>2.1471553308990599</v>
      </c>
      <c r="C262">
        <v>1.70210339314868E-5</v>
      </c>
      <c r="D262" t="s">
        <v>2728</v>
      </c>
    </row>
    <row r="263" spans="1:4" x14ac:dyDescent="0.3">
      <c r="A263" t="s">
        <v>3218</v>
      </c>
      <c r="B263">
        <v>-1.29093366988749</v>
      </c>
      <c r="C263">
        <v>3.1801344045505297E-5</v>
      </c>
      <c r="D263" t="s">
        <v>2728</v>
      </c>
    </row>
    <row r="264" spans="1:4" x14ac:dyDescent="0.3">
      <c r="A264" t="s">
        <v>3718</v>
      </c>
      <c r="B264">
        <v>6.9391799190016901</v>
      </c>
      <c r="C264">
        <v>3.3025756591174602E-5</v>
      </c>
      <c r="D264" t="s">
        <v>2728</v>
      </c>
    </row>
    <row r="265" spans="1:4" x14ac:dyDescent="0.3">
      <c r="A265" t="s">
        <v>3513</v>
      </c>
      <c r="B265">
        <v>-3.2095156327232899</v>
      </c>
      <c r="C265">
        <v>2.5250334998435801E-4</v>
      </c>
      <c r="D265" t="s">
        <v>2728</v>
      </c>
    </row>
    <row r="266" spans="1:4" x14ac:dyDescent="0.3">
      <c r="A266" t="s">
        <v>3062</v>
      </c>
      <c r="B266">
        <v>-5.8724158722791202</v>
      </c>
      <c r="C266">
        <v>2.5694103007856399E-4</v>
      </c>
      <c r="D266" t="s">
        <v>2728</v>
      </c>
    </row>
    <row r="267" spans="1:4" x14ac:dyDescent="0.3">
      <c r="A267" t="s">
        <v>1573</v>
      </c>
      <c r="B267">
        <v>1.06491439790334</v>
      </c>
      <c r="C267">
        <v>2.6044946979069099E-4</v>
      </c>
      <c r="D267" t="s">
        <v>2728</v>
      </c>
    </row>
    <row r="268" spans="1:4" x14ac:dyDescent="0.3">
      <c r="A268" t="s">
        <v>2786</v>
      </c>
      <c r="B268">
        <v>4.5115419616025303</v>
      </c>
      <c r="C268">
        <v>2.8373616275815199E-4</v>
      </c>
      <c r="D268" t="s">
        <v>2728</v>
      </c>
    </row>
    <row r="269" spans="1:4" x14ac:dyDescent="0.3">
      <c r="A269" t="s">
        <v>3601</v>
      </c>
      <c r="B269">
        <v>-1.84364110640948</v>
      </c>
      <c r="C269">
        <v>9.5563913508630801E-4</v>
      </c>
      <c r="D269" t="s">
        <v>2728</v>
      </c>
    </row>
    <row r="270" spans="1:4" x14ac:dyDescent="0.3">
      <c r="A270" t="s">
        <v>1625</v>
      </c>
      <c r="B270">
        <v>-1.67932666905604</v>
      </c>
      <c r="C270">
        <v>9.8871318841575392E-4</v>
      </c>
      <c r="D270" t="s">
        <v>2728</v>
      </c>
    </row>
    <row r="271" spans="1:4" x14ac:dyDescent="0.3">
      <c r="A271" t="s">
        <v>1157</v>
      </c>
      <c r="B271">
        <v>1.5813642579876599</v>
      </c>
      <c r="C271">
        <v>1.0454437018727E-3</v>
      </c>
      <c r="D271" t="s">
        <v>2728</v>
      </c>
    </row>
    <row r="272" spans="1:4" x14ac:dyDescent="0.3">
      <c r="A272" t="s">
        <v>1639</v>
      </c>
      <c r="B272">
        <v>1.4627695696001799</v>
      </c>
      <c r="C272">
        <v>1.2254847975237499E-3</v>
      </c>
      <c r="D272" t="s">
        <v>2728</v>
      </c>
    </row>
    <row r="273" spans="1:4" x14ac:dyDescent="0.3">
      <c r="A273" t="s">
        <v>1671</v>
      </c>
      <c r="B273">
        <v>0.92348083467867703</v>
      </c>
      <c r="C273">
        <v>1.9452688126407899E-3</v>
      </c>
      <c r="D273" t="s">
        <v>2728</v>
      </c>
    </row>
    <row r="274" spans="1:4" x14ac:dyDescent="0.3">
      <c r="A274" t="s">
        <v>1673</v>
      </c>
      <c r="B274">
        <v>-1.01899553335221</v>
      </c>
      <c r="C274">
        <v>1.9641921655941101E-3</v>
      </c>
      <c r="D274" t="s">
        <v>2728</v>
      </c>
    </row>
    <row r="275" spans="1:4" x14ac:dyDescent="0.3">
      <c r="A275" t="s">
        <v>1200</v>
      </c>
      <c r="B275">
        <v>-2.6051313844778998</v>
      </c>
      <c r="C275">
        <v>2.1212095777081701E-3</v>
      </c>
      <c r="D275" t="s">
        <v>2728</v>
      </c>
    </row>
    <row r="276" spans="1:4" x14ac:dyDescent="0.3">
      <c r="A276" t="s">
        <v>3083</v>
      </c>
      <c r="B276">
        <v>2.07007530195995</v>
      </c>
      <c r="C276">
        <v>2.6089792873279899E-3</v>
      </c>
      <c r="D276" t="s">
        <v>2728</v>
      </c>
    </row>
    <row r="277" spans="1:4" x14ac:dyDescent="0.3">
      <c r="A277" t="s">
        <v>1692</v>
      </c>
      <c r="B277">
        <v>1.5076618983118699</v>
      </c>
      <c r="C277">
        <v>2.61893597253455E-3</v>
      </c>
      <c r="D277" t="s">
        <v>2728</v>
      </c>
    </row>
    <row r="278" spans="1:4" x14ac:dyDescent="0.3">
      <c r="A278" t="s">
        <v>1696</v>
      </c>
      <c r="B278">
        <v>1.57913342256273</v>
      </c>
      <c r="C278">
        <v>2.7966158606801401E-3</v>
      </c>
      <c r="D278" t="s">
        <v>2728</v>
      </c>
    </row>
    <row r="279" spans="1:4" x14ac:dyDescent="0.3">
      <c r="A279" t="s">
        <v>3393</v>
      </c>
      <c r="B279">
        <v>3.2235581156627799</v>
      </c>
      <c r="C279">
        <v>3.1806769521762102E-3</v>
      </c>
      <c r="D279" t="s">
        <v>2728</v>
      </c>
    </row>
    <row r="280" spans="1:4" x14ac:dyDescent="0.3">
      <c r="A280" t="s">
        <v>1714</v>
      </c>
      <c r="B280">
        <v>-3.1612209115169598</v>
      </c>
      <c r="C280">
        <v>3.5223561693379299E-3</v>
      </c>
      <c r="D280" t="s">
        <v>2728</v>
      </c>
    </row>
    <row r="281" spans="1:4" x14ac:dyDescent="0.3">
      <c r="A281" t="s">
        <v>1715</v>
      </c>
      <c r="B281">
        <v>0.62600147699170905</v>
      </c>
      <c r="C281">
        <v>3.53850785944061E-3</v>
      </c>
      <c r="D281" t="s">
        <v>2728</v>
      </c>
    </row>
    <row r="282" spans="1:4" x14ac:dyDescent="0.3">
      <c r="A282" t="s">
        <v>1721</v>
      </c>
      <c r="B282">
        <v>-3.92080999830445</v>
      </c>
      <c r="C282">
        <v>3.9308342078891298E-3</v>
      </c>
      <c r="D282" t="s">
        <v>2728</v>
      </c>
    </row>
    <row r="283" spans="1:4" x14ac:dyDescent="0.3">
      <c r="A283" t="s">
        <v>1731</v>
      </c>
      <c r="B283">
        <v>2.2763051818019799</v>
      </c>
      <c r="C283">
        <v>4.2593342354958104E-3</v>
      </c>
      <c r="D283" t="s">
        <v>2728</v>
      </c>
    </row>
    <row r="284" spans="1:4" x14ac:dyDescent="0.3">
      <c r="A284" t="s">
        <v>1736</v>
      </c>
      <c r="B284">
        <v>0.750251685897948</v>
      </c>
      <c r="C284">
        <v>4.78611710573638E-3</v>
      </c>
      <c r="D284" t="s">
        <v>2728</v>
      </c>
    </row>
    <row r="285" spans="1:4" x14ac:dyDescent="0.3">
      <c r="A285" t="s">
        <v>1808</v>
      </c>
      <c r="B285">
        <v>2.9433782714247898</v>
      </c>
      <c r="C285">
        <v>8.7409170105689892E-3</v>
      </c>
      <c r="D285" t="s">
        <v>2728</v>
      </c>
    </row>
    <row r="286" spans="1:4" x14ac:dyDescent="0.3">
      <c r="A286" t="s">
        <v>1217</v>
      </c>
      <c r="B286">
        <v>2.1976710417427001</v>
      </c>
      <c r="C286">
        <v>1.8758112670291298E-232</v>
      </c>
      <c r="D286" t="s">
        <v>2726</v>
      </c>
    </row>
    <row r="287" spans="1:4" x14ac:dyDescent="0.3">
      <c r="A287" t="s">
        <v>2823</v>
      </c>
      <c r="B287">
        <v>-4.3835673113885898</v>
      </c>
      <c r="C287">
        <v>2.04124013493331E-198</v>
      </c>
      <c r="D287" t="s">
        <v>2726</v>
      </c>
    </row>
    <row r="288" spans="1:4" x14ac:dyDescent="0.3">
      <c r="A288" t="s">
        <v>2788</v>
      </c>
      <c r="B288">
        <v>5.9783558817641103</v>
      </c>
      <c r="C288">
        <v>6.4203486730698301E-91</v>
      </c>
      <c r="D288" t="s">
        <v>2726</v>
      </c>
    </row>
    <row r="289" spans="1:4" x14ac:dyDescent="0.3">
      <c r="A289" t="s">
        <v>3391</v>
      </c>
      <c r="B289">
        <v>11.619097651251501</v>
      </c>
      <c r="C289">
        <v>1.8816912766553699E-80</v>
      </c>
      <c r="D289" t="s">
        <v>2726</v>
      </c>
    </row>
    <row r="290" spans="1:4" x14ac:dyDescent="0.3">
      <c r="A290" t="s">
        <v>2931</v>
      </c>
      <c r="B290">
        <v>3.1015941223055399</v>
      </c>
      <c r="C290">
        <v>7.9111470375905198E-79</v>
      </c>
      <c r="D290" t="s">
        <v>2726</v>
      </c>
    </row>
    <row r="291" spans="1:4" x14ac:dyDescent="0.3">
      <c r="A291" t="s">
        <v>1223</v>
      </c>
      <c r="B291">
        <v>-9.87130388374365</v>
      </c>
      <c r="C291">
        <v>1.1123364355116E-73</v>
      </c>
      <c r="D291" t="s">
        <v>2726</v>
      </c>
    </row>
    <row r="292" spans="1:4" x14ac:dyDescent="0.3">
      <c r="A292" t="s">
        <v>468</v>
      </c>
      <c r="B292">
        <v>-1.9350764667659099</v>
      </c>
      <c r="C292">
        <v>1.61502769607904E-70</v>
      </c>
      <c r="D292" t="s">
        <v>2726</v>
      </c>
    </row>
    <row r="293" spans="1:4" x14ac:dyDescent="0.3">
      <c r="A293" t="s">
        <v>2777</v>
      </c>
      <c r="B293">
        <v>-5.4524239163028403</v>
      </c>
      <c r="C293">
        <v>5.8573186366797502E-69</v>
      </c>
      <c r="D293" t="s">
        <v>2726</v>
      </c>
    </row>
    <row r="294" spans="1:4" x14ac:dyDescent="0.3">
      <c r="A294" t="s">
        <v>1225</v>
      </c>
      <c r="B294">
        <v>2.85430423990723</v>
      </c>
      <c r="C294">
        <v>1.03573094270359E-61</v>
      </c>
      <c r="D294" t="s">
        <v>2726</v>
      </c>
    </row>
    <row r="295" spans="1:4" x14ac:dyDescent="0.3">
      <c r="A295" t="s">
        <v>1228</v>
      </c>
      <c r="B295">
        <v>2.6084910803949701</v>
      </c>
      <c r="C295">
        <v>1.64145052011055E-49</v>
      </c>
      <c r="D295" t="s">
        <v>2726</v>
      </c>
    </row>
    <row r="296" spans="1:4" x14ac:dyDescent="0.3">
      <c r="A296" t="s">
        <v>1232</v>
      </c>
      <c r="B296">
        <v>10.250078025959301</v>
      </c>
      <c r="C296">
        <v>8.1364622186069306E-45</v>
      </c>
      <c r="D296" t="s">
        <v>2726</v>
      </c>
    </row>
    <row r="297" spans="1:4" x14ac:dyDescent="0.3">
      <c r="A297" t="s">
        <v>2760</v>
      </c>
      <c r="B297">
        <v>-10.01932095297</v>
      </c>
      <c r="C297">
        <v>3.8802092374568798E-38</v>
      </c>
      <c r="D297" t="s">
        <v>2726</v>
      </c>
    </row>
    <row r="298" spans="1:4" x14ac:dyDescent="0.3">
      <c r="A298" t="s">
        <v>1237</v>
      </c>
      <c r="B298">
        <v>-6.2914287350854803</v>
      </c>
      <c r="C298">
        <v>7.8608794095750497E-38</v>
      </c>
      <c r="D298" t="s">
        <v>2726</v>
      </c>
    </row>
    <row r="299" spans="1:4" x14ac:dyDescent="0.3">
      <c r="A299" t="s">
        <v>1238</v>
      </c>
      <c r="B299">
        <v>-5.4110425471886598</v>
      </c>
      <c r="C299">
        <v>1.2988755687015999E-37</v>
      </c>
      <c r="D299" t="s">
        <v>2726</v>
      </c>
    </row>
    <row r="300" spans="1:4" x14ac:dyDescent="0.3">
      <c r="A300" t="s">
        <v>1239</v>
      </c>
      <c r="B300">
        <v>-1.3308299553707601</v>
      </c>
      <c r="C300">
        <v>2.94661854599458E-36</v>
      </c>
      <c r="D300" t="s">
        <v>2726</v>
      </c>
    </row>
    <row r="301" spans="1:4" x14ac:dyDescent="0.3">
      <c r="A301" t="s">
        <v>468</v>
      </c>
      <c r="B301">
        <v>-1.18396294372183</v>
      </c>
      <c r="C301">
        <v>9.0476066675991302E-36</v>
      </c>
      <c r="D301" t="s">
        <v>2726</v>
      </c>
    </row>
    <row r="302" spans="1:4" x14ac:dyDescent="0.3">
      <c r="A302" t="s">
        <v>1240</v>
      </c>
      <c r="B302">
        <v>-2.42522478523522</v>
      </c>
      <c r="C302">
        <v>1.5109282433540801E-35</v>
      </c>
      <c r="D302" t="s">
        <v>2726</v>
      </c>
    </row>
    <row r="303" spans="1:4" x14ac:dyDescent="0.3">
      <c r="A303" t="s">
        <v>1242</v>
      </c>
      <c r="B303">
        <v>-5.2545229126407502</v>
      </c>
      <c r="C303">
        <v>2.7206328710587601E-35</v>
      </c>
      <c r="D303" t="s">
        <v>2726</v>
      </c>
    </row>
    <row r="304" spans="1:4" x14ac:dyDescent="0.3">
      <c r="A304" t="s">
        <v>1243</v>
      </c>
      <c r="B304">
        <v>-9.8507061577677106</v>
      </c>
      <c r="C304">
        <v>4.1161234267292102E-34</v>
      </c>
      <c r="D304" t="s">
        <v>2726</v>
      </c>
    </row>
    <row r="305" spans="1:4" x14ac:dyDescent="0.3">
      <c r="A305" t="s">
        <v>2846</v>
      </c>
      <c r="B305">
        <v>-1.4572900616376101</v>
      </c>
      <c r="C305">
        <v>1.2371658545959901E-33</v>
      </c>
      <c r="D305" t="s">
        <v>2726</v>
      </c>
    </row>
    <row r="306" spans="1:4" x14ac:dyDescent="0.3">
      <c r="A306" t="s">
        <v>1245</v>
      </c>
      <c r="B306">
        <v>-7.8992153066386699</v>
      </c>
      <c r="C306">
        <v>2.6298758563236501E-31</v>
      </c>
      <c r="D306" t="s">
        <v>2726</v>
      </c>
    </row>
    <row r="307" spans="1:4" x14ac:dyDescent="0.3">
      <c r="A307" t="s">
        <v>1124</v>
      </c>
      <c r="B307">
        <v>4.38897647683104</v>
      </c>
      <c r="C307">
        <v>1.43317205479688E-30</v>
      </c>
      <c r="D307" t="s">
        <v>2726</v>
      </c>
    </row>
    <row r="308" spans="1:4" x14ac:dyDescent="0.3">
      <c r="A308" t="s">
        <v>700</v>
      </c>
      <c r="B308">
        <v>-1.9126440334155099</v>
      </c>
      <c r="C308">
        <v>1.6947790047185701E-28</v>
      </c>
      <c r="D308" t="s">
        <v>2726</v>
      </c>
    </row>
    <row r="309" spans="1:4" x14ac:dyDescent="0.3">
      <c r="A309" t="s">
        <v>1250</v>
      </c>
      <c r="B309">
        <v>4.46894173690443</v>
      </c>
      <c r="C309">
        <v>2.0067693978453801E-28</v>
      </c>
      <c r="D309" t="s">
        <v>2726</v>
      </c>
    </row>
    <row r="310" spans="1:4" x14ac:dyDescent="0.3">
      <c r="A310" t="s">
        <v>1252</v>
      </c>
      <c r="B310">
        <v>0.87722498386299996</v>
      </c>
      <c r="C310">
        <v>3.38219938560192E-28</v>
      </c>
      <c r="D310" t="s">
        <v>2726</v>
      </c>
    </row>
    <row r="311" spans="1:4" x14ac:dyDescent="0.3">
      <c r="A311" t="s">
        <v>922</v>
      </c>
      <c r="B311">
        <v>-6.1653080862147904</v>
      </c>
      <c r="C311">
        <v>3.6268994791112098E-28</v>
      </c>
      <c r="D311" t="s">
        <v>2726</v>
      </c>
    </row>
    <row r="312" spans="1:4" x14ac:dyDescent="0.3">
      <c r="A312" t="s">
        <v>1253</v>
      </c>
      <c r="B312">
        <v>0.885601521757716</v>
      </c>
      <c r="C312">
        <v>5.1152123484383102E-28</v>
      </c>
      <c r="D312" t="s">
        <v>2726</v>
      </c>
    </row>
    <row r="313" spans="1:4" x14ac:dyDescent="0.3">
      <c r="A313" t="s">
        <v>1255</v>
      </c>
      <c r="B313">
        <v>5.2838796185860204</v>
      </c>
      <c r="C313">
        <v>1.63101694984833E-27</v>
      </c>
      <c r="D313" t="s">
        <v>2726</v>
      </c>
    </row>
    <row r="314" spans="1:4" x14ac:dyDescent="0.3">
      <c r="A314" t="s">
        <v>1257</v>
      </c>
      <c r="B314">
        <v>1.09557175152814</v>
      </c>
      <c r="C314">
        <v>9.4518256479451202E-27</v>
      </c>
      <c r="D314" t="s">
        <v>2726</v>
      </c>
    </row>
    <row r="315" spans="1:4" x14ac:dyDescent="0.3">
      <c r="A315" t="s">
        <v>1261</v>
      </c>
      <c r="B315">
        <v>3.3067801652500002</v>
      </c>
      <c r="C315">
        <v>1.2400655177251299E-25</v>
      </c>
      <c r="D315" t="s">
        <v>2726</v>
      </c>
    </row>
    <row r="316" spans="1:4" x14ac:dyDescent="0.3">
      <c r="A316" t="s">
        <v>1262</v>
      </c>
      <c r="B316">
        <v>0.87513576189418896</v>
      </c>
      <c r="C316">
        <v>2.8076936089927499E-25</v>
      </c>
      <c r="D316" t="s">
        <v>2726</v>
      </c>
    </row>
    <row r="317" spans="1:4" x14ac:dyDescent="0.3">
      <c r="A317" t="s">
        <v>3469</v>
      </c>
      <c r="B317">
        <v>-1.0024098324572901</v>
      </c>
      <c r="C317">
        <v>7.8837747590815197E-25</v>
      </c>
      <c r="D317" t="s">
        <v>2726</v>
      </c>
    </row>
    <row r="318" spans="1:4" x14ac:dyDescent="0.3">
      <c r="A318" t="s">
        <v>1265</v>
      </c>
      <c r="B318">
        <v>0.65358428885592501</v>
      </c>
      <c r="C318">
        <v>3.1144260794353401E-24</v>
      </c>
      <c r="D318" t="s">
        <v>2726</v>
      </c>
    </row>
    <row r="319" spans="1:4" x14ac:dyDescent="0.3">
      <c r="A319" t="s">
        <v>1266</v>
      </c>
      <c r="B319">
        <v>-2.1072061588432902</v>
      </c>
      <c r="C319">
        <v>5.32856485454341E-24</v>
      </c>
      <c r="D319" t="s">
        <v>2726</v>
      </c>
    </row>
    <row r="320" spans="1:4" x14ac:dyDescent="0.3">
      <c r="A320" t="s">
        <v>756</v>
      </c>
      <c r="B320">
        <v>-5.0544180491681701</v>
      </c>
      <c r="C320">
        <v>1.4217919931815999E-23</v>
      </c>
      <c r="D320" t="s">
        <v>2726</v>
      </c>
    </row>
    <row r="321" spans="1:4" x14ac:dyDescent="0.3">
      <c r="A321" t="s">
        <v>1169</v>
      </c>
      <c r="B321">
        <v>3.3668852872673298</v>
      </c>
      <c r="C321">
        <v>5.4062198389874502E-23</v>
      </c>
      <c r="D321" t="s">
        <v>2726</v>
      </c>
    </row>
    <row r="322" spans="1:4" x14ac:dyDescent="0.3">
      <c r="A322" t="s">
        <v>2891</v>
      </c>
      <c r="B322">
        <v>-1.38932146721395</v>
      </c>
      <c r="C322">
        <v>5.5284138445612802E-23</v>
      </c>
      <c r="D322" t="s">
        <v>2726</v>
      </c>
    </row>
    <row r="323" spans="1:4" x14ac:dyDescent="0.3">
      <c r="A323" t="s">
        <v>1268</v>
      </c>
      <c r="B323">
        <v>3.2521499909418998</v>
      </c>
      <c r="C323">
        <v>9.22129260730105E-23</v>
      </c>
      <c r="D323" t="s">
        <v>2726</v>
      </c>
    </row>
    <row r="324" spans="1:4" x14ac:dyDescent="0.3">
      <c r="A324" t="s">
        <v>4134</v>
      </c>
      <c r="B324">
        <v>0.64115858960540095</v>
      </c>
      <c r="C324">
        <v>3.10454936975721E-22</v>
      </c>
      <c r="D324" t="s">
        <v>2726</v>
      </c>
    </row>
    <row r="325" spans="1:4" x14ac:dyDescent="0.3">
      <c r="A325" t="s">
        <v>357</v>
      </c>
      <c r="B325">
        <v>1.6094810448364101</v>
      </c>
      <c r="C325">
        <v>7.0388714153678302E-22</v>
      </c>
      <c r="D325" t="s">
        <v>2726</v>
      </c>
    </row>
    <row r="326" spans="1:4" x14ac:dyDescent="0.3">
      <c r="A326" t="s">
        <v>1273</v>
      </c>
      <c r="B326">
        <v>-0.80251305245351101</v>
      </c>
      <c r="C326">
        <v>4.18337583908181E-21</v>
      </c>
      <c r="D326" t="s">
        <v>2726</v>
      </c>
    </row>
    <row r="327" spans="1:4" x14ac:dyDescent="0.3">
      <c r="A327" t="s">
        <v>4317</v>
      </c>
      <c r="B327">
        <v>1.3727944179654601</v>
      </c>
      <c r="C327">
        <v>1.1976542903632499E-20</v>
      </c>
      <c r="D327" t="s">
        <v>2726</v>
      </c>
    </row>
    <row r="328" spans="1:4" x14ac:dyDescent="0.3">
      <c r="A328" t="s">
        <v>1016</v>
      </c>
      <c r="B328">
        <v>-1.15414356846602</v>
      </c>
      <c r="C328">
        <v>1.45874077416184E-20</v>
      </c>
      <c r="D328" t="s">
        <v>2726</v>
      </c>
    </row>
    <row r="329" spans="1:4" x14ac:dyDescent="0.3">
      <c r="A329" t="s">
        <v>1277</v>
      </c>
      <c r="B329">
        <v>-1.5625251420297099</v>
      </c>
      <c r="C329">
        <v>3.1858945067822199E-20</v>
      </c>
      <c r="D329" t="s">
        <v>2726</v>
      </c>
    </row>
    <row r="330" spans="1:4" x14ac:dyDescent="0.3">
      <c r="A330" t="s">
        <v>1278</v>
      </c>
      <c r="B330">
        <v>1.92887990032983</v>
      </c>
      <c r="C330">
        <v>5.8183073031979203E-20</v>
      </c>
      <c r="D330" t="s">
        <v>2726</v>
      </c>
    </row>
    <row r="331" spans="1:4" x14ac:dyDescent="0.3">
      <c r="A331" t="s">
        <v>1279</v>
      </c>
      <c r="B331">
        <v>-2.46998794578225</v>
      </c>
      <c r="C331">
        <v>6.1468081517894103E-20</v>
      </c>
      <c r="D331" t="s">
        <v>2726</v>
      </c>
    </row>
    <row r="332" spans="1:4" x14ac:dyDescent="0.3">
      <c r="A332" t="s">
        <v>1280</v>
      </c>
      <c r="B332">
        <v>-1.1046536056998899</v>
      </c>
      <c r="C332">
        <v>8.4010291783910504E-20</v>
      </c>
      <c r="D332" t="s">
        <v>2726</v>
      </c>
    </row>
    <row r="333" spans="1:4" x14ac:dyDescent="0.3">
      <c r="A333" t="s">
        <v>3640</v>
      </c>
      <c r="B333">
        <v>0.87740972321932997</v>
      </c>
      <c r="C333">
        <v>1.1013330336287201E-19</v>
      </c>
      <c r="D333" t="s">
        <v>2726</v>
      </c>
    </row>
    <row r="334" spans="1:4" x14ac:dyDescent="0.3">
      <c r="A334" t="s">
        <v>1281</v>
      </c>
      <c r="B334">
        <v>1.2074550315144601</v>
      </c>
      <c r="C334">
        <v>1.29899383892512E-19</v>
      </c>
      <c r="D334" t="s">
        <v>2726</v>
      </c>
    </row>
    <row r="335" spans="1:4" x14ac:dyDescent="0.3">
      <c r="A335" t="s">
        <v>1285</v>
      </c>
      <c r="B335">
        <v>-2.65332600383462</v>
      </c>
      <c r="C335">
        <v>1.08936587689436E-18</v>
      </c>
      <c r="D335" t="s">
        <v>2726</v>
      </c>
    </row>
    <row r="336" spans="1:4" x14ac:dyDescent="0.3">
      <c r="A336" t="s">
        <v>628</v>
      </c>
      <c r="B336">
        <v>0.97032053429175602</v>
      </c>
      <c r="C336">
        <v>1.3980352771451401E-18</v>
      </c>
      <c r="D336" t="s">
        <v>2726</v>
      </c>
    </row>
    <row r="337" spans="1:4" x14ac:dyDescent="0.3">
      <c r="A337" t="s">
        <v>1287</v>
      </c>
      <c r="B337">
        <v>-0.65428721222157504</v>
      </c>
      <c r="C337">
        <v>2.70278167946873E-18</v>
      </c>
      <c r="D337" t="s">
        <v>2726</v>
      </c>
    </row>
    <row r="338" spans="1:4" x14ac:dyDescent="0.3">
      <c r="A338" t="s">
        <v>2985</v>
      </c>
      <c r="B338">
        <v>-3.4190896915642202</v>
      </c>
      <c r="C338">
        <v>4.6705296099023003E-18</v>
      </c>
      <c r="D338" t="s">
        <v>2726</v>
      </c>
    </row>
    <row r="339" spans="1:4" x14ac:dyDescent="0.3">
      <c r="A339" t="s">
        <v>1289</v>
      </c>
      <c r="B339">
        <v>2.0243981995055802</v>
      </c>
      <c r="C339">
        <v>6.9501717626595502E-18</v>
      </c>
      <c r="D339" t="s">
        <v>2726</v>
      </c>
    </row>
    <row r="340" spans="1:4" x14ac:dyDescent="0.3">
      <c r="A340" t="s">
        <v>3991</v>
      </c>
      <c r="B340">
        <v>-1.38524004699689</v>
      </c>
      <c r="C340">
        <v>8.9967503313526103E-18</v>
      </c>
      <c r="D340" t="s">
        <v>2726</v>
      </c>
    </row>
    <row r="341" spans="1:4" x14ac:dyDescent="0.3">
      <c r="A341" t="s">
        <v>2981</v>
      </c>
      <c r="B341">
        <v>3.2095730763922101</v>
      </c>
      <c r="C341">
        <v>1.4553355349298399E-17</v>
      </c>
      <c r="D341" t="s">
        <v>2726</v>
      </c>
    </row>
    <row r="342" spans="1:4" x14ac:dyDescent="0.3">
      <c r="A342" t="s">
        <v>1290</v>
      </c>
      <c r="B342">
        <v>-3.0725275010484299</v>
      </c>
      <c r="C342">
        <v>2.0515692810381401E-17</v>
      </c>
      <c r="D342" t="s">
        <v>2726</v>
      </c>
    </row>
    <row r="343" spans="1:4" x14ac:dyDescent="0.3">
      <c r="A343" t="s">
        <v>1291</v>
      </c>
      <c r="B343">
        <v>3.13405463827727</v>
      </c>
      <c r="C343">
        <v>2.2839216930491099E-17</v>
      </c>
      <c r="D343" t="s">
        <v>2726</v>
      </c>
    </row>
    <row r="344" spans="1:4" x14ac:dyDescent="0.3">
      <c r="A344" t="s">
        <v>2839</v>
      </c>
      <c r="B344">
        <v>-1.2225142402982001</v>
      </c>
      <c r="C344">
        <v>2.2898735776480399E-17</v>
      </c>
      <c r="D344" t="s">
        <v>2726</v>
      </c>
    </row>
    <row r="345" spans="1:4" x14ac:dyDescent="0.3">
      <c r="A345" t="s">
        <v>2972</v>
      </c>
      <c r="B345">
        <v>-0.73764357919238599</v>
      </c>
      <c r="C345">
        <v>2.5210360128278E-17</v>
      </c>
      <c r="D345" t="s">
        <v>2726</v>
      </c>
    </row>
    <row r="346" spans="1:4" x14ac:dyDescent="0.3">
      <c r="A346" t="s">
        <v>1292</v>
      </c>
      <c r="B346">
        <v>3.8613092218490599</v>
      </c>
      <c r="C346">
        <v>2.8180198656145099E-17</v>
      </c>
      <c r="D346" t="s">
        <v>2726</v>
      </c>
    </row>
    <row r="347" spans="1:4" x14ac:dyDescent="0.3">
      <c r="A347" t="s">
        <v>1294</v>
      </c>
      <c r="B347">
        <v>0.63017444532489197</v>
      </c>
      <c r="C347">
        <v>4.6962116440819602E-17</v>
      </c>
      <c r="D347" t="s">
        <v>2726</v>
      </c>
    </row>
    <row r="348" spans="1:4" x14ac:dyDescent="0.3">
      <c r="A348" t="s">
        <v>581</v>
      </c>
      <c r="B348">
        <v>-1.16502210397072</v>
      </c>
      <c r="C348">
        <v>5.0225449794676003E-17</v>
      </c>
      <c r="D348" t="s">
        <v>2726</v>
      </c>
    </row>
    <row r="349" spans="1:4" x14ac:dyDescent="0.3">
      <c r="A349" t="s">
        <v>1168</v>
      </c>
      <c r="B349">
        <v>0.71404613385670201</v>
      </c>
      <c r="C349">
        <v>8.33972451942701E-17</v>
      </c>
      <c r="D349" t="s">
        <v>2726</v>
      </c>
    </row>
    <row r="350" spans="1:4" x14ac:dyDescent="0.3">
      <c r="A350" t="s">
        <v>3603</v>
      </c>
      <c r="B350">
        <v>-3.0857766634982502</v>
      </c>
      <c r="C350">
        <v>1.0371206607501E-16</v>
      </c>
      <c r="D350" t="s">
        <v>2726</v>
      </c>
    </row>
    <row r="351" spans="1:4" x14ac:dyDescent="0.3">
      <c r="A351" t="s">
        <v>1297</v>
      </c>
      <c r="B351">
        <v>0.59088615783397302</v>
      </c>
      <c r="C351">
        <v>1.3781478142984499E-16</v>
      </c>
      <c r="D351" t="s">
        <v>2726</v>
      </c>
    </row>
    <row r="352" spans="1:4" x14ac:dyDescent="0.3">
      <c r="A352" t="s">
        <v>1298</v>
      </c>
      <c r="B352">
        <v>1.1558693175322099</v>
      </c>
      <c r="C352">
        <v>1.4115901405876399E-16</v>
      </c>
      <c r="D352" t="s">
        <v>2726</v>
      </c>
    </row>
    <row r="353" spans="1:4" x14ac:dyDescent="0.3">
      <c r="A353" t="s">
        <v>1301</v>
      </c>
      <c r="B353">
        <v>-3.7170972047184301</v>
      </c>
      <c r="C353">
        <v>1.39372506107026E-15</v>
      </c>
      <c r="D353" t="s">
        <v>2726</v>
      </c>
    </row>
    <row r="354" spans="1:4" x14ac:dyDescent="0.3">
      <c r="A354" t="s">
        <v>1303</v>
      </c>
      <c r="B354">
        <v>-2.4294420949120599</v>
      </c>
      <c r="C354">
        <v>8.5113569388052403E-15</v>
      </c>
      <c r="D354" t="s">
        <v>2726</v>
      </c>
    </row>
    <row r="355" spans="1:4" x14ac:dyDescent="0.3">
      <c r="A355" t="s">
        <v>1305</v>
      </c>
      <c r="B355">
        <v>-1.16290858432032</v>
      </c>
      <c r="C355">
        <v>1.53976697300968E-14</v>
      </c>
      <c r="D355" t="s">
        <v>2726</v>
      </c>
    </row>
    <row r="356" spans="1:4" x14ac:dyDescent="0.3">
      <c r="A356" t="s">
        <v>2781</v>
      </c>
      <c r="B356">
        <v>-3.9189203746774699</v>
      </c>
      <c r="C356">
        <v>1.6163240720807899E-14</v>
      </c>
      <c r="D356" t="s">
        <v>2726</v>
      </c>
    </row>
    <row r="357" spans="1:4" x14ac:dyDescent="0.3">
      <c r="A357" t="s">
        <v>1</v>
      </c>
      <c r="B357">
        <v>2.1739333144481301</v>
      </c>
      <c r="C357">
        <v>1.8550786551072699E-14</v>
      </c>
      <c r="D357" t="s">
        <v>2726</v>
      </c>
    </row>
    <row r="358" spans="1:4" x14ac:dyDescent="0.3">
      <c r="A358" t="s">
        <v>2830</v>
      </c>
      <c r="B358">
        <v>0.842026400763073</v>
      </c>
      <c r="C358">
        <v>3.9998578146705299E-14</v>
      </c>
      <c r="D358" t="s">
        <v>2726</v>
      </c>
    </row>
    <row r="359" spans="1:4" x14ac:dyDescent="0.3">
      <c r="A359" t="s">
        <v>1307</v>
      </c>
      <c r="B359">
        <v>-0.65560567487492705</v>
      </c>
      <c r="C359">
        <v>4.2195649576970998E-14</v>
      </c>
      <c r="D359" t="s">
        <v>2726</v>
      </c>
    </row>
    <row r="360" spans="1:4" x14ac:dyDescent="0.3">
      <c r="A360" t="s">
        <v>1308</v>
      </c>
      <c r="B360">
        <v>0.66399483524323499</v>
      </c>
      <c r="C360">
        <v>5.7759969294472294E-14</v>
      </c>
      <c r="D360" t="s">
        <v>2726</v>
      </c>
    </row>
    <row r="361" spans="1:4" x14ac:dyDescent="0.3">
      <c r="A361" t="s">
        <v>1309</v>
      </c>
      <c r="B361">
        <v>0.69385415182578403</v>
      </c>
      <c r="C361">
        <v>8.8033406552837102E-14</v>
      </c>
      <c r="D361" t="s">
        <v>2726</v>
      </c>
    </row>
    <row r="362" spans="1:4" x14ac:dyDescent="0.3">
      <c r="A362" t="s">
        <v>1311</v>
      </c>
      <c r="B362">
        <v>0.64613191307720097</v>
      </c>
      <c r="C362">
        <v>1.1643414674045699E-13</v>
      </c>
      <c r="D362" t="s">
        <v>2726</v>
      </c>
    </row>
    <row r="363" spans="1:4" x14ac:dyDescent="0.3">
      <c r="A363" t="s">
        <v>3626</v>
      </c>
      <c r="B363">
        <v>-4.0613980165082104</v>
      </c>
      <c r="C363">
        <v>1.2855551537055199E-13</v>
      </c>
      <c r="D363" t="s">
        <v>2726</v>
      </c>
    </row>
    <row r="364" spans="1:4" x14ac:dyDescent="0.3">
      <c r="A364" t="s">
        <v>1313</v>
      </c>
      <c r="B364">
        <v>2.9961001107321299</v>
      </c>
      <c r="C364">
        <v>1.3905130642543701E-13</v>
      </c>
      <c r="D364" t="s">
        <v>2726</v>
      </c>
    </row>
    <row r="365" spans="1:4" x14ac:dyDescent="0.3">
      <c r="A365" t="s">
        <v>1314</v>
      </c>
      <c r="B365">
        <v>-1.52191908931232</v>
      </c>
      <c r="C365">
        <v>1.4904234168147499E-13</v>
      </c>
      <c r="D365" t="s">
        <v>2726</v>
      </c>
    </row>
    <row r="366" spans="1:4" x14ac:dyDescent="0.3">
      <c r="A366" t="s">
        <v>1316</v>
      </c>
      <c r="B366">
        <v>1.7068286450641801</v>
      </c>
      <c r="C366">
        <v>3.1149974795824102E-13</v>
      </c>
      <c r="D366" t="s">
        <v>2726</v>
      </c>
    </row>
    <row r="367" spans="1:4" x14ac:dyDescent="0.3">
      <c r="A367" t="s">
        <v>1318</v>
      </c>
      <c r="B367">
        <v>-1.2482261408490001</v>
      </c>
      <c r="C367">
        <v>7.0601996953099596E-13</v>
      </c>
      <c r="D367" t="s">
        <v>2726</v>
      </c>
    </row>
    <row r="368" spans="1:4" x14ac:dyDescent="0.3">
      <c r="A368" t="s">
        <v>3957</v>
      </c>
      <c r="B368">
        <v>-1.4156244616921401</v>
      </c>
      <c r="C368">
        <v>1.07911443474498E-12</v>
      </c>
      <c r="D368" t="s">
        <v>2726</v>
      </c>
    </row>
    <row r="369" spans="1:4" x14ac:dyDescent="0.3">
      <c r="A369" t="s">
        <v>1322</v>
      </c>
      <c r="B369">
        <v>1.8182049068103601</v>
      </c>
      <c r="C369">
        <v>2.3030337011580402E-12</v>
      </c>
      <c r="D369" t="s">
        <v>2726</v>
      </c>
    </row>
    <row r="370" spans="1:4" x14ac:dyDescent="0.3">
      <c r="A370" t="s">
        <v>2915</v>
      </c>
      <c r="B370">
        <v>-0.69295863708360705</v>
      </c>
      <c r="C370">
        <v>6.0563610649725201E-12</v>
      </c>
      <c r="D370" t="s">
        <v>2726</v>
      </c>
    </row>
    <row r="371" spans="1:4" x14ac:dyDescent="0.3">
      <c r="A371" t="s">
        <v>935</v>
      </c>
      <c r="B371">
        <v>-2.56519453008822</v>
      </c>
      <c r="C371">
        <v>1.61581874918796E-11</v>
      </c>
      <c r="D371" t="s">
        <v>2726</v>
      </c>
    </row>
    <row r="372" spans="1:4" x14ac:dyDescent="0.3">
      <c r="A372" t="s">
        <v>1330</v>
      </c>
      <c r="B372">
        <v>-1.1897538049344101</v>
      </c>
      <c r="C372">
        <v>2.5413924448302501E-11</v>
      </c>
      <c r="D372" t="s">
        <v>2726</v>
      </c>
    </row>
    <row r="373" spans="1:4" x14ac:dyDescent="0.3">
      <c r="A373" t="s">
        <v>552</v>
      </c>
      <c r="B373">
        <v>1.4512394660344801</v>
      </c>
      <c r="C373">
        <v>2.6492563935478601E-11</v>
      </c>
      <c r="D373" t="s">
        <v>2726</v>
      </c>
    </row>
    <row r="374" spans="1:4" x14ac:dyDescent="0.3">
      <c r="A374" t="s">
        <v>824</v>
      </c>
      <c r="B374">
        <v>0.79969584921422299</v>
      </c>
      <c r="C374">
        <v>3.6476976398570101E-11</v>
      </c>
      <c r="D374" t="s">
        <v>2726</v>
      </c>
    </row>
    <row r="375" spans="1:4" x14ac:dyDescent="0.3">
      <c r="A375" t="s">
        <v>3216</v>
      </c>
      <c r="B375">
        <v>-2.5707546874517702</v>
      </c>
      <c r="C375">
        <v>4.5446909454940801E-11</v>
      </c>
      <c r="D375" t="s">
        <v>2726</v>
      </c>
    </row>
    <row r="376" spans="1:4" x14ac:dyDescent="0.3">
      <c r="A376" t="s">
        <v>1333</v>
      </c>
      <c r="B376">
        <v>-0.76492184886693904</v>
      </c>
      <c r="C376">
        <v>5.3316359854839201E-11</v>
      </c>
      <c r="D376" t="s">
        <v>2726</v>
      </c>
    </row>
    <row r="377" spans="1:4" x14ac:dyDescent="0.3">
      <c r="A377" t="s">
        <v>1131</v>
      </c>
      <c r="B377">
        <v>-1.3898117462369399</v>
      </c>
      <c r="C377">
        <v>6.8172044801394704E-11</v>
      </c>
      <c r="D377" t="s">
        <v>2726</v>
      </c>
    </row>
    <row r="378" spans="1:4" x14ac:dyDescent="0.3">
      <c r="A378" t="s">
        <v>955</v>
      </c>
      <c r="B378">
        <v>2.1650820650110201</v>
      </c>
      <c r="C378">
        <v>8.1550107872384103E-11</v>
      </c>
      <c r="D378" t="s">
        <v>2726</v>
      </c>
    </row>
    <row r="379" spans="1:4" x14ac:dyDescent="0.3">
      <c r="A379" t="s">
        <v>1334</v>
      </c>
      <c r="B379">
        <v>1.6974162892135201</v>
      </c>
      <c r="C379">
        <v>8.61594826626802E-11</v>
      </c>
      <c r="D379" t="s">
        <v>2726</v>
      </c>
    </row>
    <row r="380" spans="1:4" x14ac:dyDescent="0.3">
      <c r="A380" t="s">
        <v>1336</v>
      </c>
      <c r="B380">
        <v>-0.98185908590531601</v>
      </c>
      <c r="C380">
        <v>1.4237213299832799E-10</v>
      </c>
      <c r="D380" t="s">
        <v>2726</v>
      </c>
    </row>
    <row r="381" spans="1:4" x14ac:dyDescent="0.3">
      <c r="A381" t="s">
        <v>1337</v>
      </c>
      <c r="B381">
        <v>4.0606731734301</v>
      </c>
      <c r="C381">
        <v>1.6169073310572401E-10</v>
      </c>
      <c r="D381" t="s">
        <v>2726</v>
      </c>
    </row>
    <row r="382" spans="1:4" x14ac:dyDescent="0.3">
      <c r="A382" t="s">
        <v>2867</v>
      </c>
      <c r="B382">
        <v>0.98936260578187296</v>
      </c>
      <c r="C382">
        <v>2.4522768544436299E-10</v>
      </c>
      <c r="D382" t="s">
        <v>2726</v>
      </c>
    </row>
    <row r="383" spans="1:4" x14ac:dyDescent="0.3">
      <c r="A383" t="s">
        <v>2960</v>
      </c>
      <c r="B383">
        <v>1.2917760376318499</v>
      </c>
      <c r="C383">
        <v>5.0386619722656398E-10</v>
      </c>
      <c r="D383" t="s">
        <v>2726</v>
      </c>
    </row>
    <row r="384" spans="1:4" x14ac:dyDescent="0.3">
      <c r="A384" t="s">
        <v>1340</v>
      </c>
      <c r="B384">
        <v>2.2849388320358899</v>
      </c>
      <c r="C384">
        <v>6.7002033570979704E-10</v>
      </c>
      <c r="D384" t="s">
        <v>2726</v>
      </c>
    </row>
    <row r="385" spans="1:4" x14ac:dyDescent="0.3">
      <c r="A385" t="s">
        <v>1341</v>
      </c>
      <c r="B385">
        <v>-2.2080683706969699</v>
      </c>
      <c r="C385">
        <v>6.9547028212817202E-10</v>
      </c>
      <c r="D385" t="s">
        <v>2726</v>
      </c>
    </row>
    <row r="386" spans="1:4" x14ac:dyDescent="0.3">
      <c r="A386" t="s">
        <v>1342</v>
      </c>
      <c r="B386">
        <v>1.24847325680933</v>
      </c>
      <c r="C386">
        <v>7.6642706275738097E-10</v>
      </c>
      <c r="D386" t="s">
        <v>2726</v>
      </c>
    </row>
    <row r="387" spans="1:4" x14ac:dyDescent="0.3">
      <c r="A387" t="s">
        <v>1345</v>
      </c>
      <c r="B387">
        <v>1.4423980131054801</v>
      </c>
      <c r="C387">
        <v>1.0855748421835699E-9</v>
      </c>
      <c r="D387" t="s">
        <v>2726</v>
      </c>
    </row>
    <row r="388" spans="1:4" x14ac:dyDescent="0.3">
      <c r="A388" t="s">
        <v>2922</v>
      </c>
      <c r="B388">
        <v>-1.4032668253499201</v>
      </c>
      <c r="C388">
        <v>1.0855748421835699E-9</v>
      </c>
      <c r="D388" t="s">
        <v>2726</v>
      </c>
    </row>
    <row r="389" spans="1:4" x14ac:dyDescent="0.3">
      <c r="A389" t="s">
        <v>2766</v>
      </c>
      <c r="B389">
        <v>2.7361159879069601</v>
      </c>
      <c r="C389">
        <v>1.3204602385629199E-9</v>
      </c>
      <c r="D389" t="s">
        <v>2726</v>
      </c>
    </row>
    <row r="390" spans="1:4" x14ac:dyDescent="0.3">
      <c r="A390" t="s">
        <v>1348</v>
      </c>
      <c r="B390">
        <v>-0.81144993953399902</v>
      </c>
      <c r="C390">
        <v>1.4959449504473699E-9</v>
      </c>
      <c r="D390" t="s">
        <v>2726</v>
      </c>
    </row>
    <row r="391" spans="1:4" x14ac:dyDescent="0.3">
      <c r="A391" t="s">
        <v>1349</v>
      </c>
      <c r="B391">
        <v>2.91302769254421</v>
      </c>
      <c r="C391">
        <v>1.62122863615967E-9</v>
      </c>
      <c r="D391" t="s">
        <v>2726</v>
      </c>
    </row>
    <row r="392" spans="1:4" x14ac:dyDescent="0.3">
      <c r="A392" t="s">
        <v>1351</v>
      </c>
      <c r="B392">
        <v>1.0650660587297101</v>
      </c>
      <c r="C392">
        <v>1.7547662230664901E-9</v>
      </c>
      <c r="D392" t="s">
        <v>2726</v>
      </c>
    </row>
    <row r="393" spans="1:4" x14ac:dyDescent="0.3">
      <c r="A393" t="s">
        <v>1352</v>
      </c>
      <c r="B393">
        <v>-1.0793060061120301</v>
      </c>
      <c r="C393">
        <v>2.77493152225243E-9</v>
      </c>
      <c r="D393" t="s">
        <v>2726</v>
      </c>
    </row>
    <row r="394" spans="1:4" x14ac:dyDescent="0.3">
      <c r="A394" t="s">
        <v>1354</v>
      </c>
      <c r="B394">
        <v>1.0335889683441499</v>
      </c>
      <c r="C394">
        <v>2.9944218860465498E-9</v>
      </c>
      <c r="D394" t="s">
        <v>2726</v>
      </c>
    </row>
    <row r="395" spans="1:4" x14ac:dyDescent="0.3">
      <c r="A395" t="s">
        <v>3396</v>
      </c>
      <c r="B395">
        <v>-1.5278818925633899</v>
      </c>
      <c r="C395">
        <v>3.51175794768229E-9</v>
      </c>
      <c r="D395" t="s">
        <v>2726</v>
      </c>
    </row>
    <row r="396" spans="1:4" x14ac:dyDescent="0.3">
      <c r="A396" t="s">
        <v>1356</v>
      </c>
      <c r="B396">
        <v>1.29808054668373</v>
      </c>
      <c r="C396">
        <v>4.11776074008145E-9</v>
      </c>
      <c r="D396" t="s">
        <v>2726</v>
      </c>
    </row>
    <row r="397" spans="1:4" x14ac:dyDescent="0.3">
      <c r="A397" t="s">
        <v>1357</v>
      </c>
      <c r="B397">
        <v>-1.25690255420171</v>
      </c>
      <c r="C397">
        <v>4.16198212283123E-9</v>
      </c>
      <c r="D397" t="s">
        <v>2726</v>
      </c>
    </row>
    <row r="398" spans="1:4" x14ac:dyDescent="0.3">
      <c r="A398" t="s">
        <v>1361</v>
      </c>
      <c r="B398">
        <v>0.65989204425373604</v>
      </c>
      <c r="C398">
        <v>4.6224410684309703E-9</v>
      </c>
      <c r="D398" t="s">
        <v>2726</v>
      </c>
    </row>
    <row r="399" spans="1:4" x14ac:dyDescent="0.3">
      <c r="A399" t="s">
        <v>1362</v>
      </c>
      <c r="B399">
        <v>-1.1666458235872901</v>
      </c>
      <c r="C399">
        <v>4.9534602752387703E-9</v>
      </c>
      <c r="D399" t="s">
        <v>2726</v>
      </c>
    </row>
    <row r="400" spans="1:4" x14ac:dyDescent="0.3">
      <c r="A400" t="s">
        <v>2787</v>
      </c>
      <c r="B400">
        <v>-1.4813823000076201</v>
      </c>
      <c r="C400">
        <v>5.5628236874895698E-9</v>
      </c>
      <c r="D400" t="s">
        <v>2726</v>
      </c>
    </row>
    <row r="401" spans="1:4" x14ac:dyDescent="0.3">
      <c r="A401" t="s">
        <v>4147</v>
      </c>
      <c r="B401">
        <v>1.27823049378466</v>
      </c>
      <c r="C401">
        <v>6.03687530021854E-9</v>
      </c>
      <c r="D401" t="s">
        <v>2726</v>
      </c>
    </row>
    <row r="402" spans="1:4" x14ac:dyDescent="0.3">
      <c r="A402" t="s">
        <v>1365</v>
      </c>
      <c r="B402">
        <v>0.94098936260616095</v>
      </c>
      <c r="C402">
        <v>6.8973224149999798E-9</v>
      </c>
      <c r="D402" t="s">
        <v>2726</v>
      </c>
    </row>
    <row r="403" spans="1:4" x14ac:dyDescent="0.3">
      <c r="A403" t="s">
        <v>3436</v>
      </c>
      <c r="B403">
        <v>0.60170356332515595</v>
      </c>
      <c r="C403">
        <v>7.5928490950632294E-9</v>
      </c>
      <c r="D403" t="s">
        <v>2726</v>
      </c>
    </row>
    <row r="404" spans="1:4" x14ac:dyDescent="0.3">
      <c r="A404" t="s">
        <v>1367</v>
      </c>
      <c r="B404">
        <v>1.0098914665883001</v>
      </c>
      <c r="C404">
        <v>8.5259835495032204E-9</v>
      </c>
      <c r="D404" t="s">
        <v>2726</v>
      </c>
    </row>
    <row r="405" spans="1:4" x14ac:dyDescent="0.3">
      <c r="A405" t="s">
        <v>1368</v>
      </c>
      <c r="B405">
        <v>-0.79564450087199501</v>
      </c>
      <c r="C405">
        <v>9.4823198813665701E-9</v>
      </c>
      <c r="D405" t="s">
        <v>2726</v>
      </c>
    </row>
    <row r="406" spans="1:4" x14ac:dyDescent="0.3">
      <c r="A406" t="s">
        <v>3031</v>
      </c>
      <c r="B406">
        <v>-2.5242632372923501</v>
      </c>
      <c r="C406">
        <v>1.02486092961147E-8</v>
      </c>
      <c r="D406" t="s">
        <v>2726</v>
      </c>
    </row>
    <row r="407" spans="1:4" x14ac:dyDescent="0.3">
      <c r="A407" t="s">
        <v>2833</v>
      </c>
      <c r="B407">
        <v>-1.1815190069677299</v>
      </c>
      <c r="C407">
        <v>1.16959780933056E-8</v>
      </c>
      <c r="D407" t="s">
        <v>2726</v>
      </c>
    </row>
    <row r="408" spans="1:4" x14ac:dyDescent="0.3">
      <c r="A408" t="s">
        <v>1371</v>
      </c>
      <c r="B408">
        <v>-1.22801199651647</v>
      </c>
      <c r="C408">
        <v>1.44343633737728E-8</v>
      </c>
      <c r="D408" t="s">
        <v>2726</v>
      </c>
    </row>
    <row r="409" spans="1:4" x14ac:dyDescent="0.3">
      <c r="A409" t="s">
        <v>3408</v>
      </c>
      <c r="B409">
        <v>-1.6713740718463701</v>
      </c>
      <c r="C409">
        <v>1.7947020197472601E-8</v>
      </c>
      <c r="D409" t="s">
        <v>2726</v>
      </c>
    </row>
    <row r="410" spans="1:4" x14ac:dyDescent="0.3">
      <c r="A410" t="s">
        <v>1372</v>
      </c>
      <c r="B410">
        <v>-0.634757797079332</v>
      </c>
      <c r="C410">
        <v>3.1345584376931999E-8</v>
      </c>
      <c r="D410" t="s">
        <v>2726</v>
      </c>
    </row>
    <row r="411" spans="1:4" x14ac:dyDescent="0.3">
      <c r="A411" t="s">
        <v>1373</v>
      </c>
      <c r="B411">
        <v>1.6900372664087</v>
      </c>
      <c r="C411">
        <v>3.24421507643563E-8</v>
      </c>
      <c r="D411" t="s">
        <v>2726</v>
      </c>
    </row>
    <row r="412" spans="1:4" x14ac:dyDescent="0.3">
      <c r="A412" t="s">
        <v>1375</v>
      </c>
      <c r="B412">
        <v>2.07318642634193</v>
      </c>
      <c r="C412">
        <v>3.49562222305523E-8</v>
      </c>
      <c r="D412" t="s">
        <v>2726</v>
      </c>
    </row>
    <row r="413" spans="1:4" x14ac:dyDescent="0.3">
      <c r="A413" t="s">
        <v>1378</v>
      </c>
      <c r="B413">
        <v>-0.62402088563512303</v>
      </c>
      <c r="C413">
        <v>4.3088456409834901E-8</v>
      </c>
      <c r="D413" t="s">
        <v>2726</v>
      </c>
    </row>
    <row r="414" spans="1:4" x14ac:dyDescent="0.3">
      <c r="A414" t="s">
        <v>1379</v>
      </c>
      <c r="B414">
        <v>-1.8124306497523099</v>
      </c>
      <c r="C414">
        <v>4.4710854170403099E-8</v>
      </c>
      <c r="D414" t="s">
        <v>2726</v>
      </c>
    </row>
    <row r="415" spans="1:4" x14ac:dyDescent="0.3">
      <c r="A415" t="s">
        <v>1021</v>
      </c>
      <c r="B415">
        <v>-0.72177638893210105</v>
      </c>
      <c r="C415">
        <v>4.8374433209180798E-8</v>
      </c>
      <c r="D415" t="s">
        <v>2726</v>
      </c>
    </row>
    <row r="416" spans="1:4" x14ac:dyDescent="0.3">
      <c r="A416" t="s">
        <v>1380</v>
      </c>
      <c r="B416">
        <v>1.2742856207981701</v>
      </c>
      <c r="C416">
        <v>4.9027621585844702E-8</v>
      </c>
      <c r="D416" t="s">
        <v>2726</v>
      </c>
    </row>
    <row r="417" spans="1:4" x14ac:dyDescent="0.3">
      <c r="A417" t="s">
        <v>695</v>
      </c>
      <c r="B417">
        <v>1.6964525260441901</v>
      </c>
      <c r="C417">
        <v>5.59579222410892E-8</v>
      </c>
      <c r="D417" t="s">
        <v>2726</v>
      </c>
    </row>
    <row r="418" spans="1:4" x14ac:dyDescent="0.3">
      <c r="A418" t="s">
        <v>1382</v>
      </c>
      <c r="B418">
        <v>6.0911645405062096</v>
      </c>
      <c r="C418">
        <v>6.2837903128352996E-8</v>
      </c>
      <c r="D418" t="s">
        <v>2726</v>
      </c>
    </row>
    <row r="419" spans="1:4" x14ac:dyDescent="0.3">
      <c r="A419" t="s">
        <v>1383</v>
      </c>
      <c r="B419">
        <v>-1.2743498975451799</v>
      </c>
      <c r="C419">
        <v>6.36198734427541E-8</v>
      </c>
      <c r="D419" t="s">
        <v>2726</v>
      </c>
    </row>
    <row r="420" spans="1:4" x14ac:dyDescent="0.3">
      <c r="A420" t="s">
        <v>1384</v>
      </c>
      <c r="B420">
        <v>-0.840527701718082</v>
      </c>
      <c r="C420">
        <v>6.6110156387834004E-8</v>
      </c>
      <c r="D420" t="s">
        <v>2726</v>
      </c>
    </row>
    <row r="421" spans="1:4" x14ac:dyDescent="0.3">
      <c r="A421" t="s">
        <v>753</v>
      </c>
      <c r="B421">
        <v>1.28754608507031</v>
      </c>
      <c r="C421">
        <v>7.0053786810844501E-8</v>
      </c>
      <c r="D421" t="s">
        <v>2726</v>
      </c>
    </row>
    <row r="422" spans="1:4" x14ac:dyDescent="0.3">
      <c r="A422" t="s">
        <v>3955</v>
      </c>
      <c r="B422">
        <v>-0.91294657863847595</v>
      </c>
      <c r="C422">
        <v>7.7779499534258297E-8</v>
      </c>
      <c r="D422" t="s">
        <v>2726</v>
      </c>
    </row>
    <row r="423" spans="1:4" x14ac:dyDescent="0.3">
      <c r="A423" t="s">
        <v>1386</v>
      </c>
      <c r="B423">
        <v>-0.83577030249837703</v>
      </c>
      <c r="C423">
        <v>7.7779499534258297E-8</v>
      </c>
      <c r="D423" t="s">
        <v>2726</v>
      </c>
    </row>
    <row r="424" spans="1:4" x14ac:dyDescent="0.3">
      <c r="A424" t="s">
        <v>1387</v>
      </c>
      <c r="B424">
        <v>-0.75788691402736796</v>
      </c>
      <c r="C424">
        <v>9.5061429992511095E-8</v>
      </c>
      <c r="D424" t="s">
        <v>2726</v>
      </c>
    </row>
    <row r="425" spans="1:4" x14ac:dyDescent="0.3">
      <c r="A425" t="s">
        <v>1388</v>
      </c>
      <c r="B425">
        <v>0.95460727831994097</v>
      </c>
      <c r="C425">
        <v>1.06807222866197E-7</v>
      </c>
      <c r="D425" t="s">
        <v>2726</v>
      </c>
    </row>
    <row r="426" spans="1:4" x14ac:dyDescent="0.3">
      <c r="A426" t="s">
        <v>1390</v>
      </c>
      <c r="B426">
        <v>1.0361675496234599</v>
      </c>
      <c r="C426">
        <v>1.19122325805356E-7</v>
      </c>
      <c r="D426" t="s">
        <v>2726</v>
      </c>
    </row>
    <row r="427" spans="1:4" x14ac:dyDescent="0.3">
      <c r="A427" t="s">
        <v>1392</v>
      </c>
      <c r="B427">
        <v>-1.0328349352252799</v>
      </c>
      <c r="C427">
        <v>1.26885073120114E-7</v>
      </c>
      <c r="D427" t="s">
        <v>2726</v>
      </c>
    </row>
    <row r="428" spans="1:4" x14ac:dyDescent="0.3">
      <c r="A428" t="s">
        <v>1393</v>
      </c>
      <c r="B428">
        <v>0.64597031406932104</v>
      </c>
      <c r="C428">
        <v>1.28524599139785E-7</v>
      </c>
      <c r="D428" t="s">
        <v>2726</v>
      </c>
    </row>
    <row r="429" spans="1:4" x14ac:dyDescent="0.3">
      <c r="A429" t="s">
        <v>3410</v>
      </c>
      <c r="B429">
        <v>-1.54341831928435</v>
      </c>
      <c r="C429">
        <v>1.3767102351784801E-7</v>
      </c>
      <c r="D429" t="s">
        <v>2726</v>
      </c>
    </row>
    <row r="430" spans="1:4" x14ac:dyDescent="0.3">
      <c r="A430" t="s">
        <v>1394</v>
      </c>
      <c r="B430">
        <v>1.82031248833717</v>
      </c>
      <c r="C430">
        <v>1.4693994907485899E-7</v>
      </c>
      <c r="D430" t="s">
        <v>2726</v>
      </c>
    </row>
    <row r="431" spans="1:4" x14ac:dyDescent="0.3">
      <c r="A431" t="s">
        <v>4174</v>
      </c>
      <c r="B431">
        <v>0.59848533880822496</v>
      </c>
      <c r="C431">
        <v>1.68180972356941E-7</v>
      </c>
      <c r="D431" t="s">
        <v>2726</v>
      </c>
    </row>
    <row r="432" spans="1:4" x14ac:dyDescent="0.3">
      <c r="A432" t="s">
        <v>1395</v>
      </c>
      <c r="B432">
        <v>2.44683649943814</v>
      </c>
      <c r="C432">
        <v>1.8850814647643399E-7</v>
      </c>
      <c r="D432" t="s">
        <v>2726</v>
      </c>
    </row>
    <row r="433" spans="1:4" x14ac:dyDescent="0.3">
      <c r="A433" t="s">
        <v>1397</v>
      </c>
      <c r="B433">
        <v>-1.3879741802888901</v>
      </c>
      <c r="C433">
        <v>2.0301606285589099E-7</v>
      </c>
      <c r="D433" t="s">
        <v>2726</v>
      </c>
    </row>
    <row r="434" spans="1:4" x14ac:dyDescent="0.3">
      <c r="A434" t="s">
        <v>1399</v>
      </c>
      <c r="B434">
        <v>1.98456065711619</v>
      </c>
      <c r="C434">
        <v>2.61960368073025E-7</v>
      </c>
      <c r="D434" t="s">
        <v>2726</v>
      </c>
    </row>
    <row r="435" spans="1:4" x14ac:dyDescent="0.3">
      <c r="A435" t="s">
        <v>2901</v>
      </c>
      <c r="B435">
        <v>0.91285111927664597</v>
      </c>
      <c r="C435">
        <v>2.6881028252822399E-7</v>
      </c>
      <c r="D435" t="s">
        <v>2726</v>
      </c>
    </row>
    <row r="436" spans="1:4" x14ac:dyDescent="0.3">
      <c r="A436" t="s">
        <v>1401</v>
      </c>
      <c r="B436">
        <v>-1.4021201958667899</v>
      </c>
      <c r="C436">
        <v>3.0149315857631598E-7</v>
      </c>
      <c r="D436" t="s">
        <v>2726</v>
      </c>
    </row>
    <row r="437" spans="1:4" x14ac:dyDescent="0.3">
      <c r="A437" t="s">
        <v>1402</v>
      </c>
      <c r="B437">
        <v>0.65876347365129495</v>
      </c>
      <c r="C437">
        <v>3.0346277831544101E-7</v>
      </c>
      <c r="D437" t="s">
        <v>2726</v>
      </c>
    </row>
    <row r="438" spans="1:4" x14ac:dyDescent="0.3">
      <c r="A438" t="s">
        <v>1406</v>
      </c>
      <c r="B438">
        <v>0.92784634980465297</v>
      </c>
      <c r="C438">
        <v>3.9571690872466502E-7</v>
      </c>
      <c r="D438" t="s">
        <v>2726</v>
      </c>
    </row>
    <row r="439" spans="1:4" x14ac:dyDescent="0.3">
      <c r="A439" t="s">
        <v>1409</v>
      </c>
      <c r="B439">
        <v>-2.04262427881465</v>
      </c>
      <c r="C439">
        <v>4.0421836468715198E-7</v>
      </c>
      <c r="D439" t="s">
        <v>2726</v>
      </c>
    </row>
    <row r="440" spans="1:4" x14ac:dyDescent="0.3">
      <c r="A440" t="s">
        <v>4267</v>
      </c>
      <c r="B440">
        <v>-0.86446527200253898</v>
      </c>
      <c r="C440">
        <v>4.2718943191305599E-7</v>
      </c>
      <c r="D440" t="s">
        <v>2726</v>
      </c>
    </row>
    <row r="441" spans="1:4" x14ac:dyDescent="0.3">
      <c r="A441" t="s">
        <v>1410</v>
      </c>
      <c r="B441">
        <v>0.60632329250521899</v>
      </c>
      <c r="C441">
        <v>4.4009983226909199E-7</v>
      </c>
      <c r="D441" t="s">
        <v>2726</v>
      </c>
    </row>
    <row r="442" spans="1:4" x14ac:dyDescent="0.3">
      <c r="A442" t="s">
        <v>1411</v>
      </c>
      <c r="B442">
        <v>-0.61780836563069297</v>
      </c>
      <c r="C442">
        <v>4.4009983226909199E-7</v>
      </c>
      <c r="D442" t="s">
        <v>2726</v>
      </c>
    </row>
    <row r="443" spans="1:4" x14ac:dyDescent="0.3">
      <c r="A443" t="s">
        <v>3530</v>
      </c>
      <c r="B443">
        <v>-1.03671856469213</v>
      </c>
      <c r="C443">
        <v>4.5826048257338199E-7</v>
      </c>
      <c r="D443" t="s">
        <v>2726</v>
      </c>
    </row>
    <row r="444" spans="1:4" x14ac:dyDescent="0.3">
      <c r="A444" t="s">
        <v>1413</v>
      </c>
      <c r="B444">
        <v>-2.2223941982753601</v>
      </c>
      <c r="C444">
        <v>5.4053442542714198E-7</v>
      </c>
      <c r="D444" t="s">
        <v>2726</v>
      </c>
    </row>
    <row r="445" spans="1:4" x14ac:dyDescent="0.3">
      <c r="A445" t="s">
        <v>3974</v>
      </c>
      <c r="B445">
        <v>-1.0613959826635599</v>
      </c>
      <c r="C445">
        <v>5.5489490400461698E-7</v>
      </c>
      <c r="D445" t="s">
        <v>2726</v>
      </c>
    </row>
    <row r="446" spans="1:4" x14ac:dyDescent="0.3">
      <c r="A446" t="s">
        <v>1415</v>
      </c>
      <c r="B446">
        <v>1.4248885589022899</v>
      </c>
      <c r="C446">
        <v>5.9448108627881496E-7</v>
      </c>
      <c r="D446" t="s">
        <v>2726</v>
      </c>
    </row>
    <row r="447" spans="1:4" x14ac:dyDescent="0.3">
      <c r="A447" t="s">
        <v>1416</v>
      </c>
      <c r="B447">
        <v>0.64219302473517603</v>
      </c>
      <c r="C447">
        <v>6.0419486566221404E-7</v>
      </c>
      <c r="D447" t="s">
        <v>2726</v>
      </c>
    </row>
    <row r="448" spans="1:4" x14ac:dyDescent="0.3">
      <c r="A448" t="s">
        <v>2866</v>
      </c>
      <c r="B448">
        <v>-2.31697700205895</v>
      </c>
      <c r="C448">
        <v>6.1757696258003397E-7</v>
      </c>
      <c r="D448" t="s">
        <v>2726</v>
      </c>
    </row>
    <row r="449" spans="1:4" x14ac:dyDescent="0.3">
      <c r="A449" t="s">
        <v>1417</v>
      </c>
      <c r="B449">
        <v>0.94662245260543598</v>
      </c>
      <c r="C449">
        <v>6.7432812865994996E-7</v>
      </c>
      <c r="D449" t="s">
        <v>2726</v>
      </c>
    </row>
    <row r="450" spans="1:4" x14ac:dyDescent="0.3">
      <c r="A450" t="s">
        <v>1419</v>
      </c>
      <c r="B450">
        <v>-0.90067206969097102</v>
      </c>
      <c r="C450">
        <v>8.4776890845424697E-7</v>
      </c>
      <c r="D450" t="s">
        <v>2726</v>
      </c>
    </row>
    <row r="451" spans="1:4" x14ac:dyDescent="0.3">
      <c r="A451" t="s">
        <v>1420</v>
      </c>
      <c r="B451">
        <v>0.804124014089868</v>
      </c>
      <c r="C451">
        <v>8.7175907465901E-7</v>
      </c>
      <c r="D451" t="s">
        <v>2726</v>
      </c>
    </row>
    <row r="452" spans="1:4" x14ac:dyDescent="0.3">
      <c r="A452" t="s">
        <v>1421</v>
      </c>
      <c r="B452">
        <v>0.89616722247576497</v>
      </c>
      <c r="C452">
        <v>8.8630643541970497E-7</v>
      </c>
      <c r="D452" t="s">
        <v>2726</v>
      </c>
    </row>
    <row r="453" spans="1:4" x14ac:dyDescent="0.3">
      <c r="A453" t="s">
        <v>1422</v>
      </c>
      <c r="B453">
        <v>1.6105641078394399</v>
      </c>
      <c r="C453">
        <v>1.09851768941491E-6</v>
      </c>
      <c r="D453" t="s">
        <v>2726</v>
      </c>
    </row>
    <row r="454" spans="1:4" x14ac:dyDescent="0.3">
      <c r="A454" t="s">
        <v>1423</v>
      </c>
      <c r="B454">
        <v>2.3085798023798398</v>
      </c>
      <c r="C454">
        <v>1.2053703157556501E-6</v>
      </c>
      <c r="D454" t="s">
        <v>2726</v>
      </c>
    </row>
    <row r="455" spans="1:4" x14ac:dyDescent="0.3">
      <c r="A455" t="s">
        <v>1424</v>
      </c>
      <c r="B455">
        <v>1.8525121416149899</v>
      </c>
      <c r="C455">
        <v>1.2053703157556501E-6</v>
      </c>
      <c r="D455" t="s">
        <v>2726</v>
      </c>
    </row>
    <row r="456" spans="1:4" x14ac:dyDescent="0.3">
      <c r="A456" t="s">
        <v>1425</v>
      </c>
      <c r="B456">
        <v>-1.1618756726399799</v>
      </c>
      <c r="C456">
        <v>1.23124756639079E-6</v>
      </c>
      <c r="D456" t="s">
        <v>2726</v>
      </c>
    </row>
    <row r="457" spans="1:4" x14ac:dyDescent="0.3">
      <c r="A457" t="s">
        <v>3403</v>
      </c>
      <c r="B457">
        <v>0.61477925248056997</v>
      </c>
      <c r="C457">
        <v>1.30166351090813E-6</v>
      </c>
      <c r="D457" t="s">
        <v>2726</v>
      </c>
    </row>
    <row r="458" spans="1:4" x14ac:dyDescent="0.3">
      <c r="A458" t="s">
        <v>1427</v>
      </c>
      <c r="B458">
        <v>-0.75461790064636802</v>
      </c>
      <c r="C458">
        <v>1.32973114024135E-6</v>
      </c>
      <c r="D458" t="s">
        <v>2726</v>
      </c>
    </row>
    <row r="459" spans="1:4" x14ac:dyDescent="0.3">
      <c r="A459" t="s">
        <v>1428</v>
      </c>
      <c r="B459">
        <v>-1.8210110323826201</v>
      </c>
      <c r="C459">
        <v>1.3652525971898499E-6</v>
      </c>
      <c r="D459" t="s">
        <v>2726</v>
      </c>
    </row>
    <row r="460" spans="1:4" x14ac:dyDescent="0.3">
      <c r="A460" t="s">
        <v>1429</v>
      </c>
      <c r="B460">
        <v>1.5240521312914901</v>
      </c>
      <c r="C460">
        <v>1.39556691287857E-6</v>
      </c>
      <c r="D460" t="s">
        <v>2726</v>
      </c>
    </row>
    <row r="461" spans="1:4" x14ac:dyDescent="0.3">
      <c r="A461" t="s">
        <v>290</v>
      </c>
      <c r="B461">
        <v>-0.80498224631833903</v>
      </c>
      <c r="C461">
        <v>1.66974145581417E-6</v>
      </c>
      <c r="D461" t="s">
        <v>2726</v>
      </c>
    </row>
    <row r="462" spans="1:4" x14ac:dyDescent="0.3">
      <c r="A462" t="s">
        <v>1430</v>
      </c>
      <c r="B462">
        <v>-1.3683744969598499</v>
      </c>
      <c r="C462">
        <v>1.7609500153278901E-6</v>
      </c>
      <c r="D462" t="s">
        <v>2726</v>
      </c>
    </row>
    <row r="463" spans="1:4" x14ac:dyDescent="0.3">
      <c r="A463" t="s">
        <v>1215</v>
      </c>
      <c r="B463">
        <v>1.6001048037422301</v>
      </c>
      <c r="C463">
        <v>1.9092067764681901E-6</v>
      </c>
      <c r="D463" t="s">
        <v>2726</v>
      </c>
    </row>
    <row r="464" spans="1:4" x14ac:dyDescent="0.3">
      <c r="A464" t="s">
        <v>3656</v>
      </c>
      <c r="B464">
        <v>-1.0087458278910599</v>
      </c>
      <c r="C464">
        <v>1.9700472319022901E-6</v>
      </c>
      <c r="D464" t="s">
        <v>2726</v>
      </c>
    </row>
    <row r="465" spans="1:4" x14ac:dyDescent="0.3">
      <c r="A465" t="s">
        <v>1431</v>
      </c>
      <c r="B465">
        <v>0.97886959201917401</v>
      </c>
      <c r="C465">
        <v>2.2337589506312099E-6</v>
      </c>
      <c r="D465" t="s">
        <v>2726</v>
      </c>
    </row>
    <row r="466" spans="1:4" x14ac:dyDescent="0.3">
      <c r="A466" t="s">
        <v>1435</v>
      </c>
      <c r="B466">
        <v>0.664418595253494</v>
      </c>
      <c r="C466">
        <v>2.25587176648929E-6</v>
      </c>
      <c r="D466" t="s">
        <v>2726</v>
      </c>
    </row>
    <row r="467" spans="1:4" x14ac:dyDescent="0.3">
      <c r="A467" t="s">
        <v>765</v>
      </c>
      <c r="B467">
        <v>1.20833303577683</v>
      </c>
      <c r="C467">
        <v>2.2875435881452901E-6</v>
      </c>
      <c r="D467" t="s">
        <v>2726</v>
      </c>
    </row>
    <row r="468" spans="1:4" x14ac:dyDescent="0.3">
      <c r="A468" t="s">
        <v>1436</v>
      </c>
      <c r="B468">
        <v>-1.80457094357095</v>
      </c>
      <c r="C468">
        <v>2.35215253526476E-6</v>
      </c>
      <c r="D468" t="s">
        <v>2726</v>
      </c>
    </row>
    <row r="469" spans="1:4" x14ac:dyDescent="0.3">
      <c r="A469" t="s">
        <v>1437</v>
      </c>
      <c r="B469">
        <v>-0.97875759944221596</v>
      </c>
      <c r="C469">
        <v>2.6183196967075201E-6</v>
      </c>
      <c r="D469" t="s">
        <v>2726</v>
      </c>
    </row>
    <row r="470" spans="1:4" x14ac:dyDescent="0.3">
      <c r="A470" t="s">
        <v>1438</v>
      </c>
      <c r="B470">
        <v>-0.94196949862633605</v>
      </c>
      <c r="C470">
        <v>2.82847624085433E-6</v>
      </c>
      <c r="D470" t="s">
        <v>2726</v>
      </c>
    </row>
    <row r="471" spans="1:4" x14ac:dyDescent="0.3">
      <c r="A471" t="s">
        <v>1439</v>
      </c>
      <c r="B471">
        <v>2.68996696342926</v>
      </c>
      <c r="C471">
        <v>2.8860626840700102E-6</v>
      </c>
      <c r="D471" t="s">
        <v>2726</v>
      </c>
    </row>
    <row r="472" spans="1:4" x14ac:dyDescent="0.3">
      <c r="A472" t="s">
        <v>1440</v>
      </c>
      <c r="B472">
        <v>1.1963151218320001</v>
      </c>
      <c r="C472">
        <v>2.90876449380912E-6</v>
      </c>
      <c r="D472" t="s">
        <v>2726</v>
      </c>
    </row>
    <row r="473" spans="1:4" x14ac:dyDescent="0.3">
      <c r="A473" t="s">
        <v>1441</v>
      </c>
      <c r="B473">
        <v>0.76670328071014504</v>
      </c>
      <c r="C473">
        <v>2.90876449380912E-6</v>
      </c>
      <c r="D473" t="s">
        <v>2726</v>
      </c>
    </row>
    <row r="474" spans="1:4" x14ac:dyDescent="0.3">
      <c r="A474" t="s">
        <v>2998</v>
      </c>
      <c r="B474">
        <v>1.3686945342935799</v>
      </c>
      <c r="C474">
        <v>2.96569099478317E-6</v>
      </c>
      <c r="D474" t="s">
        <v>2726</v>
      </c>
    </row>
    <row r="475" spans="1:4" x14ac:dyDescent="0.3">
      <c r="A475" t="s">
        <v>3453</v>
      </c>
      <c r="B475">
        <v>-0.98520353214425105</v>
      </c>
      <c r="C475">
        <v>2.9662290290466701E-6</v>
      </c>
      <c r="D475" t="s">
        <v>2726</v>
      </c>
    </row>
    <row r="476" spans="1:4" x14ac:dyDescent="0.3">
      <c r="A476" t="s">
        <v>3636</v>
      </c>
      <c r="B476">
        <v>2.2857795716283502</v>
      </c>
      <c r="C476">
        <v>3.0151055316513599E-6</v>
      </c>
      <c r="D476" t="s">
        <v>2726</v>
      </c>
    </row>
    <row r="477" spans="1:4" x14ac:dyDescent="0.3">
      <c r="A477" t="s">
        <v>4225</v>
      </c>
      <c r="B477">
        <v>0.69389669529077203</v>
      </c>
      <c r="C477">
        <v>3.1879833324858601E-6</v>
      </c>
      <c r="D477" t="s">
        <v>2726</v>
      </c>
    </row>
    <row r="478" spans="1:4" x14ac:dyDescent="0.3">
      <c r="A478" t="s">
        <v>1442</v>
      </c>
      <c r="B478">
        <v>-1.3737539645283201</v>
      </c>
      <c r="C478">
        <v>3.3831584811791298E-6</v>
      </c>
      <c r="D478" t="s">
        <v>2726</v>
      </c>
    </row>
    <row r="479" spans="1:4" x14ac:dyDescent="0.3">
      <c r="A479" t="s">
        <v>1443</v>
      </c>
      <c r="B479">
        <v>1.04966176836756</v>
      </c>
      <c r="C479">
        <v>3.56880789253496E-6</v>
      </c>
      <c r="D479" t="s">
        <v>2726</v>
      </c>
    </row>
    <row r="480" spans="1:4" x14ac:dyDescent="0.3">
      <c r="A480" t="s">
        <v>1444</v>
      </c>
      <c r="B480">
        <v>1.08721756077367</v>
      </c>
      <c r="C480">
        <v>3.7158192841456301E-6</v>
      </c>
      <c r="D480" t="s">
        <v>2726</v>
      </c>
    </row>
    <row r="481" spans="1:4" x14ac:dyDescent="0.3">
      <c r="A481" t="s">
        <v>4017</v>
      </c>
      <c r="B481">
        <v>-1.1116151653071</v>
      </c>
      <c r="C481">
        <v>4.6104278728332503E-6</v>
      </c>
      <c r="D481" t="s">
        <v>2726</v>
      </c>
    </row>
    <row r="482" spans="1:4" x14ac:dyDescent="0.3">
      <c r="A482" t="s">
        <v>1446</v>
      </c>
      <c r="B482">
        <v>1.75990930297242</v>
      </c>
      <c r="C482">
        <v>4.8117053614375403E-6</v>
      </c>
      <c r="D482" t="s">
        <v>2726</v>
      </c>
    </row>
    <row r="483" spans="1:4" x14ac:dyDescent="0.3">
      <c r="A483" t="s">
        <v>1449</v>
      </c>
      <c r="B483">
        <v>1.86714804673242</v>
      </c>
      <c r="C483">
        <v>5.2678491921913798E-6</v>
      </c>
      <c r="D483" t="s">
        <v>2726</v>
      </c>
    </row>
    <row r="484" spans="1:4" x14ac:dyDescent="0.3">
      <c r="A484" t="s">
        <v>2995</v>
      </c>
      <c r="B484">
        <v>-1.01685972810922</v>
      </c>
      <c r="C484">
        <v>5.5822589897352696E-6</v>
      </c>
      <c r="D484" t="s">
        <v>2726</v>
      </c>
    </row>
    <row r="485" spans="1:4" x14ac:dyDescent="0.3">
      <c r="A485" t="s">
        <v>1015</v>
      </c>
      <c r="B485">
        <v>-1.3159226594650799</v>
      </c>
      <c r="C485">
        <v>5.6078580671410299E-6</v>
      </c>
      <c r="D485" t="s">
        <v>2726</v>
      </c>
    </row>
    <row r="486" spans="1:4" x14ac:dyDescent="0.3">
      <c r="A486" t="s">
        <v>1453</v>
      </c>
      <c r="B486">
        <v>-0.99623504327637802</v>
      </c>
      <c r="C486">
        <v>6.1167716696712703E-6</v>
      </c>
      <c r="D486" t="s">
        <v>2726</v>
      </c>
    </row>
    <row r="487" spans="1:4" x14ac:dyDescent="0.3">
      <c r="A487" t="s">
        <v>1457</v>
      </c>
      <c r="B487">
        <v>1.1273646974856</v>
      </c>
      <c r="C487">
        <v>6.6300050963570099E-6</v>
      </c>
      <c r="D487" t="s">
        <v>2726</v>
      </c>
    </row>
    <row r="488" spans="1:4" x14ac:dyDescent="0.3">
      <c r="A488" t="s">
        <v>1458</v>
      </c>
      <c r="B488">
        <v>-0.72558195728726704</v>
      </c>
      <c r="C488">
        <v>6.7499514603209504E-6</v>
      </c>
      <c r="D488" t="s">
        <v>2726</v>
      </c>
    </row>
    <row r="489" spans="1:4" x14ac:dyDescent="0.3">
      <c r="A489" t="s">
        <v>1460</v>
      </c>
      <c r="B489">
        <v>8.0581233486828605</v>
      </c>
      <c r="C489">
        <v>7.5017352127344698E-6</v>
      </c>
      <c r="D489" t="s">
        <v>2726</v>
      </c>
    </row>
    <row r="490" spans="1:4" x14ac:dyDescent="0.3">
      <c r="A490" t="s">
        <v>1461</v>
      </c>
      <c r="B490">
        <v>-0.71690084600707205</v>
      </c>
      <c r="C490">
        <v>7.5259228800073999E-6</v>
      </c>
      <c r="D490" t="s">
        <v>2726</v>
      </c>
    </row>
    <row r="491" spans="1:4" x14ac:dyDescent="0.3">
      <c r="A491" t="s">
        <v>1463</v>
      </c>
      <c r="B491">
        <v>-2.5678300890265402</v>
      </c>
      <c r="C491">
        <v>7.7591821482348494E-6</v>
      </c>
      <c r="D491" t="s">
        <v>2726</v>
      </c>
    </row>
    <row r="492" spans="1:4" x14ac:dyDescent="0.3">
      <c r="A492" t="s">
        <v>1465</v>
      </c>
      <c r="B492">
        <v>1.73915383029753</v>
      </c>
      <c r="C492">
        <v>7.8716158838216299E-6</v>
      </c>
      <c r="D492" t="s">
        <v>2726</v>
      </c>
    </row>
    <row r="493" spans="1:4" x14ac:dyDescent="0.3">
      <c r="A493" t="s">
        <v>1466</v>
      </c>
      <c r="B493">
        <v>-0.61230826849487696</v>
      </c>
      <c r="C493">
        <v>7.8946178258838394E-6</v>
      </c>
      <c r="D493" t="s">
        <v>2726</v>
      </c>
    </row>
    <row r="494" spans="1:4" x14ac:dyDescent="0.3">
      <c r="A494" t="s">
        <v>1467</v>
      </c>
      <c r="B494">
        <v>-1.1277749043374301</v>
      </c>
      <c r="C494">
        <v>8.0076724036931207E-6</v>
      </c>
      <c r="D494" t="s">
        <v>2726</v>
      </c>
    </row>
    <row r="495" spans="1:4" x14ac:dyDescent="0.3">
      <c r="A495" t="s">
        <v>1468</v>
      </c>
      <c r="B495">
        <v>-0.69960402996496895</v>
      </c>
      <c r="C495">
        <v>8.1765233190691407E-6</v>
      </c>
      <c r="D495" t="s">
        <v>2726</v>
      </c>
    </row>
    <row r="496" spans="1:4" x14ac:dyDescent="0.3">
      <c r="A496" t="s">
        <v>3731</v>
      </c>
      <c r="B496">
        <v>1.747664646119</v>
      </c>
      <c r="C496">
        <v>8.1765233190691407E-6</v>
      </c>
      <c r="D496" t="s">
        <v>2726</v>
      </c>
    </row>
    <row r="497" spans="1:4" x14ac:dyDescent="0.3">
      <c r="A497" t="s">
        <v>1466</v>
      </c>
      <c r="B497">
        <v>-0.61534979531714395</v>
      </c>
      <c r="C497">
        <v>8.1785448858779105E-6</v>
      </c>
      <c r="D497" t="s">
        <v>2726</v>
      </c>
    </row>
    <row r="498" spans="1:4" x14ac:dyDescent="0.3">
      <c r="A498" t="s">
        <v>1469</v>
      </c>
      <c r="B498">
        <v>1.6362277336790501</v>
      </c>
      <c r="C498">
        <v>8.1917185833689201E-6</v>
      </c>
      <c r="D498" t="s">
        <v>2726</v>
      </c>
    </row>
    <row r="499" spans="1:4" x14ac:dyDescent="0.3">
      <c r="A499" t="s">
        <v>1470</v>
      </c>
      <c r="B499">
        <v>1.5517986437981801</v>
      </c>
      <c r="C499">
        <v>8.2740887048012599E-6</v>
      </c>
      <c r="D499" t="s">
        <v>2726</v>
      </c>
    </row>
    <row r="500" spans="1:4" x14ac:dyDescent="0.3">
      <c r="A500" t="s">
        <v>3953</v>
      </c>
      <c r="B500">
        <v>-1.1188122775312099</v>
      </c>
      <c r="C500">
        <v>8.5041781019198802E-6</v>
      </c>
      <c r="D500" t="s">
        <v>2726</v>
      </c>
    </row>
    <row r="501" spans="1:4" x14ac:dyDescent="0.3">
      <c r="A501" t="s">
        <v>3650</v>
      </c>
      <c r="B501">
        <v>1.93220411933845</v>
      </c>
      <c r="C501">
        <v>8.6395090555053597E-6</v>
      </c>
      <c r="D501" t="s">
        <v>2726</v>
      </c>
    </row>
    <row r="502" spans="1:4" x14ac:dyDescent="0.3">
      <c r="A502" t="s">
        <v>3018</v>
      </c>
      <c r="B502">
        <v>-0.90601071313530501</v>
      </c>
      <c r="C502">
        <v>8.8960721430814893E-6</v>
      </c>
      <c r="D502" t="s">
        <v>2726</v>
      </c>
    </row>
    <row r="503" spans="1:4" x14ac:dyDescent="0.3">
      <c r="A503" t="s">
        <v>1472</v>
      </c>
      <c r="B503">
        <v>1.6083571704539601</v>
      </c>
      <c r="C503">
        <v>1.0549482790857601E-5</v>
      </c>
      <c r="D503" t="s">
        <v>2726</v>
      </c>
    </row>
    <row r="504" spans="1:4" x14ac:dyDescent="0.3">
      <c r="A504" t="s">
        <v>1474</v>
      </c>
      <c r="B504">
        <v>-0.59774861750438002</v>
      </c>
      <c r="C504">
        <v>1.1555975559966199E-5</v>
      </c>
      <c r="D504" t="s">
        <v>2726</v>
      </c>
    </row>
    <row r="505" spans="1:4" x14ac:dyDescent="0.3">
      <c r="A505" t="s">
        <v>1475</v>
      </c>
      <c r="B505">
        <v>1.3909281658547099</v>
      </c>
      <c r="C505">
        <v>1.1739904323161099E-5</v>
      </c>
      <c r="D505" t="s">
        <v>2726</v>
      </c>
    </row>
    <row r="506" spans="1:4" x14ac:dyDescent="0.3">
      <c r="A506" t="s">
        <v>1476</v>
      </c>
      <c r="B506">
        <v>1.55688753142017</v>
      </c>
      <c r="C506">
        <v>1.25957959606626E-5</v>
      </c>
      <c r="D506" t="s">
        <v>2726</v>
      </c>
    </row>
    <row r="507" spans="1:4" x14ac:dyDescent="0.3">
      <c r="A507" t="s">
        <v>701</v>
      </c>
      <c r="B507">
        <v>0.70329583637886495</v>
      </c>
      <c r="C507">
        <v>1.3625045183846899E-5</v>
      </c>
      <c r="D507" t="s">
        <v>2726</v>
      </c>
    </row>
    <row r="508" spans="1:4" x14ac:dyDescent="0.3">
      <c r="A508" t="s">
        <v>1477</v>
      </c>
      <c r="B508">
        <v>1.6515711694656099</v>
      </c>
      <c r="C508">
        <v>1.38287145017677E-5</v>
      </c>
      <c r="D508" t="s">
        <v>2726</v>
      </c>
    </row>
    <row r="509" spans="1:4" x14ac:dyDescent="0.3">
      <c r="A509" t="s">
        <v>1478</v>
      </c>
      <c r="B509">
        <v>0.66556583056670104</v>
      </c>
      <c r="C509">
        <v>1.3864114464613501E-5</v>
      </c>
      <c r="D509" t="s">
        <v>2726</v>
      </c>
    </row>
    <row r="510" spans="1:4" x14ac:dyDescent="0.3">
      <c r="A510" t="s">
        <v>1479</v>
      </c>
      <c r="B510">
        <v>-1.84706879072595</v>
      </c>
      <c r="C510">
        <v>1.3864114464613501E-5</v>
      </c>
      <c r="D510" t="s">
        <v>2726</v>
      </c>
    </row>
    <row r="511" spans="1:4" x14ac:dyDescent="0.3">
      <c r="A511" t="s">
        <v>1481</v>
      </c>
      <c r="B511">
        <v>0.64561702526407805</v>
      </c>
      <c r="C511">
        <v>1.4676468003895899E-5</v>
      </c>
      <c r="D511" t="s">
        <v>2726</v>
      </c>
    </row>
    <row r="512" spans="1:4" x14ac:dyDescent="0.3">
      <c r="A512" t="s">
        <v>1482</v>
      </c>
      <c r="B512">
        <v>1.3910816691469301</v>
      </c>
      <c r="C512">
        <v>1.4935286946508299E-5</v>
      </c>
      <c r="D512" t="s">
        <v>2726</v>
      </c>
    </row>
    <row r="513" spans="1:4" x14ac:dyDescent="0.3">
      <c r="A513" t="s">
        <v>1483</v>
      </c>
      <c r="B513">
        <v>-1.7052471407979</v>
      </c>
      <c r="C513">
        <v>1.5253117221355501E-5</v>
      </c>
      <c r="D513" t="s">
        <v>2726</v>
      </c>
    </row>
    <row r="514" spans="1:4" x14ac:dyDescent="0.3">
      <c r="A514" t="s">
        <v>1485</v>
      </c>
      <c r="B514">
        <v>0.71590077026603605</v>
      </c>
      <c r="C514">
        <v>1.55510669531474E-5</v>
      </c>
      <c r="D514" t="s">
        <v>2726</v>
      </c>
    </row>
    <row r="515" spans="1:4" x14ac:dyDescent="0.3">
      <c r="A515" t="s">
        <v>1487</v>
      </c>
      <c r="B515">
        <v>-0.77202725700973795</v>
      </c>
      <c r="C515">
        <v>1.5620520177689401E-5</v>
      </c>
      <c r="D515" t="s">
        <v>2726</v>
      </c>
    </row>
    <row r="516" spans="1:4" x14ac:dyDescent="0.3">
      <c r="A516" t="s">
        <v>1488</v>
      </c>
      <c r="B516">
        <v>1.4535325964408099</v>
      </c>
      <c r="C516">
        <v>1.5984013271592099E-5</v>
      </c>
      <c r="D516" t="s">
        <v>2726</v>
      </c>
    </row>
    <row r="517" spans="1:4" x14ac:dyDescent="0.3">
      <c r="A517" t="s">
        <v>2813</v>
      </c>
      <c r="B517">
        <v>-0.81314657519339695</v>
      </c>
      <c r="C517">
        <v>1.7667302513305701E-5</v>
      </c>
      <c r="D517" t="s">
        <v>2726</v>
      </c>
    </row>
    <row r="518" spans="1:4" x14ac:dyDescent="0.3">
      <c r="A518" t="s">
        <v>1489</v>
      </c>
      <c r="B518">
        <v>-2.0359539105411799</v>
      </c>
      <c r="C518">
        <v>1.9524107486520899E-5</v>
      </c>
      <c r="D518" t="s">
        <v>2726</v>
      </c>
    </row>
    <row r="519" spans="1:4" x14ac:dyDescent="0.3">
      <c r="A519" t="s">
        <v>1490</v>
      </c>
      <c r="B519">
        <v>-0.67745226567847505</v>
      </c>
      <c r="C519">
        <v>2.0881946250092502E-5</v>
      </c>
      <c r="D519" t="s">
        <v>2726</v>
      </c>
    </row>
    <row r="520" spans="1:4" x14ac:dyDescent="0.3">
      <c r="A520" t="s">
        <v>1492</v>
      </c>
      <c r="B520">
        <v>-1.1705771628298201</v>
      </c>
      <c r="C520">
        <v>2.14962355857677E-5</v>
      </c>
      <c r="D520" t="s">
        <v>2726</v>
      </c>
    </row>
    <row r="521" spans="1:4" x14ac:dyDescent="0.3">
      <c r="A521" t="s">
        <v>3250</v>
      </c>
      <c r="B521">
        <v>0.78064701511285906</v>
      </c>
      <c r="C521">
        <v>2.1684379039857899E-5</v>
      </c>
      <c r="D521" t="s">
        <v>2726</v>
      </c>
    </row>
    <row r="522" spans="1:4" x14ac:dyDescent="0.3">
      <c r="A522" t="s">
        <v>1493</v>
      </c>
      <c r="B522">
        <v>-0.68189346426222097</v>
      </c>
      <c r="C522">
        <v>2.1701957338646898E-5</v>
      </c>
      <c r="D522" t="s">
        <v>2726</v>
      </c>
    </row>
    <row r="523" spans="1:4" x14ac:dyDescent="0.3">
      <c r="A523" t="s">
        <v>3775</v>
      </c>
      <c r="B523">
        <v>-0.80230836848993603</v>
      </c>
      <c r="C523">
        <v>2.25312925669147E-5</v>
      </c>
      <c r="D523" t="s">
        <v>2726</v>
      </c>
    </row>
    <row r="524" spans="1:4" x14ac:dyDescent="0.3">
      <c r="A524" t="s">
        <v>1494</v>
      </c>
      <c r="B524">
        <v>1.43516518679997</v>
      </c>
      <c r="C524">
        <v>2.2568213123742299E-5</v>
      </c>
      <c r="D524" t="s">
        <v>2726</v>
      </c>
    </row>
    <row r="525" spans="1:4" x14ac:dyDescent="0.3">
      <c r="A525" t="s">
        <v>733</v>
      </c>
      <c r="B525">
        <v>-0.74682864015294403</v>
      </c>
      <c r="C525">
        <v>2.3631215268104399E-5</v>
      </c>
      <c r="D525" t="s">
        <v>2726</v>
      </c>
    </row>
    <row r="526" spans="1:4" x14ac:dyDescent="0.3">
      <c r="A526" t="s">
        <v>1496</v>
      </c>
      <c r="B526">
        <v>0.86247097071998802</v>
      </c>
      <c r="C526">
        <v>2.4525437640475901E-5</v>
      </c>
      <c r="D526" t="s">
        <v>2726</v>
      </c>
    </row>
    <row r="527" spans="1:4" x14ac:dyDescent="0.3">
      <c r="A527" t="s">
        <v>1497</v>
      </c>
      <c r="B527">
        <v>-2.58379252056061</v>
      </c>
      <c r="C527">
        <v>2.6045568557282999E-5</v>
      </c>
      <c r="D527" t="s">
        <v>2726</v>
      </c>
    </row>
    <row r="528" spans="1:4" x14ac:dyDescent="0.3">
      <c r="A528" t="s">
        <v>1498</v>
      </c>
      <c r="B528">
        <v>-1.57725293293946</v>
      </c>
      <c r="C528">
        <v>2.6965524771283899E-5</v>
      </c>
      <c r="D528" t="s">
        <v>2726</v>
      </c>
    </row>
    <row r="529" spans="1:4" x14ac:dyDescent="0.3">
      <c r="A529" t="s">
        <v>1499</v>
      </c>
      <c r="B529">
        <v>-1.3066078205045699</v>
      </c>
      <c r="C529">
        <v>2.93925453522757E-5</v>
      </c>
      <c r="D529" t="s">
        <v>2726</v>
      </c>
    </row>
    <row r="530" spans="1:4" x14ac:dyDescent="0.3">
      <c r="A530" t="s">
        <v>1500</v>
      </c>
      <c r="B530">
        <v>1.37920695847912</v>
      </c>
      <c r="C530">
        <v>2.9680719191328199E-5</v>
      </c>
      <c r="D530" t="s">
        <v>2726</v>
      </c>
    </row>
    <row r="531" spans="1:4" x14ac:dyDescent="0.3">
      <c r="A531" t="s">
        <v>3341</v>
      </c>
      <c r="B531">
        <v>1.15010368602472</v>
      </c>
      <c r="C531">
        <v>2.9854350721044301E-5</v>
      </c>
      <c r="D531" t="s">
        <v>2726</v>
      </c>
    </row>
    <row r="532" spans="1:4" x14ac:dyDescent="0.3">
      <c r="A532" t="s">
        <v>1505</v>
      </c>
      <c r="B532">
        <v>-1.56222719592367</v>
      </c>
      <c r="C532">
        <v>3.2591990987287998E-5</v>
      </c>
      <c r="D532" t="s">
        <v>2726</v>
      </c>
    </row>
    <row r="533" spans="1:4" x14ac:dyDescent="0.3">
      <c r="A533" t="s">
        <v>1506</v>
      </c>
      <c r="B533">
        <v>0.69050057013212796</v>
      </c>
      <c r="C533">
        <v>3.4171003226438697E-5</v>
      </c>
      <c r="D533" t="s">
        <v>2726</v>
      </c>
    </row>
    <row r="534" spans="1:4" x14ac:dyDescent="0.3">
      <c r="A534" t="s">
        <v>2865</v>
      </c>
      <c r="B534">
        <v>-1.68600885196401</v>
      </c>
      <c r="C534">
        <v>3.5649835235794499E-5</v>
      </c>
      <c r="D534" t="s">
        <v>2726</v>
      </c>
    </row>
    <row r="535" spans="1:4" x14ac:dyDescent="0.3">
      <c r="A535" t="s">
        <v>1511</v>
      </c>
      <c r="B535">
        <v>0.85518352643056506</v>
      </c>
      <c r="C535">
        <v>4.4385294253055803E-5</v>
      </c>
      <c r="D535" t="s">
        <v>2726</v>
      </c>
    </row>
    <row r="536" spans="1:4" x14ac:dyDescent="0.3">
      <c r="A536" t="s">
        <v>1513</v>
      </c>
      <c r="B536">
        <v>0.77350680753176904</v>
      </c>
      <c r="C536">
        <v>4.5596235897081798E-5</v>
      </c>
      <c r="D536" t="s">
        <v>2726</v>
      </c>
    </row>
    <row r="537" spans="1:4" x14ac:dyDescent="0.3">
      <c r="A537" t="s">
        <v>1514</v>
      </c>
      <c r="B537">
        <v>0.83328493778740698</v>
      </c>
      <c r="C537">
        <v>4.5934482377979497E-5</v>
      </c>
      <c r="D537" t="s">
        <v>2726</v>
      </c>
    </row>
    <row r="538" spans="1:4" x14ac:dyDescent="0.3">
      <c r="A538" t="s">
        <v>4259</v>
      </c>
      <c r="B538">
        <v>-0.72420720908715197</v>
      </c>
      <c r="C538">
        <v>4.8932763286737402E-5</v>
      </c>
      <c r="D538" t="s">
        <v>2726</v>
      </c>
    </row>
    <row r="539" spans="1:4" x14ac:dyDescent="0.3">
      <c r="A539" t="s">
        <v>1515</v>
      </c>
      <c r="B539">
        <v>-1.90475435532492</v>
      </c>
      <c r="C539">
        <v>5.1325770446801898E-5</v>
      </c>
      <c r="D539" t="s">
        <v>2726</v>
      </c>
    </row>
    <row r="540" spans="1:4" x14ac:dyDescent="0.3">
      <c r="A540" t="s">
        <v>1517</v>
      </c>
      <c r="B540">
        <v>-0.84098198195039497</v>
      </c>
      <c r="C540">
        <v>5.4940238079175798E-5</v>
      </c>
      <c r="D540" t="s">
        <v>2726</v>
      </c>
    </row>
    <row r="541" spans="1:4" x14ac:dyDescent="0.3">
      <c r="A541" t="s">
        <v>1518</v>
      </c>
      <c r="B541">
        <v>0.87712010063786805</v>
      </c>
      <c r="C541">
        <v>5.6578612018694099E-5</v>
      </c>
      <c r="D541" t="s">
        <v>2726</v>
      </c>
    </row>
    <row r="542" spans="1:4" x14ac:dyDescent="0.3">
      <c r="A542" t="s">
        <v>2771</v>
      </c>
      <c r="B542">
        <v>-2.0368040709684698</v>
      </c>
      <c r="C542">
        <v>5.7346557320402497E-5</v>
      </c>
      <c r="D542" t="s">
        <v>2726</v>
      </c>
    </row>
    <row r="543" spans="1:4" x14ac:dyDescent="0.3">
      <c r="A543" t="s">
        <v>3151</v>
      </c>
      <c r="B543">
        <v>0.83230216109324395</v>
      </c>
      <c r="C543">
        <v>6.1122001054168595E-5</v>
      </c>
      <c r="D543" t="s">
        <v>2726</v>
      </c>
    </row>
    <row r="544" spans="1:4" x14ac:dyDescent="0.3">
      <c r="A544" t="s">
        <v>1522</v>
      </c>
      <c r="B544">
        <v>2.6698436503787102</v>
      </c>
      <c r="C544">
        <v>6.2548810827020405E-5</v>
      </c>
      <c r="D544" t="s">
        <v>2726</v>
      </c>
    </row>
    <row r="545" spans="1:4" x14ac:dyDescent="0.3">
      <c r="A545" t="s">
        <v>696</v>
      </c>
      <c r="B545">
        <v>-3.0060949698049502</v>
      </c>
      <c r="C545">
        <v>6.5323165972083202E-5</v>
      </c>
      <c r="D545" t="s">
        <v>2726</v>
      </c>
    </row>
    <row r="546" spans="1:4" x14ac:dyDescent="0.3">
      <c r="A546" t="s">
        <v>1523</v>
      </c>
      <c r="B546">
        <v>0.72291133735903101</v>
      </c>
      <c r="C546">
        <v>6.7320663990906297E-5</v>
      </c>
      <c r="D546" t="s">
        <v>2726</v>
      </c>
    </row>
    <row r="547" spans="1:4" x14ac:dyDescent="0.3">
      <c r="A547" t="s">
        <v>1525</v>
      </c>
      <c r="B547">
        <v>-0.65508658656712004</v>
      </c>
      <c r="C547">
        <v>6.9572516533651806E-5</v>
      </c>
      <c r="D547" t="s">
        <v>2726</v>
      </c>
    </row>
    <row r="548" spans="1:4" x14ac:dyDescent="0.3">
      <c r="A548" t="s">
        <v>1526</v>
      </c>
      <c r="B548">
        <v>0.67128973019127003</v>
      </c>
      <c r="C548">
        <v>7.3652793795229207E-5</v>
      </c>
      <c r="D548" t="s">
        <v>2726</v>
      </c>
    </row>
    <row r="549" spans="1:4" x14ac:dyDescent="0.3">
      <c r="A549" t="s">
        <v>1527</v>
      </c>
      <c r="B549">
        <v>1.2710868258606101</v>
      </c>
      <c r="C549">
        <v>7.3986014626260997E-5</v>
      </c>
      <c r="D549" t="s">
        <v>2726</v>
      </c>
    </row>
    <row r="550" spans="1:4" x14ac:dyDescent="0.3">
      <c r="A550" t="s">
        <v>1528</v>
      </c>
      <c r="B550">
        <v>0.86591250354095295</v>
      </c>
      <c r="C550">
        <v>7.8145286296638894E-5</v>
      </c>
      <c r="D550" t="s">
        <v>2726</v>
      </c>
    </row>
    <row r="551" spans="1:4" x14ac:dyDescent="0.3">
      <c r="A551" t="s">
        <v>4248</v>
      </c>
      <c r="B551">
        <v>-0.79322634762486299</v>
      </c>
      <c r="C551">
        <v>8.0501730805825503E-5</v>
      </c>
      <c r="D551" t="s">
        <v>2726</v>
      </c>
    </row>
    <row r="552" spans="1:4" x14ac:dyDescent="0.3">
      <c r="A552" t="s">
        <v>1530</v>
      </c>
      <c r="B552">
        <v>-1.3672483746800199</v>
      </c>
      <c r="C552">
        <v>8.3639985600998605E-5</v>
      </c>
      <c r="D552" t="s">
        <v>2726</v>
      </c>
    </row>
    <row r="553" spans="1:4" x14ac:dyDescent="0.3">
      <c r="A553" t="s">
        <v>1531</v>
      </c>
      <c r="B553">
        <v>1.80333852392302</v>
      </c>
      <c r="C553">
        <v>8.6444216593232595E-5</v>
      </c>
      <c r="D553" t="s">
        <v>2726</v>
      </c>
    </row>
    <row r="554" spans="1:4" x14ac:dyDescent="0.3">
      <c r="A554" t="s">
        <v>1532</v>
      </c>
      <c r="B554">
        <v>-0.70274950918285395</v>
      </c>
      <c r="C554">
        <v>8.8106982052510506E-5</v>
      </c>
      <c r="D554" t="s">
        <v>2726</v>
      </c>
    </row>
    <row r="555" spans="1:4" x14ac:dyDescent="0.3">
      <c r="A555" t="s">
        <v>1534</v>
      </c>
      <c r="B555">
        <v>1.27481881107537</v>
      </c>
      <c r="C555">
        <v>9.0510872038437906E-5</v>
      </c>
      <c r="D555" t="s">
        <v>2726</v>
      </c>
    </row>
    <row r="556" spans="1:4" x14ac:dyDescent="0.3">
      <c r="A556" t="s">
        <v>1535</v>
      </c>
      <c r="B556">
        <v>0.62066421502269598</v>
      </c>
      <c r="C556">
        <v>9.0696170673442203E-5</v>
      </c>
      <c r="D556" t="s">
        <v>2726</v>
      </c>
    </row>
    <row r="557" spans="1:4" x14ac:dyDescent="0.3">
      <c r="A557" t="s">
        <v>1536</v>
      </c>
      <c r="B557">
        <v>1.1258177242456799</v>
      </c>
      <c r="C557">
        <v>9.5435540022395206E-5</v>
      </c>
      <c r="D557" t="s">
        <v>2726</v>
      </c>
    </row>
    <row r="558" spans="1:4" x14ac:dyDescent="0.3">
      <c r="A558" t="s">
        <v>1537</v>
      </c>
      <c r="B558">
        <v>1.2806601980622201</v>
      </c>
      <c r="C558">
        <v>1.03572413839175E-4</v>
      </c>
      <c r="D558" t="s">
        <v>2726</v>
      </c>
    </row>
    <row r="559" spans="1:4" x14ac:dyDescent="0.3">
      <c r="A559" t="s">
        <v>1540</v>
      </c>
      <c r="B559">
        <v>-0.78758319122950704</v>
      </c>
      <c r="C559">
        <v>1.11779232344667E-4</v>
      </c>
      <c r="D559" t="s">
        <v>2726</v>
      </c>
    </row>
    <row r="560" spans="1:4" x14ac:dyDescent="0.3">
      <c r="A560" t="s">
        <v>1541</v>
      </c>
      <c r="B560">
        <v>-1.0685089795556499</v>
      </c>
      <c r="C560">
        <v>1.18014982349961E-4</v>
      </c>
      <c r="D560" t="s">
        <v>2726</v>
      </c>
    </row>
    <row r="561" spans="1:4" x14ac:dyDescent="0.3">
      <c r="A561" t="s">
        <v>1542</v>
      </c>
      <c r="B561">
        <v>-0.66082827209212602</v>
      </c>
      <c r="C561">
        <v>1.18872715883296E-4</v>
      </c>
      <c r="D561" t="s">
        <v>2726</v>
      </c>
    </row>
    <row r="562" spans="1:4" x14ac:dyDescent="0.3">
      <c r="A562" t="s">
        <v>1543</v>
      </c>
      <c r="B562">
        <v>1.1900056753130399</v>
      </c>
      <c r="C562">
        <v>1.2245969886414001E-4</v>
      </c>
      <c r="D562" t="s">
        <v>2726</v>
      </c>
    </row>
    <row r="563" spans="1:4" x14ac:dyDescent="0.3">
      <c r="A563" t="s">
        <v>1544</v>
      </c>
      <c r="B563">
        <v>1.6418338836645501</v>
      </c>
      <c r="C563">
        <v>1.2245969886414001E-4</v>
      </c>
      <c r="D563" t="s">
        <v>2726</v>
      </c>
    </row>
    <row r="564" spans="1:4" x14ac:dyDescent="0.3">
      <c r="A564" t="s">
        <v>1546</v>
      </c>
      <c r="B564">
        <v>-2.09057637665419</v>
      </c>
      <c r="C564">
        <v>1.27792851590851E-4</v>
      </c>
      <c r="D564" t="s">
        <v>2726</v>
      </c>
    </row>
    <row r="565" spans="1:4" x14ac:dyDescent="0.3">
      <c r="A565" t="s">
        <v>1547</v>
      </c>
      <c r="B565">
        <v>1.71202105366451</v>
      </c>
      <c r="C565">
        <v>1.33132181091106E-4</v>
      </c>
      <c r="D565" t="s">
        <v>2726</v>
      </c>
    </row>
    <row r="566" spans="1:4" x14ac:dyDescent="0.3">
      <c r="A566" t="s">
        <v>123</v>
      </c>
      <c r="B566">
        <v>-0.82150646662515003</v>
      </c>
      <c r="C566">
        <v>1.3322457687628601E-4</v>
      </c>
      <c r="D566" t="s">
        <v>2726</v>
      </c>
    </row>
    <row r="567" spans="1:4" x14ac:dyDescent="0.3">
      <c r="A567" t="s">
        <v>1548</v>
      </c>
      <c r="B567">
        <v>0.66022037198413996</v>
      </c>
      <c r="C567">
        <v>1.3790516454327301E-4</v>
      </c>
      <c r="D567" t="s">
        <v>2726</v>
      </c>
    </row>
    <row r="568" spans="1:4" x14ac:dyDescent="0.3">
      <c r="A568" t="s">
        <v>1549</v>
      </c>
      <c r="B568">
        <v>-0.91991327210040696</v>
      </c>
      <c r="C568">
        <v>1.4693692500736001E-4</v>
      </c>
      <c r="D568" t="s">
        <v>2726</v>
      </c>
    </row>
    <row r="569" spans="1:4" x14ac:dyDescent="0.3">
      <c r="A569" t="s">
        <v>1550</v>
      </c>
      <c r="B569">
        <v>-9.7465107325244293</v>
      </c>
      <c r="C569">
        <v>1.5562958419746301E-4</v>
      </c>
      <c r="D569" t="s">
        <v>2726</v>
      </c>
    </row>
    <row r="570" spans="1:4" x14ac:dyDescent="0.3">
      <c r="A570" t="s">
        <v>1551</v>
      </c>
      <c r="B570">
        <v>-1.96711187842237</v>
      </c>
      <c r="C570">
        <v>1.5653316906423699E-4</v>
      </c>
      <c r="D570" t="s">
        <v>2726</v>
      </c>
    </row>
    <row r="571" spans="1:4" x14ac:dyDescent="0.3">
      <c r="A571" t="s">
        <v>143</v>
      </c>
      <c r="B571">
        <v>2.0397527369019701</v>
      </c>
      <c r="C571">
        <v>1.6095068672212899E-4</v>
      </c>
      <c r="D571" t="s">
        <v>2726</v>
      </c>
    </row>
    <row r="572" spans="1:4" x14ac:dyDescent="0.3">
      <c r="A572" t="s">
        <v>1556</v>
      </c>
      <c r="B572">
        <v>-3.5722090903236898</v>
      </c>
      <c r="C572">
        <v>1.8507335551568499E-4</v>
      </c>
      <c r="D572" t="s">
        <v>2726</v>
      </c>
    </row>
    <row r="573" spans="1:4" x14ac:dyDescent="0.3">
      <c r="A573" t="s">
        <v>879</v>
      </c>
      <c r="B573">
        <v>-1.62790569070118</v>
      </c>
      <c r="C573">
        <v>1.8699822603797999E-4</v>
      </c>
      <c r="D573" t="s">
        <v>2726</v>
      </c>
    </row>
    <row r="574" spans="1:4" x14ac:dyDescent="0.3">
      <c r="A574" t="s">
        <v>1557</v>
      </c>
      <c r="B574">
        <v>1.20012840107829</v>
      </c>
      <c r="C574">
        <v>1.9180649967603301E-4</v>
      </c>
      <c r="D574" t="s">
        <v>2726</v>
      </c>
    </row>
    <row r="575" spans="1:4" x14ac:dyDescent="0.3">
      <c r="A575" t="s">
        <v>3492</v>
      </c>
      <c r="B575">
        <v>1.3078878010467201</v>
      </c>
      <c r="C575">
        <v>1.9599119403931401E-4</v>
      </c>
      <c r="D575" t="s">
        <v>2726</v>
      </c>
    </row>
    <row r="576" spans="1:4" x14ac:dyDescent="0.3">
      <c r="A576" t="s">
        <v>1558</v>
      </c>
      <c r="B576">
        <v>1.0795162331749399</v>
      </c>
      <c r="C576">
        <v>2.0208177257646101E-4</v>
      </c>
      <c r="D576" t="s">
        <v>2726</v>
      </c>
    </row>
    <row r="577" spans="1:4" x14ac:dyDescent="0.3">
      <c r="A577" t="s">
        <v>1559</v>
      </c>
      <c r="B577">
        <v>-1.9302821487666799</v>
      </c>
      <c r="C577">
        <v>2.0462290060817599E-4</v>
      </c>
      <c r="D577" t="s">
        <v>2726</v>
      </c>
    </row>
    <row r="578" spans="1:4" x14ac:dyDescent="0.3">
      <c r="A578" t="s">
        <v>1560</v>
      </c>
      <c r="B578">
        <v>-1.4048581115835601</v>
      </c>
      <c r="C578">
        <v>2.0554815025196601E-4</v>
      </c>
      <c r="D578" t="s">
        <v>2726</v>
      </c>
    </row>
    <row r="579" spans="1:4" x14ac:dyDescent="0.3">
      <c r="A579" t="s">
        <v>1562</v>
      </c>
      <c r="B579">
        <v>1.26737807928859</v>
      </c>
      <c r="C579">
        <v>2.1280515642536601E-4</v>
      </c>
      <c r="D579" t="s">
        <v>2726</v>
      </c>
    </row>
    <row r="580" spans="1:4" x14ac:dyDescent="0.3">
      <c r="A580" t="s">
        <v>1563</v>
      </c>
      <c r="B580">
        <v>-1.3213143411022401</v>
      </c>
      <c r="C580">
        <v>2.13103834117828E-4</v>
      </c>
      <c r="D580" t="s">
        <v>2726</v>
      </c>
    </row>
    <row r="581" spans="1:4" x14ac:dyDescent="0.3">
      <c r="A581" t="s">
        <v>1564</v>
      </c>
      <c r="B581">
        <v>1.0481818257036299</v>
      </c>
      <c r="C581">
        <v>2.1618023884099099E-4</v>
      </c>
      <c r="D581" t="s">
        <v>2726</v>
      </c>
    </row>
    <row r="582" spans="1:4" x14ac:dyDescent="0.3">
      <c r="A582" t="s">
        <v>3586</v>
      </c>
      <c r="B582">
        <v>-1.5347842480490801</v>
      </c>
      <c r="C582">
        <v>2.2323724316197999E-4</v>
      </c>
      <c r="D582" t="s">
        <v>2726</v>
      </c>
    </row>
    <row r="583" spans="1:4" x14ac:dyDescent="0.3">
      <c r="A583" t="s">
        <v>3638</v>
      </c>
      <c r="B583">
        <v>-1.32669932001346</v>
      </c>
      <c r="C583">
        <v>2.2549801117824499E-4</v>
      </c>
      <c r="D583" t="s">
        <v>2726</v>
      </c>
    </row>
    <row r="584" spans="1:4" x14ac:dyDescent="0.3">
      <c r="A584" t="s">
        <v>1567</v>
      </c>
      <c r="B584">
        <v>-1.2421039570796799</v>
      </c>
      <c r="C584">
        <v>2.37427459165599E-4</v>
      </c>
      <c r="D584" t="s">
        <v>2726</v>
      </c>
    </row>
    <row r="585" spans="1:4" x14ac:dyDescent="0.3">
      <c r="A585" t="s">
        <v>1570</v>
      </c>
      <c r="B585">
        <v>-1.1247691345394599</v>
      </c>
      <c r="C585">
        <v>2.4961941547004202E-4</v>
      </c>
      <c r="D585" t="s">
        <v>2726</v>
      </c>
    </row>
    <row r="586" spans="1:4" x14ac:dyDescent="0.3">
      <c r="A586" t="s">
        <v>1571</v>
      </c>
      <c r="B586">
        <v>1.2097702173840099</v>
      </c>
      <c r="C586">
        <v>2.5241982703926101E-4</v>
      </c>
      <c r="D586" t="s">
        <v>2726</v>
      </c>
    </row>
    <row r="587" spans="1:4" x14ac:dyDescent="0.3">
      <c r="A587" t="s">
        <v>166</v>
      </c>
      <c r="B587">
        <v>-0.78599721571034198</v>
      </c>
      <c r="C587">
        <v>2.5761248076195802E-4</v>
      </c>
      <c r="D587" t="s">
        <v>2726</v>
      </c>
    </row>
    <row r="588" spans="1:4" x14ac:dyDescent="0.3">
      <c r="A588" t="s">
        <v>3013</v>
      </c>
      <c r="B588">
        <v>1.40957853106861</v>
      </c>
      <c r="C588">
        <v>2.7073125983581901E-4</v>
      </c>
      <c r="D588" t="s">
        <v>2726</v>
      </c>
    </row>
    <row r="589" spans="1:4" x14ac:dyDescent="0.3">
      <c r="A589" t="s">
        <v>1577</v>
      </c>
      <c r="B589">
        <v>-0.83455138795057504</v>
      </c>
      <c r="C589">
        <v>2.9227440127484498E-4</v>
      </c>
      <c r="D589" t="s">
        <v>2726</v>
      </c>
    </row>
    <row r="590" spans="1:4" x14ac:dyDescent="0.3">
      <c r="A590" t="s">
        <v>1579</v>
      </c>
      <c r="B590">
        <v>1.3248208312935801</v>
      </c>
      <c r="C590">
        <v>3.0780651407290901E-4</v>
      </c>
      <c r="D590" t="s">
        <v>2726</v>
      </c>
    </row>
    <row r="591" spans="1:4" x14ac:dyDescent="0.3">
      <c r="A591" t="s">
        <v>1580</v>
      </c>
      <c r="B591">
        <v>-0.93218090201735204</v>
      </c>
      <c r="C591">
        <v>3.2361809815210002E-4</v>
      </c>
      <c r="D591" t="s">
        <v>2726</v>
      </c>
    </row>
    <row r="592" spans="1:4" x14ac:dyDescent="0.3">
      <c r="A592" t="s">
        <v>1582</v>
      </c>
      <c r="B592">
        <v>1.1693137518241401</v>
      </c>
      <c r="C592">
        <v>3.42305849305471E-4</v>
      </c>
      <c r="D592" t="s">
        <v>2726</v>
      </c>
    </row>
    <row r="593" spans="1:4" x14ac:dyDescent="0.3">
      <c r="A593" t="s">
        <v>1584</v>
      </c>
      <c r="B593">
        <v>1.0718055438932399</v>
      </c>
      <c r="C593">
        <v>3.4933322886220199E-4</v>
      </c>
      <c r="D593" t="s">
        <v>2726</v>
      </c>
    </row>
    <row r="594" spans="1:4" x14ac:dyDescent="0.3">
      <c r="A594" t="s">
        <v>1586</v>
      </c>
      <c r="B594">
        <v>-0.88767149819122604</v>
      </c>
      <c r="C594">
        <v>3.5098841268968E-4</v>
      </c>
      <c r="D594" t="s">
        <v>2726</v>
      </c>
    </row>
    <row r="595" spans="1:4" x14ac:dyDescent="0.3">
      <c r="A595" t="s">
        <v>1589</v>
      </c>
      <c r="B595">
        <v>-0.81382082830921298</v>
      </c>
      <c r="C595">
        <v>3.7777755704991101E-4</v>
      </c>
      <c r="D595" t="s">
        <v>2726</v>
      </c>
    </row>
    <row r="596" spans="1:4" x14ac:dyDescent="0.3">
      <c r="A596" t="s">
        <v>1590</v>
      </c>
      <c r="B596">
        <v>2.6321479097224598</v>
      </c>
      <c r="C596">
        <v>3.8558106186277903E-4</v>
      </c>
      <c r="D596" t="s">
        <v>2726</v>
      </c>
    </row>
    <row r="597" spans="1:4" x14ac:dyDescent="0.3">
      <c r="A597" t="s">
        <v>1591</v>
      </c>
      <c r="B597">
        <v>-1.0305192010322901</v>
      </c>
      <c r="C597">
        <v>3.9155951802363E-4</v>
      </c>
      <c r="D597" t="s">
        <v>2726</v>
      </c>
    </row>
    <row r="598" spans="1:4" x14ac:dyDescent="0.3">
      <c r="A598" t="s">
        <v>1592</v>
      </c>
      <c r="B598">
        <v>0.96907672728150096</v>
      </c>
      <c r="C598">
        <v>4.1721746945953201E-4</v>
      </c>
      <c r="D598" t="s">
        <v>2726</v>
      </c>
    </row>
    <row r="599" spans="1:4" x14ac:dyDescent="0.3">
      <c r="A599" t="s">
        <v>1594</v>
      </c>
      <c r="B599">
        <v>0.741178939400435</v>
      </c>
      <c r="C599">
        <v>4.4724649277207E-4</v>
      </c>
      <c r="D599" t="s">
        <v>2726</v>
      </c>
    </row>
    <row r="600" spans="1:4" x14ac:dyDescent="0.3">
      <c r="A600" t="s">
        <v>2756</v>
      </c>
      <c r="B600">
        <v>1.6637881432572299</v>
      </c>
      <c r="C600">
        <v>4.5321293278141101E-4</v>
      </c>
      <c r="D600" t="s">
        <v>2726</v>
      </c>
    </row>
    <row r="601" spans="1:4" x14ac:dyDescent="0.3">
      <c r="A601" t="s">
        <v>1596</v>
      </c>
      <c r="B601">
        <v>-1.3528811906425899</v>
      </c>
      <c r="C601">
        <v>4.6295834587795602E-4</v>
      </c>
      <c r="D601" t="s">
        <v>2726</v>
      </c>
    </row>
    <row r="602" spans="1:4" x14ac:dyDescent="0.3">
      <c r="A602" t="s">
        <v>1597</v>
      </c>
      <c r="B602">
        <v>0.84674232607776001</v>
      </c>
      <c r="C602">
        <v>4.6931211788096697E-4</v>
      </c>
      <c r="D602" t="s">
        <v>2726</v>
      </c>
    </row>
    <row r="603" spans="1:4" x14ac:dyDescent="0.3">
      <c r="A603" t="s">
        <v>1598</v>
      </c>
      <c r="B603">
        <v>1.30143548508176</v>
      </c>
      <c r="C603">
        <v>4.7032876456046301E-4</v>
      </c>
      <c r="D603" t="s">
        <v>2726</v>
      </c>
    </row>
    <row r="604" spans="1:4" x14ac:dyDescent="0.3">
      <c r="A604" t="s">
        <v>1599</v>
      </c>
      <c r="B604">
        <v>0.90845811907755003</v>
      </c>
      <c r="C604">
        <v>4.7992785485688699E-4</v>
      </c>
      <c r="D604" t="s">
        <v>2726</v>
      </c>
    </row>
    <row r="605" spans="1:4" x14ac:dyDescent="0.3">
      <c r="A605" t="s">
        <v>1601</v>
      </c>
      <c r="B605">
        <v>1.1121959431077599</v>
      </c>
      <c r="C605">
        <v>4.8623944701397701E-4</v>
      </c>
      <c r="D605" t="s">
        <v>2726</v>
      </c>
    </row>
    <row r="606" spans="1:4" x14ac:dyDescent="0.3">
      <c r="A606" t="s">
        <v>1602</v>
      </c>
      <c r="B606">
        <v>0.73064642874213304</v>
      </c>
      <c r="C606">
        <v>4.8625557215227299E-4</v>
      </c>
      <c r="D606" t="s">
        <v>2726</v>
      </c>
    </row>
    <row r="607" spans="1:4" x14ac:dyDescent="0.3">
      <c r="A607" t="s">
        <v>3416</v>
      </c>
      <c r="B607">
        <v>2.0577431191400199</v>
      </c>
      <c r="C607">
        <v>4.9074272554700601E-4</v>
      </c>
      <c r="D607" t="s">
        <v>2726</v>
      </c>
    </row>
    <row r="608" spans="1:4" x14ac:dyDescent="0.3">
      <c r="A608" t="s">
        <v>836</v>
      </c>
      <c r="B608">
        <v>1.70652558749677</v>
      </c>
      <c r="C608">
        <v>5.2075409516760796E-4</v>
      </c>
      <c r="D608" t="s">
        <v>2726</v>
      </c>
    </row>
    <row r="609" spans="1:4" x14ac:dyDescent="0.3">
      <c r="A609" t="s">
        <v>740</v>
      </c>
      <c r="B609">
        <v>-0.72475280811131504</v>
      </c>
      <c r="C609">
        <v>5.2075409516760796E-4</v>
      </c>
      <c r="D609" t="s">
        <v>2726</v>
      </c>
    </row>
    <row r="610" spans="1:4" x14ac:dyDescent="0.3">
      <c r="A610" t="s">
        <v>1604</v>
      </c>
      <c r="B610">
        <v>-0.63351862769081302</v>
      </c>
      <c r="C610">
        <v>5.3344647405273698E-4</v>
      </c>
      <c r="D610" t="s">
        <v>2726</v>
      </c>
    </row>
    <row r="611" spans="1:4" x14ac:dyDescent="0.3">
      <c r="A611" t="s">
        <v>1605</v>
      </c>
      <c r="B611">
        <v>-2.1227540957530202</v>
      </c>
      <c r="C611">
        <v>5.6344356808039897E-4</v>
      </c>
      <c r="D611" t="s">
        <v>2726</v>
      </c>
    </row>
    <row r="612" spans="1:4" x14ac:dyDescent="0.3">
      <c r="A612" t="s">
        <v>2967</v>
      </c>
      <c r="B612">
        <v>-1.36753169785454</v>
      </c>
      <c r="C612">
        <v>5.8097820190047898E-4</v>
      </c>
      <c r="D612" t="s">
        <v>2726</v>
      </c>
    </row>
    <row r="613" spans="1:4" x14ac:dyDescent="0.3">
      <c r="A613" t="s">
        <v>572</v>
      </c>
      <c r="B613">
        <v>-0.70179826267330003</v>
      </c>
      <c r="C613">
        <v>5.92953682915804E-4</v>
      </c>
      <c r="D613" t="s">
        <v>2726</v>
      </c>
    </row>
    <row r="614" spans="1:4" x14ac:dyDescent="0.3">
      <c r="A614" t="s">
        <v>3299</v>
      </c>
      <c r="B614">
        <v>-1.1793908267794999</v>
      </c>
      <c r="C614">
        <v>6.2181731309173005E-4</v>
      </c>
      <c r="D614" t="s">
        <v>2726</v>
      </c>
    </row>
    <row r="615" spans="1:4" x14ac:dyDescent="0.3">
      <c r="A615" t="s">
        <v>1607</v>
      </c>
      <c r="B615">
        <v>-0.62070257841964604</v>
      </c>
      <c r="C615">
        <v>6.2405174498415697E-4</v>
      </c>
      <c r="D615" t="s">
        <v>2726</v>
      </c>
    </row>
    <row r="616" spans="1:4" x14ac:dyDescent="0.3">
      <c r="A616" t="s">
        <v>663</v>
      </c>
      <c r="B616">
        <v>-0.83145767072057897</v>
      </c>
      <c r="C616">
        <v>6.4711347728433298E-4</v>
      </c>
      <c r="D616" t="s">
        <v>2726</v>
      </c>
    </row>
    <row r="617" spans="1:4" x14ac:dyDescent="0.3">
      <c r="A617" t="s">
        <v>1611</v>
      </c>
      <c r="B617">
        <v>-0.65201096472974795</v>
      </c>
      <c r="C617">
        <v>7.1657199172825003E-4</v>
      </c>
      <c r="D617" t="s">
        <v>2726</v>
      </c>
    </row>
    <row r="618" spans="1:4" x14ac:dyDescent="0.3">
      <c r="A618" t="s">
        <v>3762</v>
      </c>
      <c r="B618">
        <v>-1.01174104864027</v>
      </c>
      <c r="C618">
        <v>7.2109489222632096E-4</v>
      </c>
      <c r="D618" t="s">
        <v>2726</v>
      </c>
    </row>
    <row r="619" spans="1:4" x14ac:dyDescent="0.3">
      <c r="A619" t="s">
        <v>3597</v>
      </c>
      <c r="B619">
        <v>-0.79291435489469697</v>
      </c>
      <c r="C619">
        <v>7.2462118686388E-4</v>
      </c>
      <c r="D619" t="s">
        <v>2726</v>
      </c>
    </row>
    <row r="620" spans="1:4" x14ac:dyDescent="0.3">
      <c r="A620" t="s">
        <v>1612</v>
      </c>
      <c r="B620">
        <v>-0.85893761514100297</v>
      </c>
      <c r="C620">
        <v>7.2462118686388E-4</v>
      </c>
      <c r="D620" t="s">
        <v>2726</v>
      </c>
    </row>
    <row r="621" spans="1:4" x14ac:dyDescent="0.3">
      <c r="A621" t="s">
        <v>1152</v>
      </c>
      <c r="B621">
        <v>-2.05612597952523</v>
      </c>
      <c r="C621">
        <v>7.2500301779486204E-4</v>
      </c>
      <c r="D621" t="s">
        <v>2726</v>
      </c>
    </row>
    <row r="622" spans="1:4" x14ac:dyDescent="0.3">
      <c r="A622" t="s">
        <v>1615</v>
      </c>
      <c r="B622">
        <v>1.2302019620058799</v>
      </c>
      <c r="C622">
        <v>7.38919349682534E-4</v>
      </c>
      <c r="D622" t="s">
        <v>2726</v>
      </c>
    </row>
    <row r="623" spans="1:4" x14ac:dyDescent="0.3">
      <c r="A623" t="s">
        <v>3561</v>
      </c>
      <c r="B623">
        <v>1.3050306653792401</v>
      </c>
      <c r="C623">
        <v>7.7153253189190304E-4</v>
      </c>
      <c r="D623" t="s">
        <v>2726</v>
      </c>
    </row>
    <row r="624" spans="1:4" x14ac:dyDescent="0.3">
      <c r="A624" t="s">
        <v>1616</v>
      </c>
      <c r="B624">
        <v>-0.97610681651750697</v>
      </c>
      <c r="C624">
        <v>7.7153253189190304E-4</v>
      </c>
      <c r="D624" t="s">
        <v>2726</v>
      </c>
    </row>
    <row r="625" spans="1:4" x14ac:dyDescent="0.3">
      <c r="A625" t="s">
        <v>1617</v>
      </c>
      <c r="B625">
        <v>0.70350610455273299</v>
      </c>
      <c r="C625">
        <v>7.7855966011884398E-4</v>
      </c>
      <c r="D625" t="s">
        <v>2726</v>
      </c>
    </row>
    <row r="626" spans="1:4" x14ac:dyDescent="0.3">
      <c r="A626" t="s">
        <v>3387</v>
      </c>
      <c r="B626">
        <v>-0.74818221547775698</v>
      </c>
      <c r="C626">
        <v>7.8725793650229604E-4</v>
      </c>
      <c r="D626" t="s">
        <v>2726</v>
      </c>
    </row>
    <row r="627" spans="1:4" x14ac:dyDescent="0.3">
      <c r="A627" t="s">
        <v>1619</v>
      </c>
      <c r="B627">
        <v>0.90664587787133799</v>
      </c>
      <c r="C627">
        <v>8.1469638527344298E-4</v>
      </c>
      <c r="D627" t="s">
        <v>2726</v>
      </c>
    </row>
    <row r="628" spans="1:4" x14ac:dyDescent="0.3">
      <c r="A628" t="s">
        <v>1621</v>
      </c>
      <c r="B628">
        <v>0.98591207335626196</v>
      </c>
      <c r="C628">
        <v>8.5069676558875804E-4</v>
      </c>
      <c r="D628" t="s">
        <v>2726</v>
      </c>
    </row>
    <row r="629" spans="1:4" x14ac:dyDescent="0.3">
      <c r="A629" t="s">
        <v>1622</v>
      </c>
      <c r="B629">
        <v>-1.1616729572487099</v>
      </c>
      <c r="C629">
        <v>8.52021076031769E-4</v>
      </c>
      <c r="D629" t="s">
        <v>2726</v>
      </c>
    </row>
    <row r="630" spans="1:4" x14ac:dyDescent="0.3">
      <c r="A630" t="s">
        <v>1623</v>
      </c>
      <c r="B630">
        <v>-0.71196866131932401</v>
      </c>
      <c r="C630">
        <v>8.7979318680269801E-4</v>
      </c>
      <c r="D630" t="s">
        <v>2726</v>
      </c>
    </row>
    <row r="631" spans="1:4" x14ac:dyDescent="0.3">
      <c r="A631" t="s">
        <v>3222</v>
      </c>
      <c r="B631">
        <v>0.72405774045384796</v>
      </c>
      <c r="C631">
        <v>8.9073607863856901E-4</v>
      </c>
      <c r="D631" t="s">
        <v>2726</v>
      </c>
    </row>
    <row r="632" spans="1:4" x14ac:dyDescent="0.3">
      <c r="A632" t="s">
        <v>1624</v>
      </c>
      <c r="B632">
        <v>0.95773288430954595</v>
      </c>
      <c r="C632">
        <v>9.2141790141366702E-4</v>
      </c>
      <c r="D632" t="s">
        <v>2726</v>
      </c>
    </row>
    <row r="633" spans="1:4" x14ac:dyDescent="0.3">
      <c r="A633" t="s">
        <v>389</v>
      </c>
      <c r="B633">
        <v>0.98470386827656098</v>
      </c>
      <c r="C633">
        <v>9.3632076890995104E-4</v>
      </c>
      <c r="D633" t="s">
        <v>2726</v>
      </c>
    </row>
    <row r="634" spans="1:4" x14ac:dyDescent="0.3">
      <c r="A634" t="s">
        <v>462</v>
      </c>
      <c r="B634">
        <v>-0.65929540877110704</v>
      </c>
      <c r="C634">
        <v>9.43588387992929E-4</v>
      </c>
      <c r="D634" t="s">
        <v>2726</v>
      </c>
    </row>
    <row r="635" spans="1:4" x14ac:dyDescent="0.3">
      <c r="A635" t="s">
        <v>1626</v>
      </c>
      <c r="B635">
        <v>0.65312709119178602</v>
      </c>
      <c r="C635">
        <v>9.921096676883249E-4</v>
      </c>
      <c r="D635" t="s">
        <v>2726</v>
      </c>
    </row>
    <row r="636" spans="1:4" x14ac:dyDescent="0.3">
      <c r="A636" t="s">
        <v>1627</v>
      </c>
      <c r="B636">
        <v>-1.27196464433631</v>
      </c>
      <c r="C636">
        <v>1.0381908845400801E-3</v>
      </c>
      <c r="D636" t="s">
        <v>2726</v>
      </c>
    </row>
    <row r="637" spans="1:4" x14ac:dyDescent="0.3">
      <c r="A637" t="s">
        <v>1629</v>
      </c>
      <c r="B637">
        <v>1.02143853491217</v>
      </c>
      <c r="C637">
        <v>1.04885245262853E-3</v>
      </c>
      <c r="D637" t="s">
        <v>2726</v>
      </c>
    </row>
    <row r="638" spans="1:4" x14ac:dyDescent="0.3">
      <c r="A638" t="s">
        <v>1634</v>
      </c>
      <c r="B638">
        <v>-0.63912912368449404</v>
      </c>
      <c r="C638">
        <v>1.12869731655176E-3</v>
      </c>
      <c r="D638" t="s">
        <v>2726</v>
      </c>
    </row>
    <row r="639" spans="1:4" x14ac:dyDescent="0.3">
      <c r="A639" t="s">
        <v>3566</v>
      </c>
      <c r="B639">
        <v>-0.87529716933360402</v>
      </c>
      <c r="C639">
        <v>1.1306985290100199E-3</v>
      </c>
      <c r="D639" t="s">
        <v>2726</v>
      </c>
    </row>
    <row r="640" spans="1:4" x14ac:dyDescent="0.3">
      <c r="A640" t="s">
        <v>3982</v>
      </c>
      <c r="B640">
        <v>-1.25222892123939</v>
      </c>
      <c r="C640">
        <v>1.132243184992E-3</v>
      </c>
      <c r="D640" t="s">
        <v>2726</v>
      </c>
    </row>
    <row r="641" spans="1:4" x14ac:dyDescent="0.3">
      <c r="A641" t="s">
        <v>1636</v>
      </c>
      <c r="B641">
        <v>-0.844819467069307</v>
      </c>
      <c r="C641">
        <v>1.14036645140169E-3</v>
      </c>
      <c r="D641" t="s">
        <v>2726</v>
      </c>
    </row>
    <row r="642" spans="1:4" x14ac:dyDescent="0.3">
      <c r="A642" t="s">
        <v>3072</v>
      </c>
      <c r="B642">
        <v>-1.1064496172900899</v>
      </c>
      <c r="C642">
        <v>1.1737972830630299E-3</v>
      </c>
      <c r="D642" t="s">
        <v>2726</v>
      </c>
    </row>
    <row r="643" spans="1:4" x14ac:dyDescent="0.3">
      <c r="A643" t="s">
        <v>1637</v>
      </c>
      <c r="B643">
        <v>-1.0257392984692599</v>
      </c>
      <c r="C643">
        <v>1.1891470219491101E-3</v>
      </c>
      <c r="D643" t="s">
        <v>2726</v>
      </c>
    </row>
    <row r="644" spans="1:4" x14ac:dyDescent="0.3">
      <c r="A644" t="s">
        <v>1638</v>
      </c>
      <c r="B644">
        <v>1.3437183334518099</v>
      </c>
      <c r="C644">
        <v>1.1926866027723E-3</v>
      </c>
      <c r="D644" t="s">
        <v>2726</v>
      </c>
    </row>
    <row r="645" spans="1:4" x14ac:dyDescent="0.3">
      <c r="A645" t="s">
        <v>1640</v>
      </c>
      <c r="B645">
        <v>-0.77302888917396695</v>
      </c>
      <c r="C645">
        <v>1.2362988131721E-3</v>
      </c>
      <c r="D645" t="s">
        <v>2726</v>
      </c>
    </row>
    <row r="646" spans="1:4" x14ac:dyDescent="0.3">
      <c r="A646" t="s">
        <v>635</v>
      </c>
      <c r="B646">
        <v>1.1112716460345899</v>
      </c>
      <c r="C646">
        <v>1.27894274892159E-3</v>
      </c>
      <c r="D646" t="s">
        <v>2726</v>
      </c>
    </row>
    <row r="647" spans="1:4" x14ac:dyDescent="0.3">
      <c r="A647" t="s">
        <v>1641</v>
      </c>
      <c r="B647">
        <v>-0.68055149952039096</v>
      </c>
      <c r="C647">
        <v>1.27992053490465E-3</v>
      </c>
      <c r="D647" t="s">
        <v>2726</v>
      </c>
    </row>
    <row r="648" spans="1:4" x14ac:dyDescent="0.3">
      <c r="A648" t="s">
        <v>2904</v>
      </c>
      <c r="B648">
        <v>-0.72959562830693403</v>
      </c>
      <c r="C648">
        <v>1.27992053490465E-3</v>
      </c>
      <c r="D648" t="s">
        <v>2726</v>
      </c>
    </row>
    <row r="649" spans="1:4" x14ac:dyDescent="0.3">
      <c r="A649" t="s">
        <v>4202</v>
      </c>
      <c r="B649">
        <v>0.67590864437200004</v>
      </c>
      <c r="C649">
        <v>1.29180513416332E-3</v>
      </c>
      <c r="D649" t="s">
        <v>2726</v>
      </c>
    </row>
    <row r="650" spans="1:4" x14ac:dyDescent="0.3">
      <c r="A650" t="s">
        <v>1642</v>
      </c>
      <c r="B650">
        <v>-0.88175466244814804</v>
      </c>
      <c r="C650">
        <v>1.3004355395520801E-3</v>
      </c>
      <c r="D650" t="s">
        <v>2726</v>
      </c>
    </row>
    <row r="651" spans="1:4" x14ac:dyDescent="0.3">
      <c r="A651" t="s">
        <v>1643</v>
      </c>
      <c r="B651">
        <v>-1.11933701872219</v>
      </c>
      <c r="C651">
        <v>1.3271040572077899E-3</v>
      </c>
      <c r="D651" t="s">
        <v>2726</v>
      </c>
    </row>
    <row r="652" spans="1:4" x14ac:dyDescent="0.3">
      <c r="A652" t="s">
        <v>252</v>
      </c>
      <c r="B652">
        <v>-1.38607825121726</v>
      </c>
      <c r="C652">
        <v>1.3440895500778901E-3</v>
      </c>
      <c r="D652" t="s">
        <v>2726</v>
      </c>
    </row>
    <row r="653" spans="1:4" x14ac:dyDescent="0.3">
      <c r="A653" t="s">
        <v>1644</v>
      </c>
      <c r="B653">
        <v>-1.0975065758239499</v>
      </c>
      <c r="C653">
        <v>1.37050401472943E-3</v>
      </c>
      <c r="D653" t="s">
        <v>2726</v>
      </c>
    </row>
    <row r="654" spans="1:4" x14ac:dyDescent="0.3">
      <c r="A654" t="s">
        <v>335</v>
      </c>
      <c r="B654">
        <v>-1.5096128413925001</v>
      </c>
      <c r="C654">
        <v>1.38113881211805E-3</v>
      </c>
      <c r="D654" t="s">
        <v>2726</v>
      </c>
    </row>
    <row r="655" spans="1:4" x14ac:dyDescent="0.3">
      <c r="A655" t="s">
        <v>1646</v>
      </c>
      <c r="B655">
        <v>-0.93014206983669201</v>
      </c>
      <c r="C655">
        <v>1.3963968033627199E-3</v>
      </c>
      <c r="D655" t="s">
        <v>2726</v>
      </c>
    </row>
    <row r="656" spans="1:4" x14ac:dyDescent="0.3">
      <c r="A656" t="s">
        <v>4088</v>
      </c>
      <c r="B656">
        <v>-0.79622484642500402</v>
      </c>
      <c r="C656">
        <v>1.41297567458574E-3</v>
      </c>
      <c r="D656" t="s">
        <v>2726</v>
      </c>
    </row>
    <row r="657" spans="1:4" x14ac:dyDescent="0.3">
      <c r="A657" t="s">
        <v>3198</v>
      </c>
      <c r="B657">
        <v>-0.86276027301039804</v>
      </c>
      <c r="C657">
        <v>1.43119679029689E-3</v>
      </c>
      <c r="D657" t="s">
        <v>2726</v>
      </c>
    </row>
    <row r="658" spans="1:4" x14ac:dyDescent="0.3">
      <c r="A658" t="s">
        <v>885</v>
      </c>
      <c r="B658">
        <v>1.64780061195382</v>
      </c>
      <c r="C658">
        <v>1.44768747377984E-3</v>
      </c>
      <c r="D658" t="s">
        <v>2726</v>
      </c>
    </row>
    <row r="659" spans="1:4" x14ac:dyDescent="0.3">
      <c r="A659" t="s">
        <v>1650</v>
      </c>
      <c r="B659">
        <v>0.79656855090970002</v>
      </c>
      <c r="C659">
        <v>1.5181168874485E-3</v>
      </c>
      <c r="D659" t="s">
        <v>2726</v>
      </c>
    </row>
    <row r="660" spans="1:4" x14ac:dyDescent="0.3">
      <c r="A660" t="s">
        <v>1651</v>
      </c>
      <c r="B660">
        <v>0.60885370908734804</v>
      </c>
      <c r="C660">
        <v>1.56546077422694E-3</v>
      </c>
      <c r="D660" t="s">
        <v>2726</v>
      </c>
    </row>
    <row r="661" spans="1:4" x14ac:dyDescent="0.3">
      <c r="A661" t="s">
        <v>1652</v>
      </c>
      <c r="B661">
        <v>-1.8283467074948401</v>
      </c>
      <c r="C661">
        <v>1.60063829141173E-3</v>
      </c>
      <c r="D661" t="s">
        <v>2726</v>
      </c>
    </row>
    <row r="662" spans="1:4" x14ac:dyDescent="0.3">
      <c r="A662" t="s">
        <v>3277</v>
      </c>
      <c r="B662">
        <v>-1.0461048028575799</v>
      </c>
      <c r="C662">
        <v>1.6358806191538299E-3</v>
      </c>
      <c r="D662" t="s">
        <v>2726</v>
      </c>
    </row>
    <row r="663" spans="1:4" x14ac:dyDescent="0.3">
      <c r="A663" t="s">
        <v>1655</v>
      </c>
      <c r="B663">
        <v>0.80278377194778305</v>
      </c>
      <c r="C663">
        <v>1.6734729865601099E-3</v>
      </c>
      <c r="D663" t="s">
        <v>2726</v>
      </c>
    </row>
    <row r="664" spans="1:4" x14ac:dyDescent="0.3">
      <c r="A664" t="s">
        <v>1660</v>
      </c>
      <c r="B664">
        <v>1.1966004878615899</v>
      </c>
      <c r="C664">
        <v>1.76636681834337E-3</v>
      </c>
      <c r="D664" t="s">
        <v>2726</v>
      </c>
    </row>
    <row r="665" spans="1:4" x14ac:dyDescent="0.3">
      <c r="A665" t="s">
        <v>1661</v>
      </c>
      <c r="B665">
        <v>-1.0361918988538601</v>
      </c>
      <c r="C665">
        <v>1.7903856386807999E-3</v>
      </c>
      <c r="D665" t="s">
        <v>2726</v>
      </c>
    </row>
    <row r="666" spans="1:4" x14ac:dyDescent="0.3">
      <c r="A666" t="s">
        <v>1663</v>
      </c>
      <c r="B666">
        <v>-0.69947406754299202</v>
      </c>
      <c r="C666">
        <v>1.8097894591480299E-3</v>
      </c>
      <c r="D666" t="s">
        <v>2726</v>
      </c>
    </row>
    <row r="667" spans="1:4" x14ac:dyDescent="0.3">
      <c r="A667" t="s">
        <v>1666</v>
      </c>
      <c r="B667">
        <v>-0.61855185148595204</v>
      </c>
      <c r="C667">
        <v>1.8236659300242899E-3</v>
      </c>
      <c r="D667" t="s">
        <v>2726</v>
      </c>
    </row>
    <row r="668" spans="1:4" x14ac:dyDescent="0.3">
      <c r="A668" t="s">
        <v>3819</v>
      </c>
      <c r="B668">
        <v>-0.89125826461464297</v>
      </c>
      <c r="C668">
        <v>1.8499856216025699E-3</v>
      </c>
      <c r="D668" t="s">
        <v>2726</v>
      </c>
    </row>
    <row r="669" spans="1:4" x14ac:dyDescent="0.3">
      <c r="A669" t="s">
        <v>1667</v>
      </c>
      <c r="B669">
        <v>-0.67185855795565397</v>
      </c>
      <c r="C669">
        <v>1.8535268719203899E-3</v>
      </c>
      <c r="D669" t="s">
        <v>2726</v>
      </c>
    </row>
    <row r="670" spans="1:4" x14ac:dyDescent="0.3">
      <c r="A670" t="s">
        <v>2935</v>
      </c>
      <c r="B670">
        <v>0.73771762832427401</v>
      </c>
      <c r="C670">
        <v>1.86157877744838E-3</v>
      </c>
      <c r="D670" t="s">
        <v>2726</v>
      </c>
    </row>
    <row r="671" spans="1:4" x14ac:dyDescent="0.3">
      <c r="A671" t="s">
        <v>1668</v>
      </c>
      <c r="B671">
        <v>0.89654552493935602</v>
      </c>
      <c r="C671">
        <v>1.86157877744838E-3</v>
      </c>
      <c r="D671" t="s">
        <v>2726</v>
      </c>
    </row>
    <row r="672" spans="1:4" x14ac:dyDescent="0.3">
      <c r="A672" t="s">
        <v>1669</v>
      </c>
      <c r="B672">
        <v>-0.91401721907609801</v>
      </c>
      <c r="C672">
        <v>1.8641204333142E-3</v>
      </c>
      <c r="D672" t="s">
        <v>2726</v>
      </c>
    </row>
    <row r="673" spans="1:4" x14ac:dyDescent="0.3">
      <c r="A673" t="s">
        <v>3045</v>
      </c>
      <c r="B673">
        <v>-0.89771389109935196</v>
      </c>
      <c r="C673">
        <v>2.0804957162225699E-3</v>
      </c>
      <c r="D673" t="s">
        <v>2726</v>
      </c>
    </row>
    <row r="674" spans="1:4" x14ac:dyDescent="0.3">
      <c r="A674" t="s">
        <v>1675</v>
      </c>
      <c r="B674">
        <v>-0.83361226959616797</v>
      </c>
      <c r="C674">
        <v>2.1778419743287199E-3</v>
      </c>
      <c r="D674" t="s">
        <v>2726</v>
      </c>
    </row>
    <row r="675" spans="1:4" x14ac:dyDescent="0.3">
      <c r="A675" t="s">
        <v>1679</v>
      </c>
      <c r="B675">
        <v>-0.68704261121648902</v>
      </c>
      <c r="C675">
        <v>2.2599418389994299E-3</v>
      </c>
      <c r="D675" t="s">
        <v>2726</v>
      </c>
    </row>
    <row r="676" spans="1:4" x14ac:dyDescent="0.3">
      <c r="A676" t="s">
        <v>3525</v>
      </c>
      <c r="B676">
        <v>-0.86944324608022905</v>
      </c>
      <c r="C676">
        <v>2.2826596761782599E-3</v>
      </c>
      <c r="D676" t="s">
        <v>2726</v>
      </c>
    </row>
    <row r="677" spans="1:4" x14ac:dyDescent="0.3">
      <c r="A677" t="s">
        <v>1680</v>
      </c>
      <c r="B677">
        <v>-0.92710773954022696</v>
      </c>
      <c r="C677">
        <v>2.29827432491576E-3</v>
      </c>
      <c r="D677" t="s">
        <v>2726</v>
      </c>
    </row>
    <row r="678" spans="1:4" x14ac:dyDescent="0.3">
      <c r="A678" t="s">
        <v>1682</v>
      </c>
      <c r="B678">
        <v>-1.3770137399281299</v>
      </c>
      <c r="C678">
        <v>2.3290529903513E-3</v>
      </c>
      <c r="D678" t="s">
        <v>2726</v>
      </c>
    </row>
    <row r="679" spans="1:4" x14ac:dyDescent="0.3">
      <c r="A679" t="s">
        <v>1683</v>
      </c>
      <c r="B679">
        <v>-0.60304021004198405</v>
      </c>
      <c r="C679">
        <v>2.3290529903513E-3</v>
      </c>
      <c r="D679" t="s">
        <v>2726</v>
      </c>
    </row>
    <row r="680" spans="1:4" x14ac:dyDescent="0.3">
      <c r="A680" t="s">
        <v>1688</v>
      </c>
      <c r="B680">
        <v>-1.66670366292678</v>
      </c>
      <c r="C680">
        <v>2.5495798885076301E-3</v>
      </c>
      <c r="D680" t="s">
        <v>2726</v>
      </c>
    </row>
    <row r="681" spans="1:4" x14ac:dyDescent="0.3">
      <c r="A681" t="s">
        <v>1689</v>
      </c>
      <c r="B681">
        <v>1.04042062949665</v>
      </c>
      <c r="C681">
        <v>2.5651215678260801E-3</v>
      </c>
      <c r="D681" t="s">
        <v>2726</v>
      </c>
    </row>
    <row r="682" spans="1:4" x14ac:dyDescent="0.3">
      <c r="A682" t="s">
        <v>1690</v>
      </c>
      <c r="B682">
        <v>2.90669982069211</v>
      </c>
      <c r="C682">
        <v>2.5956522723447101E-3</v>
      </c>
      <c r="D682" t="s">
        <v>2726</v>
      </c>
    </row>
    <row r="683" spans="1:4" x14ac:dyDescent="0.3">
      <c r="A683" t="s">
        <v>1693</v>
      </c>
      <c r="B683">
        <v>0.86601097644543301</v>
      </c>
      <c r="C683">
        <v>2.6588636552559498E-3</v>
      </c>
      <c r="D683" t="s">
        <v>2726</v>
      </c>
    </row>
    <row r="684" spans="1:4" x14ac:dyDescent="0.3">
      <c r="A684" t="s">
        <v>2929</v>
      </c>
      <c r="B684">
        <v>-0.89150031944561003</v>
      </c>
      <c r="C684">
        <v>2.77086898435448E-3</v>
      </c>
      <c r="D684" t="s">
        <v>2726</v>
      </c>
    </row>
    <row r="685" spans="1:4" x14ac:dyDescent="0.3">
      <c r="A685" t="s">
        <v>679</v>
      </c>
      <c r="B685">
        <v>-1.23837031671909</v>
      </c>
      <c r="C685">
        <v>2.77086898435448E-3</v>
      </c>
      <c r="D685" t="s">
        <v>2726</v>
      </c>
    </row>
    <row r="686" spans="1:4" x14ac:dyDescent="0.3">
      <c r="A686" t="s">
        <v>1695</v>
      </c>
      <c r="B686">
        <v>-0.67971561375674205</v>
      </c>
      <c r="C686">
        <v>2.77086898435448E-3</v>
      </c>
      <c r="D686" t="s">
        <v>2726</v>
      </c>
    </row>
    <row r="687" spans="1:4" x14ac:dyDescent="0.3">
      <c r="A687" t="s">
        <v>1698</v>
      </c>
      <c r="B687">
        <v>0.61433001699488998</v>
      </c>
      <c r="C687">
        <v>2.8020451766051502E-3</v>
      </c>
      <c r="D687" t="s">
        <v>2726</v>
      </c>
    </row>
    <row r="688" spans="1:4" x14ac:dyDescent="0.3">
      <c r="A688" t="s">
        <v>1699</v>
      </c>
      <c r="B688">
        <v>-1.26734985036972</v>
      </c>
      <c r="C688">
        <v>2.8020451766051502E-3</v>
      </c>
      <c r="D688" t="s">
        <v>2726</v>
      </c>
    </row>
    <row r="689" spans="1:4" x14ac:dyDescent="0.3">
      <c r="A689" t="s">
        <v>1700</v>
      </c>
      <c r="B689">
        <v>2.2606985132163202</v>
      </c>
      <c r="C689">
        <v>2.8525968589563598E-3</v>
      </c>
      <c r="D689" t="s">
        <v>2726</v>
      </c>
    </row>
    <row r="690" spans="1:4" x14ac:dyDescent="0.3">
      <c r="A690" t="s">
        <v>1701</v>
      </c>
      <c r="B690">
        <v>-0.76159668627977495</v>
      </c>
      <c r="C690">
        <v>2.8525968589563598E-3</v>
      </c>
      <c r="D690" t="s">
        <v>2726</v>
      </c>
    </row>
    <row r="691" spans="1:4" x14ac:dyDescent="0.3">
      <c r="A691" t="s">
        <v>849</v>
      </c>
      <c r="B691">
        <v>0.91768668860670499</v>
      </c>
      <c r="C691">
        <v>2.88977324788443E-3</v>
      </c>
      <c r="D691" t="s">
        <v>2726</v>
      </c>
    </row>
    <row r="692" spans="1:4" x14ac:dyDescent="0.3">
      <c r="A692" t="s">
        <v>633</v>
      </c>
      <c r="B692">
        <v>1.3113958831970001</v>
      </c>
      <c r="C692">
        <v>2.9811297314050701E-3</v>
      </c>
      <c r="D692" t="s">
        <v>2726</v>
      </c>
    </row>
    <row r="693" spans="1:4" x14ac:dyDescent="0.3">
      <c r="A693" t="s">
        <v>1703</v>
      </c>
      <c r="B693">
        <v>0.67697429461208203</v>
      </c>
      <c r="C693">
        <v>3.0000173496072002E-3</v>
      </c>
      <c r="D693" t="s">
        <v>2726</v>
      </c>
    </row>
    <row r="694" spans="1:4" x14ac:dyDescent="0.3">
      <c r="A694" t="s">
        <v>1704</v>
      </c>
      <c r="B694">
        <v>-0.59686131093358097</v>
      </c>
      <c r="C694">
        <v>3.12750213926639E-3</v>
      </c>
      <c r="D694" t="s">
        <v>2726</v>
      </c>
    </row>
    <row r="695" spans="1:4" x14ac:dyDescent="0.3">
      <c r="A695" t="s">
        <v>1705</v>
      </c>
      <c r="B695">
        <v>1.24503888970134</v>
      </c>
      <c r="C695">
        <v>3.1534924974947099E-3</v>
      </c>
      <c r="D695" t="s">
        <v>2726</v>
      </c>
    </row>
    <row r="696" spans="1:4" x14ac:dyDescent="0.3">
      <c r="A696" t="s">
        <v>3910</v>
      </c>
      <c r="B696">
        <v>1.0193910145704299</v>
      </c>
      <c r="C696">
        <v>3.24212779081564E-3</v>
      </c>
      <c r="D696" t="s">
        <v>2726</v>
      </c>
    </row>
    <row r="697" spans="1:4" x14ac:dyDescent="0.3">
      <c r="A697" t="s">
        <v>1708</v>
      </c>
      <c r="B697">
        <v>1.22390965991126</v>
      </c>
      <c r="C697">
        <v>3.2708289801998002E-3</v>
      </c>
      <c r="D697" t="s">
        <v>2726</v>
      </c>
    </row>
    <row r="698" spans="1:4" x14ac:dyDescent="0.3">
      <c r="A698" t="s">
        <v>1716</v>
      </c>
      <c r="B698">
        <v>1.1611108692146299</v>
      </c>
      <c r="C698">
        <v>3.6100903128424501E-3</v>
      </c>
      <c r="D698" t="s">
        <v>2726</v>
      </c>
    </row>
    <row r="699" spans="1:4" x14ac:dyDescent="0.3">
      <c r="A699" t="s">
        <v>795</v>
      </c>
      <c r="B699">
        <v>0.62930031476208204</v>
      </c>
      <c r="C699">
        <v>3.6569594325254798E-3</v>
      </c>
      <c r="D699" t="s">
        <v>2726</v>
      </c>
    </row>
    <row r="700" spans="1:4" x14ac:dyDescent="0.3">
      <c r="A700" t="s">
        <v>1718</v>
      </c>
      <c r="B700">
        <v>-0.953328976471569</v>
      </c>
      <c r="C700">
        <v>3.7155021597788801E-3</v>
      </c>
      <c r="D700" t="s">
        <v>2726</v>
      </c>
    </row>
    <row r="701" spans="1:4" x14ac:dyDescent="0.3">
      <c r="A701" t="s">
        <v>2778</v>
      </c>
      <c r="B701">
        <v>-0.81220219411195405</v>
      </c>
      <c r="C701">
        <v>3.74376815717849E-3</v>
      </c>
      <c r="D701" t="s">
        <v>2726</v>
      </c>
    </row>
    <row r="702" spans="1:4" x14ac:dyDescent="0.3">
      <c r="A702" t="s">
        <v>3087</v>
      </c>
      <c r="B702">
        <v>1.02524560959914</v>
      </c>
      <c r="C702">
        <v>3.8609403066827302E-3</v>
      </c>
      <c r="D702" t="s">
        <v>2726</v>
      </c>
    </row>
    <row r="703" spans="1:4" x14ac:dyDescent="0.3">
      <c r="A703" t="s">
        <v>1722</v>
      </c>
      <c r="B703">
        <v>0.60655475352883204</v>
      </c>
      <c r="C703">
        <v>3.9350679160237503E-3</v>
      </c>
      <c r="D703" t="s">
        <v>2726</v>
      </c>
    </row>
    <row r="704" spans="1:4" x14ac:dyDescent="0.3">
      <c r="A704" t="s">
        <v>1724</v>
      </c>
      <c r="B704">
        <v>-1.66915709144056</v>
      </c>
      <c r="C704">
        <v>3.97973471791259E-3</v>
      </c>
      <c r="D704" t="s">
        <v>2726</v>
      </c>
    </row>
    <row r="705" spans="1:4" x14ac:dyDescent="0.3">
      <c r="A705" t="s">
        <v>1725</v>
      </c>
      <c r="B705">
        <v>1.3067751999469299</v>
      </c>
      <c r="C705">
        <v>4.0775184709324497E-3</v>
      </c>
      <c r="D705" t="s">
        <v>2726</v>
      </c>
    </row>
    <row r="706" spans="1:4" x14ac:dyDescent="0.3">
      <c r="A706" t="s">
        <v>3887</v>
      </c>
      <c r="B706">
        <v>-0.78516960527750002</v>
      </c>
      <c r="C706">
        <v>4.0970088548735201E-3</v>
      </c>
      <c r="D706" t="s">
        <v>2726</v>
      </c>
    </row>
    <row r="707" spans="1:4" x14ac:dyDescent="0.3">
      <c r="A707" t="s">
        <v>1726</v>
      </c>
      <c r="B707">
        <v>-1.23186941183641</v>
      </c>
      <c r="C707">
        <v>4.1514799620971099E-3</v>
      </c>
      <c r="D707" t="s">
        <v>2726</v>
      </c>
    </row>
    <row r="708" spans="1:4" x14ac:dyDescent="0.3">
      <c r="A708" t="s">
        <v>1727</v>
      </c>
      <c r="B708">
        <v>-1.14955228509494</v>
      </c>
      <c r="C708">
        <v>4.1666747392946702E-3</v>
      </c>
      <c r="D708" t="s">
        <v>2726</v>
      </c>
    </row>
    <row r="709" spans="1:4" x14ac:dyDescent="0.3">
      <c r="A709" t="s">
        <v>3014</v>
      </c>
      <c r="B709">
        <v>0.89202484625688805</v>
      </c>
      <c r="C709">
        <v>4.2367746547159598E-3</v>
      </c>
      <c r="D709" t="s">
        <v>2726</v>
      </c>
    </row>
    <row r="710" spans="1:4" x14ac:dyDescent="0.3">
      <c r="A710" t="s">
        <v>3176</v>
      </c>
      <c r="B710">
        <v>0.83669303660943195</v>
      </c>
      <c r="C710">
        <v>4.2405125489297004E-3</v>
      </c>
      <c r="D710" t="s">
        <v>2726</v>
      </c>
    </row>
    <row r="711" spans="1:4" x14ac:dyDescent="0.3">
      <c r="A711" t="s">
        <v>1730</v>
      </c>
      <c r="B711">
        <v>-1.2990909483877999</v>
      </c>
      <c r="C711">
        <v>4.2477804161536502E-3</v>
      </c>
      <c r="D711" t="s">
        <v>2726</v>
      </c>
    </row>
    <row r="712" spans="1:4" x14ac:dyDescent="0.3">
      <c r="A712" t="s">
        <v>159</v>
      </c>
      <c r="B712">
        <v>-1.6740108173910999</v>
      </c>
      <c r="C712">
        <v>4.5179258509253899E-3</v>
      </c>
      <c r="D712" t="s">
        <v>2726</v>
      </c>
    </row>
    <row r="713" spans="1:4" x14ac:dyDescent="0.3">
      <c r="A713" t="s">
        <v>76</v>
      </c>
      <c r="B713">
        <v>-1.1324341418827299</v>
      </c>
      <c r="C713">
        <v>4.6641297042923904E-3</v>
      </c>
      <c r="D713" t="s">
        <v>2726</v>
      </c>
    </row>
    <row r="714" spans="1:4" x14ac:dyDescent="0.3">
      <c r="A714" t="s">
        <v>2775</v>
      </c>
      <c r="B714">
        <v>-0.820857783561322</v>
      </c>
      <c r="C714">
        <v>4.6904041152155303E-3</v>
      </c>
      <c r="D714" t="s">
        <v>2726</v>
      </c>
    </row>
    <row r="715" spans="1:4" x14ac:dyDescent="0.3">
      <c r="A715" t="s">
        <v>1735</v>
      </c>
      <c r="B715">
        <v>-0.98187105231874705</v>
      </c>
      <c r="C715">
        <v>4.7850937181989003E-3</v>
      </c>
      <c r="D715" t="s">
        <v>2726</v>
      </c>
    </row>
    <row r="716" spans="1:4" x14ac:dyDescent="0.3">
      <c r="A716" t="s">
        <v>4217</v>
      </c>
      <c r="B716">
        <v>1.05213217380635</v>
      </c>
      <c r="C716">
        <v>4.8055584782100503E-3</v>
      </c>
      <c r="D716" t="s">
        <v>2726</v>
      </c>
    </row>
    <row r="717" spans="1:4" x14ac:dyDescent="0.3">
      <c r="A717" t="s">
        <v>1738</v>
      </c>
      <c r="B717">
        <v>-0.58862453978704998</v>
      </c>
      <c r="C717">
        <v>4.97590592329877E-3</v>
      </c>
      <c r="D717" t="s">
        <v>2726</v>
      </c>
    </row>
    <row r="718" spans="1:4" x14ac:dyDescent="0.3">
      <c r="A718" t="s">
        <v>3751</v>
      </c>
      <c r="B718">
        <v>-1.19090938834988</v>
      </c>
      <c r="C718">
        <v>5.0278871547923196E-3</v>
      </c>
      <c r="D718" t="s">
        <v>2726</v>
      </c>
    </row>
    <row r="719" spans="1:4" x14ac:dyDescent="0.3">
      <c r="A719" t="s">
        <v>1741</v>
      </c>
      <c r="B719">
        <v>0.85447569611865404</v>
      </c>
      <c r="C719">
        <v>5.0404350383849196E-3</v>
      </c>
      <c r="D719" t="s">
        <v>2726</v>
      </c>
    </row>
    <row r="720" spans="1:4" x14ac:dyDescent="0.3">
      <c r="A720" t="s">
        <v>1742</v>
      </c>
      <c r="B720">
        <v>1.0317110655572499</v>
      </c>
      <c r="C720">
        <v>5.0442518563880304E-3</v>
      </c>
      <c r="D720" t="s">
        <v>2726</v>
      </c>
    </row>
    <row r="721" spans="1:4" x14ac:dyDescent="0.3">
      <c r="A721" t="s">
        <v>1743</v>
      </c>
      <c r="B721">
        <v>1.3923671507939199</v>
      </c>
      <c r="C721">
        <v>5.1081859486809596E-3</v>
      </c>
      <c r="D721" t="s">
        <v>2726</v>
      </c>
    </row>
    <row r="722" spans="1:4" x14ac:dyDescent="0.3">
      <c r="A722" t="s">
        <v>1744</v>
      </c>
      <c r="B722">
        <v>-1.0972965488873501</v>
      </c>
      <c r="C722">
        <v>5.2340884244723102E-3</v>
      </c>
      <c r="D722" t="s">
        <v>2726</v>
      </c>
    </row>
    <row r="723" spans="1:4" x14ac:dyDescent="0.3">
      <c r="A723" t="s">
        <v>3956</v>
      </c>
      <c r="B723">
        <v>-1.24927740225994</v>
      </c>
      <c r="C723">
        <v>5.3234739297028898E-3</v>
      </c>
      <c r="D723" t="s">
        <v>2726</v>
      </c>
    </row>
    <row r="724" spans="1:4" x14ac:dyDescent="0.3">
      <c r="A724" t="s">
        <v>1746</v>
      </c>
      <c r="B724">
        <v>1.2876978119000799</v>
      </c>
      <c r="C724">
        <v>5.3807499734142396E-3</v>
      </c>
      <c r="D724" t="s">
        <v>2726</v>
      </c>
    </row>
    <row r="725" spans="1:4" x14ac:dyDescent="0.3">
      <c r="A725" t="s">
        <v>3466</v>
      </c>
      <c r="B725">
        <v>-1.0279215910225701</v>
      </c>
      <c r="C725">
        <v>5.3811430801031703E-3</v>
      </c>
      <c r="D725" t="s">
        <v>2726</v>
      </c>
    </row>
    <row r="726" spans="1:4" x14ac:dyDescent="0.3">
      <c r="A726" t="s">
        <v>3477</v>
      </c>
      <c r="B726">
        <v>1.2457359781492401</v>
      </c>
      <c r="C726">
        <v>5.4155368016927498E-3</v>
      </c>
      <c r="D726" t="s">
        <v>2726</v>
      </c>
    </row>
    <row r="727" spans="1:4" x14ac:dyDescent="0.3">
      <c r="A727" t="s">
        <v>1748</v>
      </c>
      <c r="B727">
        <v>0.929870030261717</v>
      </c>
      <c r="C727">
        <v>5.4211261559324398E-3</v>
      </c>
      <c r="D727" t="s">
        <v>2726</v>
      </c>
    </row>
    <row r="728" spans="1:4" x14ac:dyDescent="0.3">
      <c r="A728" t="s">
        <v>1749</v>
      </c>
      <c r="B728">
        <v>0.86178843759347901</v>
      </c>
      <c r="C728">
        <v>5.5379797650976703E-3</v>
      </c>
      <c r="D728" t="s">
        <v>2726</v>
      </c>
    </row>
    <row r="729" spans="1:4" x14ac:dyDescent="0.3">
      <c r="A729" t="s">
        <v>1751</v>
      </c>
      <c r="B729">
        <v>0.95712287364464499</v>
      </c>
      <c r="C729">
        <v>5.7634316603408803E-3</v>
      </c>
      <c r="D729" t="s">
        <v>2726</v>
      </c>
    </row>
    <row r="730" spans="1:4" x14ac:dyDescent="0.3">
      <c r="A730" t="s">
        <v>1752</v>
      </c>
      <c r="B730">
        <v>-1.07583432058482</v>
      </c>
      <c r="C730">
        <v>5.8670265688686302E-3</v>
      </c>
      <c r="D730" t="s">
        <v>2726</v>
      </c>
    </row>
    <row r="731" spans="1:4" x14ac:dyDescent="0.3">
      <c r="A731" t="s">
        <v>3905</v>
      </c>
      <c r="B731">
        <v>-0.66752871249496304</v>
      </c>
      <c r="C731">
        <v>5.9807804460003397E-3</v>
      </c>
      <c r="D731" t="s">
        <v>2726</v>
      </c>
    </row>
    <row r="732" spans="1:4" x14ac:dyDescent="0.3">
      <c r="A732" t="s">
        <v>1754</v>
      </c>
      <c r="B732">
        <v>-0.58885087311066997</v>
      </c>
      <c r="C732">
        <v>6.0127611904616501E-3</v>
      </c>
      <c r="D732" t="s">
        <v>2726</v>
      </c>
    </row>
    <row r="733" spans="1:4" x14ac:dyDescent="0.3">
      <c r="A733" t="s">
        <v>1756</v>
      </c>
      <c r="B733">
        <v>1.75927817591726</v>
      </c>
      <c r="C733">
        <v>6.1398075620373097E-3</v>
      </c>
      <c r="D733" t="s">
        <v>2726</v>
      </c>
    </row>
    <row r="734" spans="1:4" x14ac:dyDescent="0.3">
      <c r="A734" t="s">
        <v>3092</v>
      </c>
      <c r="B734">
        <v>-1.1235955175007699</v>
      </c>
      <c r="C734">
        <v>6.1810732962884404E-3</v>
      </c>
      <c r="D734" t="s">
        <v>2726</v>
      </c>
    </row>
    <row r="735" spans="1:4" x14ac:dyDescent="0.3">
      <c r="A735" t="s">
        <v>1757</v>
      </c>
      <c r="B735">
        <v>-1.62043756508695</v>
      </c>
      <c r="C735">
        <v>6.1850270423497401E-3</v>
      </c>
      <c r="D735" t="s">
        <v>2726</v>
      </c>
    </row>
    <row r="736" spans="1:4" x14ac:dyDescent="0.3">
      <c r="A736" t="s">
        <v>1758</v>
      </c>
      <c r="B736">
        <v>-0.63920251297749398</v>
      </c>
      <c r="C736">
        <v>6.2024897497951403E-3</v>
      </c>
      <c r="D736" t="s">
        <v>2726</v>
      </c>
    </row>
    <row r="737" spans="1:4" x14ac:dyDescent="0.3">
      <c r="A737" t="s">
        <v>892</v>
      </c>
      <c r="B737">
        <v>0.90144825098142101</v>
      </c>
      <c r="C737">
        <v>6.2136261582559898E-3</v>
      </c>
      <c r="D737" t="s">
        <v>2726</v>
      </c>
    </row>
    <row r="738" spans="1:4" x14ac:dyDescent="0.3">
      <c r="A738" t="s">
        <v>1759</v>
      </c>
      <c r="B738">
        <v>-0.60894944491281999</v>
      </c>
      <c r="C738">
        <v>6.2432362356124801E-3</v>
      </c>
      <c r="D738" t="s">
        <v>2726</v>
      </c>
    </row>
    <row r="739" spans="1:4" x14ac:dyDescent="0.3">
      <c r="A739" t="s">
        <v>1760</v>
      </c>
      <c r="B739">
        <v>-0.67032360426419701</v>
      </c>
      <c r="C739">
        <v>6.2594219119521599E-3</v>
      </c>
      <c r="D739" t="s">
        <v>2726</v>
      </c>
    </row>
    <row r="740" spans="1:4" x14ac:dyDescent="0.3">
      <c r="A740" t="s">
        <v>1762</v>
      </c>
      <c r="B740">
        <v>-0.62966318823728895</v>
      </c>
      <c r="C740">
        <v>6.4017532559127203E-3</v>
      </c>
      <c r="D740" t="s">
        <v>2726</v>
      </c>
    </row>
    <row r="741" spans="1:4" x14ac:dyDescent="0.3">
      <c r="A741" t="s">
        <v>1763</v>
      </c>
      <c r="B741">
        <v>-1.1691794741659001</v>
      </c>
      <c r="C741">
        <v>6.4471199746719103E-3</v>
      </c>
      <c r="D741" t="s">
        <v>2726</v>
      </c>
    </row>
    <row r="742" spans="1:4" x14ac:dyDescent="0.3">
      <c r="A742" t="s">
        <v>1764</v>
      </c>
      <c r="B742">
        <v>1.3198456969969601</v>
      </c>
      <c r="C742">
        <v>6.4612675495896704E-3</v>
      </c>
      <c r="D742" t="s">
        <v>2726</v>
      </c>
    </row>
    <row r="743" spans="1:4" x14ac:dyDescent="0.3">
      <c r="A743" t="s">
        <v>1765</v>
      </c>
      <c r="B743">
        <v>0.753000645766293</v>
      </c>
      <c r="C743">
        <v>6.4619784655642401E-3</v>
      </c>
      <c r="D743" t="s">
        <v>2726</v>
      </c>
    </row>
    <row r="744" spans="1:4" x14ac:dyDescent="0.3">
      <c r="A744" t="s">
        <v>1766</v>
      </c>
      <c r="B744">
        <v>-0.60128523740224704</v>
      </c>
      <c r="C744">
        <v>6.4734497838251498E-3</v>
      </c>
      <c r="D744" t="s">
        <v>2726</v>
      </c>
    </row>
    <row r="745" spans="1:4" x14ac:dyDescent="0.3">
      <c r="A745" t="s">
        <v>1767</v>
      </c>
      <c r="B745">
        <v>0.78895244146454502</v>
      </c>
      <c r="C745">
        <v>6.4848861503233202E-3</v>
      </c>
      <c r="D745" t="s">
        <v>2726</v>
      </c>
    </row>
    <row r="746" spans="1:4" x14ac:dyDescent="0.3">
      <c r="A746" t="s">
        <v>1768</v>
      </c>
      <c r="B746">
        <v>-1.6469879386973001</v>
      </c>
      <c r="C746">
        <v>6.5055579736058404E-3</v>
      </c>
      <c r="D746" t="s">
        <v>2726</v>
      </c>
    </row>
    <row r="747" spans="1:4" x14ac:dyDescent="0.3">
      <c r="A747" t="s">
        <v>3249</v>
      </c>
      <c r="B747">
        <v>-0.86735218940893</v>
      </c>
      <c r="C747">
        <v>6.6552807830678497E-3</v>
      </c>
      <c r="D747" t="s">
        <v>2726</v>
      </c>
    </row>
    <row r="748" spans="1:4" x14ac:dyDescent="0.3">
      <c r="A748" t="s">
        <v>1770</v>
      </c>
      <c r="B748">
        <v>-0.81349193362572203</v>
      </c>
      <c r="C748">
        <v>6.7012908098179396E-3</v>
      </c>
      <c r="D748" t="s">
        <v>2726</v>
      </c>
    </row>
    <row r="749" spans="1:4" x14ac:dyDescent="0.3">
      <c r="A749" t="s">
        <v>1771</v>
      </c>
      <c r="B749">
        <v>-0.66509864409567698</v>
      </c>
      <c r="C749">
        <v>6.7012908098179396E-3</v>
      </c>
      <c r="D749" t="s">
        <v>2726</v>
      </c>
    </row>
    <row r="750" spans="1:4" x14ac:dyDescent="0.3">
      <c r="A750" t="s">
        <v>1772</v>
      </c>
      <c r="B750">
        <v>-0.98557717601081096</v>
      </c>
      <c r="C750">
        <v>6.7281775638218296E-3</v>
      </c>
      <c r="D750" t="s">
        <v>2726</v>
      </c>
    </row>
    <row r="751" spans="1:4" x14ac:dyDescent="0.3">
      <c r="A751" t="s">
        <v>1773</v>
      </c>
      <c r="B751">
        <v>-1.45525715677408</v>
      </c>
      <c r="C751">
        <v>6.8190887616883201E-3</v>
      </c>
      <c r="D751" t="s">
        <v>2726</v>
      </c>
    </row>
    <row r="752" spans="1:4" x14ac:dyDescent="0.3">
      <c r="A752" t="s">
        <v>1778</v>
      </c>
      <c r="B752">
        <v>-0.86725067036529901</v>
      </c>
      <c r="C752">
        <v>7.2372845052557202E-3</v>
      </c>
      <c r="D752" t="s">
        <v>2726</v>
      </c>
    </row>
    <row r="753" spans="1:4" x14ac:dyDescent="0.3">
      <c r="A753" t="s">
        <v>1780</v>
      </c>
      <c r="B753">
        <v>-3.5621855404651401</v>
      </c>
      <c r="C753">
        <v>7.3863012215296103E-3</v>
      </c>
      <c r="D753" t="s">
        <v>2726</v>
      </c>
    </row>
    <row r="754" spans="1:4" x14ac:dyDescent="0.3">
      <c r="A754" t="s">
        <v>3557</v>
      </c>
      <c r="B754">
        <v>-0.64043139537748095</v>
      </c>
      <c r="C754">
        <v>7.5816698357494801E-3</v>
      </c>
      <c r="D754" t="s">
        <v>2726</v>
      </c>
    </row>
    <row r="755" spans="1:4" x14ac:dyDescent="0.3">
      <c r="A755" t="s">
        <v>1782</v>
      </c>
      <c r="B755">
        <v>0.78423181342179005</v>
      </c>
      <c r="C755">
        <v>7.5816698357494801E-3</v>
      </c>
      <c r="D755" t="s">
        <v>2726</v>
      </c>
    </row>
    <row r="756" spans="1:4" x14ac:dyDescent="0.3">
      <c r="A756" t="s">
        <v>3500</v>
      </c>
      <c r="B756">
        <v>-0.98122124312671799</v>
      </c>
      <c r="C756">
        <v>7.5816698357494801E-3</v>
      </c>
      <c r="D756" t="s">
        <v>2726</v>
      </c>
    </row>
    <row r="757" spans="1:4" x14ac:dyDescent="0.3">
      <c r="A757" t="s">
        <v>3815</v>
      </c>
      <c r="B757">
        <v>-1.21064791176498</v>
      </c>
      <c r="C757">
        <v>7.5816698357494801E-3</v>
      </c>
      <c r="D757" t="s">
        <v>2726</v>
      </c>
    </row>
    <row r="758" spans="1:4" x14ac:dyDescent="0.3">
      <c r="A758" t="s">
        <v>1784</v>
      </c>
      <c r="B758">
        <v>-0.70068428736313704</v>
      </c>
      <c r="C758">
        <v>7.5816698357494801E-3</v>
      </c>
      <c r="D758" t="s">
        <v>2726</v>
      </c>
    </row>
    <row r="759" spans="1:4" x14ac:dyDescent="0.3">
      <c r="A759" t="s">
        <v>1785</v>
      </c>
      <c r="B759">
        <v>0.62982517798903703</v>
      </c>
      <c r="C759">
        <v>7.6376112934892701E-3</v>
      </c>
      <c r="D759" t="s">
        <v>2726</v>
      </c>
    </row>
    <row r="760" spans="1:4" x14ac:dyDescent="0.3">
      <c r="A760" t="s">
        <v>3805</v>
      </c>
      <c r="B760">
        <v>-2.9320405640650899</v>
      </c>
      <c r="C760">
        <v>7.7797493059957199E-3</v>
      </c>
      <c r="D760" t="s">
        <v>2726</v>
      </c>
    </row>
    <row r="761" spans="1:4" x14ac:dyDescent="0.3">
      <c r="A761" t="s">
        <v>1789</v>
      </c>
      <c r="B761">
        <v>-0.75169847568027504</v>
      </c>
      <c r="C761">
        <v>7.8095960755123501E-3</v>
      </c>
      <c r="D761" t="s">
        <v>2726</v>
      </c>
    </row>
    <row r="762" spans="1:4" x14ac:dyDescent="0.3">
      <c r="A762" t="s">
        <v>1790</v>
      </c>
      <c r="B762">
        <v>-0.65150158786815204</v>
      </c>
      <c r="C762">
        <v>7.8095960755123501E-3</v>
      </c>
      <c r="D762" t="s">
        <v>2726</v>
      </c>
    </row>
    <row r="763" spans="1:4" x14ac:dyDescent="0.3">
      <c r="A763" t="s">
        <v>1791</v>
      </c>
      <c r="B763">
        <v>-1.18252649170024</v>
      </c>
      <c r="C763">
        <v>7.8136963739826593E-3</v>
      </c>
      <c r="D763" t="s">
        <v>2726</v>
      </c>
    </row>
    <row r="764" spans="1:4" x14ac:dyDescent="0.3">
      <c r="A764" t="s">
        <v>1029</v>
      </c>
      <c r="B764">
        <v>1.17109420380726</v>
      </c>
      <c r="C764">
        <v>7.9430005629382502E-3</v>
      </c>
      <c r="D764" t="s">
        <v>2726</v>
      </c>
    </row>
    <row r="765" spans="1:4" x14ac:dyDescent="0.3">
      <c r="A765" t="s">
        <v>1794</v>
      </c>
      <c r="B765">
        <v>1.1986173748914899</v>
      </c>
      <c r="C765">
        <v>8.1637502156928794E-3</v>
      </c>
      <c r="D765" t="s">
        <v>2726</v>
      </c>
    </row>
    <row r="766" spans="1:4" x14ac:dyDescent="0.3">
      <c r="A766" t="s">
        <v>1795</v>
      </c>
      <c r="B766">
        <v>-1.7446249904536499</v>
      </c>
      <c r="C766">
        <v>8.1985037162973905E-3</v>
      </c>
      <c r="D766" t="s">
        <v>2726</v>
      </c>
    </row>
    <row r="767" spans="1:4" x14ac:dyDescent="0.3">
      <c r="A767" t="s">
        <v>3283</v>
      </c>
      <c r="B767">
        <v>-0.91892536634114097</v>
      </c>
      <c r="C767">
        <v>8.2361099873264898E-3</v>
      </c>
      <c r="D767" t="s">
        <v>2726</v>
      </c>
    </row>
    <row r="768" spans="1:4" x14ac:dyDescent="0.3">
      <c r="A768" t="s">
        <v>3136</v>
      </c>
      <c r="B768">
        <v>-0.98418576733611096</v>
      </c>
      <c r="C768">
        <v>8.2448812907806104E-3</v>
      </c>
      <c r="D768" t="s">
        <v>2726</v>
      </c>
    </row>
    <row r="769" spans="1:4" x14ac:dyDescent="0.3">
      <c r="A769" t="s">
        <v>1797</v>
      </c>
      <c r="B769">
        <v>-0.96904374549573402</v>
      </c>
      <c r="C769">
        <v>8.2448812907806104E-3</v>
      </c>
      <c r="D769" t="s">
        <v>2726</v>
      </c>
    </row>
    <row r="770" spans="1:4" x14ac:dyDescent="0.3">
      <c r="A770" t="s">
        <v>1798</v>
      </c>
      <c r="B770">
        <v>-0.63105493221620002</v>
      </c>
      <c r="C770">
        <v>8.3103805700842498E-3</v>
      </c>
      <c r="D770" t="s">
        <v>2726</v>
      </c>
    </row>
    <row r="771" spans="1:4" x14ac:dyDescent="0.3">
      <c r="A771" t="s">
        <v>1801</v>
      </c>
      <c r="B771">
        <v>-0.92925576280184696</v>
      </c>
      <c r="C771">
        <v>8.4775459835137092E-3</v>
      </c>
      <c r="D771" t="s">
        <v>2726</v>
      </c>
    </row>
    <row r="772" spans="1:4" x14ac:dyDescent="0.3">
      <c r="A772" t="s">
        <v>1802</v>
      </c>
      <c r="B772">
        <v>0.88078380461277495</v>
      </c>
      <c r="C772">
        <v>8.4941576019639808E-3</v>
      </c>
      <c r="D772" t="s">
        <v>2726</v>
      </c>
    </row>
    <row r="773" spans="1:4" x14ac:dyDescent="0.3">
      <c r="A773" t="s">
        <v>331</v>
      </c>
      <c r="B773">
        <v>-0.63158770976228495</v>
      </c>
      <c r="C773">
        <v>8.4976075193574797E-3</v>
      </c>
      <c r="D773" t="s">
        <v>2726</v>
      </c>
    </row>
    <row r="774" spans="1:4" x14ac:dyDescent="0.3">
      <c r="A774" t="s">
        <v>1806</v>
      </c>
      <c r="B774">
        <v>-2.6204269885309501</v>
      </c>
      <c r="C774">
        <v>8.6223422365425198E-3</v>
      </c>
      <c r="D774" t="s">
        <v>2726</v>
      </c>
    </row>
    <row r="775" spans="1:4" x14ac:dyDescent="0.3">
      <c r="A775" t="s">
        <v>1809</v>
      </c>
      <c r="B775">
        <v>0.60500245917104201</v>
      </c>
      <c r="C775">
        <v>8.9242118612306506E-3</v>
      </c>
      <c r="D775" t="s">
        <v>2726</v>
      </c>
    </row>
    <row r="776" spans="1:4" x14ac:dyDescent="0.3">
      <c r="A776" t="s">
        <v>1811</v>
      </c>
      <c r="B776">
        <v>1.0892821884574</v>
      </c>
      <c r="C776">
        <v>9.0052650170897395E-3</v>
      </c>
      <c r="D776" t="s">
        <v>2726</v>
      </c>
    </row>
    <row r="777" spans="1:4" x14ac:dyDescent="0.3">
      <c r="A777" t="s">
        <v>738</v>
      </c>
      <c r="B777">
        <v>-0.80427144221203495</v>
      </c>
      <c r="C777">
        <v>9.1145131941627704E-3</v>
      </c>
      <c r="D777" t="s">
        <v>2726</v>
      </c>
    </row>
    <row r="778" spans="1:4" x14ac:dyDescent="0.3">
      <c r="A778" t="s">
        <v>1814</v>
      </c>
      <c r="B778">
        <v>1.2203244323578399</v>
      </c>
      <c r="C778">
        <v>9.1182311624494403E-3</v>
      </c>
      <c r="D778" t="s">
        <v>2726</v>
      </c>
    </row>
    <row r="779" spans="1:4" x14ac:dyDescent="0.3">
      <c r="A779" t="s">
        <v>1815</v>
      </c>
      <c r="B779">
        <v>-0.70424934564038799</v>
      </c>
      <c r="C779">
        <v>9.1182311624494403E-3</v>
      </c>
      <c r="D779" t="s">
        <v>2726</v>
      </c>
    </row>
    <row r="780" spans="1:4" x14ac:dyDescent="0.3">
      <c r="A780" t="s">
        <v>1816</v>
      </c>
      <c r="B780">
        <v>-0.63094682895031096</v>
      </c>
      <c r="C780">
        <v>9.2930801734568292E-3</v>
      </c>
      <c r="D780" t="s">
        <v>2726</v>
      </c>
    </row>
    <row r="781" spans="1:4" x14ac:dyDescent="0.3">
      <c r="A781" t="s">
        <v>1818</v>
      </c>
      <c r="B781">
        <v>-1.5885550041846299</v>
      </c>
      <c r="C781">
        <v>9.4169336284745091E-3</v>
      </c>
      <c r="D781" t="s">
        <v>2726</v>
      </c>
    </row>
    <row r="782" spans="1:4" x14ac:dyDescent="0.3">
      <c r="A782" t="s">
        <v>930</v>
      </c>
      <c r="B782">
        <v>0.64973092485085904</v>
      </c>
      <c r="C782">
        <v>9.5675488021852908E-3</v>
      </c>
      <c r="D782" t="s">
        <v>2726</v>
      </c>
    </row>
    <row r="783" spans="1:4" x14ac:dyDescent="0.3">
      <c r="A783" t="s">
        <v>1823</v>
      </c>
      <c r="B783">
        <v>0.73889175447811095</v>
      </c>
      <c r="C783">
        <v>9.6536560661156703E-3</v>
      </c>
      <c r="D783" t="s">
        <v>2726</v>
      </c>
    </row>
    <row r="784" spans="1:4" x14ac:dyDescent="0.3">
      <c r="A784" t="s">
        <v>1825</v>
      </c>
      <c r="B784">
        <v>-0.97373815778130102</v>
      </c>
      <c r="C784">
        <v>9.7607750176197192E-3</v>
      </c>
      <c r="D784" t="s">
        <v>2726</v>
      </c>
    </row>
    <row r="785" spans="1:4" x14ac:dyDescent="0.3">
      <c r="A785" t="s">
        <v>3747</v>
      </c>
      <c r="B785">
        <v>-1.21904992613924</v>
      </c>
      <c r="C785">
        <v>9.9459744399253997E-3</v>
      </c>
      <c r="D785" t="s">
        <v>2726</v>
      </c>
    </row>
    <row r="786" spans="1:4" x14ac:dyDescent="0.3">
      <c r="A786" t="s">
        <v>2986</v>
      </c>
      <c r="B786">
        <v>0.99896314923005203</v>
      </c>
      <c r="C786">
        <v>1.8797133000702398E-18</v>
      </c>
      <c r="D786" t="s">
        <v>2738</v>
      </c>
    </row>
    <row r="787" spans="1:4" x14ac:dyDescent="0.3">
      <c r="A787" t="s">
        <v>1403</v>
      </c>
      <c r="B787">
        <v>-0.76445584473630701</v>
      </c>
      <c r="C787">
        <v>3.06163599902208E-7</v>
      </c>
      <c r="D787" t="s">
        <v>2738</v>
      </c>
    </row>
    <row r="788" spans="1:4" x14ac:dyDescent="0.3">
      <c r="A788" t="s">
        <v>1263</v>
      </c>
      <c r="B788">
        <v>-3.4247458503308601</v>
      </c>
      <c r="C788">
        <v>9.6871565509324705E-25</v>
      </c>
      <c r="D788" t="s">
        <v>2731</v>
      </c>
    </row>
    <row r="789" spans="1:4" x14ac:dyDescent="0.3">
      <c r="A789" t="s">
        <v>1272</v>
      </c>
      <c r="B789">
        <v>-5.1320228791988098</v>
      </c>
      <c r="C789">
        <v>4.02562245324799E-21</v>
      </c>
      <c r="D789" t="s">
        <v>2731</v>
      </c>
    </row>
    <row r="790" spans="1:4" x14ac:dyDescent="0.3">
      <c r="A790" t="s">
        <v>1306</v>
      </c>
      <c r="B790">
        <v>-4.9757849306315904</v>
      </c>
      <c r="C790">
        <v>3.3446244142378002E-14</v>
      </c>
      <c r="D790" t="s">
        <v>2731</v>
      </c>
    </row>
    <row r="791" spans="1:4" x14ac:dyDescent="0.3">
      <c r="A791" t="s">
        <v>1310</v>
      </c>
      <c r="B791">
        <v>2.73205219889994</v>
      </c>
      <c r="C791">
        <v>9.1609921026674097E-14</v>
      </c>
      <c r="D791" t="s">
        <v>2731</v>
      </c>
    </row>
    <row r="792" spans="1:4" x14ac:dyDescent="0.3">
      <c r="A792" t="s">
        <v>3439</v>
      </c>
      <c r="B792">
        <v>1.59199059160849</v>
      </c>
      <c r="C792">
        <v>6.5177925941289104E-11</v>
      </c>
      <c r="D792" t="s">
        <v>2731</v>
      </c>
    </row>
    <row r="793" spans="1:4" x14ac:dyDescent="0.3">
      <c r="A793" t="s">
        <v>1335</v>
      </c>
      <c r="B793">
        <v>-3.2088799299839899</v>
      </c>
      <c r="C793">
        <v>1.1202776538609599E-10</v>
      </c>
      <c r="D793" t="s">
        <v>2731</v>
      </c>
    </row>
    <row r="794" spans="1:4" x14ac:dyDescent="0.3">
      <c r="A794" t="s">
        <v>1344</v>
      </c>
      <c r="B794">
        <v>-1.57164986143484</v>
      </c>
      <c r="C794">
        <v>9.0706706356544197E-10</v>
      </c>
      <c r="D794" t="s">
        <v>2731</v>
      </c>
    </row>
    <row r="795" spans="1:4" x14ac:dyDescent="0.3">
      <c r="A795" t="s">
        <v>1404</v>
      </c>
      <c r="B795">
        <v>-2.56301837194377</v>
      </c>
      <c r="C795">
        <v>3.3410165582352802E-7</v>
      </c>
      <c r="D795" t="s">
        <v>2731</v>
      </c>
    </row>
    <row r="796" spans="1:4" x14ac:dyDescent="0.3">
      <c r="A796" t="s">
        <v>1473</v>
      </c>
      <c r="B796">
        <v>1.39489971741158</v>
      </c>
      <c r="C796">
        <v>1.12716995061655E-5</v>
      </c>
      <c r="D796" t="s">
        <v>2731</v>
      </c>
    </row>
    <row r="797" spans="1:4" x14ac:dyDescent="0.3">
      <c r="A797" t="s">
        <v>1581</v>
      </c>
      <c r="B797">
        <v>1.7722325495514299</v>
      </c>
      <c r="C797">
        <v>3.30936045405578E-4</v>
      </c>
      <c r="D797" t="s">
        <v>2731</v>
      </c>
    </row>
    <row r="798" spans="1:4" x14ac:dyDescent="0.3">
      <c r="A798" t="s">
        <v>1684</v>
      </c>
      <c r="B798">
        <v>1.0568483019772399</v>
      </c>
      <c r="C798">
        <v>2.3422957975988801E-3</v>
      </c>
      <c r="D798" t="s">
        <v>2731</v>
      </c>
    </row>
    <row r="799" spans="1:4" x14ac:dyDescent="0.3">
      <c r="A799" t="s">
        <v>2821</v>
      </c>
      <c r="B799">
        <v>0.89774983703538602</v>
      </c>
      <c r="C799">
        <v>4.0953570682268504E-3</v>
      </c>
      <c r="D799" t="s">
        <v>2731</v>
      </c>
    </row>
    <row r="800" spans="1:4" x14ac:dyDescent="0.3">
      <c r="A800" t="s">
        <v>1787</v>
      </c>
      <c r="B800">
        <v>-0.91830167950859898</v>
      </c>
      <c r="C800">
        <v>7.7708079457807101E-3</v>
      </c>
      <c r="D800" t="s">
        <v>2731</v>
      </c>
    </row>
    <row r="801" spans="1:4" x14ac:dyDescent="0.3">
      <c r="A801" t="s">
        <v>1820</v>
      </c>
      <c r="B801">
        <v>0.76282083972472303</v>
      </c>
      <c r="C801">
        <v>9.6048421206991804E-3</v>
      </c>
      <c r="D801" t="s">
        <v>2731</v>
      </c>
    </row>
    <row r="802" spans="1:4" x14ac:dyDescent="0.3">
      <c r="A802" t="s">
        <v>1448</v>
      </c>
      <c r="B802">
        <v>1.36002723063146</v>
      </c>
      <c r="C802">
        <v>5.2662428629915498E-6</v>
      </c>
      <c r="D802" t="s">
        <v>2740</v>
      </c>
    </row>
    <row r="803" spans="1:4" x14ac:dyDescent="0.3">
      <c r="A803" t="s">
        <v>1274</v>
      </c>
      <c r="B803">
        <v>-1.8351144687504899</v>
      </c>
      <c r="C803">
        <v>5.0797381443386798E-21</v>
      </c>
      <c r="D803" t="s">
        <v>2736</v>
      </c>
    </row>
    <row r="804" spans="1:4" x14ac:dyDescent="0.3">
      <c r="A804" t="s">
        <v>3920</v>
      </c>
      <c r="B804">
        <v>-2.0137896826772601</v>
      </c>
      <c r="C804">
        <v>6.9955617700847802E-4</v>
      </c>
      <c r="D804" t="s">
        <v>2736</v>
      </c>
    </row>
    <row r="805" spans="1:4" x14ac:dyDescent="0.3">
      <c r="A805" t="s">
        <v>1628</v>
      </c>
      <c r="B805">
        <v>-0.76561982679507101</v>
      </c>
      <c r="C805">
        <v>1.0454437018727E-3</v>
      </c>
      <c r="D805" t="s">
        <v>2736</v>
      </c>
    </row>
    <row r="806" spans="1:4" x14ac:dyDescent="0.3">
      <c r="A806" t="s">
        <v>1670</v>
      </c>
      <c r="B806">
        <v>1.22026926878421</v>
      </c>
      <c r="C806">
        <v>1.89170062315555E-3</v>
      </c>
      <c r="D806" t="s">
        <v>2736</v>
      </c>
    </row>
    <row r="807" spans="1:4" x14ac:dyDescent="0.3">
      <c r="A807" t="s">
        <v>1686</v>
      </c>
      <c r="B807">
        <v>-1.55258023861121</v>
      </c>
      <c r="C807">
        <v>2.4817015537217202E-3</v>
      </c>
      <c r="D807" t="s">
        <v>2736</v>
      </c>
    </row>
    <row r="808" spans="1:4" x14ac:dyDescent="0.3">
      <c r="A808" t="s">
        <v>3128</v>
      </c>
      <c r="B808">
        <v>-2.8496003204187002</v>
      </c>
      <c r="C808">
        <v>0</v>
      </c>
      <c r="D808" t="s">
        <v>2734</v>
      </c>
    </row>
    <row r="809" spans="1:4" x14ac:dyDescent="0.3">
      <c r="A809" t="s">
        <v>1360</v>
      </c>
      <c r="B809">
        <v>1.4475871462562899</v>
      </c>
      <c r="C809">
        <v>4.4369181695725498E-9</v>
      </c>
      <c r="D809" t="s">
        <v>2734</v>
      </c>
    </row>
    <row r="810" spans="1:4" x14ac:dyDescent="0.3">
      <c r="A810" t="s">
        <v>1312</v>
      </c>
      <c r="B810">
        <v>2.8170700941555702</v>
      </c>
      <c r="C810">
        <v>1.2966118084223601E-13</v>
      </c>
      <c r="D810" t="s">
        <v>2730</v>
      </c>
    </row>
    <row r="811" spans="1:4" x14ac:dyDescent="0.3">
      <c r="A811" t="s">
        <v>1364</v>
      </c>
      <c r="B811">
        <v>-2.80074090631715</v>
      </c>
      <c r="C811">
        <v>5.6889754192995201E-9</v>
      </c>
      <c r="D811" t="s">
        <v>2730</v>
      </c>
    </row>
    <row r="812" spans="1:4" x14ac:dyDescent="0.3">
      <c r="A812" t="s">
        <v>2884</v>
      </c>
      <c r="B812">
        <v>-1.1553410758732801</v>
      </c>
      <c r="C812">
        <v>2.99573404646074E-4</v>
      </c>
      <c r="D812" t="s">
        <v>2730</v>
      </c>
    </row>
    <row r="813" spans="1:4" x14ac:dyDescent="0.3">
      <c r="A813" t="s">
        <v>3247</v>
      </c>
      <c r="B813">
        <v>0.76879421567885298</v>
      </c>
      <c r="C813">
        <v>3.42305849305471E-4</v>
      </c>
      <c r="D813" t="s">
        <v>2730</v>
      </c>
    </row>
    <row r="814" spans="1:4" x14ac:dyDescent="0.3">
      <c r="A814" t="s">
        <v>1664</v>
      </c>
      <c r="B814">
        <v>-1.4859664565577</v>
      </c>
      <c r="C814">
        <v>1.8131185389336499E-3</v>
      </c>
      <c r="D814" t="s">
        <v>2730</v>
      </c>
    </row>
    <row r="815" spans="1:4" x14ac:dyDescent="0.3">
      <c r="A815" t="s">
        <v>1812</v>
      </c>
      <c r="B815">
        <v>0.97070222497990999</v>
      </c>
      <c r="C815">
        <v>9.0962733706994904E-3</v>
      </c>
      <c r="D815" t="s">
        <v>2730</v>
      </c>
    </row>
    <row r="816" spans="1:4" x14ac:dyDescent="0.3">
      <c r="A816" t="s">
        <v>4318</v>
      </c>
      <c r="B816">
        <v>-10.5526263175243</v>
      </c>
      <c r="C816">
        <v>1.01743189490682E-47</v>
      </c>
      <c r="D816" t="s">
        <v>2733</v>
      </c>
    </row>
    <row r="817" spans="1:4" x14ac:dyDescent="0.3">
      <c r="A817" t="s">
        <v>3389</v>
      </c>
      <c r="B817">
        <v>0.99849243536318499</v>
      </c>
      <c r="C817">
        <v>2.10375772429315E-25</v>
      </c>
      <c r="D817" t="s">
        <v>2733</v>
      </c>
    </row>
    <row r="818" spans="1:4" x14ac:dyDescent="0.3">
      <c r="A818" t="s">
        <v>1276</v>
      </c>
      <c r="B818">
        <v>0.84456232910495599</v>
      </c>
      <c r="C818">
        <v>1.26726766014514E-20</v>
      </c>
      <c r="D818" t="s">
        <v>2733</v>
      </c>
    </row>
    <row r="819" spans="1:4" x14ac:dyDescent="0.3">
      <c r="A819" t="s">
        <v>1282</v>
      </c>
      <c r="B819">
        <v>-3.1482049300453401</v>
      </c>
      <c r="C819">
        <v>1.4853675915872E-19</v>
      </c>
      <c r="D819" t="s">
        <v>2733</v>
      </c>
    </row>
    <row r="820" spans="1:4" x14ac:dyDescent="0.3">
      <c r="A820" t="s">
        <v>1324</v>
      </c>
      <c r="B820">
        <v>-3.4103922365203498</v>
      </c>
      <c r="C820">
        <v>4.1427314710606304E-12</v>
      </c>
      <c r="D820" t="s">
        <v>2733</v>
      </c>
    </row>
    <row r="821" spans="1:4" x14ac:dyDescent="0.3">
      <c r="A821" t="s">
        <v>2792</v>
      </c>
      <c r="B821">
        <v>-2.7115153793338602</v>
      </c>
      <c r="C821">
        <v>1.1677192101882099E-10</v>
      </c>
      <c r="D821" t="s">
        <v>2733</v>
      </c>
    </row>
    <row r="822" spans="1:4" x14ac:dyDescent="0.3">
      <c r="A822" t="s">
        <v>1359</v>
      </c>
      <c r="B822">
        <v>-2.4990046398621599</v>
      </c>
      <c r="C822">
        <v>4.3781231125389603E-9</v>
      </c>
      <c r="D822" t="s">
        <v>2733</v>
      </c>
    </row>
    <row r="823" spans="1:4" x14ac:dyDescent="0.3">
      <c r="A823" t="s">
        <v>1533</v>
      </c>
      <c r="B823">
        <v>-0.838319919842204</v>
      </c>
      <c r="C823">
        <v>8.8106982052510506E-5</v>
      </c>
      <c r="D823" t="s">
        <v>2733</v>
      </c>
    </row>
    <row r="824" spans="1:4" x14ac:dyDescent="0.3">
      <c r="A824" t="s">
        <v>1555</v>
      </c>
      <c r="B824">
        <v>1.23494651104248</v>
      </c>
      <c r="C824">
        <v>1.8041338970024899E-4</v>
      </c>
      <c r="D824" t="s">
        <v>2733</v>
      </c>
    </row>
    <row r="825" spans="1:4" x14ac:dyDescent="0.3">
      <c r="A825" t="s">
        <v>1568</v>
      </c>
      <c r="B825">
        <v>2.2469510545360998</v>
      </c>
      <c r="C825">
        <v>2.37427459165599E-4</v>
      </c>
      <c r="D825" t="s">
        <v>2733</v>
      </c>
    </row>
    <row r="826" spans="1:4" x14ac:dyDescent="0.3">
      <c r="A826" t="s">
        <v>3527</v>
      </c>
      <c r="B826">
        <v>-7.6930031603423199</v>
      </c>
      <c r="C826">
        <v>2.5934263742066299E-4</v>
      </c>
      <c r="D826" t="s">
        <v>2733</v>
      </c>
    </row>
    <row r="827" spans="1:4" x14ac:dyDescent="0.3">
      <c r="A827" t="s">
        <v>1614</v>
      </c>
      <c r="B827">
        <v>-1.56315248837899</v>
      </c>
      <c r="C827">
        <v>7.3672787521611698E-4</v>
      </c>
      <c r="D827" t="s">
        <v>2733</v>
      </c>
    </row>
    <row r="828" spans="1:4" x14ac:dyDescent="0.3">
      <c r="A828" t="s">
        <v>1674</v>
      </c>
      <c r="B828">
        <v>-1.15031564190584</v>
      </c>
      <c r="C828">
        <v>1.9793537456402198E-3</v>
      </c>
      <c r="D828" t="s">
        <v>2733</v>
      </c>
    </row>
    <row r="829" spans="1:4" x14ac:dyDescent="0.3">
      <c r="A829" t="s">
        <v>1709</v>
      </c>
      <c r="B829">
        <v>-1.8064224586883699</v>
      </c>
      <c r="C829">
        <v>3.3990388781807599E-3</v>
      </c>
      <c r="D829" t="s">
        <v>2733</v>
      </c>
    </row>
    <row r="830" spans="1:4" x14ac:dyDescent="0.3">
      <c r="A830" t="s">
        <v>1710</v>
      </c>
      <c r="B830">
        <v>-0.82259594844577699</v>
      </c>
      <c r="C830">
        <v>3.4145722211479301E-3</v>
      </c>
      <c r="D830" t="s">
        <v>2733</v>
      </c>
    </row>
    <row r="831" spans="1:4" x14ac:dyDescent="0.3">
      <c r="A831" t="s">
        <v>1711</v>
      </c>
      <c r="B831">
        <v>-1.80670365910619</v>
      </c>
      <c r="C831">
        <v>3.4259179900136098E-3</v>
      </c>
      <c r="D831" t="s">
        <v>2733</v>
      </c>
    </row>
    <row r="832" spans="1:4" x14ac:dyDescent="0.3">
      <c r="A832" t="s">
        <v>1723</v>
      </c>
      <c r="B832">
        <v>-1.7475001433059301</v>
      </c>
      <c r="C832">
        <v>3.97973471791259E-3</v>
      </c>
      <c r="D832" t="s">
        <v>2733</v>
      </c>
    </row>
    <row r="833" spans="1:4" x14ac:dyDescent="0.3">
      <c r="A833" t="s">
        <v>1776</v>
      </c>
      <c r="B833">
        <v>1.1094745342249099</v>
      </c>
      <c r="C833">
        <v>6.9064225833496496E-3</v>
      </c>
      <c r="D833" t="s">
        <v>2733</v>
      </c>
    </row>
    <row r="834" spans="1:4" x14ac:dyDescent="0.3">
      <c r="A834" t="s">
        <v>1792</v>
      </c>
      <c r="B834">
        <v>-1.30789122058911</v>
      </c>
      <c r="C834">
        <v>7.8136963739826593E-3</v>
      </c>
      <c r="D834" t="s">
        <v>2733</v>
      </c>
    </row>
    <row r="835" spans="1:4" x14ac:dyDescent="0.3">
      <c r="A835" t="s">
        <v>1822</v>
      </c>
      <c r="B835">
        <v>0.97519272025290604</v>
      </c>
      <c r="C835">
        <v>9.6536560661156703E-3</v>
      </c>
      <c r="D835" t="s">
        <v>2733</v>
      </c>
    </row>
  </sheetData>
  <sortState ref="A2:D835">
    <sortCondition ref="D2:D835"/>
  </sortState>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1"/>
  <sheetViews>
    <sheetView workbookViewId="0">
      <pane ySplit="1" topLeftCell="A2" activePane="bottomLeft" state="frozen"/>
      <selection pane="bottomLeft" activeCell="B1" sqref="B1"/>
    </sheetView>
  </sheetViews>
  <sheetFormatPr defaultRowHeight="14.4" x14ac:dyDescent="0.3"/>
  <cols>
    <col min="1" max="1" width="14.88671875" bestFit="1" customWidth="1"/>
    <col min="4" max="4" width="36.109375" bestFit="1" customWidth="1"/>
  </cols>
  <sheetData>
    <row r="1" spans="1:4" x14ac:dyDescent="0.3">
      <c r="B1" s="23" t="s">
        <v>4309</v>
      </c>
      <c r="C1" s="23" t="s">
        <v>4298</v>
      </c>
      <c r="D1" s="23" t="s">
        <v>1432</v>
      </c>
    </row>
    <row r="2" spans="1:4" x14ac:dyDescent="0.3">
      <c r="A2" t="s">
        <v>3103</v>
      </c>
      <c r="B2">
        <v>-0.96489927899322603</v>
      </c>
      <c r="C2">
        <v>2.3296161649895199E-5</v>
      </c>
      <c r="D2" t="s">
        <v>2735</v>
      </c>
    </row>
    <row r="3" spans="1:4" x14ac:dyDescent="0.3">
      <c r="A3" t="s">
        <v>2805</v>
      </c>
      <c r="B3">
        <v>8.0471461438329701</v>
      </c>
      <c r="C3">
        <v>1.2936755710685899E-71</v>
      </c>
      <c r="D3" t="s">
        <v>2729</v>
      </c>
    </row>
    <row r="4" spans="1:4" x14ac:dyDescent="0.3">
      <c r="A4" t="s">
        <v>2762</v>
      </c>
      <c r="B4">
        <v>-5.2354479518509303</v>
      </c>
      <c r="C4">
        <v>1.7031078740428499E-62</v>
      </c>
      <c r="D4" t="s">
        <v>2729</v>
      </c>
    </row>
    <row r="5" spans="1:4" x14ac:dyDescent="0.3">
      <c r="A5" t="s">
        <v>3390</v>
      </c>
      <c r="B5">
        <v>1.4882364363829299</v>
      </c>
      <c r="C5">
        <v>9.4950577565322003E-54</v>
      </c>
      <c r="D5" t="s">
        <v>2729</v>
      </c>
    </row>
    <row r="6" spans="1:4" x14ac:dyDescent="0.3">
      <c r="A6" t="s">
        <v>4310</v>
      </c>
      <c r="B6">
        <v>-6.2644347098373201</v>
      </c>
      <c r="C6">
        <v>7.1382434635115796E-39</v>
      </c>
      <c r="D6" t="s">
        <v>2729</v>
      </c>
    </row>
    <row r="7" spans="1:4" x14ac:dyDescent="0.3">
      <c r="A7" t="s">
        <v>3394</v>
      </c>
      <c r="B7">
        <v>6.1606209974925701</v>
      </c>
      <c r="C7">
        <v>1.60837529525961E-34</v>
      </c>
      <c r="D7" t="s">
        <v>2729</v>
      </c>
    </row>
    <row r="8" spans="1:4" x14ac:dyDescent="0.3">
      <c r="A8" t="s">
        <v>2776</v>
      </c>
      <c r="B8">
        <v>-6.0103804771387797</v>
      </c>
      <c r="C8">
        <v>1.60499968727985E-33</v>
      </c>
      <c r="D8" t="s">
        <v>2729</v>
      </c>
    </row>
    <row r="9" spans="1:4" x14ac:dyDescent="0.3">
      <c r="A9" t="s">
        <v>2882</v>
      </c>
      <c r="B9">
        <v>2.8704923373229501</v>
      </c>
      <c r="C9">
        <v>7.3152137545004603E-24</v>
      </c>
      <c r="D9" t="s">
        <v>2729</v>
      </c>
    </row>
    <row r="10" spans="1:4" x14ac:dyDescent="0.3">
      <c r="A10" t="s">
        <v>3386</v>
      </c>
      <c r="B10">
        <v>2.0445873591163899</v>
      </c>
      <c r="C10">
        <v>1.5861675266254601E-22</v>
      </c>
      <c r="D10" t="s">
        <v>2729</v>
      </c>
    </row>
    <row r="11" spans="1:4" x14ac:dyDescent="0.3">
      <c r="A11" t="s">
        <v>1113</v>
      </c>
      <c r="B11">
        <v>2.9426773266041102</v>
      </c>
      <c r="C11">
        <v>2.3054464812078199E-17</v>
      </c>
      <c r="D11" t="s">
        <v>2729</v>
      </c>
    </row>
    <row r="12" spans="1:4" x14ac:dyDescent="0.3">
      <c r="A12" t="s">
        <v>4311</v>
      </c>
      <c r="B12">
        <v>2.3739751840744199</v>
      </c>
      <c r="C12">
        <v>1.4470238611790601E-16</v>
      </c>
      <c r="D12" t="s">
        <v>2729</v>
      </c>
    </row>
    <row r="13" spans="1:4" x14ac:dyDescent="0.3">
      <c r="A13" t="s">
        <v>3397</v>
      </c>
      <c r="B13">
        <v>-1.6487347268655299</v>
      </c>
      <c r="C13">
        <v>9.9175739400573198E-16</v>
      </c>
      <c r="D13" t="s">
        <v>2729</v>
      </c>
    </row>
    <row r="14" spans="1:4" x14ac:dyDescent="0.3">
      <c r="A14" t="s">
        <v>3456</v>
      </c>
      <c r="B14">
        <v>-2.0116092920039601</v>
      </c>
      <c r="C14">
        <v>3.4384745084492501E-15</v>
      </c>
      <c r="D14" t="s">
        <v>2729</v>
      </c>
    </row>
    <row r="15" spans="1:4" x14ac:dyDescent="0.3">
      <c r="A15" t="s">
        <v>3499</v>
      </c>
      <c r="B15">
        <v>1.96555278132338</v>
      </c>
      <c r="C15">
        <v>6.5501564613636001E-13</v>
      </c>
      <c r="D15" t="s">
        <v>2729</v>
      </c>
    </row>
    <row r="16" spans="1:4" x14ac:dyDescent="0.3">
      <c r="A16" t="s">
        <v>1116</v>
      </c>
      <c r="B16">
        <v>-2.77198407829228</v>
      </c>
      <c r="C16">
        <v>1.7876293405683301E-12</v>
      </c>
      <c r="D16" t="s">
        <v>2729</v>
      </c>
    </row>
    <row r="17" spans="1:4" x14ac:dyDescent="0.3">
      <c r="A17" t="s">
        <v>3409</v>
      </c>
      <c r="B17">
        <v>0.97177266433293796</v>
      </c>
      <c r="C17">
        <v>2.2850952681914002E-12</v>
      </c>
      <c r="D17" t="s">
        <v>2729</v>
      </c>
    </row>
    <row r="18" spans="1:4" x14ac:dyDescent="0.3">
      <c r="A18" t="s">
        <v>1117</v>
      </c>
      <c r="B18">
        <v>-2.5332031169901899</v>
      </c>
      <c r="C18">
        <v>1.00268525896157E-11</v>
      </c>
      <c r="D18" t="s">
        <v>2729</v>
      </c>
    </row>
    <row r="19" spans="1:4" x14ac:dyDescent="0.3">
      <c r="A19" t="s">
        <v>3460</v>
      </c>
      <c r="B19">
        <v>-1.47669275826008</v>
      </c>
      <c r="C19">
        <v>1.34983720830323E-11</v>
      </c>
      <c r="D19" t="s">
        <v>2729</v>
      </c>
    </row>
    <row r="20" spans="1:4" x14ac:dyDescent="0.3">
      <c r="A20" t="s">
        <v>2815</v>
      </c>
      <c r="B20">
        <v>-1.9966799660027701</v>
      </c>
      <c r="C20">
        <v>3.8133300229198001E-9</v>
      </c>
      <c r="D20" t="s">
        <v>2729</v>
      </c>
    </row>
    <row r="21" spans="1:4" x14ac:dyDescent="0.3">
      <c r="A21" t="s">
        <v>3984</v>
      </c>
      <c r="B21">
        <v>1.6006353351334499</v>
      </c>
      <c r="C21">
        <v>1.08704915533764E-8</v>
      </c>
      <c r="D21" t="s">
        <v>2729</v>
      </c>
    </row>
    <row r="22" spans="1:4" x14ac:dyDescent="0.3">
      <c r="A22" t="s">
        <v>3401</v>
      </c>
      <c r="B22">
        <v>-0.98796161455336795</v>
      </c>
      <c r="C22">
        <v>1.08704915533764E-8</v>
      </c>
      <c r="D22" t="s">
        <v>2729</v>
      </c>
    </row>
    <row r="23" spans="1:4" x14ac:dyDescent="0.3">
      <c r="A23" t="s">
        <v>1121</v>
      </c>
      <c r="B23">
        <v>0.75239537857165995</v>
      </c>
      <c r="C23">
        <v>5.6571716702805597E-8</v>
      </c>
      <c r="D23" t="s">
        <v>2729</v>
      </c>
    </row>
    <row r="24" spans="1:4" x14ac:dyDescent="0.3">
      <c r="A24" t="s">
        <v>2773</v>
      </c>
      <c r="B24">
        <v>1.6158030166358699</v>
      </c>
      <c r="C24">
        <v>2.8925410179010399E-7</v>
      </c>
      <c r="D24" t="s">
        <v>2729</v>
      </c>
    </row>
    <row r="25" spans="1:4" x14ac:dyDescent="0.3">
      <c r="A25" t="s">
        <v>3450</v>
      </c>
      <c r="B25">
        <v>1.62246567458847</v>
      </c>
      <c r="C25">
        <v>6.8639119714891998E-7</v>
      </c>
      <c r="D25" t="s">
        <v>2729</v>
      </c>
    </row>
    <row r="26" spans="1:4" x14ac:dyDescent="0.3">
      <c r="A26" t="s">
        <v>553</v>
      </c>
      <c r="B26">
        <v>0.71383093524265495</v>
      </c>
      <c r="C26">
        <v>1.1199172086990701E-6</v>
      </c>
      <c r="D26" t="s">
        <v>2729</v>
      </c>
    </row>
    <row r="27" spans="1:4" x14ac:dyDescent="0.3">
      <c r="A27" t="s">
        <v>1127</v>
      </c>
      <c r="B27">
        <v>0.99469160157390801</v>
      </c>
      <c r="C27">
        <v>5.5432519289397899E-6</v>
      </c>
      <c r="D27" t="s">
        <v>2729</v>
      </c>
    </row>
    <row r="28" spans="1:4" x14ac:dyDescent="0.3">
      <c r="A28" t="s">
        <v>3433</v>
      </c>
      <c r="B28">
        <v>-3.3108390053885399</v>
      </c>
      <c r="C28">
        <v>7.5330927155364301E-6</v>
      </c>
      <c r="D28" t="s">
        <v>2729</v>
      </c>
    </row>
    <row r="29" spans="1:4" x14ac:dyDescent="0.3">
      <c r="A29" t="s">
        <v>3568</v>
      </c>
      <c r="B29">
        <v>1.6239059710055801</v>
      </c>
      <c r="C29">
        <v>1.1562366061311601E-5</v>
      </c>
      <c r="D29" t="s">
        <v>2729</v>
      </c>
    </row>
    <row r="30" spans="1:4" x14ac:dyDescent="0.3">
      <c r="A30" t="s">
        <v>3303</v>
      </c>
      <c r="B30">
        <v>-1.3783276952010499</v>
      </c>
      <c r="C30">
        <v>1.22567330192946E-5</v>
      </c>
      <c r="D30" t="s">
        <v>2729</v>
      </c>
    </row>
    <row r="31" spans="1:4" x14ac:dyDescent="0.3">
      <c r="A31" t="s">
        <v>3415</v>
      </c>
      <c r="B31">
        <v>-0.94254700703540295</v>
      </c>
      <c r="C31">
        <v>1.7146754036585099E-5</v>
      </c>
      <c r="D31" t="s">
        <v>2729</v>
      </c>
    </row>
    <row r="32" spans="1:4" x14ac:dyDescent="0.3">
      <c r="A32" t="s">
        <v>3521</v>
      </c>
      <c r="B32">
        <v>-1.62658483287289</v>
      </c>
      <c r="C32">
        <v>2.81588884037617E-5</v>
      </c>
      <c r="D32" t="s">
        <v>2729</v>
      </c>
    </row>
    <row r="33" spans="1:4" x14ac:dyDescent="0.3">
      <c r="A33" t="s">
        <v>1136</v>
      </c>
      <c r="B33">
        <v>4.0388449026469502</v>
      </c>
      <c r="C33">
        <v>2.9674723003884902E-5</v>
      </c>
      <c r="D33" t="s">
        <v>2729</v>
      </c>
    </row>
    <row r="34" spans="1:4" x14ac:dyDescent="0.3">
      <c r="A34" t="s">
        <v>1138</v>
      </c>
      <c r="B34">
        <v>-1.60674824342364</v>
      </c>
      <c r="C34">
        <v>4.41123840126281E-5</v>
      </c>
      <c r="D34" t="s">
        <v>2729</v>
      </c>
    </row>
    <row r="35" spans="1:4" x14ac:dyDescent="0.3">
      <c r="A35" t="s">
        <v>3411</v>
      </c>
      <c r="B35">
        <v>-0.88381046055109003</v>
      </c>
      <c r="C35">
        <v>5.2274587797412897E-5</v>
      </c>
      <c r="D35" t="s">
        <v>2729</v>
      </c>
    </row>
    <row r="36" spans="1:4" x14ac:dyDescent="0.3">
      <c r="A36" t="s">
        <v>3444</v>
      </c>
      <c r="B36">
        <v>-1.94710669860143</v>
      </c>
      <c r="C36">
        <v>5.7163592337007902E-5</v>
      </c>
      <c r="D36" t="s">
        <v>2729</v>
      </c>
    </row>
    <row r="37" spans="1:4" x14ac:dyDescent="0.3">
      <c r="A37" t="s">
        <v>1141</v>
      </c>
      <c r="B37">
        <v>-1.3816616711182199</v>
      </c>
      <c r="C37">
        <v>8.5065228475718596E-5</v>
      </c>
      <c r="D37" t="s">
        <v>2729</v>
      </c>
    </row>
    <row r="38" spans="1:4" x14ac:dyDescent="0.3">
      <c r="A38" t="s">
        <v>3564</v>
      </c>
      <c r="B38">
        <v>1.0250756791804401</v>
      </c>
      <c r="C38">
        <v>9.5408533191942399E-5</v>
      </c>
      <c r="D38" t="s">
        <v>2729</v>
      </c>
    </row>
    <row r="39" spans="1:4" x14ac:dyDescent="0.3">
      <c r="A39" t="s">
        <v>1143</v>
      </c>
      <c r="B39">
        <v>-1.7064256100189601</v>
      </c>
      <c r="C39">
        <v>1.3797531401712299E-4</v>
      </c>
      <c r="D39" t="s">
        <v>2729</v>
      </c>
    </row>
    <row r="40" spans="1:4" x14ac:dyDescent="0.3">
      <c r="A40" t="s">
        <v>3030</v>
      </c>
      <c r="B40">
        <v>2.5767283659806499</v>
      </c>
      <c r="C40">
        <v>1.73547996893676E-4</v>
      </c>
      <c r="D40" t="s">
        <v>2729</v>
      </c>
    </row>
    <row r="41" spans="1:4" x14ac:dyDescent="0.3">
      <c r="A41" t="s">
        <v>3582</v>
      </c>
      <c r="B41">
        <v>-1.0361162366193</v>
      </c>
      <c r="C41">
        <v>1.73999532253061E-4</v>
      </c>
      <c r="D41" t="s">
        <v>2729</v>
      </c>
    </row>
    <row r="42" spans="1:4" x14ac:dyDescent="0.3">
      <c r="A42" t="s">
        <v>1146</v>
      </c>
      <c r="B42">
        <v>0.79898701470112798</v>
      </c>
      <c r="C42">
        <v>1.9086939643144499E-4</v>
      </c>
      <c r="D42" t="s">
        <v>2729</v>
      </c>
    </row>
    <row r="43" spans="1:4" x14ac:dyDescent="0.3">
      <c r="A43" t="s">
        <v>3288</v>
      </c>
      <c r="B43">
        <v>1.7884427723426899</v>
      </c>
      <c r="C43">
        <v>2.07768867610374E-4</v>
      </c>
      <c r="D43" t="s">
        <v>2729</v>
      </c>
    </row>
    <row r="44" spans="1:4" x14ac:dyDescent="0.3">
      <c r="A44" t="s">
        <v>3489</v>
      </c>
      <c r="B44">
        <v>0.65702710214871296</v>
      </c>
      <c r="C44">
        <v>2.2308452869948899E-4</v>
      </c>
      <c r="D44" t="s">
        <v>2729</v>
      </c>
    </row>
    <row r="45" spans="1:4" x14ac:dyDescent="0.3">
      <c r="A45" t="s">
        <v>3532</v>
      </c>
      <c r="B45">
        <v>-1.3491013580476501</v>
      </c>
      <c r="C45">
        <v>1.1756344536107599E-3</v>
      </c>
      <c r="D45" t="s">
        <v>2729</v>
      </c>
    </row>
    <row r="46" spans="1:4" x14ac:dyDescent="0.3">
      <c r="A46" t="s">
        <v>3508</v>
      </c>
      <c r="B46">
        <v>-1.3084955623258601</v>
      </c>
      <c r="C46">
        <v>1.3481034962117501E-3</v>
      </c>
      <c r="D46" t="s">
        <v>2729</v>
      </c>
    </row>
    <row r="47" spans="1:4" x14ac:dyDescent="0.3">
      <c r="A47" t="s">
        <v>1171</v>
      </c>
      <c r="B47">
        <v>-0.78009938771381504</v>
      </c>
      <c r="C47">
        <v>1.4558239122261401E-3</v>
      </c>
      <c r="D47" t="s">
        <v>2729</v>
      </c>
    </row>
    <row r="48" spans="1:4" x14ac:dyDescent="0.3">
      <c r="A48" t="s">
        <v>3553</v>
      </c>
      <c r="B48">
        <v>-1.81832887841777</v>
      </c>
      <c r="C48">
        <v>1.58728907610179E-3</v>
      </c>
      <c r="D48" t="s">
        <v>2729</v>
      </c>
    </row>
    <row r="49" spans="1:4" x14ac:dyDescent="0.3">
      <c r="A49" t="s">
        <v>1179</v>
      </c>
      <c r="B49">
        <v>-1.08564913380029</v>
      </c>
      <c r="C49">
        <v>1.87331354887545E-3</v>
      </c>
      <c r="D49" t="s">
        <v>2729</v>
      </c>
    </row>
    <row r="50" spans="1:4" x14ac:dyDescent="0.3">
      <c r="A50" t="s">
        <v>3577</v>
      </c>
      <c r="B50">
        <v>-1.52392846044147</v>
      </c>
      <c r="C50">
        <v>2.0853623974993701E-3</v>
      </c>
      <c r="D50" t="s">
        <v>2729</v>
      </c>
    </row>
    <row r="51" spans="1:4" x14ac:dyDescent="0.3">
      <c r="A51" t="s">
        <v>1181</v>
      </c>
      <c r="B51">
        <v>-0.976017299416712</v>
      </c>
      <c r="C51">
        <v>2.2900888070428102E-3</v>
      </c>
      <c r="D51" t="s">
        <v>2729</v>
      </c>
    </row>
    <row r="52" spans="1:4" x14ac:dyDescent="0.3">
      <c r="A52" t="s">
        <v>1183</v>
      </c>
      <c r="B52">
        <v>-1.09175317472725</v>
      </c>
      <c r="C52">
        <v>2.4575818692915601E-3</v>
      </c>
      <c r="D52" t="s">
        <v>2729</v>
      </c>
    </row>
    <row r="53" spans="1:4" x14ac:dyDescent="0.3">
      <c r="A53" t="s">
        <v>1184</v>
      </c>
      <c r="B53">
        <v>-0.83692210164982905</v>
      </c>
      <c r="C53">
        <v>2.61433686436063E-3</v>
      </c>
      <c r="D53" t="s">
        <v>2729</v>
      </c>
    </row>
    <row r="54" spans="1:4" x14ac:dyDescent="0.3">
      <c r="A54" t="s">
        <v>1187</v>
      </c>
      <c r="B54">
        <v>-0.65644937505523204</v>
      </c>
      <c r="C54">
        <v>2.9857815106846901E-3</v>
      </c>
      <c r="D54" t="s">
        <v>2729</v>
      </c>
    </row>
    <row r="55" spans="1:4" x14ac:dyDescent="0.3">
      <c r="A55" t="s">
        <v>4075</v>
      </c>
      <c r="B55">
        <v>0.95377024127569499</v>
      </c>
      <c r="C55">
        <v>3.31558590465895E-3</v>
      </c>
      <c r="D55" t="s">
        <v>2729</v>
      </c>
    </row>
    <row r="56" spans="1:4" x14ac:dyDescent="0.3">
      <c r="A56" t="s">
        <v>1190</v>
      </c>
      <c r="B56">
        <v>-0.91849047198294698</v>
      </c>
      <c r="C56">
        <v>3.7214428248367498E-3</v>
      </c>
      <c r="D56" t="s">
        <v>2729</v>
      </c>
    </row>
    <row r="57" spans="1:4" x14ac:dyDescent="0.3">
      <c r="A57" t="s">
        <v>1197</v>
      </c>
      <c r="B57">
        <v>-0.84550205116955301</v>
      </c>
      <c r="C57">
        <v>4.7866623567650304E-3</v>
      </c>
      <c r="D57" t="s">
        <v>2729</v>
      </c>
    </row>
    <row r="58" spans="1:4" x14ac:dyDescent="0.3">
      <c r="A58" t="s">
        <v>1201</v>
      </c>
      <c r="B58">
        <v>-1.2605992251484399</v>
      </c>
      <c r="C58">
        <v>5.6025767007569297E-3</v>
      </c>
      <c r="D58" t="s">
        <v>2729</v>
      </c>
    </row>
    <row r="59" spans="1:4" x14ac:dyDescent="0.3">
      <c r="A59" t="s">
        <v>3558</v>
      </c>
      <c r="B59">
        <v>1.06023201515143</v>
      </c>
      <c r="C59">
        <v>5.8000939571191098E-3</v>
      </c>
      <c r="D59" t="s">
        <v>2729</v>
      </c>
    </row>
    <row r="60" spans="1:4" x14ac:dyDescent="0.3">
      <c r="A60" t="s">
        <v>3654</v>
      </c>
      <c r="B60">
        <v>-0.62782900408930797</v>
      </c>
      <c r="C60">
        <v>6.29658025811578E-3</v>
      </c>
      <c r="D60" t="s">
        <v>2729</v>
      </c>
    </row>
    <row r="61" spans="1:4" x14ac:dyDescent="0.3">
      <c r="A61" t="s">
        <v>1211</v>
      </c>
      <c r="B61">
        <v>1.3864939079819001</v>
      </c>
      <c r="C61">
        <v>8.1860754402173497E-3</v>
      </c>
      <c r="D61" t="s">
        <v>2729</v>
      </c>
    </row>
    <row r="62" spans="1:4" x14ac:dyDescent="0.3">
      <c r="A62" t="s">
        <v>3821</v>
      </c>
      <c r="B62">
        <v>0.87352110304768804</v>
      </c>
      <c r="C62">
        <v>8.2827619970402399E-3</v>
      </c>
      <c r="D62" t="s">
        <v>2729</v>
      </c>
    </row>
    <row r="63" spans="1:4" x14ac:dyDescent="0.3">
      <c r="A63" t="s">
        <v>3235</v>
      </c>
      <c r="B63">
        <v>-0.68825247074003904</v>
      </c>
      <c r="C63">
        <v>8.8738718375894494E-3</v>
      </c>
      <c r="D63" t="s">
        <v>2729</v>
      </c>
    </row>
    <row r="64" spans="1:4" x14ac:dyDescent="0.3">
      <c r="A64" t="s">
        <v>1214</v>
      </c>
      <c r="B64">
        <v>1.3419975040880801</v>
      </c>
      <c r="C64">
        <v>9.7865847436547308E-3</v>
      </c>
      <c r="D64" t="s">
        <v>2729</v>
      </c>
    </row>
    <row r="65" spans="1:4" x14ac:dyDescent="0.3">
      <c r="A65" t="s">
        <v>1135</v>
      </c>
      <c r="B65">
        <v>-1.4906389267423401</v>
      </c>
      <c r="C65">
        <v>2.4213258256654899E-5</v>
      </c>
      <c r="D65" t="s">
        <v>2739</v>
      </c>
    </row>
    <row r="66" spans="1:4" x14ac:dyDescent="0.3">
      <c r="A66" t="s">
        <v>1167</v>
      </c>
      <c r="B66">
        <v>1.0030764509229699</v>
      </c>
      <c r="C66">
        <v>1.0901701849243999E-3</v>
      </c>
      <c r="D66" t="s">
        <v>2739</v>
      </c>
    </row>
    <row r="67" spans="1:4" x14ac:dyDescent="0.3">
      <c r="A67" t="s">
        <v>2761</v>
      </c>
      <c r="B67">
        <v>-11.5613422588348</v>
      </c>
      <c r="C67">
        <v>4.9017684302376697E-104</v>
      </c>
      <c r="D67" t="s">
        <v>2727</v>
      </c>
    </row>
    <row r="68" spans="1:4" x14ac:dyDescent="0.3">
      <c r="A68" t="s">
        <v>2999</v>
      </c>
      <c r="B68">
        <v>-5.0098086955532004</v>
      </c>
      <c r="C68">
        <v>5.9554914442739498E-22</v>
      </c>
      <c r="D68" t="s">
        <v>2727</v>
      </c>
    </row>
    <row r="69" spans="1:4" x14ac:dyDescent="0.3">
      <c r="A69" t="s">
        <v>3472</v>
      </c>
      <c r="B69">
        <v>-2.6633100123844802</v>
      </c>
      <c r="C69">
        <v>3.4031333732740102E-37</v>
      </c>
      <c r="D69" t="s">
        <v>2732</v>
      </c>
    </row>
    <row r="70" spans="1:4" x14ac:dyDescent="0.3">
      <c r="A70" t="s">
        <v>2755</v>
      </c>
      <c r="B70">
        <v>10.245289192673299</v>
      </c>
      <c r="C70">
        <v>3.9591251671326901E-164</v>
      </c>
      <c r="D70" t="s">
        <v>2728</v>
      </c>
    </row>
    <row r="71" spans="1:4" x14ac:dyDescent="0.3">
      <c r="A71" t="s">
        <v>2757</v>
      </c>
      <c r="B71">
        <v>-10.124142797111499</v>
      </c>
      <c r="C71">
        <v>3.91658411596736E-156</v>
      </c>
      <c r="D71" t="s">
        <v>2728</v>
      </c>
    </row>
    <row r="72" spans="1:4" x14ac:dyDescent="0.3">
      <c r="A72" t="s">
        <v>2758</v>
      </c>
      <c r="B72">
        <v>5.7495412351860899</v>
      </c>
      <c r="C72">
        <v>1.47658647773529E-108</v>
      </c>
      <c r="D72" t="s">
        <v>2728</v>
      </c>
    </row>
    <row r="73" spans="1:4" x14ac:dyDescent="0.3">
      <c r="A73" t="s">
        <v>2783</v>
      </c>
      <c r="B73">
        <v>5.9499127915226397</v>
      </c>
      <c r="C73">
        <v>1.5309729142842599E-28</v>
      </c>
      <c r="D73" t="s">
        <v>2728</v>
      </c>
    </row>
    <row r="74" spans="1:4" x14ac:dyDescent="0.3">
      <c r="A74" t="s">
        <v>1112</v>
      </c>
      <c r="B74">
        <v>-4.94529638051457</v>
      </c>
      <c r="C74">
        <v>4.3911021272008202E-26</v>
      </c>
      <c r="D74" t="s">
        <v>2728</v>
      </c>
    </row>
    <row r="75" spans="1:4" x14ac:dyDescent="0.3">
      <c r="A75" t="s">
        <v>2807</v>
      </c>
      <c r="B75">
        <v>-4.8220811112627899</v>
      </c>
      <c r="C75">
        <v>6.1552170710953597E-22</v>
      </c>
      <c r="D75" t="s">
        <v>2728</v>
      </c>
    </row>
    <row r="76" spans="1:4" x14ac:dyDescent="0.3">
      <c r="A76" t="s">
        <v>2817</v>
      </c>
      <c r="B76">
        <v>-5.2142799758830503</v>
      </c>
      <c r="C76">
        <v>1.2791146806065099E-20</v>
      </c>
      <c r="D76" t="s">
        <v>2728</v>
      </c>
    </row>
    <row r="77" spans="1:4" x14ac:dyDescent="0.3">
      <c r="A77" t="s">
        <v>665</v>
      </c>
      <c r="B77">
        <v>3.3716980538352099</v>
      </c>
      <c r="C77">
        <v>1.1782479736800901E-18</v>
      </c>
      <c r="D77" t="s">
        <v>2728</v>
      </c>
    </row>
    <row r="78" spans="1:4" x14ac:dyDescent="0.3">
      <c r="A78" t="s">
        <v>3583</v>
      </c>
      <c r="B78">
        <v>-0.962143526797129</v>
      </c>
      <c r="C78">
        <v>2.98783570664972E-15</v>
      </c>
      <c r="D78" t="s">
        <v>2728</v>
      </c>
    </row>
    <row r="79" spans="1:4" x14ac:dyDescent="0.3">
      <c r="A79" t="s">
        <v>3560</v>
      </c>
      <c r="B79">
        <v>-2.3701285804562402</v>
      </c>
      <c r="C79">
        <v>2.93060000809278E-13</v>
      </c>
      <c r="D79" t="s">
        <v>2728</v>
      </c>
    </row>
    <row r="80" spans="1:4" x14ac:dyDescent="0.3">
      <c r="A80" t="s">
        <v>3426</v>
      </c>
      <c r="B80">
        <v>-4.3414502021963397</v>
      </c>
      <c r="C80">
        <v>6.5501564613636001E-13</v>
      </c>
      <c r="D80" t="s">
        <v>2728</v>
      </c>
    </row>
    <row r="81" spans="1:4" x14ac:dyDescent="0.3">
      <c r="A81" t="s">
        <v>3741</v>
      </c>
      <c r="B81">
        <v>-4.2174902723279297</v>
      </c>
      <c r="C81">
        <v>1.1051616312332601E-9</v>
      </c>
      <c r="D81" t="s">
        <v>2728</v>
      </c>
    </row>
    <row r="82" spans="1:4" x14ac:dyDescent="0.3">
      <c r="A82" t="s">
        <v>3513</v>
      </c>
      <c r="B82">
        <v>-2.29547767409582</v>
      </c>
      <c r="C82">
        <v>1.1279188817934401E-7</v>
      </c>
      <c r="D82" t="s">
        <v>2728</v>
      </c>
    </row>
    <row r="83" spans="1:4" x14ac:dyDescent="0.3">
      <c r="A83" t="s">
        <v>3350</v>
      </c>
      <c r="B83">
        <v>0.58804188802447399</v>
      </c>
      <c r="C83">
        <v>2.4761785212817502E-7</v>
      </c>
      <c r="D83" t="s">
        <v>2728</v>
      </c>
    </row>
    <row r="84" spans="1:4" x14ac:dyDescent="0.3">
      <c r="A84" t="s">
        <v>2942</v>
      </c>
      <c r="B84">
        <v>4.4038568691910998</v>
      </c>
      <c r="C84">
        <v>3.0739674702218E-7</v>
      </c>
      <c r="D84" t="s">
        <v>2728</v>
      </c>
    </row>
    <row r="85" spans="1:4" x14ac:dyDescent="0.3">
      <c r="A85" t="s">
        <v>2978</v>
      </c>
      <c r="B85">
        <v>1.7272552089053399</v>
      </c>
      <c r="C85">
        <v>1.5417501105952701E-6</v>
      </c>
      <c r="D85" t="s">
        <v>2728</v>
      </c>
    </row>
    <row r="86" spans="1:4" x14ac:dyDescent="0.3">
      <c r="A86" t="s">
        <v>1125</v>
      </c>
      <c r="B86">
        <v>-0.92369741824358698</v>
      </c>
      <c r="C86">
        <v>2.29724295250598E-6</v>
      </c>
      <c r="D86" t="s">
        <v>2728</v>
      </c>
    </row>
    <row r="87" spans="1:4" x14ac:dyDescent="0.3">
      <c r="A87" t="s">
        <v>910</v>
      </c>
      <c r="B87">
        <v>3.2995718063371902</v>
      </c>
      <c r="C87">
        <v>5.4065622423814504E-6</v>
      </c>
      <c r="D87" t="s">
        <v>2728</v>
      </c>
    </row>
    <row r="88" spans="1:4" x14ac:dyDescent="0.3">
      <c r="A88" t="s">
        <v>3083</v>
      </c>
      <c r="B88">
        <v>1.67831122370132</v>
      </c>
      <c r="C88">
        <v>1.35229844341919E-5</v>
      </c>
      <c r="D88" t="s">
        <v>2728</v>
      </c>
    </row>
    <row r="89" spans="1:4" x14ac:dyDescent="0.3">
      <c r="A89" t="s">
        <v>2786</v>
      </c>
      <c r="B89">
        <v>4.9461106917536597</v>
      </c>
      <c r="C89">
        <v>2.2579164923940199E-5</v>
      </c>
      <c r="D89" t="s">
        <v>2728</v>
      </c>
    </row>
    <row r="90" spans="1:4" x14ac:dyDescent="0.3">
      <c r="A90" t="s">
        <v>3062</v>
      </c>
      <c r="B90">
        <v>-4.3724365158015797</v>
      </c>
      <c r="C90">
        <v>7.37572026714404E-5</v>
      </c>
      <c r="D90" t="s">
        <v>2728</v>
      </c>
    </row>
    <row r="91" spans="1:4" x14ac:dyDescent="0.3">
      <c r="A91" t="s">
        <v>3011</v>
      </c>
      <c r="B91">
        <v>2.58349098023765</v>
      </c>
      <c r="C91">
        <v>1.6680751712001599E-4</v>
      </c>
      <c r="D91" t="s">
        <v>2728</v>
      </c>
    </row>
    <row r="92" spans="1:4" x14ac:dyDescent="0.3">
      <c r="A92" t="s">
        <v>1144</v>
      </c>
      <c r="B92">
        <v>5.4693567510945602</v>
      </c>
      <c r="C92">
        <v>1.73547996893676E-4</v>
      </c>
      <c r="D92" t="s">
        <v>2728</v>
      </c>
    </row>
    <row r="93" spans="1:4" x14ac:dyDescent="0.3">
      <c r="A93" t="s">
        <v>3486</v>
      </c>
      <c r="B93">
        <v>1.4927489266681699</v>
      </c>
      <c r="C93">
        <v>2.1333882577857099E-4</v>
      </c>
      <c r="D93" t="s">
        <v>2728</v>
      </c>
    </row>
    <row r="94" spans="1:4" x14ac:dyDescent="0.3">
      <c r="A94" t="s">
        <v>1155</v>
      </c>
      <c r="B94">
        <v>1.6288067549085501</v>
      </c>
      <c r="C94">
        <v>4.62182213931017E-4</v>
      </c>
      <c r="D94" t="s">
        <v>2728</v>
      </c>
    </row>
    <row r="95" spans="1:4" x14ac:dyDescent="0.3">
      <c r="A95" t="s">
        <v>1157</v>
      </c>
      <c r="B95">
        <v>1.04871069995809</v>
      </c>
      <c r="C95">
        <v>6.3175004513760604E-4</v>
      </c>
      <c r="D95" t="s">
        <v>2728</v>
      </c>
    </row>
    <row r="96" spans="1:4" x14ac:dyDescent="0.3">
      <c r="A96" t="s">
        <v>3393</v>
      </c>
      <c r="B96">
        <v>3.1756591203628801</v>
      </c>
      <c r="C96">
        <v>6.70965951523733E-4</v>
      </c>
      <c r="D96" t="s">
        <v>2728</v>
      </c>
    </row>
    <row r="97" spans="1:4" x14ac:dyDescent="0.3">
      <c r="A97" t="s">
        <v>1160</v>
      </c>
      <c r="B97">
        <v>4.2284964237614897</v>
      </c>
      <c r="C97">
        <v>7.7089945505234099E-4</v>
      </c>
      <c r="D97" t="s">
        <v>2728</v>
      </c>
    </row>
    <row r="98" spans="1:4" x14ac:dyDescent="0.3">
      <c r="A98" t="s">
        <v>920</v>
      </c>
      <c r="B98">
        <v>3.1357393707429102</v>
      </c>
      <c r="C98">
        <v>1.5210789407243601E-3</v>
      </c>
      <c r="D98" t="s">
        <v>2728</v>
      </c>
    </row>
    <row r="99" spans="1:4" x14ac:dyDescent="0.3">
      <c r="A99" t="s">
        <v>1176</v>
      </c>
      <c r="B99">
        <v>1.1355305583348001</v>
      </c>
      <c r="C99">
        <v>1.74683420118807E-3</v>
      </c>
      <c r="D99" t="s">
        <v>2728</v>
      </c>
    </row>
    <row r="100" spans="1:4" x14ac:dyDescent="0.3">
      <c r="A100" t="s">
        <v>3177</v>
      </c>
      <c r="B100">
        <v>0.96853927730532796</v>
      </c>
      <c r="C100">
        <v>3.3223106077225999E-3</v>
      </c>
      <c r="D100" t="s">
        <v>2728</v>
      </c>
    </row>
    <row r="101" spans="1:4" x14ac:dyDescent="0.3">
      <c r="A101" t="s">
        <v>1194</v>
      </c>
      <c r="B101">
        <v>0.70857054399445396</v>
      </c>
      <c r="C101">
        <v>4.2140894838160201E-3</v>
      </c>
      <c r="D101" t="s">
        <v>2728</v>
      </c>
    </row>
    <row r="102" spans="1:4" x14ac:dyDescent="0.3">
      <c r="A102" t="s">
        <v>1200</v>
      </c>
      <c r="B102">
        <v>-2.6547697920878699</v>
      </c>
      <c r="C102">
        <v>5.4414883821780396E-3</v>
      </c>
      <c r="D102" t="s">
        <v>2728</v>
      </c>
    </row>
    <row r="103" spans="1:4" x14ac:dyDescent="0.3">
      <c r="A103" t="s">
        <v>3002</v>
      </c>
      <c r="B103">
        <v>-2.79852721014979</v>
      </c>
      <c r="C103">
        <v>6.0905232822726297E-186</v>
      </c>
      <c r="D103" t="s">
        <v>2726</v>
      </c>
    </row>
    <row r="104" spans="1:4" x14ac:dyDescent="0.3">
      <c r="A104" t="s">
        <v>2812</v>
      </c>
      <c r="B104">
        <v>-7.74816996570984</v>
      </c>
      <c r="C104">
        <v>6.5689291918884006E-120</v>
      </c>
      <c r="D104" t="s">
        <v>2726</v>
      </c>
    </row>
    <row r="105" spans="1:4" x14ac:dyDescent="0.3">
      <c r="A105" t="s">
        <v>2771</v>
      </c>
      <c r="B105">
        <v>-8.2577890068688102</v>
      </c>
      <c r="C105">
        <v>1.6840228549221001E-104</v>
      </c>
      <c r="D105" t="s">
        <v>2726</v>
      </c>
    </row>
    <row r="106" spans="1:4" x14ac:dyDescent="0.3">
      <c r="A106" t="s">
        <v>3452</v>
      </c>
      <c r="B106">
        <v>3.76732070282586</v>
      </c>
      <c r="C106">
        <v>1.5987313780636401E-96</v>
      </c>
      <c r="D106" t="s">
        <v>2726</v>
      </c>
    </row>
    <row r="107" spans="1:4" x14ac:dyDescent="0.3">
      <c r="A107" t="s">
        <v>2972</v>
      </c>
      <c r="B107">
        <v>-2.46437097634267</v>
      </c>
      <c r="C107">
        <v>2.6532694308609001E-87</v>
      </c>
      <c r="D107" t="s">
        <v>2726</v>
      </c>
    </row>
    <row r="108" spans="1:4" x14ac:dyDescent="0.3">
      <c r="A108" t="s">
        <v>3391</v>
      </c>
      <c r="B108">
        <v>6.45423322375885</v>
      </c>
      <c r="C108">
        <v>3.3853753382067103E-73</v>
      </c>
      <c r="D108" t="s">
        <v>2726</v>
      </c>
    </row>
    <row r="109" spans="1:4" x14ac:dyDescent="0.3">
      <c r="A109" t="s">
        <v>2760</v>
      </c>
      <c r="B109">
        <v>-10.190908086042301</v>
      </c>
      <c r="C109">
        <v>2.0357920999206998E-59</v>
      </c>
      <c r="D109" t="s">
        <v>2726</v>
      </c>
    </row>
    <row r="110" spans="1:4" x14ac:dyDescent="0.3">
      <c r="A110" t="s">
        <v>1109</v>
      </c>
      <c r="B110">
        <v>5.4875732105164197</v>
      </c>
      <c r="C110">
        <v>1.00162822865627E-45</v>
      </c>
      <c r="D110" t="s">
        <v>2726</v>
      </c>
    </row>
    <row r="111" spans="1:4" x14ac:dyDescent="0.3">
      <c r="A111" t="s">
        <v>3422</v>
      </c>
      <c r="B111">
        <v>-2.0547277521599301</v>
      </c>
      <c r="C111">
        <v>9.74688701495452E-39</v>
      </c>
      <c r="D111" t="s">
        <v>2726</v>
      </c>
    </row>
    <row r="112" spans="1:4" x14ac:dyDescent="0.3">
      <c r="A112" t="s">
        <v>3403</v>
      </c>
      <c r="B112">
        <v>2.4578737247630502</v>
      </c>
      <c r="C112">
        <v>1.56701724343042E-36</v>
      </c>
      <c r="D112" t="s">
        <v>2726</v>
      </c>
    </row>
    <row r="113" spans="1:4" x14ac:dyDescent="0.3">
      <c r="A113" t="s">
        <v>2846</v>
      </c>
      <c r="B113">
        <v>-1.6583261554576001</v>
      </c>
      <c r="C113">
        <v>1.57558593802372E-36</v>
      </c>
      <c r="D113" t="s">
        <v>2726</v>
      </c>
    </row>
    <row r="114" spans="1:4" x14ac:dyDescent="0.3">
      <c r="A114" t="s">
        <v>1110</v>
      </c>
      <c r="B114">
        <v>-2.8546709966898698</v>
      </c>
      <c r="C114">
        <v>2.05778746102863E-34</v>
      </c>
      <c r="D114" t="s">
        <v>2726</v>
      </c>
    </row>
    <row r="115" spans="1:4" x14ac:dyDescent="0.3">
      <c r="A115" t="s">
        <v>2787</v>
      </c>
      <c r="B115">
        <v>-2.5227017703627199</v>
      </c>
      <c r="C115">
        <v>5.7593174055737998E-34</v>
      </c>
      <c r="D115" t="s">
        <v>2726</v>
      </c>
    </row>
    <row r="116" spans="1:4" x14ac:dyDescent="0.3">
      <c r="A116" t="s">
        <v>2881</v>
      </c>
      <c r="B116">
        <v>-0.77440632285720301</v>
      </c>
      <c r="C116">
        <v>6.4621145194838096E-34</v>
      </c>
      <c r="D116" t="s">
        <v>2726</v>
      </c>
    </row>
    <row r="117" spans="1:4" x14ac:dyDescent="0.3">
      <c r="A117" t="s">
        <v>2756</v>
      </c>
      <c r="B117">
        <v>3.0317132123256001</v>
      </c>
      <c r="C117">
        <v>1.42255907073244E-32</v>
      </c>
      <c r="D117" t="s">
        <v>2726</v>
      </c>
    </row>
    <row r="118" spans="1:4" x14ac:dyDescent="0.3">
      <c r="A118" t="s">
        <v>3480</v>
      </c>
      <c r="B118">
        <v>1.1843465016666901</v>
      </c>
      <c r="C118">
        <v>1.7575417329917801E-32</v>
      </c>
      <c r="D118" t="s">
        <v>2726</v>
      </c>
    </row>
    <row r="119" spans="1:4" x14ac:dyDescent="0.3">
      <c r="A119" t="s">
        <v>2788</v>
      </c>
      <c r="B119">
        <v>6.8199889338081201</v>
      </c>
      <c r="C119">
        <v>3.45289748016881E-30</v>
      </c>
      <c r="D119" t="s">
        <v>2726</v>
      </c>
    </row>
    <row r="120" spans="1:4" x14ac:dyDescent="0.3">
      <c r="A120" t="s">
        <v>3477</v>
      </c>
      <c r="B120">
        <v>-0.99193727166998102</v>
      </c>
      <c r="C120">
        <v>8.9293627402320102E-30</v>
      </c>
      <c r="D120" t="s">
        <v>2726</v>
      </c>
    </row>
    <row r="121" spans="1:4" x14ac:dyDescent="0.3">
      <c r="A121" t="s">
        <v>2839</v>
      </c>
      <c r="B121">
        <v>-1.06333649325477</v>
      </c>
      <c r="C121">
        <v>1.01310974217227E-27</v>
      </c>
      <c r="D121" t="s">
        <v>2726</v>
      </c>
    </row>
    <row r="122" spans="1:4" x14ac:dyDescent="0.3">
      <c r="A122" t="s">
        <v>2867</v>
      </c>
      <c r="B122">
        <v>0.78219647508707102</v>
      </c>
      <c r="C122">
        <v>2.81546954583611E-27</v>
      </c>
      <c r="D122" t="s">
        <v>2726</v>
      </c>
    </row>
    <row r="123" spans="1:4" x14ac:dyDescent="0.3">
      <c r="A123" t="s">
        <v>2864</v>
      </c>
      <c r="B123">
        <v>0.87104459702790404</v>
      </c>
      <c r="C123">
        <v>4.2457461571569299E-27</v>
      </c>
      <c r="D123" t="s">
        <v>2726</v>
      </c>
    </row>
    <row r="124" spans="1:4" x14ac:dyDescent="0.3">
      <c r="A124" t="s">
        <v>2777</v>
      </c>
      <c r="B124">
        <v>-4.3818684286719298</v>
      </c>
      <c r="C124">
        <v>6.1930357431957099E-27</v>
      </c>
      <c r="D124" t="s">
        <v>2726</v>
      </c>
    </row>
    <row r="125" spans="1:4" x14ac:dyDescent="0.3">
      <c r="A125" t="s">
        <v>3414</v>
      </c>
      <c r="B125">
        <v>-3.9265963994198101</v>
      </c>
      <c r="C125">
        <v>7.1331518072457302E-25</v>
      </c>
      <c r="D125" t="s">
        <v>2726</v>
      </c>
    </row>
    <row r="126" spans="1:4" x14ac:dyDescent="0.3">
      <c r="A126" t="s">
        <v>2870</v>
      </c>
      <c r="B126">
        <v>-3.8300231299638798</v>
      </c>
      <c r="C126">
        <v>6.1903631037008806E-20</v>
      </c>
      <c r="D126" t="s">
        <v>2726</v>
      </c>
    </row>
    <row r="127" spans="1:4" x14ac:dyDescent="0.3">
      <c r="A127" t="s">
        <v>3396</v>
      </c>
      <c r="B127">
        <v>-3.6365103135455499</v>
      </c>
      <c r="C127">
        <v>6.5776288450506403E-20</v>
      </c>
      <c r="D127" t="s">
        <v>2726</v>
      </c>
    </row>
    <row r="128" spans="1:4" x14ac:dyDescent="0.3">
      <c r="A128" t="s">
        <v>3429</v>
      </c>
      <c r="B128">
        <v>-1.0299444371800499</v>
      </c>
      <c r="C128">
        <v>1.50450800250037E-18</v>
      </c>
      <c r="D128" t="s">
        <v>2726</v>
      </c>
    </row>
    <row r="129" spans="1:4" x14ac:dyDescent="0.3">
      <c r="A129" t="s">
        <v>2816</v>
      </c>
      <c r="B129">
        <v>-1.9396251723387401</v>
      </c>
      <c r="C129">
        <v>1.5214785004316799E-18</v>
      </c>
      <c r="D129" t="s">
        <v>2726</v>
      </c>
    </row>
    <row r="130" spans="1:4" x14ac:dyDescent="0.3">
      <c r="A130" t="s">
        <v>3454</v>
      </c>
      <c r="B130">
        <v>-0.70973578035050899</v>
      </c>
      <c r="C130">
        <v>8.3212287318801804E-18</v>
      </c>
      <c r="D130" t="s">
        <v>2726</v>
      </c>
    </row>
    <row r="131" spans="1:4" x14ac:dyDescent="0.3">
      <c r="A131" t="s">
        <v>673</v>
      </c>
      <c r="B131">
        <v>-0.67140686845705899</v>
      </c>
      <c r="C131">
        <v>2.65461691429922E-17</v>
      </c>
      <c r="D131" t="s">
        <v>2726</v>
      </c>
    </row>
    <row r="132" spans="1:4" x14ac:dyDescent="0.3">
      <c r="A132" t="s">
        <v>2995</v>
      </c>
      <c r="B132">
        <v>-0.97849637336054396</v>
      </c>
      <c r="C132">
        <v>5.6776058238275005E-17</v>
      </c>
      <c r="D132" t="s">
        <v>2726</v>
      </c>
    </row>
    <row r="133" spans="1:4" x14ac:dyDescent="0.3">
      <c r="A133" t="s">
        <v>3250</v>
      </c>
      <c r="B133">
        <v>0.774983360791201</v>
      </c>
      <c r="C133">
        <v>4.6579102356960204E-16</v>
      </c>
      <c r="D133" t="s">
        <v>2726</v>
      </c>
    </row>
    <row r="134" spans="1:4" x14ac:dyDescent="0.3">
      <c r="A134" t="s">
        <v>1114</v>
      </c>
      <c r="B134">
        <v>2.5527198514240501</v>
      </c>
      <c r="C134">
        <v>6.15914474351967E-16</v>
      </c>
      <c r="D134" t="s">
        <v>2726</v>
      </c>
    </row>
    <row r="135" spans="1:4" x14ac:dyDescent="0.3">
      <c r="A135" t="s">
        <v>3410</v>
      </c>
      <c r="B135">
        <v>-1.51059912058971</v>
      </c>
      <c r="C135">
        <v>1.0943794864935801E-15</v>
      </c>
      <c r="D135" t="s">
        <v>2726</v>
      </c>
    </row>
    <row r="136" spans="1:4" x14ac:dyDescent="0.3">
      <c r="A136" t="s">
        <v>1115</v>
      </c>
      <c r="B136">
        <v>2.01592842448252</v>
      </c>
      <c r="C136">
        <v>1.0949003187961099E-15</v>
      </c>
      <c r="D136" t="s">
        <v>2726</v>
      </c>
    </row>
    <row r="137" spans="1:4" x14ac:dyDescent="0.3">
      <c r="A137" t="s">
        <v>2831</v>
      </c>
      <c r="B137">
        <v>-2.5356213558635599</v>
      </c>
      <c r="C137">
        <v>2.8403223501295498E-15</v>
      </c>
      <c r="D137" t="s">
        <v>2726</v>
      </c>
    </row>
    <row r="138" spans="1:4" x14ac:dyDescent="0.3">
      <c r="A138" t="s">
        <v>3283</v>
      </c>
      <c r="B138">
        <v>-1.85855447979357</v>
      </c>
      <c r="C138">
        <v>1.4391350752883401E-14</v>
      </c>
      <c r="D138" t="s">
        <v>2726</v>
      </c>
    </row>
    <row r="139" spans="1:4" x14ac:dyDescent="0.3">
      <c r="A139" t="s">
        <v>3152</v>
      </c>
      <c r="B139">
        <v>-1.0595631628250901</v>
      </c>
      <c r="C139">
        <v>1.8357197976418199E-14</v>
      </c>
      <c r="D139" t="s">
        <v>2726</v>
      </c>
    </row>
    <row r="140" spans="1:4" x14ac:dyDescent="0.3">
      <c r="A140" t="s">
        <v>3392</v>
      </c>
      <c r="B140">
        <v>-2.2310912885595902</v>
      </c>
      <c r="C140">
        <v>3.1131898495810099E-14</v>
      </c>
      <c r="D140" t="s">
        <v>2726</v>
      </c>
    </row>
    <row r="141" spans="1:4" x14ac:dyDescent="0.3">
      <c r="A141" t="s">
        <v>2861</v>
      </c>
      <c r="B141">
        <v>-1.77225857880837</v>
      </c>
      <c r="C141">
        <v>3.58526597912403E-14</v>
      </c>
      <c r="D141" t="s">
        <v>2726</v>
      </c>
    </row>
    <row r="142" spans="1:4" x14ac:dyDescent="0.3">
      <c r="A142" t="s">
        <v>2780</v>
      </c>
      <c r="B142">
        <v>-0.87646494504453099</v>
      </c>
      <c r="C142">
        <v>3.9138777280052901E-14</v>
      </c>
      <c r="D142" t="s">
        <v>2726</v>
      </c>
    </row>
    <row r="143" spans="1:4" x14ac:dyDescent="0.3">
      <c r="A143" t="s">
        <v>2985</v>
      </c>
      <c r="B143">
        <v>-2.2091862338830599</v>
      </c>
      <c r="C143">
        <v>3.9138777280052901E-14</v>
      </c>
      <c r="D143" t="s">
        <v>2726</v>
      </c>
    </row>
    <row r="144" spans="1:4" x14ac:dyDescent="0.3">
      <c r="A144" t="s">
        <v>2823</v>
      </c>
      <c r="B144">
        <v>-2.0293700972258599</v>
      </c>
      <c r="C144">
        <v>6.6236618080966506E-14</v>
      </c>
      <c r="D144" t="s">
        <v>2726</v>
      </c>
    </row>
    <row r="145" spans="1:4" x14ac:dyDescent="0.3">
      <c r="A145" t="s">
        <v>3420</v>
      </c>
      <c r="B145">
        <v>-1.83860804136573</v>
      </c>
      <c r="C145">
        <v>4.4474743687031702E-13</v>
      </c>
      <c r="D145" t="s">
        <v>2726</v>
      </c>
    </row>
    <row r="146" spans="1:4" x14ac:dyDescent="0.3">
      <c r="A146" t="s">
        <v>3435</v>
      </c>
      <c r="B146">
        <v>0.59266585742518996</v>
      </c>
      <c r="C146">
        <v>7.5280166622528204E-13</v>
      </c>
      <c r="D146" t="s">
        <v>2726</v>
      </c>
    </row>
    <row r="147" spans="1:4" x14ac:dyDescent="0.3">
      <c r="A147" t="s">
        <v>3314</v>
      </c>
      <c r="B147">
        <v>-1.0946078701059601</v>
      </c>
      <c r="C147">
        <v>3.1974777304557898E-12</v>
      </c>
      <c r="D147" t="s">
        <v>2726</v>
      </c>
    </row>
    <row r="148" spans="1:4" x14ac:dyDescent="0.3">
      <c r="A148" t="s">
        <v>3491</v>
      </c>
      <c r="B148">
        <v>0.94205322749518206</v>
      </c>
      <c r="C148">
        <v>4.07645846086857E-11</v>
      </c>
      <c r="D148" t="s">
        <v>2726</v>
      </c>
    </row>
    <row r="149" spans="1:4" x14ac:dyDescent="0.3">
      <c r="A149" t="s">
        <v>2866</v>
      </c>
      <c r="B149">
        <v>-2.10802406664126</v>
      </c>
      <c r="C149">
        <v>4.3136654479359198E-11</v>
      </c>
      <c r="D149" t="s">
        <v>2726</v>
      </c>
    </row>
    <row r="150" spans="1:4" x14ac:dyDescent="0.3">
      <c r="A150" t="s">
        <v>1118</v>
      </c>
      <c r="B150">
        <v>0.72544208292483003</v>
      </c>
      <c r="C150">
        <v>6.3920865856241005E-11</v>
      </c>
      <c r="D150" t="s">
        <v>2726</v>
      </c>
    </row>
    <row r="151" spans="1:4" x14ac:dyDescent="0.3">
      <c r="A151" t="s">
        <v>3483</v>
      </c>
      <c r="B151">
        <v>2.27210493619762</v>
      </c>
      <c r="C151">
        <v>9.2161839857023005E-11</v>
      </c>
      <c r="D151" t="s">
        <v>2726</v>
      </c>
    </row>
    <row r="152" spans="1:4" x14ac:dyDescent="0.3">
      <c r="A152" t="s">
        <v>1119</v>
      </c>
      <c r="B152">
        <v>-0.60870759747738401</v>
      </c>
      <c r="C152">
        <v>1.4088513021062299E-10</v>
      </c>
      <c r="D152" t="s">
        <v>2726</v>
      </c>
    </row>
    <row r="153" spans="1:4" x14ac:dyDescent="0.3">
      <c r="A153" t="s">
        <v>3531</v>
      </c>
      <c r="B153">
        <v>-0.76948266938445398</v>
      </c>
      <c r="C153">
        <v>1.5560762518830701E-10</v>
      </c>
      <c r="D153" t="s">
        <v>2726</v>
      </c>
    </row>
    <row r="154" spans="1:4" x14ac:dyDescent="0.3">
      <c r="A154" t="s">
        <v>3405</v>
      </c>
      <c r="B154">
        <v>-1.2146625071280299</v>
      </c>
      <c r="C154">
        <v>1.5560762518830701E-10</v>
      </c>
      <c r="D154" t="s">
        <v>2726</v>
      </c>
    </row>
    <row r="155" spans="1:4" x14ac:dyDescent="0.3">
      <c r="A155" t="s">
        <v>2804</v>
      </c>
      <c r="B155">
        <v>1.4573964871671401</v>
      </c>
      <c r="C155">
        <v>1.64451215886111E-10</v>
      </c>
      <c r="D155" t="s">
        <v>2726</v>
      </c>
    </row>
    <row r="156" spans="1:4" x14ac:dyDescent="0.3">
      <c r="A156" t="s">
        <v>1120</v>
      </c>
      <c r="B156">
        <v>-0.58954688248071596</v>
      </c>
      <c r="C156">
        <v>2.02339991291783E-10</v>
      </c>
      <c r="D156" t="s">
        <v>2726</v>
      </c>
    </row>
    <row r="157" spans="1:4" x14ac:dyDescent="0.3">
      <c r="A157" t="s">
        <v>3238</v>
      </c>
      <c r="B157">
        <v>-0.97725278915997305</v>
      </c>
      <c r="C157">
        <v>2.1919580162751299E-10</v>
      </c>
      <c r="D157" t="s">
        <v>2726</v>
      </c>
    </row>
    <row r="158" spans="1:4" x14ac:dyDescent="0.3">
      <c r="A158" t="s">
        <v>2984</v>
      </c>
      <c r="B158">
        <v>0.86564495242044603</v>
      </c>
      <c r="C158">
        <v>2.2398265735766601E-10</v>
      </c>
      <c r="D158" t="s">
        <v>2726</v>
      </c>
    </row>
    <row r="159" spans="1:4" x14ac:dyDescent="0.3">
      <c r="A159" t="s">
        <v>3462</v>
      </c>
      <c r="B159">
        <v>0.93864225515755195</v>
      </c>
      <c r="C159">
        <v>2.39376073279199E-10</v>
      </c>
      <c r="D159" t="s">
        <v>2726</v>
      </c>
    </row>
    <row r="160" spans="1:4" x14ac:dyDescent="0.3">
      <c r="A160" t="s">
        <v>3432</v>
      </c>
      <c r="B160">
        <v>-0.75051666067548795</v>
      </c>
      <c r="C160">
        <v>5.8622644780820305E-10</v>
      </c>
      <c r="D160" t="s">
        <v>2726</v>
      </c>
    </row>
    <row r="161" spans="1:4" x14ac:dyDescent="0.3">
      <c r="A161" t="s">
        <v>3482</v>
      </c>
      <c r="B161">
        <v>0.95405946959121601</v>
      </c>
      <c r="C161">
        <v>6.6378202468066401E-10</v>
      </c>
      <c r="D161" t="s">
        <v>2726</v>
      </c>
    </row>
    <row r="162" spans="1:4" x14ac:dyDescent="0.3">
      <c r="A162" t="s">
        <v>2840</v>
      </c>
      <c r="B162">
        <v>0.78784280612367596</v>
      </c>
      <c r="C162">
        <v>8.6627654263819002E-10</v>
      </c>
      <c r="D162" t="s">
        <v>2726</v>
      </c>
    </row>
    <row r="163" spans="1:4" x14ac:dyDescent="0.3">
      <c r="A163" t="s">
        <v>3402</v>
      </c>
      <c r="B163">
        <v>-0.72924060951820202</v>
      </c>
      <c r="C163">
        <v>1.6939363875510401E-9</v>
      </c>
      <c r="D163" t="s">
        <v>2726</v>
      </c>
    </row>
    <row r="164" spans="1:4" x14ac:dyDescent="0.3">
      <c r="A164" t="s">
        <v>3446</v>
      </c>
      <c r="B164">
        <v>-0.81839907326698702</v>
      </c>
      <c r="C164">
        <v>5.7292131276384903E-9</v>
      </c>
      <c r="D164" t="s">
        <v>2726</v>
      </c>
    </row>
    <row r="165" spans="1:4" x14ac:dyDescent="0.3">
      <c r="A165" t="s">
        <v>3442</v>
      </c>
      <c r="B165">
        <v>-0.62959188927346899</v>
      </c>
      <c r="C165">
        <v>7.5361563245529099E-9</v>
      </c>
      <c r="D165" t="s">
        <v>2726</v>
      </c>
    </row>
    <row r="166" spans="1:4" x14ac:dyDescent="0.3">
      <c r="A166" t="s">
        <v>3436</v>
      </c>
      <c r="B166">
        <v>0.59945183066227903</v>
      </c>
      <c r="C166">
        <v>7.5899449346246103E-9</v>
      </c>
      <c r="D166" t="s">
        <v>2726</v>
      </c>
    </row>
    <row r="167" spans="1:4" x14ac:dyDescent="0.3">
      <c r="A167" t="s">
        <v>3470</v>
      </c>
      <c r="B167">
        <v>0.761465431529459</v>
      </c>
      <c r="C167">
        <v>9.0540506961824101E-9</v>
      </c>
      <c r="D167" t="s">
        <v>2726</v>
      </c>
    </row>
    <row r="168" spans="1:4" x14ac:dyDescent="0.3">
      <c r="A168" t="s">
        <v>3361</v>
      </c>
      <c r="B168">
        <v>1.3768803294966701</v>
      </c>
      <c r="C168">
        <v>1.12636599057054E-8</v>
      </c>
      <c r="D168" t="s">
        <v>2726</v>
      </c>
    </row>
    <row r="169" spans="1:4" x14ac:dyDescent="0.3">
      <c r="A169" t="s">
        <v>3015</v>
      </c>
      <c r="B169">
        <v>1.6313302020759599</v>
      </c>
      <c r="C169">
        <v>1.5246767230559701E-8</v>
      </c>
      <c r="D169" t="s">
        <v>2726</v>
      </c>
    </row>
    <row r="170" spans="1:4" x14ac:dyDescent="0.3">
      <c r="A170" t="s">
        <v>3471</v>
      </c>
      <c r="B170">
        <v>-0.75897992515081503</v>
      </c>
      <c r="C170">
        <v>1.5537047567194901E-8</v>
      </c>
      <c r="D170" t="s">
        <v>2726</v>
      </c>
    </row>
    <row r="171" spans="1:4" x14ac:dyDescent="0.3">
      <c r="A171" t="s">
        <v>4019</v>
      </c>
      <c r="B171">
        <v>-1.05207834583339</v>
      </c>
      <c r="C171">
        <v>1.6479017853435101E-8</v>
      </c>
      <c r="D171" t="s">
        <v>2726</v>
      </c>
    </row>
    <row r="172" spans="1:4" x14ac:dyDescent="0.3">
      <c r="A172" t="s">
        <v>3525</v>
      </c>
      <c r="B172">
        <v>-1.7042228889898701</v>
      </c>
      <c r="C172">
        <v>1.6479017853435101E-8</v>
      </c>
      <c r="D172" t="s">
        <v>2726</v>
      </c>
    </row>
    <row r="173" spans="1:4" x14ac:dyDescent="0.3">
      <c r="A173" t="s">
        <v>3549</v>
      </c>
      <c r="B173">
        <v>0.94781184259044005</v>
      </c>
      <c r="C173">
        <v>1.8330790214234901E-8</v>
      </c>
      <c r="D173" t="s">
        <v>2726</v>
      </c>
    </row>
    <row r="174" spans="1:4" x14ac:dyDescent="0.3">
      <c r="A174" t="s">
        <v>3421</v>
      </c>
      <c r="B174">
        <v>1.4437004508739999</v>
      </c>
      <c r="C174">
        <v>5.7846609826951E-8</v>
      </c>
      <c r="D174" t="s">
        <v>2726</v>
      </c>
    </row>
    <row r="175" spans="1:4" x14ac:dyDescent="0.3">
      <c r="A175" t="s">
        <v>1122</v>
      </c>
      <c r="B175">
        <v>-2.2697072752284102</v>
      </c>
      <c r="C175">
        <v>6.8113861444547397E-8</v>
      </c>
      <c r="D175" t="s">
        <v>2726</v>
      </c>
    </row>
    <row r="176" spans="1:4" x14ac:dyDescent="0.3">
      <c r="A176" t="s">
        <v>3455</v>
      </c>
      <c r="B176">
        <v>1.2335599916362301</v>
      </c>
      <c r="C176">
        <v>7.44769573573321E-8</v>
      </c>
      <c r="D176" t="s">
        <v>2726</v>
      </c>
    </row>
    <row r="177" spans="1:4" x14ac:dyDescent="0.3">
      <c r="A177" t="s">
        <v>3416</v>
      </c>
      <c r="B177">
        <v>1.92991984828493</v>
      </c>
      <c r="C177">
        <v>2.0047037440528801E-7</v>
      </c>
      <c r="D177" t="s">
        <v>2726</v>
      </c>
    </row>
    <row r="178" spans="1:4" x14ac:dyDescent="0.3">
      <c r="A178" t="s">
        <v>3342</v>
      </c>
      <c r="B178">
        <v>1.1109448406707501</v>
      </c>
      <c r="C178">
        <v>2.3506555268038799E-7</v>
      </c>
      <c r="D178" t="s">
        <v>2726</v>
      </c>
    </row>
    <row r="179" spans="1:4" x14ac:dyDescent="0.3">
      <c r="A179" t="s">
        <v>1123</v>
      </c>
      <c r="B179">
        <v>-1.18805766091113</v>
      </c>
      <c r="C179">
        <v>3.4577738222229299E-7</v>
      </c>
      <c r="D179" t="s">
        <v>2726</v>
      </c>
    </row>
    <row r="180" spans="1:4" x14ac:dyDescent="0.3">
      <c r="A180" t="s">
        <v>3507</v>
      </c>
      <c r="B180">
        <v>0.59683831461873404</v>
      </c>
      <c r="C180">
        <v>4.3714283040124899E-7</v>
      </c>
      <c r="D180" t="s">
        <v>2726</v>
      </c>
    </row>
    <row r="181" spans="1:4" x14ac:dyDescent="0.3">
      <c r="A181" t="s">
        <v>1124</v>
      </c>
      <c r="B181">
        <v>1.1729058123148099</v>
      </c>
      <c r="C181">
        <v>5.2712291049641403E-7</v>
      </c>
      <c r="D181" t="s">
        <v>2726</v>
      </c>
    </row>
    <row r="182" spans="1:4" x14ac:dyDescent="0.3">
      <c r="A182" t="s">
        <v>3432</v>
      </c>
      <c r="B182">
        <v>-0.69817293727242502</v>
      </c>
      <c r="C182">
        <v>5.5692655794214702E-7</v>
      </c>
      <c r="D182" t="s">
        <v>2726</v>
      </c>
    </row>
    <row r="183" spans="1:4" x14ac:dyDescent="0.3">
      <c r="A183" t="s">
        <v>3586</v>
      </c>
      <c r="B183">
        <v>-0.66030070538509</v>
      </c>
      <c r="C183">
        <v>7.6101645734052501E-7</v>
      </c>
      <c r="D183" t="s">
        <v>2726</v>
      </c>
    </row>
    <row r="184" spans="1:4" x14ac:dyDescent="0.3">
      <c r="A184" t="s">
        <v>2981</v>
      </c>
      <c r="B184">
        <v>1.8967117881295701</v>
      </c>
      <c r="C184">
        <v>8.9162919874095499E-7</v>
      </c>
      <c r="D184" t="s">
        <v>2726</v>
      </c>
    </row>
    <row r="185" spans="1:4" x14ac:dyDescent="0.3">
      <c r="A185" t="s">
        <v>3446</v>
      </c>
      <c r="B185">
        <v>-0.82241172937323803</v>
      </c>
      <c r="C185">
        <v>1.3473332386487401E-6</v>
      </c>
      <c r="D185" t="s">
        <v>2726</v>
      </c>
    </row>
    <row r="186" spans="1:4" x14ac:dyDescent="0.3">
      <c r="A186" t="s">
        <v>3198</v>
      </c>
      <c r="B186">
        <v>-0.75981881264707596</v>
      </c>
      <c r="C186">
        <v>1.46000206722462E-6</v>
      </c>
      <c r="D186" t="s">
        <v>2726</v>
      </c>
    </row>
    <row r="187" spans="1:4" x14ac:dyDescent="0.3">
      <c r="A187" t="s">
        <v>3492</v>
      </c>
      <c r="B187">
        <v>1.3349885921314</v>
      </c>
      <c r="C187">
        <v>1.53029065629544E-6</v>
      </c>
      <c r="D187" t="s">
        <v>2726</v>
      </c>
    </row>
    <row r="188" spans="1:4" x14ac:dyDescent="0.3">
      <c r="A188" t="s">
        <v>2781</v>
      </c>
      <c r="B188">
        <v>-1.4522880683088599</v>
      </c>
      <c r="C188">
        <v>1.7208496367638901E-6</v>
      </c>
      <c r="D188" t="s">
        <v>2726</v>
      </c>
    </row>
    <row r="189" spans="1:4" x14ac:dyDescent="0.3">
      <c r="A189" t="s">
        <v>3037</v>
      </c>
      <c r="B189">
        <v>1.13830155871318</v>
      </c>
      <c r="C189">
        <v>1.7230662216195E-6</v>
      </c>
      <c r="D189" t="s">
        <v>2726</v>
      </c>
    </row>
    <row r="190" spans="1:4" x14ac:dyDescent="0.3">
      <c r="A190" t="s">
        <v>3538</v>
      </c>
      <c r="B190">
        <v>1.0101765268351699</v>
      </c>
      <c r="C190">
        <v>1.8724776265544199E-6</v>
      </c>
      <c r="D190" t="s">
        <v>2726</v>
      </c>
    </row>
    <row r="191" spans="1:4" x14ac:dyDescent="0.3">
      <c r="A191" t="s">
        <v>1126</v>
      </c>
      <c r="B191">
        <v>1.0144188132198599</v>
      </c>
      <c r="C191">
        <v>2.42544028315958E-6</v>
      </c>
      <c r="D191" t="s">
        <v>2726</v>
      </c>
    </row>
    <row r="192" spans="1:4" x14ac:dyDescent="0.3">
      <c r="A192" t="s">
        <v>3469</v>
      </c>
      <c r="B192">
        <v>-1.0813105938091501</v>
      </c>
      <c r="C192">
        <v>3.2963163470534899E-6</v>
      </c>
      <c r="D192" t="s">
        <v>2726</v>
      </c>
    </row>
    <row r="193" spans="1:4" x14ac:dyDescent="0.3">
      <c r="A193" t="s">
        <v>3751</v>
      </c>
      <c r="B193">
        <v>-0.79375248974019097</v>
      </c>
      <c r="C193">
        <v>5.4065622423814504E-6</v>
      </c>
      <c r="D193" t="s">
        <v>2726</v>
      </c>
    </row>
    <row r="194" spans="1:4" x14ac:dyDescent="0.3">
      <c r="A194" t="s">
        <v>3428</v>
      </c>
      <c r="B194">
        <v>-0.71254771451827204</v>
      </c>
      <c r="C194">
        <v>5.4299243722225403E-6</v>
      </c>
      <c r="D194" t="s">
        <v>2726</v>
      </c>
    </row>
    <row r="195" spans="1:4" x14ac:dyDescent="0.3">
      <c r="A195" t="s">
        <v>1128</v>
      </c>
      <c r="B195">
        <v>1.2437569921961</v>
      </c>
      <c r="C195">
        <v>6.26903445329364E-6</v>
      </c>
      <c r="D195" t="s">
        <v>2726</v>
      </c>
    </row>
    <row r="196" spans="1:4" x14ac:dyDescent="0.3">
      <c r="A196" t="s">
        <v>1129</v>
      </c>
      <c r="B196">
        <v>0.62203514276987204</v>
      </c>
      <c r="C196">
        <v>7.2560601458635997E-6</v>
      </c>
      <c r="D196" t="s">
        <v>2726</v>
      </c>
    </row>
    <row r="197" spans="1:4" x14ac:dyDescent="0.3">
      <c r="A197" t="s">
        <v>1130</v>
      </c>
      <c r="B197">
        <v>-0.79577961160977895</v>
      </c>
      <c r="C197">
        <v>8.2513393403604998E-6</v>
      </c>
      <c r="D197" t="s">
        <v>2726</v>
      </c>
    </row>
    <row r="198" spans="1:4" x14ac:dyDescent="0.3">
      <c r="A198" t="s">
        <v>1131</v>
      </c>
      <c r="B198">
        <v>-0.68338762656694196</v>
      </c>
      <c r="C198">
        <v>9.2727502273883802E-6</v>
      </c>
      <c r="D198" t="s">
        <v>2726</v>
      </c>
    </row>
    <row r="199" spans="1:4" x14ac:dyDescent="0.3">
      <c r="A199" t="s">
        <v>1132</v>
      </c>
      <c r="B199">
        <v>1.0248262569673701</v>
      </c>
      <c r="C199">
        <v>1.1589951820047199E-5</v>
      </c>
      <c r="D199" t="s">
        <v>2726</v>
      </c>
    </row>
    <row r="200" spans="1:4" x14ac:dyDescent="0.3">
      <c r="A200" t="s">
        <v>3515</v>
      </c>
      <c r="B200">
        <v>1.3792368034002001</v>
      </c>
      <c r="C200">
        <v>1.27039488825762E-5</v>
      </c>
      <c r="D200" t="s">
        <v>2726</v>
      </c>
    </row>
    <row r="201" spans="1:4" x14ac:dyDescent="0.3">
      <c r="A201" t="s">
        <v>1133</v>
      </c>
      <c r="B201">
        <v>0.59953890317647796</v>
      </c>
      <c r="C201">
        <v>1.37519291624863E-5</v>
      </c>
      <c r="D201" t="s">
        <v>2726</v>
      </c>
    </row>
    <row r="202" spans="1:4" x14ac:dyDescent="0.3">
      <c r="A202" t="s">
        <v>3087</v>
      </c>
      <c r="B202">
        <v>0.91771852162617296</v>
      </c>
      <c r="C202">
        <v>1.6546307813880701E-5</v>
      </c>
      <c r="D202" t="s">
        <v>2726</v>
      </c>
    </row>
    <row r="203" spans="1:4" x14ac:dyDescent="0.3">
      <c r="A203" t="s">
        <v>619</v>
      </c>
      <c r="B203">
        <v>1.67455401666514</v>
      </c>
      <c r="C203">
        <v>1.7467446692814401E-5</v>
      </c>
      <c r="D203" t="s">
        <v>2726</v>
      </c>
    </row>
    <row r="204" spans="1:4" x14ac:dyDescent="0.3">
      <c r="A204" t="s">
        <v>3546</v>
      </c>
      <c r="B204">
        <v>0.98072189134682097</v>
      </c>
      <c r="C204">
        <v>2.0606773788249501E-5</v>
      </c>
      <c r="D204" t="s">
        <v>2726</v>
      </c>
    </row>
    <row r="205" spans="1:4" x14ac:dyDescent="0.3">
      <c r="A205" t="s">
        <v>1134</v>
      </c>
      <c r="B205">
        <v>0.61400443328181797</v>
      </c>
      <c r="C205">
        <v>2.1108543137188201E-5</v>
      </c>
      <c r="D205" t="s">
        <v>2726</v>
      </c>
    </row>
    <row r="206" spans="1:4" x14ac:dyDescent="0.3">
      <c r="A206" t="s">
        <v>3854</v>
      </c>
      <c r="B206">
        <v>1.09566770836959</v>
      </c>
      <c r="C206">
        <v>2.2448879346953901E-5</v>
      </c>
      <c r="D206" t="s">
        <v>2726</v>
      </c>
    </row>
    <row r="207" spans="1:4" x14ac:dyDescent="0.3">
      <c r="A207" t="s">
        <v>872</v>
      </c>
      <c r="B207">
        <v>0.58763758799919297</v>
      </c>
      <c r="C207">
        <v>2.75373530429668E-5</v>
      </c>
      <c r="D207" t="s">
        <v>2726</v>
      </c>
    </row>
    <row r="208" spans="1:4" x14ac:dyDescent="0.3">
      <c r="A208" t="s">
        <v>3050</v>
      </c>
      <c r="B208">
        <v>0.602150607761892</v>
      </c>
      <c r="C208">
        <v>3.5552109144458101E-5</v>
      </c>
      <c r="D208" t="s">
        <v>2726</v>
      </c>
    </row>
    <row r="209" spans="1:4" x14ac:dyDescent="0.3">
      <c r="A209" t="s">
        <v>3131</v>
      </c>
      <c r="B209">
        <v>-0.79846758079147795</v>
      </c>
      <c r="C209">
        <v>4.0408158777301003E-5</v>
      </c>
      <c r="D209" t="s">
        <v>2726</v>
      </c>
    </row>
    <row r="210" spans="1:4" x14ac:dyDescent="0.3">
      <c r="A210" t="s">
        <v>1137</v>
      </c>
      <c r="B210">
        <v>0.85661254254910102</v>
      </c>
      <c r="C210">
        <v>4.3212006934149E-5</v>
      </c>
      <c r="D210" t="s">
        <v>2726</v>
      </c>
    </row>
    <row r="211" spans="1:4" x14ac:dyDescent="0.3">
      <c r="A211" t="s">
        <v>3441</v>
      </c>
      <c r="B211">
        <v>-0.79030713280063003</v>
      </c>
      <c r="C211">
        <v>4.5967615804430901E-5</v>
      </c>
      <c r="D211" t="s">
        <v>2726</v>
      </c>
    </row>
    <row r="212" spans="1:4" x14ac:dyDescent="0.3">
      <c r="A212" t="s">
        <v>4323</v>
      </c>
      <c r="B212">
        <v>1.8744524973321901</v>
      </c>
      <c r="C212">
        <v>5.4676590725327903E-5</v>
      </c>
      <c r="D212" t="s">
        <v>2726</v>
      </c>
    </row>
    <row r="213" spans="1:4" x14ac:dyDescent="0.3">
      <c r="A213" t="s">
        <v>1139</v>
      </c>
      <c r="B213">
        <v>-1.15991622036657</v>
      </c>
      <c r="C213">
        <v>6.3426853542374094E-5</v>
      </c>
      <c r="D213" t="s">
        <v>2726</v>
      </c>
    </row>
    <row r="214" spans="1:4" x14ac:dyDescent="0.3">
      <c r="A214" t="s">
        <v>3434</v>
      </c>
      <c r="B214">
        <v>0.68372890044865897</v>
      </c>
      <c r="C214">
        <v>6.7296648754987097E-5</v>
      </c>
      <c r="D214" t="s">
        <v>2726</v>
      </c>
    </row>
    <row r="215" spans="1:4" x14ac:dyDescent="0.3">
      <c r="A215" t="s">
        <v>1140</v>
      </c>
      <c r="B215">
        <v>0.879310515332135</v>
      </c>
      <c r="C215">
        <v>7.3325034431150903E-5</v>
      </c>
      <c r="D215" t="s">
        <v>2726</v>
      </c>
    </row>
    <row r="216" spans="1:4" x14ac:dyDescent="0.3">
      <c r="A216" t="s">
        <v>2770</v>
      </c>
      <c r="B216">
        <v>-0.90721029253393304</v>
      </c>
      <c r="C216">
        <v>7.7612837829223495E-5</v>
      </c>
      <c r="D216" t="s">
        <v>2726</v>
      </c>
    </row>
    <row r="217" spans="1:4" x14ac:dyDescent="0.3">
      <c r="A217" t="s">
        <v>3481</v>
      </c>
      <c r="B217">
        <v>0.86284640599192597</v>
      </c>
      <c r="C217">
        <v>8.6922593488848295E-5</v>
      </c>
      <c r="D217" t="s">
        <v>2726</v>
      </c>
    </row>
    <row r="218" spans="1:4" x14ac:dyDescent="0.3">
      <c r="A218" t="s">
        <v>1142</v>
      </c>
      <c r="B218">
        <v>-0.87029799293243504</v>
      </c>
      <c r="C218">
        <v>9.4709236096837505E-5</v>
      </c>
      <c r="D218" t="s">
        <v>2726</v>
      </c>
    </row>
    <row r="219" spans="1:4" x14ac:dyDescent="0.3">
      <c r="A219" t="s">
        <v>3530</v>
      </c>
      <c r="B219">
        <v>-0.84069700229949196</v>
      </c>
      <c r="C219">
        <v>9.6119035509660905E-5</v>
      </c>
      <c r="D219" t="s">
        <v>2726</v>
      </c>
    </row>
    <row r="220" spans="1:4" x14ac:dyDescent="0.3">
      <c r="A220" t="s">
        <v>804</v>
      </c>
      <c r="B220">
        <v>1.6917362097689601</v>
      </c>
      <c r="C220">
        <v>1.10416043604299E-4</v>
      </c>
      <c r="D220" t="s">
        <v>2726</v>
      </c>
    </row>
    <row r="221" spans="1:4" x14ac:dyDescent="0.3">
      <c r="A221" t="s">
        <v>3566</v>
      </c>
      <c r="B221">
        <v>-0.59142848702258399</v>
      </c>
      <c r="C221">
        <v>1.39423819403743E-4</v>
      </c>
      <c r="D221" t="s">
        <v>2726</v>
      </c>
    </row>
    <row r="222" spans="1:4" x14ac:dyDescent="0.3">
      <c r="A222" t="s">
        <v>3104</v>
      </c>
      <c r="B222">
        <v>1.8491081381802901</v>
      </c>
      <c r="C222">
        <v>1.47395601268226E-4</v>
      </c>
      <c r="D222" t="s">
        <v>2726</v>
      </c>
    </row>
    <row r="223" spans="1:4" x14ac:dyDescent="0.3">
      <c r="A223" t="s">
        <v>3141</v>
      </c>
      <c r="B223">
        <v>-1.24712932083509</v>
      </c>
      <c r="C223">
        <v>1.8265355969385901E-4</v>
      </c>
      <c r="D223" t="s">
        <v>2726</v>
      </c>
    </row>
    <row r="224" spans="1:4" x14ac:dyDescent="0.3">
      <c r="A224" t="s">
        <v>1145</v>
      </c>
      <c r="B224">
        <v>0.71073048941855699</v>
      </c>
      <c r="C224">
        <v>1.8429091396616801E-4</v>
      </c>
      <c r="D224" t="s">
        <v>2726</v>
      </c>
    </row>
    <row r="225" spans="1:4" x14ac:dyDescent="0.3">
      <c r="A225" t="s">
        <v>1147</v>
      </c>
      <c r="B225">
        <v>-1.3706023549572199</v>
      </c>
      <c r="C225">
        <v>1.91391467934051E-4</v>
      </c>
      <c r="D225" t="s">
        <v>2726</v>
      </c>
    </row>
    <row r="226" spans="1:4" x14ac:dyDescent="0.3">
      <c r="A226" t="s">
        <v>1148</v>
      </c>
      <c r="B226">
        <v>-0.96193873421697296</v>
      </c>
      <c r="C226">
        <v>1.9201334646414101E-4</v>
      </c>
      <c r="D226" t="s">
        <v>2726</v>
      </c>
    </row>
    <row r="227" spans="1:4" x14ac:dyDescent="0.3">
      <c r="A227" t="s">
        <v>3478</v>
      </c>
      <c r="B227">
        <v>-1.06087801215481</v>
      </c>
      <c r="C227">
        <v>2.0146659417258399E-4</v>
      </c>
      <c r="D227" t="s">
        <v>2726</v>
      </c>
    </row>
    <row r="228" spans="1:4" x14ac:dyDescent="0.3">
      <c r="A228" t="s">
        <v>3733</v>
      </c>
      <c r="B228">
        <v>0.74197916833203303</v>
      </c>
      <c r="C228">
        <v>2.2066493391066999E-4</v>
      </c>
      <c r="D228" t="s">
        <v>2726</v>
      </c>
    </row>
    <row r="229" spans="1:4" x14ac:dyDescent="0.3">
      <c r="A229" t="s">
        <v>3217</v>
      </c>
      <c r="B229">
        <v>-1.32593111072175</v>
      </c>
      <c r="C229">
        <v>2.3577999093895701E-4</v>
      </c>
      <c r="D229" t="s">
        <v>2726</v>
      </c>
    </row>
    <row r="230" spans="1:4" x14ac:dyDescent="0.3">
      <c r="A230" t="s">
        <v>3304</v>
      </c>
      <c r="B230">
        <v>-0.85346363275836901</v>
      </c>
      <c r="C230">
        <v>2.3577999093895701E-4</v>
      </c>
      <c r="D230" t="s">
        <v>2726</v>
      </c>
    </row>
    <row r="231" spans="1:4" x14ac:dyDescent="0.3">
      <c r="A231" t="s">
        <v>1149</v>
      </c>
      <c r="B231">
        <v>-1.69478543389015</v>
      </c>
      <c r="C231">
        <v>2.4501084205638202E-4</v>
      </c>
      <c r="D231" t="s">
        <v>2726</v>
      </c>
    </row>
    <row r="232" spans="1:4" x14ac:dyDescent="0.3">
      <c r="A232" t="s">
        <v>2963</v>
      </c>
      <c r="B232">
        <v>-0.84374284106738096</v>
      </c>
      <c r="C232">
        <v>2.4850992136573902E-4</v>
      </c>
      <c r="D232" t="s">
        <v>2726</v>
      </c>
    </row>
    <row r="233" spans="1:4" x14ac:dyDescent="0.3">
      <c r="A233" t="s">
        <v>3289</v>
      </c>
      <c r="B233">
        <v>0.92288531269605101</v>
      </c>
      <c r="C233">
        <v>2.67006318721467E-4</v>
      </c>
      <c r="D233" t="s">
        <v>2726</v>
      </c>
    </row>
    <row r="234" spans="1:4" x14ac:dyDescent="0.3">
      <c r="A234" t="s">
        <v>1150</v>
      </c>
      <c r="B234">
        <v>1.2218917968434</v>
      </c>
      <c r="C234">
        <v>2.67006318721467E-4</v>
      </c>
      <c r="D234" t="s">
        <v>2726</v>
      </c>
    </row>
    <row r="235" spans="1:4" x14ac:dyDescent="0.3">
      <c r="A235" t="s">
        <v>2946</v>
      </c>
      <c r="B235">
        <v>-0.62755647035042605</v>
      </c>
      <c r="C235">
        <v>2.77356539596883E-4</v>
      </c>
      <c r="D235" t="s">
        <v>2726</v>
      </c>
    </row>
    <row r="236" spans="1:4" x14ac:dyDescent="0.3">
      <c r="A236" t="s">
        <v>3184</v>
      </c>
      <c r="B236">
        <v>-0.88169841709154295</v>
      </c>
      <c r="C236">
        <v>3.0156934848219499E-4</v>
      </c>
      <c r="D236" t="s">
        <v>2726</v>
      </c>
    </row>
    <row r="237" spans="1:4" x14ac:dyDescent="0.3">
      <c r="A237" t="s">
        <v>1152</v>
      </c>
      <c r="B237">
        <v>-3.5070246833540701</v>
      </c>
      <c r="C237">
        <v>3.3551863279345699E-4</v>
      </c>
      <c r="D237" t="s">
        <v>2726</v>
      </c>
    </row>
    <row r="238" spans="1:4" x14ac:dyDescent="0.3">
      <c r="A238" t="s">
        <v>1153</v>
      </c>
      <c r="B238">
        <v>0.63072544234535</v>
      </c>
      <c r="C238">
        <v>3.5999762621178699E-4</v>
      </c>
      <c r="D238" t="s">
        <v>2726</v>
      </c>
    </row>
    <row r="239" spans="1:4" x14ac:dyDescent="0.3">
      <c r="A239" t="s">
        <v>1154</v>
      </c>
      <c r="B239">
        <v>0.81681883738424599</v>
      </c>
      <c r="C239">
        <v>3.79374570137035E-4</v>
      </c>
      <c r="D239" t="s">
        <v>2726</v>
      </c>
    </row>
    <row r="240" spans="1:4" x14ac:dyDescent="0.3">
      <c r="A240" t="s">
        <v>3134</v>
      </c>
      <c r="B240">
        <v>-0.75103040367296203</v>
      </c>
      <c r="C240">
        <v>3.8629793150043702E-4</v>
      </c>
      <c r="D240" t="s">
        <v>2726</v>
      </c>
    </row>
    <row r="241" spans="1:4" x14ac:dyDescent="0.3">
      <c r="A241" t="s">
        <v>3484</v>
      </c>
      <c r="B241">
        <v>-0.80284091769673005</v>
      </c>
      <c r="C241">
        <v>4.85912558608839E-4</v>
      </c>
      <c r="D241" t="s">
        <v>2726</v>
      </c>
    </row>
    <row r="242" spans="1:4" x14ac:dyDescent="0.3">
      <c r="A242" t="s">
        <v>3487</v>
      </c>
      <c r="B242">
        <v>-0.97921308696293496</v>
      </c>
      <c r="C242">
        <v>5.5973636091096195E-4</v>
      </c>
      <c r="D242" t="s">
        <v>2726</v>
      </c>
    </row>
    <row r="243" spans="1:4" x14ac:dyDescent="0.3">
      <c r="A243" t="s">
        <v>1156</v>
      </c>
      <c r="B243">
        <v>0.63040543613793798</v>
      </c>
      <c r="C243">
        <v>5.8585019951997699E-4</v>
      </c>
      <c r="D243" t="s">
        <v>2726</v>
      </c>
    </row>
    <row r="244" spans="1:4" x14ac:dyDescent="0.3">
      <c r="A244" t="s">
        <v>1158</v>
      </c>
      <c r="B244">
        <v>-2.4727148896389899</v>
      </c>
      <c r="C244">
        <v>6.9093637864030895E-4</v>
      </c>
      <c r="D244" t="s">
        <v>2726</v>
      </c>
    </row>
    <row r="245" spans="1:4" x14ac:dyDescent="0.3">
      <c r="A245" t="s">
        <v>3557</v>
      </c>
      <c r="B245">
        <v>-0.62411707581588904</v>
      </c>
      <c r="C245">
        <v>6.91858164974708E-4</v>
      </c>
      <c r="D245" t="s">
        <v>2726</v>
      </c>
    </row>
    <row r="246" spans="1:4" x14ac:dyDescent="0.3">
      <c r="A246" t="s">
        <v>3092</v>
      </c>
      <c r="B246">
        <v>-0.76158903107978504</v>
      </c>
      <c r="C246">
        <v>7.0121745856891599E-4</v>
      </c>
      <c r="D246" t="s">
        <v>2726</v>
      </c>
    </row>
    <row r="247" spans="1:4" x14ac:dyDescent="0.3">
      <c r="A247" t="s">
        <v>1021</v>
      </c>
      <c r="B247">
        <v>1.0994026842615101</v>
      </c>
      <c r="C247">
        <v>7.3983353415257803E-4</v>
      </c>
      <c r="D247" t="s">
        <v>2726</v>
      </c>
    </row>
    <row r="248" spans="1:4" x14ac:dyDescent="0.3">
      <c r="A248" t="s">
        <v>737</v>
      </c>
      <c r="B248">
        <v>1.0610936730671701</v>
      </c>
      <c r="C248">
        <v>7.4850518053651196E-4</v>
      </c>
      <c r="D248" t="s">
        <v>2726</v>
      </c>
    </row>
    <row r="249" spans="1:4" x14ac:dyDescent="0.3">
      <c r="A249" t="s">
        <v>2865</v>
      </c>
      <c r="B249">
        <v>-1.0010408750503601</v>
      </c>
      <c r="C249">
        <v>7.6273394682471404E-4</v>
      </c>
      <c r="D249" t="s">
        <v>2726</v>
      </c>
    </row>
    <row r="250" spans="1:4" x14ac:dyDescent="0.3">
      <c r="A250" t="s">
        <v>968</v>
      </c>
      <c r="B250">
        <v>-1.1546834456100099</v>
      </c>
      <c r="C250">
        <v>9.1174705835879097E-4</v>
      </c>
      <c r="D250" t="s">
        <v>2726</v>
      </c>
    </row>
    <row r="251" spans="1:4" x14ac:dyDescent="0.3">
      <c r="A251" t="s">
        <v>1161</v>
      </c>
      <c r="B251">
        <v>1.30592605639821</v>
      </c>
      <c r="C251">
        <v>9.8948485277887996E-4</v>
      </c>
      <c r="D251" t="s">
        <v>2726</v>
      </c>
    </row>
    <row r="252" spans="1:4" x14ac:dyDescent="0.3">
      <c r="A252" t="s">
        <v>1162</v>
      </c>
      <c r="B252">
        <v>-0.60745639224866799</v>
      </c>
      <c r="C252">
        <v>9.8948485277887996E-4</v>
      </c>
      <c r="D252" t="s">
        <v>2726</v>
      </c>
    </row>
    <row r="253" spans="1:4" x14ac:dyDescent="0.3">
      <c r="A253" t="s">
        <v>1163</v>
      </c>
      <c r="B253">
        <v>-1.6107671703898501</v>
      </c>
      <c r="C253">
        <v>1.0006051474185701E-3</v>
      </c>
      <c r="D253" t="s">
        <v>2726</v>
      </c>
    </row>
    <row r="254" spans="1:4" x14ac:dyDescent="0.3">
      <c r="A254" t="s">
        <v>1164</v>
      </c>
      <c r="B254">
        <v>1.5941018347962701</v>
      </c>
      <c r="C254">
        <v>1.00254050938218E-3</v>
      </c>
      <c r="D254" t="s">
        <v>2726</v>
      </c>
    </row>
    <row r="255" spans="1:4" x14ac:dyDescent="0.3">
      <c r="A255" t="s">
        <v>3474</v>
      </c>
      <c r="B255">
        <v>-1.0169070339324899</v>
      </c>
      <c r="C255">
        <v>1.0120592124712999E-3</v>
      </c>
      <c r="D255" t="s">
        <v>2726</v>
      </c>
    </row>
    <row r="256" spans="1:4" x14ac:dyDescent="0.3">
      <c r="A256" t="s">
        <v>1165</v>
      </c>
      <c r="B256">
        <v>1.5546543815877001</v>
      </c>
      <c r="C256">
        <v>1.01612181387782E-3</v>
      </c>
      <c r="D256" t="s">
        <v>2726</v>
      </c>
    </row>
    <row r="257" spans="1:4" x14ac:dyDescent="0.3">
      <c r="A257" t="s">
        <v>1166</v>
      </c>
      <c r="B257">
        <v>-1.5021343790147601</v>
      </c>
      <c r="C257">
        <v>1.05632229002195E-3</v>
      </c>
      <c r="D257" t="s">
        <v>2726</v>
      </c>
    </row>
    <row r="258" spans="1:4" x14ac:dyDescent="0.3">
      <c r="A258" t="s">
        <v>168</v>
      </c>
      <c r="B258">
        <v>-0.83383950531792295</v>
      </c>
      <c r="C258">
        <v>1.06353085578669E-3</v>
      </c>
      <c r="D258" t="s">
        <v>2726</v>
      </c>
    </row>
    <row r="259" spans="1:4" x14ac:dyDescent="0.3">
      <c r="A259" t="s">
        <v>1168</v>
      </c>
      <c r="B259">
        <v>0.98108866044281196</v>
      </c>
      <c r="C259">
        <v>1.09567218759351E-3</v>
      </c>
      <c r="D259" t="s">
        <v>2726</v>
      </c>
    </row>
    <row r="260" spans="1:4" x14ac:dyDescent="0.3">
      <c r="A260" t="s">
        <v>1169</v>
      </c>
      <c r="B260">
        <v>0.81908991190872504</v>
      </c>
      <c r="C260">
        <v>1.1756344536107599E-3</v>
      </c>
      <c r="D260" t="s">
        <v>2726</v>
      </c>
    </row>
    <row r="261" spans="1:4" x14ac:dyDescent="0.3">
      <c r="A261" t="s">
        <v>1170</v>
      </c>
      <c r="B261">
        <v>0.86123613013457401</v>
      </c>
      <c r="C261">
        <v>1.3181570924427699E-3</v>
      </c>
      <c r="D261" t="s">
        <v>2726</v>
      </c>
    </row>
    <row r="262" spans="1:4" x14ac:dyDescent="0.3">
      <c r="A262" t="s">
        <v>892</v>
      </c>
      <c r="B262">
        <v>-0.799620707245984</v>
      </c>
      <c r="C262">
        <v>1.33916761496798E-3</v>
      </c>
      <c r="D262" t="s">
        <v>2726</v>
      </c>
    </row>
    <row r="263" spans="1:4" x14ac:dyDescent="0.3">
      <c r="A263" t="s">
        <v>3273</v>
      </c>
      <c r="B263">
        <v>1.34609913031985</v>
      </c>
      <c r="C263">
        <v>1.5125028778819501E-3</v>
      </c>
      <c r="D263" t="s">
        <v>2726</v>
      </c>
    </row>
    <row r="264" spans="1:4" x14ac:dyDescent="0.3">
      <c r="A264" t="s">
        <v>1172</v>
      </c>
      <c r="B264">
        <v>-0.69512465407996504</v>
      </c>
      <c r="C264">
        <v>1.5160264057545801E-3</v>
      </c>
      <c r="D264" t="s">
        <v>2726</v>
      </c>
    </row>
    <row r="265" spans="1:4" x14ac:dyDescent="0.3">
      <c r="A265" t="s">
        <v>3408</v>
      </c>
      <c r="B265">
        <v>1.1869726426093701</v>
      </c>
      <c r="C265">
        <v>1.5174255287249199E-3</v>
      </c>
      <c r="D265" t="s">
        <v>2726</v>
      </c>
    </row>
    <row r="266" spans="1:4" x14ac:dyDescent="0.3">
      <c r="A266" t="s">
        <v>3195</v>
      </c>
      <c r="B266">
        <v>-0.73410714831678703</v>
      </c>
      <c r="C266">
        <v>1.5609292125653E-3</v>
      </c>
      <c r="D266" t="s">
        <v>2726</v>
      </c>
    </row>
    <row r="267" spans="1:4" x14ac:dyDescent="0.3">
      <c r="A267" t="s">
        <v>1174</v>
      </c>
      <c r="B267">
        <v>1.24401462479875</v>
      </c>
      <c r="C267">
        <v>1.60871039607672E-3</v>
      </c>
      <c r="D267" t="s">
        <v>2726</v>
      </c>
    </row>
    <row r="268" spans="1:4" x14ac:dyDescent="0.3">
      <c r="A268" t="s">
        <v>1175</v>
      </c>
      <c r="B268">
        <v>0.59290463201910304</v>
      </c>
      <c r="C268">
        <v>1.7334304362877999E-3</v>
      </c>
      <c r="D268" t="s">
        <v>2726</v>
      </c>
    </row>
    <row r="269" spans="1:4" x14ac:dyDescent="0.3">
      <c r="A269" t="s">
        <v>1015</v>
      </c>
      <c r="B269">
        <v>-1.2684565008098601</v>
      </c>
      <c r="C269">
        <v>1.7721487359862701E-3</v>
      </c>
      <c r="D269" t="s">
        <v>2726</v>
      </c>
    </row>
    <row r="270" spans="1:4" x14ac:dyDescent="0.3">
      <c r="A270" t="s">
        <v>1177</v>
      </c>
      <c r="B270">
        <v>-0.76407034507235605</v>
      </c>
      <c r="C270">
        <v>1.8048411904434899E-3</v>
      </c>
      <c r="D270" t="s">
        <v>2726</v>
      </c>
    </row>
    <row r="271" spans="1:4" x14ac:dyDescent="0.3">
      <c r="A271" t="s">
        <v>1178</v>
      </c>
      <c r="B271">
        <v>-0.95695873087794003</v>
      </c>
      <c r="C271">
        <v>1.85253323685039E-3</v>
      </c>
      <c r="D271" t="s">
        <v>2726</v>
      </c>
    </row>
    <row r="272" spans="1:4" x14ac:dyDescent="0.3">
      <c r="A272" t="s">
        <v>3540</v>
      </c>
      <c r="B272">
        <v>0.84837269581481001</v>
      </c>
      <c r="C272">
        <v>1.8571887000567E-3</v>
      </c>
      <c r="D272" t="s">
        <v>2726</v>
      </c>
    </row>
    <row r="273" spans="1:4" x14ac:dyDescent="0.3">
      <c r="A273" t="s">
        <v>4217</v>
      </c>
      <c r="B273">
        <v>1.14127987973046</v>
      </c>
      <c r="C273">
        <v>2.0597740736793498E-3</v>
      </c>
      <c r="D273" t="s">
        <v>2726</v>
      </c>
    </row>
    <row r="274" spans="1:4" x14ac:dyDescent="0.3">
      <c r="A274" t="s">
        <v>1180</v>
      </c>
      <c r="B274">
        <v>-0.91434737678032996</v>
      </c>
      <c r="C274">
        <v>2.0901107662504598E-3</v>
      </c>
      <c r="D274" t="s">
        <v>2726</v>
      </c>
    </row>
    <row r="275" spans="1:4" x14ac:dyDescent="0.3">
      <c r="A275" t="s">
        <v>2998</v>
      </c>
      <c r="B275">
        <v>0.87212917272462198</v>
      </c>
      <c r="C275">
        <v>2.2441722832919199E-3</v>
      </c>
      <c r="D275" t="s">
        <v>2726</v>
      </c>
    </row>
    <row r="276" spans="1:4" x14ac:dyDescent="0.3">
      <c r="A276" t="s">
        <v>1182</v>
      </c>
      <c r="B276">
        <v>-1.38071540055252</v>
      </c>
      <c r="C276">
        <v>2.3070858306002699E-3</v>
      </c>
      <c r="D276" t="s">
        <v>2726</v>
      </c>
    </row>
    <row r="277" spans="1:4" x14ac:dyDescent="0.3">
      <c r="A277" t="s">
        <v>790</v>
      </c>
      <c r="B277">
        <v>0.79264945977914703</v>
      </c>
      <c r="C277">
        <v>2.8339186346572902E-3</v>
      </c>
      <c r="D277" t="s">
        <v>2726</v>
      </c>
    </row>
    <row r="278" spans="1:4" x14ac:dyDescent="0.3">
      <c r="A278" t="s">
        <v>1186</v>
      </c>
      <c r="B278">
        <v>0.94123058440701601</v>
      </c>
      <c r="C278">
        <v>2.9754633192290701E-3</v>
      </c>
      <c r="D278" t="s">
        <v>2726</v>
      </c>
    </row>
    <row r="279" spans="1:4" x14ac:dyDescent="0.3">
      <c r="A279" t="s">
        <v>3576</v>
      </c>
      <c r="B279">
        <v>-1.36675826877377</v>
      </c>
      <c r="C279">
        <v>2.99820582632316E-3</v>
      </c>
      <c r="D279" t="s">
        <v>2726</v>
      </c>
    </row>
    <row r="280" spans="1:4" x14ac:dyDescent="0.3">
      <c r="A280" t="s">
        <v>1188</v>
      </c>
      <c r="B280">
        <v>0.91915550530767798</v>
      </c>
      <c r="C280">
        <v>3.04341070755351E-3</v>
      </c>
      <c r="D280" t="s">
        <v>2726</v>
      </c>
    </row>
    <row r="281" spans="1:4" x14ac:dyDescent="0.3">
      <c r="A281" t="s">
        <v>1189</v>
      </c>
      <c r="B281">
        <v>-1.0386732050101499</v>
      </c>
      <c r="C281">
        <v>3.15926092130854E-3</v>
      </c>
      <c r="D281" t="s">
        <v>2726</v>
      </c>
    </row>
    <row r="282" spans="1:4" x14ac:dyDescent="0.3">
      <c r="A282" t="s">
        <v>294</v>
      </c>
      <c r="B282">
        <v>1.29562364533236</v>
      </c>
      <c r="C282">
        <v>3.4797896745075302E-3</v>
      </c>
      <c r="D282" t="s">
        <v>2726</v>
      </c>
    </row>
    <row r="283" spans="1:4" x14ac:dyDescent="0.3">
      <c r="A283" t="s">
        <v>3003</v>
      </c>
      <c r="B283">
        <v>-1.21483981928153</v>
      </c>
      <c r="C283">
        <v>3.6449157153184502E-3</v>
      </c>
      <c r="D283" t="s">
        <v>2726</v>
      </c>
    </row>
    <row r="284" spans="1:4" x14ac:dyDescent="0.3">
      <c r="A284" t="s">
        <v>3468</v>
      </c>
      <c r="B284">
        <v>-1.58449105177495</v>
      </c>
      <c r="C284">
        <v>3.7160448736263999E-3</v>
      </c>
      <c r="D284" t="s">
        <v>2726</v>
      </c>
    </row>
    <row r="285" spans="1:4" x14ac:dyDescent="0.3">
      <c r="A285" t="s">
        <v>3199</v>
      </c>
      <c r="B285">
        <v>1.1693613247908701</v>
      </c>
      <c r="C285">
        <v>3.9294700249229101E-3</v>
      </c>
      <c r="D285" t="s">
        <v>2726</v>
      </c>
    </row>
    <row r="286" spans="1:4" x14ac:dyDescent="0.3">
      <c r="A286" t="s">
        <v>1192</v>
      </c>
      <c r="B286">
        <v>0.66925041852580303</v>
      </c>
      <c r="C286">
        <v>4.0166733004849599E-3</v>
      </c>
      <c r="D286" t="s">
        <v>2726</v>
      </c>
    </row>
    <row r="287" spans="1:4" x14ac:dyDescent="0.3">
      <c r="A287" t="s">
        <v>1193</v>
      </c>
      <c r="B287">
        <v>-0.67034344741266705</v>
      </c>
      <c r="C287">
        <v>4.1503340522722797E-3</v>
      </c>
      <c r="D287" t="s">
        <v>2726</v>
      </c>
    </row>
    <row r="288" spans="1:4" x14ac:dyDescent="0.3">
      <c r="A288" t="s">
        <v>3045</v>
      </c>
      <c r="B288">
        <v>-0.89233532910123603</v>
      </c>
      <c r="C288">
        <v>4.3143613007697304E-3</v>
      </c>
      <c r="D288" t="s">
        <v>2726</v>
      </c>
    </row>
    <row r="289" spans="1:4" x14ac:dyDescent="0.3">
      <c r="A289" t="s">
        <v>1195</v>
      </c>
      <c r="B289">
        <v>-0.74878516520962701</v>
      </c>
      <c r="C289">
        <v>4.6503063652038401E-3</v>
      </c>
      <c r="D289" t="s">
        <v>2726</v>
      </c>
    </row>
    <row r="290" spans="1:4" x14ac:dyDescent="0.3">
      <c r="A290" t="s">
        <v>1196</v>
      </c>
      <c r="B290">
        <v>-0.74412424728715698</v>
      </c>
      <c r="C290">
        <v>4.6503063652038401E-3</v>
      </c>
      <c r="D290" t="s">
        <v>2726</v>
      </c>
    </row>
    <row r="291" spans="1:4" x14ac:dyDescent="0.3">
      <c r="A291" t="s">
        <v>212</v>
      </c>
      <c r="B291">
        <v>-1.03966605659027</v>
      </c>
      <c r="C291">
        <v>4.8046923843762003E-3</v>
      </c>
      <c r="D291" t="s">
        <v>2726</v>
      </c>
    </row>
    <row r="292" spans="1:4" x14ac:dyDescent="0.3">
      <c r="A292" t="s">
        <v>1198</v>
      </c>
      <c r="B292">
        <v>-1.1810314196229601</v>
      </c>
      <c r="C292">
        <v>5.1351389284744796E-3</v>
      </c>
      <c r="D292" t="s">
        <v>2726</v>
      </c>
    </row>
    <row r="293" spans="1:4" x14ac:dyDescent="0.3">
      <c r="A293" t="s">
        <v>1199</v>
      </c>
      <c r="B293">
        <v>-0.61126032221992699</v>
      </c>
      <c r="C293">
        <v>5.1973698643650304E-3</v>
      </c>
      <c r="D293" t="s">
        <v>2726</v>
      </c>
    </row>
    <row r="294" spans="1:4" x14ac:dyDescent="0.3">
      <c r="A294" t="s">
        <v>145</v>
      </c>
      <c r="B294">
        <v>0.62958979085854305</v>
      </c>
      <c r="C294">
        <v>5.2377679318505004E-3</v>
      </c>
      <c r="D294" t="s">
        <v>2726</v>
      </c>
    </row>
    <row r="295" spans="1:4" x14ac:dyDescent="0.3">
      <c r="A295" t="s">
        <v>3520</v>
      </c>
      <c r="B295">
        <v>-3.12440831997014</v>
      </c>
      <c r="C295">
        <v>5.2377679318505004E-3</v>
      </c>
      <c r="D295" t="s">
        <v>2726</v>
      </c>
    </row>
    <row r="296" spans="1:4" x14ac:dyDescent="0.3">
      <c r="A296" t="s">
        <v>1202</v>
      </c>
      <c r="B296">
        <v>0.86039587140397</v>
      </c>
      <c r="C296">
        <v>5.6917066424577003E-3</v>
      </c>
      <c r="D296" t="s">
        <v>2726</v>
      </c>
    </row>
    <row r="297" spans="1:4" x14ac:dyDescent="0.3">
      <c r="A297" t="s">
        <v>3413</v>
      </c>
      <c r="B297">
        <v>-0.63494650263104901</v>
      </c>
      <c r="C297">
        <v>5.7722339520941898E-3</v>
      </c>
      <c r="D297" t="s">
        <v>2726</v>
      </c>
    </row>
    <row r="298" spans="1:4" x14ac:dyDescent="0.3">
      <c r="A298" t="s">
        <v>3457</v>
      </c>
      <c r="B298">
        <v>-1.0710960697649701</v>
      </c>
      <c r="C298">
        <v>5.8470804772960397E-3</v>
      </c>
      <c r="D298" t="s">
        <v>2726</v>
      </c>
    </row>
    <row r="299" spans="1:4" x14ac:dyDescent="0.3">
      <c r="A299" t="s">
        <v>1203</v>
      </c>
      <c r="B299">
        <v>-0.89107179942411696</v>
      </c>
      <c r="C299">
        <v>5.9718162428061602E-3</v>
      </c>
      <c r="D299" t="s">
        <v>2726</v>
      </c>
    </row>
    <row r="300" spans="1:4" x14ac:dyDescent="0.3">
      <c r="A300" t="s">
        <v>3587</v>
      </c>
      <c r="B300">
        <v>0.94689504131210001</v>
      </c>
      <c r="C300">
        <v>5.9858193665142303E-3</v>
      </c>
      <c r="D300" t="s">
        <v>2726</v>
      </c>
    </row>
    <row r="301" spans="1:4" x14ac:dyDescent="0.3">
      <c r="A301" t="s">
        <v>1204</v>
      </c>
      <c r="B301">
        <v>0.62700565456339796</v>
      </c>
      <c r="C301">
        <v>6.8222684342111499E-3</v>
      </c>
      <c r="D301" t="s">
        <v>2726</v>
      </c>
    </row>
    <row r="302" spans="1:4" x14ac:dyDescent="0.3">
      <c r="A302" t="s">
        <v>3319</v>
      </c>
      <c r="B302">
        <v>-0.94620817559409898</v>
      </c>
      <c r="C302">
        <v>6.95786952475417E-3</v>
      </c>
      <c r="D302" t="s">
        <v>2726</v>
      </c>
    </row>
    <row r="303" spans="1:4" x14ac:dyDescent="0.3">
      <c r="A303" t="s">
        <v>1206</v>
      </c>
      <c r="B303">
        <v>1.07836067728899</v>
      </c>
      <c r="C303">
        <v>6.9714650591680902E-3</v>
      </c>
      <c r="D303" t="s">
        <v>2726</v>
      </c>
    </row>
    <row r="304" spans="1:4" x14ac:dyDescent="0.3">
      <c r="A304" t="s">
        <v>3545</v>
      </c>
      <c r="B304">
        <v>-0.73934045858790998</v>
      </c>
      <c r="C304">
        <v>7.06080550038851E-3</v>
      </c>
      <c r="D304" t="s">
        <v>2726</v>
      </c>
    </row>
    <row r="305" spans="1:4" x14ac:dyDescent="0.3">
      <c r="A305" t="s">
        <v>1207</v>
      </c>
      <c r="B305">
        <v>0.64339179742753605</v>
      </c>
      <c r="C305">
        <v>7.3772348845109904E-3</v>
      </c>
      <c r="D305" t="s">
        <v>2726</v>
      </c>
    </row>
    <row r="306" spans="1:4" x14ac:dyDescent="0.3">
      <c r="A306" t="s">
        <v>1208</v>
      </c>
      <c r="B306">
        <v>-0.68720500672520601</v>
      </c>
      <c r="C306">
        <v>7.66674919318645E-3</v>
      </c>
      <c r="D306" t="s">
        <v>2726</v>
      </c>
    </row>
    <row r="307" spans="1:4" x14ac:dyDescent="0.3">
      <c r="A307" t="s">
        <v>1209</v>
      </c>
      <c r="B307">
        <v>-0.67499177435660096</v>
      </c>
      <c r="C307">
        <v>7.8393695206274896E-3</v>
      </c>
      <c r="D307" t="s">
        <v>2726</v>
      </c>
    </row>
    <row r="308" spans="1:4" x14ac:dyDescent="0.3">
      <c r="A308" t="s">
        <v>1210</v>
      </c>
      <c r="B308">
        <v>1.0142846779565999</v>
      </c>
      <c r="C308">
        <v>7.9147810643435904E-3</v>
      </c>
      <c r="D308" t="s">
        <v>2726</v>
      </c>
    </row>
    <row r="309" spans="1:4" x14ac:dyDescent="0.3">
      <c r="A309" t="s">
        <v>3340</v>
      </c>
      <c r="B309">
        <v>0.59701401238359597</v>
      </c>
      <c r="C309">
        <v>7.9773119167608608E-3</v>
      </c>
      <c r="D309" t="s">
        <v>2726</v>
      </c>
    </row>
    <row r="310" spans="1:4" x14ac:dyDescent="0.3">
      <c r="A310" t="s">
        <v>3537</v>
      </c>
      <c r="B310">
        <v>-0.98838607959850899</v>
      </c>
      <c r="C310">
        <v>8.2223239607189698E-3</v>
      </c>
      <c r="D310" t="s">
        <v>2726</v>
      </c>
    </row>
    <row r="311" spans="1:4" x14ac:dyDescent="0.3">
      <c r="A311" t="s">
        <v>1212</v>
      </c>
      <c r="B311">
        <v>-0.80430775333871796</v>
      </c>
      <c r="C311">
        <v>8.2990278904110405E-3</v>
      </c>
      <c r="D311" t="s">
        <v>2726</v>
      </c>
    </row>
    <row r="312" spans="1:4" x14ac:dyDescent="0.3">
      <c r="A312" t="s">
        <v>260</v>
      </c>
      <c r="B312">
        <v>0.911233729029293</v>
      </c>
      <c r="C312">
        <v>8.8421023058660696E-3</v>
      </c>
      <c r="D312" t="s">
        <v>2726</v>
      </c>
    </row>
    <row r="313" spans="1:4" x14ac:dyDescent="0.3">
      <c r="A313" t="s">
        <v>3579</v>
      </c>
      <c r="B313">
        <v>-0.72884933171030797</v>
      </c>
      <c r="C313">
        <v>9.7168264727534696E-3</v>
      </c>
      <c r="D313" t="s">
        <v>2726</v>
      </c>
    </row>
    <row r="314" spans="1:4" x14ac:dyDescent="0.3">
      <c r="A314" t="s">
        <v>1215</v>
      </c>
      <c r="B314">
        <v>-0.85954011243168904</v>
      </c>
      <c r="C314">
        <v>9.9889996882746909E-3</v>
      </c>
      <c r="D314" t="s">
        <v>2726</v>
      </c>
    </row>
    <row r="315" spans="1:4" x14ac:dyDescent="0.3">
      <c r="A315" t="s">
        <v>2986</v>
      </c>
      <c r="B315">
        <v>0.97390855317005898</v>
      </c>
      <c r="C315">
        <v>2.2569434173596401E-19</v>
      </c>
      <c r="D315" t="s">
        <v>2738</v>
      </c>
    </row>
    <row r="316" spans="1:4" x14ac:dyDescent="0.3">
      <c r="A316" t="s">
        <v>1111</v>
      </c>
      <c r="B316">
        <v>-7.16180418615299</v>
      </c>
      <c r="C316">
        <v>6.2751166002235297E-30</v>
      </c>
      <c r="D316" t="s">
        <v>2731</v>
      </c>
    </row>
    <row r="317" spans="1:4" x14ac:dyDescent="0.3">
      <c r="A317" t="s">
        <v>2814</v>
      </c>
      <c r="B317">
        <v>2.35591503579061</v>
      </c>
      <c r="C317">
        <v>3.4498892009466202E-29</v>
      </c>
      <c r="D317" t="s">
        <v>2731</v>
      </c>
    </row>
    <row r="318" spans="1:4" x14ac:dyDescent="0.3">
      <c r="A318" t="s">
        <v>3407</v>
      </c>
      <c r="B318">
        <v>-4.5320579269352796</v>
      </c>
      <c r="C318">
        <v>7.6746601151426798E-21</v>
      </c>
      <c r="D318" t="s">
        <v>2731</v>
      </c>
    </row>
    <row r="319" spans="1:4" x14ac:dyDescent="0.3">
      <c r="A319" t="s">
        <v>2821</v>
      </c>
      <c r="B319">
        <v>1.1577967334874</v>
      </c>
      <c r="C319">
        <v>2.3836651709321801E-17</v>
      </c>
      <c r="D319" t="s">
        <v>2731</v>
      </c>
    </row>
    <row r="320" spans="1:4" x14ac:dyDescent="0.3">
      <c r="A320" t="s">
        <v>3498</v>
      </c>
      <c r="B320">
        <v>2.6813588824546302</v>
      </c>
      <c r="C320">
        <v>1.90665033997892E-14</v>
      </c>
      <c r="D320" t="s">
        <v>2731</v>
      </c>
    </row>
    <row r="321" spans="1:4" x14ac:dyDescent="0.3">
      <c r="A321" t="s">
        <v>3439</v>
      </c>
      <c r="B321">
        <v>-0.94654427379004502</v>
      </c>
      <c r="C321">
        <v>2.1100853595608301E-5</v>
      </c>
      <c r="D321" t="s">
        <v>2731</v>
      </c>
    </row>
    <row r="322" spans="1:4" x14ac:dyDescent="0.3">
      <c r="A322" t="s">
        <v>1039</v>
      </c>
      <c r="B322">
        <v>0.63610213170146601</v>
      </c>
      <c r="C322">
        <v>9.8738096322785311E-4</v>
      </c>
      <c r="D322" t="s">
        <v>2731</v>
      </c>
    </row>
    <row r="323" spans="1:4" x14ac:dyDescent="0.3">
      <c r="A323" t="s">
        <v>3522</v>
      </c>
      <c r="B323">
        <v>0.78258408777998101</v>
      </c>
      <c r="C323">
        <v>1.1364140906936901E-3</v>
      </c>
      <c r="D323" t="s">
        <v>2731</v>
      </c>
    </row>
    <row r="324" spans="1:4" x14ac:dyDescent="0.3">
      <c r="A324" t="s">
        <v>1191</v>
      </c>
      <c r="B324">
        <v>1.3118394312941499</v>
      </c>
      <c r="C324">
        <v>4.0087017276596599E-3</v>
      </c>
      <c r="D324" t="s">
        <v>2731</v>
      </c>
    </row>
    <row r="325" spans="1:4" x14ac:dyDescent="0.3">
      <c r="A325" t="s">
        <v>1205</v>
      </c>
      <c r="B325">
        <v>-1.4192901784793599</v>
      </c>
      <c r="C325">
        <v>6.8576143085831197E-3</v>
      </c>
      <c r="D325" t="s">
        <v>2731</v>
      </c>
    </row>
    <row r="326" spans="1:4" x14ac:dyDescent="0.3">
      <c r="A326" t="s">
        <v>3580</v>
      </c>
      <c r="B326">
        <v>-0.89402685980695995</v>
      </c>
      <c r="C326">
        <v>8.6427008270622396E-3</v>
      </c>
      <c r="D326" t="s">
        <v>2731</v>
      </c>
    </row>
    <row r="327" spans="1:4" x14ac:dyDescent="0.3">
      <c r="A327" t="s">
        <v>1173</v>
      </c>
      <c r="B327">
        <v>1.42719402480771</v>
      </c>
      <c r="C327">
        <v>1.5609292125653E-3</v>
      </c>
      <c r="D327" t="s">
        <v>2740</v>
      </c>
    </row>
    <row r="328" spans="1:4" x14ac:dyDescent="0.3">
      <c r="A328" t="s">
        <v>3920</v>
      </c>
      <c r="B328">
        <v>-1.1566132662924899</v>
      </c>
      <c r="C328">
        <v>7.9505424974576997E-4</v>
      </c>
      <c r="D328" t="s">
        <v>2736</v>
      </c>
    </row>
    <row r="329" spans="1:4" x14ac:dyDescent="0.3">
      <c r="A329" t="s">
        <v>3169</v>
      </c>
      <c r="B329">
        <v>1.2563593033115299</v>
      </c>
      <c r="C329">
        <v>4.3987760793399098E-7</v>
      </c>
      <c r="D329" t="s">
        <v>2734</v>
      </c>
    </row>
    <row r="330" spans="1:4" x14ac:dyDescent="0.3">
      <c r="A330" t="s">
        <v>1151</v>
      </c>
      <c r="B330">
        <v>0.78873757510234599</v>
      </c>
      <c r="C330">
        <v>2.8545141287533699E-4</v>
      </c>
      <c r="D330" t="s">
        <v>2734</v>
      </c>
    </row>
    <row r="331" spans="1:4" x14ac:dyDescent="0.3">
      <c r="A331" t="s">
        <v>3247</v>
      </c>
      <c r="B331">
        <v>1.4707382441764301</v>
      </c>
      <c r="C331">
        <v>1.4387522420341399E-17</v>
      </c>
      <c r="D331" t="s">
        <v>2730</v>
      </c>
    </row>
    <row r="332" spans="1:4" x14ac:dyDescent="0.3">
      <c r="A332" t="s">
        <v>2884</v>
      </c>
      <c r="B332">
        <v>-3.2271633995193301</v>
      </c>
      <c r="C332">
        <v>2.0806476139978499E-12</v>
      </c>
      <c r="D332" t="s">
        <v>2730</v>
      </c>
    </row>
    <row r="333" spans="1:4" x14ac:dyDescent="0.3">
      <c r="A333" t="s">
        <v>3514</v>
      </c>
      <c r="B333">
        <v>-0.61109645137950996</v>
      </c>
      <c r="C333">
        <v>2.4639082062150101E-5</v>
      </c>
      <c r="D333" t="s">
        <v>2730</v>
      </c>
    </row>
    <row r="334" spans="1:4" x14ac:dyDescent="0.3">
      <c r="A334" t="s">
        <v>3427</v>
      </c>
      <c r="B334">
        <v>-1.3204083456222599</v>
      </c>
      <c r="C334">
        <v>1.18613428967513E-4</v>
      </c>
      <c r="D334" t="s">
        <v>2730</v>
      </c>
    </row>
    <row r="335" spans="1:4" x14ac:dyDescent="0.3">
      <c r="A335" t="s">
        <v>1185</v>
      </c>
      <c r="B335">
        <v>-0.74613793406708995</v>
      </c>
      <c r="C335">
        <v>2.9176443093959299E-3</v>
      </c>
      <c r="D335" t="s">
        <v>2730</v>
      </c>
    </row>
    <row r="336" spans="1:4" x14ac:dyDescent="0.3">
      <c r="A336" t="s">
        <v>2759</v>
      </c>
      <c r="B336">
        <v>6.6659495874186101</v>
      </c>
      <c r="C336">
        <v>3.5273991830756701E-95</v>
      </c>
      <c r="D336" t="s">
        <v>2733</v>
      </c>
    </row>
    <row r="337" spans="1:4" x14ac:dyDescent="0.3">
      <c r="A337" t="s">
        <v>3389</v>
      </c>
      <c r="B337">
        <v>6.9501810693900499</v>
      </c>
      <c r="C337">
        <v>3.5848111909475597E-80</v>
      </c>
      <c r="D337" t="s">
        <v>2733</v>
      </c>
    </row>
    <row r="338" spans="1:4" x14ac:dyDescent="0.3">
      <c r="A338" t="s">
        <v>2792</v>
      </c>
      <c r="B338">
        <v>-3.7670709260292501</v>
      </c>
      <c r="C338">
        <v>6.31583344574035E-41</v>
      </c>
      <c r="D338" t="s">
        <v>2733</v>
      </c>
    </row>
    <row r="339" spans="1:4" x14ac:dyDescent="0.3">
      <c r="A339" t="s">
        <v>3527</v>
      </c>
      <c r="B339">
        <v>-9.0768726107630897</v>
      </c>
      <c r="C339">
        <v>3.5552109144458101E-5</v>
      </c>
      <c r="D339" t="s">
        <v>2733</v>
      </c>
    </row>
    <row r="340" spans="1:4" x14ac:dyDescent="0.3">
      <c r="A340" t="s">
        <v>1159</v>
      </c>
      <c r="B340">
        <v>-1.4332736899185501</v>
      </c>
      <c r="C340">
        <v>6.9203503316796601E-4</v>
      </c>
      <c r="D340" t="s">
        <v>2733</v>
      </c>
    </row>
    <row r="341" spans="1:4" x14ac:dyDescent="0.3">
      <c r="A341" t="s">
        <v>1213</v>
      </c>
      <c r="B341">
        <v>0.78265676523939098</v>
      </c>
      <c r="C341">
        <v>8.4749615772551808E-3</v>
      </c>
      <c r="D341" t="s">
        <v>2733</v>
      </c>
    </row>
  </sheetData>
  <sortState ref="A2:D341">
    <sortCondition ref="D2:D341"/>
  </sortState>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50"/>
  <sheetViews>
    <sheetView workbookViewId="0">
      <pane ySplit="1" topLeftCell="A2" activePane="bottomLeft" state="frozen"/>
      <selection pane="bottomLeft" activeCell="B1" sqref="B1"/>
    </sheetView>
  </sheetViews>
  <sheetFormatPr defaultRowHeight="14.4" x14ac:dyDescent="0.3"/>
  <cols>
    <col min="4" max="4" width="36.109375" bestFit="1" customWidth="1"/>
  </cols>
  <sheetData>
    <row r="1" spans="1:4" x14ac:dyDescent="0.3">
      <c r="B1" s="23" t="s">
        <v>4309</v>
      </c>
      <c r="C1" s="23" t="s">
        <v>4298</v>
      </c>
      <c r="D1" s="23" t="s">
        <v>1432</v>
      </c>
    </row>
    <row r="2" spans="1:4" x14ac:dyDescent="0.3">
      <c r="A2" t="s">
        <v>3165</v>
      </c>
      <c r="B2">
        <v>-2.3113036561581199</v>
      </c>
      <c r="C2">
        <v>9.0084710087820695E-14</v>
      </c>
      <c r="D2" t="s">
        <v>2735</v>
      </c>
    </row>
    <row r="3" spans="1:4" x14ac:dyDescent="0.3">
      <c r="A3" t="s">
        <v>670</v>
      </c>
      <c r="B3">
        <v>-1.0932164717617701</v>
      </c>
      <c r="C3">
        <v>1.1126984084599599E-9</v>
      </c>
      <c r="D3" t="s">
        <v>2735</v>
      </c>
    </row>
    <row r="4" spans="1:4" x14ac:dyDescent="0.3">
      <c r="A4" t="s">
        <v>689</v>
      </c>
      <c r="B4">
        <v>-0.850127783276724</v>
      </c>
      <c r="C4">
        <v>1.92366553893847E-8</v>
      </c>
      <c r="D4" t="s">
        <v>2735</v>
      </c>
    </row>
    <row r="5" spans="1:4" x14ac:dyDescent="0.3">
      <c r="A5" t="s">
        <v>691</v>
      </c>
      <c r="B5">
        <v>-2.09900430364937</v>
      </c>
      <c r="C5">
        <v>2.0755294561290099E-8</v>
      </c>
      <c r="D5" t="s">
        <v>2735</v>
      </c>
    </row>
    <row r="6" spans="1:4" x14ac:dyDescent="0.3">
      <c r="A6" t="s">
        <v>3103</v>
      </c>
      <c r="B6">
        <v>-1.55137187909491</v>
      </c>
      <c r="C6">
        <v>3.34989904311419E-7</v>
      </c>
      <c r="D6" t="s">
        <v>2735</v>
      </c>
    </row>
    <row r="7" spans="1:4" x14ac:dyDescent="0.3">
      <c r="A7" t="s">
        <v>724</v>
      </c>
      <c r="B7">
        <v>-1.85527369883778</v>
      </c>
      <c r="C7">
        <v>4.6904486176365402E-7</v>
      </c>
      <c r="D7" t="s">
        <v>2735</v>
      </c>
    </row>
    <row r="8" spans="1:4" x14ac:dyDescent="0.3">
      <c r="A8" t="s">
        <v>3803</v>
      </c>
      <c r="B8">
        <v>-1.42481401239133</v>
      </c>
      <c r="C8">
        <v>6.3883952962020597E-4</v>
      </c>
      <c r="D8" t="s">
        <v>2735</v>
      </c>
    </row>
    <row r="9" spans="1:4" x14ac:dyDescent="0.3">
      <c r="A9" t="s">
        <v>999</v>
      </c>
      <c r="B9">
        <v>1.5422524745933801</v>
      </c>
      <c r="C9">
        <v>2.9225644614600602E-3</v>
      </c>
      <c r="D9" t="s">
        <v>2735</v>
      </c>
    </row>
    <row r="10" spans="1:4" x14ac:dyDescent="0.3">
      <c r="A10" t="s">
        <v>3816</v>
      </c>
      <c r="B10">
        <v>-2.13789150937576</v>
      </c>
      <c r="C10">
        <v>3.51566782979628E-3</v>
      </c>
      <c r="D10" t="s">
        <v>2735</v>
      </c>
    </row>
    <row r="11" spans="1:4" x14ac:dyDescent="0.3">
      <c r="A11" t="s">
        <v>814</v>
      </c>
      <c r="B11">
        <v>-1.80309660540216</v>
      </c>
      <c r="C11">
        <v>4.5210619523229798E-5</v>
      </c>
      <c r="D11" t="s">
        <v>2743</v>
      </c>
    </row>
    <row r="12" spans="1:4" x14ac:dyDescent="0.3">
      <c r="A12" t="s">
        <v>928</v>
      </c>
      <c r="B12">
        <v>-1.4369748996117799</v>
      </c>
      <c r="C12">
        <v>7.9726795463443405E-4</v>
      </c>
      <c r="D12" t="s">
        <v>2743</v>
      </c>
    </row>
    <row r="13" spans="1:4" x14ac:dyDescent="0.3">
      <c r="A13" t="s">
        <v>929</v>
      </c>
      <c r="B13">
        <v>-1.7338417167251901</v>
      </c>
      <c r="C13">
        <v>8.1082459802539095E-4</v>
      </c>
      <c r="D13" t="s">
        <v>2743</v>
      </c>
    </row>
    <row r="14" spans="1:4" x14ac:dyDescent="0.3">
      <c r="A14" t="s">
        <v>941</v>
      </c>
      <c r="B14">
        <v>-2.2121613454335498</v>
      </c>
      <c r="C14">
        <v>1.04132495069779E-3</v>
      </c>
      <c r="D14" t="s">
        <v>2743</v>
      </c>
    </row>
    <row r="15" spans="1:4" x14ac:dyDescent="0.3">
      <c r="A15" t="s">
        <v>947</v>
      </c>
      <c r="B15">
        <v>-1.7959028398264201</v>
      </c>
      <c r="C15">
        <v>1.11942358454744E-3</v>
      </c>
      <c r="D15" t="s">
        <v>2743</v>
      </c>
    </row>
    <row r="16" spans="1:4" x14ac:dyDescent="0.3">
      <c r="A16" t="s">
        <v>1048</v>
      </c>
      <c r="B16">
        <v>-1.46969644295236</v>
      </c>
      <c r="C16">
        <v>5.3364388640791197E-3</v>
      </c>
      <c r="D16" t="s">
        <v>2743</v>
      </c>
    </row>
    <row r="17" spans="1:4" x14ac:dyDescent="0.3">
      <c r="A17" t="s">
        <v>1051</v>
      </c>
      <c r="B17">
        <v>-1.0299228323421701</v>
      </c>
      <c r="C17">
        <v>5.3797121114896804E-3</v>
      </c>
      <c r="D17" t="s">
        <v>2743</v>
      </c>
    </row>
    <row r="18" spans="1:4" x14ac:dyDescent="0.3">
      <c r="A18" t="s">
        <v>631</v>
      </c>
      <c r="B18">
        <v>-10.697261549984001</v>
      </c>
      <c r="C18">
        <v>7.1588060345973703E-14</v>
      </c>
      <c r="D18" t="s">
        <v>2741</v>
      </c>
    </row>
    <row r="19" spans="1:4" x14ac:dyDescent="0.3">
      <c r="A19" t="s">
        <v>634</v>
      </c>
      <c r="B19">
        <v>-5.4760917353839602</v>
      </c>
      <c r="C19">
        <v>6.0253570141013495E-13</v>
      </c>
      <c r="D19" t="s">
        <v>2741</v>
      </c>
    </row>
    <row r="20" spans="1:4" x14ac:dyDescent="0.3">
      <c r="A20" t="s">
        <v>666</v>
      </c>
      <c r="B20">
        <v>-2.4719172153662399</v>
      </c>
      <c r="C20">
        <v>7.9083781294022403E-10</v>
      </c>
      <c r="D20" t="s">
        <v>2741</v>
      </c>
    </row>
    <row r="21" spans="1:4" x14ac:dyDescent="0.3">
      <c r="A21" t="s">
        <v>704</v>
      </c>
      <c r="B21">
        <v>-4.7052005213762804</v>
      </c>
      <c r="C21">
        <v>9.4363999815571795E-8</v>
      </c>
      <c r="D21" t="s">
        <v>2741</v>
      </c>
    </row>
    <row r="22" spans="1:4" x14ac:dyDescent="0.3">
      <c r="A22" t="s">
        <v>707</v>
      </c>
      <c r="B22">
        <v>-2.8415628753006699</v>
      </c>
      <c r="C22">
        <v>1.3677505829854299E-7</v>
      </c>
      <c r="D22" t="s">
        <v>2741</v>
      </c>
    </row>
    <row r="23" spans="1:4" x14ac:dyDescent="0.3">
      <c r="A23" t="s">
        <v>709</v>
      </c>
      <c r="B23">
        <v>-2.86449010508833</v>
      </c>
      <c r="C23">
        <v>1.44780538399959E-7</v>
      </c>
      <c r="D23" t="s">
        <v>2741</v>
      </c>
    </row>
    <row r="24" spans="1:4" x14ac:dyDescent="0.3">
      <c r="A24" t="s">
        <v>774</v>
      </c>
      <c r="B24">
        <v>-3.9858421702037199</v>
      </c>
      <c r="C24">
        <v>5.2541508717831698E-6</v>
      </c>
      <c r="D24" t="s">
        <v>2741</v>
      </c>
    </row>
    <row r="25" spans="1:4" x14ac:dyDescent="0.3">
      <c r="A25" t="s">
        <v>828</v>
      </c>
      <c r="B25">
        <v>-3.6916922974164499</v>
      </c>
      <c r="C25">
        <v>7.6216088177056995E-5</v>
      </c>
      <c r="D25" t="s">
        <v>2741</v>
      </c>
    </row>
    <row r="26" spans="1:4" x14ac:dyDescent="0.3">
      <c r="A26" t="s">
        <v>829</v>
      </c>
      <c r="B26">
        <v>-4.38252056052493</v>
      </c>
      <c r="C26">
        <v>7.7318830420779105E-5</v>
      </c>
      <c r="D26" t="s">
        <v>2741</v>
      </c>
    </row>
    <row r="27" spans="1:4" x14ac:dyDescent="0.3">
      <c r="A27" t="s">
        <v>843</v>
      </c>
      <c r="B27">
        <v>-3.49005825760843</v>
      </c>
      <c r="C27">
        <v>1.17797383184871E-4</v>
      </c>
      <c r="D27" t="s">
        <v>2741</v>
      </c>
    </row>
    <row r="28" spans="1:4" x14ac:dyDescent="0.3">
      <c r="A28" t="s">
        <v>861</v>
      </c>
      <c r="B28">
        <v>-2.8613678914020602</v>
      </c>
      <c r="C28">
        <v>1.7322892785812599E-4</v>
      </c>
      <c r="D28" t="s">
        <v>2741</v>
      </c>
    </row>
    <row r="29" spans="1:4" x14ac:dyDescent="0.3">
      <c r="A29" t="s">
        <v>870</v>
      </c>
      <c r="B29">
        <v>-1.4096726016554</v>
      </c>
      <c r="C29">
        <v>2.18395249230797E-4</v>
      </c>
      <c r="D29" t="s">
        <v>2741</v>
      </c>
    </row>
    <row r="30" spans="1:4" x14ac:dyDescent="0.3">
      <c r="A30" t="s">
        <v>874</v>
      </c>
      <c r="B30">
        <v>-1.1853923560847199</v>
      </c>
      <c r="C30">
        <v>2.38987996136747E-4</v>
      </c>
      <c r="D30" t="s">
        <v>2741</v>
      </c>
    </row>
    <row r="31" spans="1:4" x14ac:dyDescent="0.3">
      <c r="A31" t="s">
        <v>942</v>
      </c>
      <c r="B31">
        <v>-2.0980471370068701</v>
      </c>
      <c r="C31">
        <v>1.0482550524434299E-3</v>
      </c>
      <c r="D31" t="s">
        <v>2741</v>
      </c>
    </row>
    <row r="32" spans="1:4" x14ac:dyDescent="0.3">
      <c r="A32" t="s">
        <v>1020</v>
      </c>
      <c r="B32">
        <v>-1.2343190267708199</v>
      </c>
      <c r="C32">
        <v>3.5760725721738899E-3</v>
      </c>
      <c r="D32" t="s">
        <v>2741</v>
      </c>
    </row>
    <row r="33" spans="1:4" x14ac:dyDescent="0.3">
      <c r="A33" t="s">
        <v>1022</v>
      </c>
      <c r="B33">
        <v>-1.49161530723418</v>
      </c>
      <c r="C33">
        <v>3.6688235110215999E-3</v>
      </c>
      <c r="D33" t="s">
        <v>2741</v>
      </c>
    </row>
    <row r="34" spans="1:4" x14ac:dyDescent="0.3">
      <c r="A34" t="s">
        <v>1035</v>
      </c>
      <c r="B34">
        <v>-1.8610960208235401</v>
      </c>
      <c r="C34">
        <v>4.4293540912725502E-3</v>
      </c>
      <c r="D34" t="s">
        <v>2741</v>
      </c>
    </row>
    <row r="35" spans="1:4" x14ac:dyDescent="0.3">
      <c r="A35" t="s">
        <v>1067</v>
      </c>
      <c r="B35">
        <v>-2.9695102113059599</v>
      </c>
      <c r="C35">
        <v>6.1816008080518396E-3</v>
      </c>
      <c r="D35" t="s">
        <v>2741</v>
      </c>
    </row>
    <row r="36" spans="1:4" x14ac:dyDescent="0.3">
      <c r="A36" t="s">
        <v>1070</v>
      </c>
      <c r="B36">
        <v>-2.0008629515676999</v>
      </c>
      <c r="C36">
        <v>6.3489188954938399E-3</v>
      </c>
      <c r="D36" t="s">
        <v>2741</v>
      </c>
    </row>
    <row r="37" spans="1:4" x14ac:dyDescent="0.3">
      <c r="A37" t="s">
        <v>1074</v>
      </c>
      <c r="B37">
        <v>-2.2642631426042699</v>
      </c>
      <c r="C37">
        <v>6.5896084087278496E-3</v>
      </c>
      <c r="D37" t="s">
        <v>2741</v>
      </c>
    </row>
    <row r="38" spans="1:4" x14ac:dyDescent="0.3">
      <c r="A38" t="s">
        <v>1085</v>
      </c>
      <c r="B38">
        <v>-4.0378731948094604</v>
      </c>
      <c r="C38">
        <v>7.1672742663079396E-3</v>
      </c>
      <c r="D38" t="s">
        <v>2741</v>
      </c>
    </row>
    <row r="39" spans="1:4" x14ac:dyDescent="0.3">
      <c r="A39" t="s">
        <v>2784</v>
      </c>
      <c r="B39">
        <v>12.4264842945705</v>
      </c>
      <c r="C39">
        <v>0</v>
      </c>
      <c r="D39" t="s">
        <v>2729</v>
      </c>
    </row>
    <row r="40" spans="1:4" x14ac:dyDescent="0.3">
      <c r="A40" t="s">
        <v>2794</v>
      </c>
      <c r="B40">
        <v>-9.3778154476384596</v>
      </c>
      <c r="C40">
        <v>8.8226728499092394E-74</v>
      </c>
      <c r="D40" t="s">
        <v>2729</v>
      </c>
    </row>
    <row r="41" spans="1:4" x14ac:dyDescent="0.3">
      <c r="A41" t="s">
        <v>2811</v>
      </c>
      <c r="B41">
        <v>7.2664403065955998</v>
      </c>
      <c r="C41">
        <v>1.8671087981425801E-39</v>
      </c>
      <c r="D41" t="s">
        <v>2729</v>
      </c>
    </row>
    <row r="42" spans="1:4" x14ac:dyDescent="0.3">
      <c r="A42" t="s">
        <v>2773</v>
      </c>
      <c r="B42">
        <v>3.0623734089947798</v>
      </c>
      <c r="C42">
        <v>5.8185051427594103E-37</v>
      </c>
      <c r="D42" t="s">
        <v>2729</v>
      </c>
    </row>
    <row r="43" spans="1:4" x14ac:dyDescent="0.3">
      <c r="A43" t="s">
        <v>603</v>
      </c>
      <c r="B43">
        <v>-10.4909955556237</v>
      </c>
      <c r="C43">
        <v>9.7383100115463507E-35</v>
      </c>
      <c r="D43" t="s">
        <v>2729</v>
      </c>
    </row>
    <row r="44" spans="1:4" x14ac:dyDescent="0.3">
      <c r="A44" t="s">
        <v>2805</v>
      </c>
      <c r="B44">
        <v>9.7313008926940707</v>
      </c>
      <c r="C44">
        <v>3.9722024721721E-26</v>
      </c>
      <c r="D44" t="s">
        <v>2729</v>
      </c>
    </row>
    <row r="45" spans="1:4" x14ac:dyDescent="0.3">
      <c r="A45" t="s">
        <v>3386</v>
      </c>
      <c r="B45">
        <v>2.4165659195527001</v>
      </c>
      <c r="C45">
        <v>5.6594944637014297E-22</v>
      </c>
      <c r="D45" t="s">
        <v>2729</v>
      </c>
    </row>
    <row r="46" spans="1:4" x14ac:dyDescent="0.3">
      <c r="A46" t="s">
        <v>612</v>
      </c>
      <c r="B46">
        <v>-3.1365650195208601</v>
      </c>
      <c r="C46">
        <v>9.9346151996357697E-20</v>
      </c>
      <c r="D46" t="s">
        <v>2729</v>
      </c>
    </row>
    <row r="47" spans="1:4" x14ac:dyDescent="0.3">
      <c r="A47" t="s">
        <v>3067</v>
      </c>
      <c r="B47">
        <v>1.5763738945826899</v>
      </c>
      <c r="C47">
        <v>7.9538699351085799E-17</v>
      </c>
      <c r="D47" t="s">
        <v>2729</v>
      </c>
    </row>
    <row r="48" spans="1:4" x14ac:dyDescent="0.3">
      <c r="A48" t="s">
        <v>4310</v>
      </c>
      <c r="B48">
        <v>-6.6065003689936397</v>
      </c>
      <c r="C48">
        <v>4.9171976855645798E-16</v>
      </c>
      <c r="D48" t="s">
        <v>2729</v>
      </c>
    </row>
    <row r="49" spans="1:4" x14ac:dyDescent="0.3">
      <c r="A49" t="s">
        <v>3303</v>
      </c>
      <c r="B49">
        <v>-2.4543378923248702</v>
      </c>
      <c r="C49">
        <v>6.0373618618809395E-14</v>
      </c>
      <c r="D49" t="s">
        <v>2729</v>
      </c>
    </row>
    <row r="50" spans="1:4" x14ac:dyDescent="0.3">
      <c r="A50" t="s">
        <v>2776</v>
      </c>
      <c r="B50">
        <v>-2.9697166100199102</v>
      </c>
      <c r="C50">
        <v>2.9236225663688199E-13</v>
      </c>
      <c r="D50" t="s">
        <v>2729</v>
      </c>
    </row>
    <row r="51" spans="1:4" x14ac:dyDescent="0.3">
      <c r="A51" t="s">
        <v>647</v>
      </c>
      <c r="B51">
        <v>-0.73102307976955805</v>
      </c>
      <c r="C51">
        <v>3.3893117799071201E-11</v>
      </c>
      <c r="D51" t="s">
        <v>2729</v>
      </c>
    </row>
    <row r="52" spans="1:4" x14ac:dyDescent="0.3">
      <c r="A52" t="s">
        <v>2762</v>
      </c>
      <c r="B52">
        <v>-1.89157871826404</v>
      </c>
      <c r="C52">
        <v>2.97436495100729E-10</v>
      </c>
      <c r="D52" t="s">
        <v>2729</v>
      </c>
    </row>
    <row r="53" spans="1:4" x14ac:dyDescent="0.3">
      <c r="A53" t="s">
        <v>684</v>
      </c>
      <c r="B53">
        <v>2.97725530279904</v>
      </c>
      <c r="C53">
        <v>1.1765734971139899E-8</v>
      </c>
      <c r="D53" t="s">
        <v>2729</v>
      </c>
    </row>
    <row r="54" spans="1:4" x14ac:dyDescent="0.3">
      <c r="A54" t="s">
        <v>3073</v>
      </c>
      <c r="B54">
        <v>2.3576613411300902</v>
      </c>
      <c r="C54">
        <v>1.29195187261963E-8</v>
      </c>
      <c r="D54" t="s">
        <v>2729</v>
      </c>
    </row>
    <row r="55" spans="1:4" x14ac:dyDescent="0.3">
      <c r="A55" t="s">
        <v>732</v>
      </c>
      <c r="B55">
        <v>2.3951547318346802</v>
      </c>
      <c r="C55">
        <v>6.7507034077910502E-7</v>
      </c>
      <c r="D55" t="s">
        <v>2729</v>
      </c>
    </row>
    <row r="56" spans="1:4" x14ac:dyDescent="0.3">
      <c r="A56" t="s">
        <v>739</v>
      </c>
      <c r="B56">
        <v>-1.7803779149593</v>
      </c>
      <c r="C56">
        <v>1.2565530122162001E-6</v>
      </c>
      <c r="D56" t="s">
        <v>2729</v>
      </c>
    </row>
    <row r="57" spans="1:4" x14ac:dyDescent="0.3">
      <c r="A57" t="s">
        <v>745</v>
      </c>
      <c r="B57">
        <v>2.4747056653040098</v>
      </c>
      <c r="C57">
        <v>1.43837682602415E-6</v>
      </c>
      <c r="D57" t="s">
        <v>2729</v>
      </c>
    </row>
    <row r="58" spans="1:4" x14ac:dyDescent="0.3">
      <c r="A58" t="s">
        <v>757</v>
      </c>
      <c r="B58">
        <v>-0.87155493362899905</v>
      </c>
      <c r="C58">
        <v>2.1003149284988198E-6</v>
      </c>
      <c r="D58" t="s">
        <v>2729</v>
      </c>
    </row>
    <row r="59" spans="1:4" x14ac:dyDescent="0.3">
      <c r="A59" t="s">
        <v>3654</v>
      </c>
      <c r="B59">
        <v>-1.04036893601848</v>
      </c>
      <c r="C59">
        <v>9.9067828893706394E-6</v>
      </c>
      <c r="D59" t="s">
        <v>2729</v>
      </c>
    </row>
    <row r="60" spans="1:4" x14ac:dyDescent="0.3">
      <c r="A60" t="s">
        <v>802</v>
      </c>
      <c r="B60">
        <v>2.5523501556141301</v>
      </c>
      <c r="C60">
        <v>2.5979031871366501E-5</v>
      </c>
      <c r="D60" t="s">
        <v>2729</v>
      </c>
    </row>
    <row r="61" spans="1:4" x14ac:dyDescent="0.3">
      <c r="A61" t="s">
        <v>818</v>
      </c>
      <c r="B61">
        <v>-1.7766142203828801</v>
      </c>
      <c r="C61">
        <v>6.2260483202394902E-5</v>
      </c>
      <c r="D61" t="s">
        <v>2729</v>
      </c>
    </row>
    <row r="62" spans="1:4" x14ac:dyDescent="0.3">
      <c r="A62" t="s">
        <v>827</v>
      </c>
      <c r="B62">
        <v>-2.3417365375866601</v>
      </c>
      <c r="C62">
        <v>7.53013426339238E-5</v>
      </c>
      <c r="D62" t="s">
        <v>2729</v>
      </c>
    </row>
    <row r="63" spans="1:4" x14ac:dyDescent="0.3">
      <c r="A63" t="s">
        <v>3465</v>
      </c>
      <c r="B63">
        <v>2.7869235376980699</v>
      </c>
      <c r="C63">
        <v>1.9015409142035999E-4</v>
      </c>
      <c r="D63" t="s">
        <v>2729</v>
      </c>
    </row>
    <row r="64" spans="1:4" x14ac:dyDescent="0.3">
      <c r="A64" t="s">
        <v>866</v>
      </c>
      <c r="B64">
        <v>-1.7231300332680199</v>
      </c>
      <c r="C64">
        <v>2.0233309883856899E-4</v>
      </c>
      <c r="D64" t="s">
        <v>2729</v>
      </c>
    </row>
    <row r="65" spans="1:4" x14ac:dyDescent="0.3">
      <c r="A65" t="s">
        <v>2908</v>
      </c>
      <c r="B65">
        <v>-0.71568619266602396</v>
      </c>
      <c r="C65">
        <v>2.0960125490274601E-4</v>
      </c>
      <c r="D65" t="s">
        <v>2729</v>
      </c>
    </row>
    <row r="66" spans="1:4" x14ac:dyDescent="0.3">
      <c r="A66" t="s">
        <v>884</v>
      </c>
      <c r="B66">
        <v>-1.92758222630251</v>
      </c>
      <c r="C66">
        <v>3.2521664350038798E-4</v>
      </c>
      <c r="D66" t="s">
        <v>2729</v>
      </c>
    </row>
    <row r="67" spans="1:4" x14ac:dyDescent="0.3">
      <c r="A67" t="s">
        <v>893</v>
      </c>
      <c r="B67">
        <v>1.04534916349397</v>
      </c>
      <c r="C67">
        <v>3.82777260739535E-4</v>
      </c>
      <c r="D67" t="s">
        <v>2729</v>
      </c>
    </row>
    <row r="68" spans="1:4" x14ac:dyDescent="0.3">
      <c r="A68" t="s">
        <v>899</v>
      </c>
      <c r="B68">
        <v>0.58843815449636405</v>
      </c>
      <c r="C68">
        <v>4.3335029439335203E-4</v>
      </c>
      <c r="D68" t="s">
        <v>2729</v>
      </c>
    </row>
    <row r="69" spans="1:4" x14ac:dyDescent="0.3">
      <c r="A69" t="s">
        <v>900</v>
      </c>
      <c r="B69">
        <v>1.2790453376237001</v>
      </c>
      <c r="C69">
        <v>4.61433881743232E-4</v>
      </c>
      <c r="D69" t="s">
        <v>2729</v>
      </c>
    </row>
    <row r="70" spans="1:4" x14ac:dyDescent="0.3">
      <c r="A70" t="s">
        <v>917</v>
      </c>
      <c r="B70">
        <v>1.39665576543453</v>
      </c>
      <c r="C70">
        <v>6.6291187139256203E-4</v>
      </c>
      <c r="D70" t="s">
        <v>2729</v>
      </c>
    </row>
    <row r="71" spans="1:4" x14ac:dyDescent="0.3">
      <c r="A71" t="s">
        <v>3108</v>
      </c>
      <c r="B71">
        <v>-0.72691443073888995</v>
      </c>
      <c r="C71">
        <v>7.3210889547126201E-4</v>
      </c>
      <c r="D71" t="s">
        <v>2729</v>
      </c>
    </row>
    <row r="72" spans="1:4" x14ac:dyDescent="0.3">
      <c r="A72" t="s">
        <v>2990</v>
      </c>
      <c r="B72">
        <v>-1.10671669809864</v>
      </c>
      <c r="C72">
        <v>7.5963094128374904E-4</v>
      </c>
      <c r="D72" t="s">
        <v>2729</v>
      </c>
    </row>
    <row r="73" spans="1:4" x14ac:dyDescent="0.3">
      <c r="A73" t="s">
        <v>931</v>
      </c>
      <c r="B73">
        <v>-1.90133431905927</v>
      </c>
      <c r="C73">
        <v>8.4605213368977499E-4</v>
      </c>
      <c r="D73" t="s">
        <v>2729</v>
      </c>
    </row>
    <row r="74" spans="1:4" x14ac:dyDescent="0.3">
      <c r="A74" t="s">
        <v>553</v>
      </c>
      <c r="B74">
        <v>0.70532896907652298</v>
      </c>
      <c r="C74">
        <v>8.6971094710129202E-4</v>
      </c>
      <c r="D74" t="s">
        <v>2729</v>
      </c>
    </row>
    <row r="75" spans="1:4" x14ac:dyDescent="0.3">
      <c r="A75" t="s">
        <v>946</v>
      </c>
      <c r="B75">
        <v>1.95115152866904</v>
      </c>
      <c r="C75">
        <v>1.0995795361331501E-3</v>
      </c>
      <c r="D75" t="s">
        <v>2729</v>
      </c>
    </row>
    <row r="76" spans="1:4" x14ac:dyDescent="0.3">
      <c r="A76" t="s">
        <v>3274</v>
      </c>
      <c r="B76">
        <v>-1.12603538730718</v>
      </c>
      <c r="C76">
        <v>1.7130967651151001E-3</v>
      </c>
      <c r="D76" t="s">
        <v>2729</v>
      </c>
    </row>
    <row r="77" spans="1:4" x14ac:dyDescent="0.3">
      <c r="A77" t="s">
        <v>3030</v>
      </c>
      <c r="B77">
        <v>3.1076933018609698</v>
      </c>
      <c r="C77">
        <v>1.83971346455096E-3</v>
      </c>
      <c r="D77" t="s">
        <v>2729</v>
      </c>
    </row>
    <row r="78" spans="1:4" x14ac:dyDescent="0.3">
      <c r="A78" t="s">
        <v>975</v>
      </c>
      <c r="B78">
        <v>-1.4272038177389399</v>
      </c>
      <c r="C78">
        <v>2.2275591396651402E-3</v>
      </c>
      <c r="D78" t="s">
        <v>2729</v>
      </c>
    </row>
    <row r="79" spans="1:4" x14ac:dyDescent="0.3">
      <c r="A79" t="s">
        <v>991</v>
      </c>
      <c r="B79">
        <v>-1.3045461762216899</v>
      </c>
      <c r="C79">
        <v>2.67603551536843E-3</v>
      </c>
      <c r="D79" t="s">
        <v>2729</v>
      </c>
    </row>
    <row r="80" spans="1:4" x14ac:dyDescent="0.3">
      <c r="A80" t="s">
        <v>996</v>
      </c>
      <c r="B80">
        <v>0.89254040227727605</v>
      </c>
      <c r="C80">
        <v>2.7901831973025501E-3</v>
      </c>
      <c r="D80" t="s">
        <v>2729</v>
      </c>
    </row>
    <row r="81" spans="1:4" x14ac:dyDescent="0.3">
      <c r="A81" t="s">
        <v>4109</v>
      </c>
      <c r="B81">
        <v>0.92180886020985398</v>
      </c>
      <c r="C81">
        <v>2.9894307279232E-3</v>
      </c>
      <c r="D81" t="s">
        <v>2729</v>
      </c>
    </row>
    <row r="82" spans="1:4" x14ac:dyDescent="0.3">
      <c r="A82" t="s">
        <v>1004</v>
      </c>
      <c r="B82">
        <v>-1.2889203625059</v>
      </c>
      <c r="C82">
        <v>3.1661332197668798E-3</v>
      </c>
      <c r="D82" t="s">
        <v>2729</v>
      </c>
    </row>
    <row r="83" spans="1:4" x14ac:dyDescent="0.3">
      <c r="A83" t="s">
        <v>3799</v>
      </c>
      <c r="B83">
        <v>0.88126981638958302</v>
      </c>
      <c r="C83">
        <v>3.2499646111312001E-3</v>
      </c>
      <c r="D83" t="s">
        <v>2729</v>
      </c>
    </row>
    <row r="84" spans="1:4" x14ac:dyDescent="0.3">
      <c r="A84" t="s">
        <v>1010</v>
      </c>
      <c r="B84">
        <v>-2.0667702267861201</v>
      </c>
      <c r="C84">
        <v>3.2902182296667098E-3</v>
      </c>
      <c r="D84" t="s">
        <v>2729</v>
      </c>
    </row>
    <row r="85" spans="1:4" x14ac:dyDescent="0.3">
      <c r="A85" t="s">
        <v>1014</v>
      </c>
      <c r="B85">
        <v>-1.57048946145247</v>
      </c>
      <c r="C85">
        <v>3.35927293306712E-3</v>
      </c>
      <c r="D85" t="s">
        <v>2729</v>
      </c>
    </row>
    <row r="86" spans="1:4" x14ac:dyDescent="0.3">
      <c r="A86" t="s">
        <v>3581</v>
      </c>
      <c r="B86">
        <v>-0.79874777133080999</v>
      </c>
      <c r="C86">
        <v>3.4481398023906199E-3</v>
      </c>
      <c r="D86" t="s">
        <v>2729</v>
      </c>
    </row>
    <row r="87" spans="1:4" x14ac:dyDescent="0.3">
      <c r="A87" t="s">
        <v>1033</v>
      </c>
      <c r="B87">
        <v>-1.4594901321273599</v>
      </c>
      <c r="C87">
        <v>4.3397543603398998E-3</v>
      </c>
      <c r="D87" t="s">
        <v>2729</v>
      </c>
    </row>
    <row r="88" spans="1:4" x14ac:dyDescent="0.3">
      <c r="A88" t="s">
        <v>1034</v>
      </c>
      <c r="B88">
        <v>-0.61532354107626996</v>
      </c>
      <c r="C88">
        <v>4.3965418202029103E-3</v>
      </c>
      <c r="D88" t="s">
        <v>2729</v>
      </c>
    </row>
    <row r="89" spans="1:4" x14ac:dyDescent="0.3">
      <c r="A89" t="s">
        <v>1038</v>
      </c>
      <c r="B89">
        <v>0.78331874929920198</v>
      </c>
      <c r="C89">
        <v>4.6644255813537601E-3</v>
      </c>
      <c r="D89" t="s">
        <v>2729</v>
      </c>
    </row>
    <row r="90" spans="1:4" x14ac:dyDescent="0.3">
      <c r="A90" t="s">
        <v>4146</v>
      </c>
      <c r="B90">
        <v>0.85091608353063497</v>
      </c>
      <c r="C90">
        <v>4.8150916063515901E-3</v>
      </c>
      <c r="D90" t="s">
        <v>2729</v>
      </c>
    </row>
    <row r="91" spans="1:4" x14ac:dyDescent="0.3">
      <c r="A91" t="s">
        <v>488</v>
      </c>
      <c r="B91">
        <v>-0.926373460347788</v>
      </c>
      <c r="C91">
        <v>5.2309870919324299E-3</v>
      </c>
      <c r="D91" t="s">
        <v>2729</v>
      </c>
    </row>
    <row r="92" spans="1:4" x14ac:dyDescent="0.3">
      <c r="A92" t="s">
        <v>3380</v>
      </c>
      <c r="B92">
        <v>1.05039064553982</v>
      </c>
      <c r="C92">
        <v>5.8980617008663298E-3</v>
      </c>
      <c r="D92" t="s">
        <v>2729</v>
      </c>
    </row>
    <row r="93" spans="1:4" x14ac:dyDescent="0.3">
      <c r="A93" t="s">
        <v>1076</v>
      </c>
      <c r="B93">
        <v>0.60422509197913299</v>
      </c>
      <c r="C93">
        <v>6.6709769918574099E-3</v>
      </c>
      <c r="D93" t="s">
        <v>2729</v>
      </c>
    </row>
    <row r="94" spans="1:4" x14ac:dyDescent="0.3">
      <c r="A94" t="s">
        <v>1095</v>
      </c>
      <c r="B94">
        <v>0.92302948922753802</v>
      </c>
      <c r="C94">
        <v>8.8803017532977299E-3</v>
      </c>
      <c r="D94" t="s">
        <v>2729</v>
      </c>
    </row>
    <row r="95" spans="1:4" x14ac:dyDescent="0.3">
      <c r="A95" t="s">
        <v>1103</v>
      </c>
      <c r="B95">
        <v>0.82743738506893205</v>
      </c>
      <c r="C95">
        <v>9.5427596313902904E-3</v>
      </c>
      <c r="D95" t="s">
        <v>2729</v>
      </c>
    </row>
    <row r="96" spans="1:4" x14ac:dyDescent="0.3">
      <c r="A96" t="s">
        <v>1104</v>
      </c>
      <c r="B96">
        <v>-1.3637059597294701</v>
      </c>
      <c r="C96">
        <v>9.5947403727111701E-3</v>
      </c>
      <c r="D96" t="s">
        <v>2729</v>
      </c>
    </row>
    <row r="97" spans="1:4" x14ac:dyDescent="0.3">
      <c r="A97" t="s">
        <v>3343</v>
      </c>
      <c r="B97">
        <v>-0.85001459153387504</v>
      </c>
      <c r="C97">
        <v>1.7322892785812599E-4</v>
      </c>
      <c r="D97" t="s">
        <v>2739</v>
      </c>
    </row>
    <row r="98" spans="1:4" x14ac:dyDescent="0.3">
      <c r="A98" t="s">
        <v>948</v>
      </c>
      <c r="B98">
        <v>1.5165531617619501</v>
      </c>
      <c r="C98">
        <v>1.12006514952449E-3</v>
      </c>
      <c r="D98" t="s">
        <v>2739</v>
      </c>
    </row>
    <row r="99" spans="1:4" x14ac:dyDescent="0.3">
      <c r="A99" t="s">
        <v>983</v>
      </c>
      <c r="B99">
        <v>1.16343059828499</v>
      </c>
      <c r="C99">
        <v>2.4095420290687198E-3</v>
      </c>
      <c r="D99" t="s">
        <v>2737</v>
      </c>
    </row>
    <row r="100" spans="1:4" x14ac:dyDescent="0.3">
      <c r="A100" t="s">
        <v>2761</v>
      </c>
      <c r="B100">
        <v>-10.223195435032901</v>
      </c>
      <c r="C100">
        <v>1.6068443536882401E-30</v>
      </c>
      <c r="D100" t="s">
        <v>2727</v>
      </c>
    </row>
    <row r="101" spans="1:4" x14ac:dyDescent="0.3">
      <c r="A101" t="s">
        <v>4153</v>
      </c>
      <c r="B101">
        <v>-0.86428932151342797</v>
      </c>
      <c r="C101">
        <v>3.3183763623223302E-3</v>
      </c>
      <c r="D101" t="s">
        <v>2732</v>
      </c>
    </row>
    <row r="102" spans="1:4" x14ac:dyDescent="0.3">
      <c r="A102" t="s">
        <v>2757</v>
      </c>
      <c r="B102">
        <v>-13.533595005402001</v>
      </c>
      <c r="C102">
        <v>1.3278379531235599E-199</v>
      </c>
      <c r="D102" t="s">
        <v>2728</v>
      </c>
    </row>
    <row r="103" spans="1:4" x14ac:dyDescent="0.3">
      <c r="A103" t="s">
        <v>2755</v>
      </c>
      <c r="B103">
        <v>9.7558995508700992</v>
      </c>
      <c r="C103">
        <v>7.1104094525030398E-177</v>
      </c>
      <c r="D103" t="s">
        <v>2728</v>
      </c>
    </row>
    <row r="104" spans="1:4" x14ac:dyDescent="0.3">
      <c r="A104" t="s">
        <v>2758</v>
      </c>
      <c r="B104">
        <v>5.3240677758257098</v>
      </c>
      <c r="C104">
        <v>8.12377771005527E-104</v>
      </c>
      <c r="D104" t="s">
        <v>2728</v>
      </c>
    </row>
    <row r="105" spans="1:4" x14ac:dyDescent="0.3">
      <c r="A105" t="s">
        <v>2783</v>
      </c>
      <c r="B105">
        <v>5.6912353893854499</v>
      </c>
      <c r="C105">
        <v>1.1502208900659499E-35</v>
      </c>
      <c r="D105" t="s">
        <v>2728</v>
      </c>
    </row>
    <row r="106" spans="1:4" x14ac:dyDescent="0.3">
      <c r="A106" t="s">
        <v>3528</v>
      </c>
      <c r="B106">
        <v>2.7371337050222002</v>
      </c>
      <c r="C106">
        <v>7.5208059423133003E-22</v>
      </c>
      <c r="D106" t="s">
        <v>2728</v>
      </c>
    </row>
    <row r="107" spans="1:4" x14ac:dyDescent="0.3">
      <c r="A107" t="s">
        <v>2817</v>
      </c>
      <c r="B107">
        <v>-5.6935439463500996</v>
      </c>
      <c r="C107">
        <v>2.69676055019157E-18</v>
      </c>
      <c r="D107" t="s">
        <v>2728</v>
      </c>
    </row>
    <row r="108" spans="1:4" x14ac:dyDescent="0.3">
      <c r="A108" t="s">
        <v>2942</v>
      </c>
      <c r="B108">
        <v>3.3089723272721399</v>
      </c>
      <c r="C108">
        <v>2.9736523041483001E-17</v>
      </c>
      <c r="D108" t="s">
        <v>2728</v>
      </c>
    </row>
    <row r="109" spans="1:4" x14ac:dyDescent="0.3">
      <c r="A109" t="s">
        <v>2807</v>
      </c>
      <c r="B109">
        <v>-5.7181492456433398</v>
      </c>
      <c r="C109">
        <v>1.05964143530034E-13</v>
      </c>
      <c r="D109" t="s">
        <v>2728</v>
      </c>
    </row>
    <row r="110" spans="1:4" x14ac:dyDescent="0.3">
      <c r="A110" t="s">
        <v>0</v>
      </c>
      <c r="B110">
        <v>1.71031419789309</v>
      </c>
      <c r="C110">
        <v>1.7216754197426399E-13</v>
      </c>
      <c r="D110" t="s">
        <v>2728</v>
      </c>
    </row>
    <row r="111" spans="1:4" x14ac:dyDescent="0.3">
      <c r="A111" t="s">
        <v>4033</v>
      </c>
      <c r="B111">
        <v>-5.5642072342258198</v>
      </c>
      <c r="C111">
        <v>1.1502172519278999E-11</v>
      </c>
      <c r="D111" t="s">
        <v>2728</v>
      </c>
    </row>
    <row r="112" spans="1:4" x14ac:dyDescent="0.3">
      <c r="A112" t="s">
        <v>665</v>
      </c>
      <c r="B112">
        <v>3.6028141353268901</v>
      </c>
      <c r="C112">
        <v>7.6804380418607802E-10</v>
      </c>
      <c r="D112" t="s">
        <v>2728</v>
      </c>
    </row>
    <row r="113" spans="1:4" x14ac:dyDescent="0.3">
      <c r="A113" t="s">
        <v>3583</v>
      </c>
      <c r="B113">
        <v>-1.0174245119716201</v>
      </c>
      <c r="C113">
        <v>2.1308824976115599E-8</v>
      </c>
      <c r="D113" t="s">
        <v>2728</v>
      </c>
    </row>
    <row r="114" spans="1:4" x14ac:dyDescent="0.3">
      <c r="A114" t="s">
        <v>3513</v>
      </c>
      <c r="B114">
        <v>-2.0646853387645701</v>
      </c>
      <c r="C114">
        <v>1.25289510898379E-7</v>
      </c>
      <c r="D114" t="s">
        <v>2728</v>
      </c>
    </row>
    <row r="115" spans="1:4" x14ac:dyDescent="0.3">
      <c r="A115" t="s">
        <v>3083</v>
      </c>
      <c r="B115">
        <v>2.1527877709463699</v>
      </c>
      <c r="C115">
        <v>1.29805108544071E-7</v>
      </c>
      <c r="D115" t="s">
        <v>2728</v>
      </c>
    </row>
    <row r="116" spans="1:4" x14ac:dyDescent="0.3">
      <c r="A116" t="s">
        <v>3406</v>
      </c>
      <c r="B116">
        <v>2.5856914001367901</v>
      </c>
      <c r="C116">
        <v>1.9829940629497399E-7</v>
      </c>
      <c r="D116" t="s">
        <v>2728</v>
      </c>
    </row>
    <row r="117" spans="1:4" x14ac:dyDescent="0.3">
      <c r="A117" t="s">
        <v>3218</v>
      </c>
      <c r="B117">
        <v>-1.1045928187071401</v>
      </c>
      <c r="C117">
        <v>1.52452638212118E-5</v>
      </c>
      <c r="D117" t="s">
        <v>2728</v>
      </c>
    </row>
    <row r="118" spans="1:4" x14ac:dyDescent="0.3">
      <c r="A118" t="s">
        <v>2978</v>
      </c>
      <c r="B118">
        <v>1.7414458273934801</v>
      </c>
      <c r="C118">
        <v>9.87674931298367E-5</v>
      </c>
      <c r="D118" t="s">
        <v>2728</v>
      </c>
    </row>
    <row r="119" spans="1:4" x14ac:dyDescent="0.3">
      <c r="A119" t="s">
        <v>3062</v>
      </c>
      <c r="B119">
        <v>-6.8023307807728299</v>
      </c>
      <c r="C119">
        <v>1.7301555469269599E-4</v>
      </c>
      <c r="D119" t="s">
        <v>2728</v>
      </c>
    </row>
    <row r="120" spans="1:4" x14ac:dyDescent="0.3">
      <c r="A120" t="s">
        <v>3298</v>
      </c>
      <c r="B120">
        <v>4.1779460247497298</v>
      </c>
      <c r="C120">
        <v>2.92074140769611E-4</v>
      </c>
      <c r="D120" t="s">
        <v>2728</v>
      </c>
    </row>
    <row r="121" spans="1:4" x14ac:dyDescent="0.3">
      <c r="A121" t="s">
        <v>910</v>
      </c>
      <c r="B121">
        <v>-3.5864240507625902</v>
      </c>
      <c r="C121">
        <v>5.9330080089331396E-4</v>
      </c>
      <c r="D121" t="s">
        <v>2728</v>
      </c>
    </row>
    <row r="122" spans="1:4" x14ac:dyDescent="0.3">
      <c r="A122" t="s">
        <v>920</v>
      </c>
      <c r="B122">
        <v>2.72610897168023</v>
      </c>
      <c r="C122">
        <v>7.0189523690074198E-4</v>
      </c>
      <c r="D122" t="s">
        <v>2728</v>
      </c>
    </row>
    <row r="123" spans="1:4" x14ac:dyDescent="0.3">
      <c r="A123" t="s">
        <v>3539</v>
      </c>
      <c r="B123">
        <v>3.87417359665187</v>
      </c>
      <c r="C123">
        <v>9.5201151483075995E-4</v>
      </c>
      <c r="D123" t="s">
        <v>2728</v>
      </c>
    </row>
    <row r="124" spans="1:4" x14ac:dyDescent="0.3">
      <c r="A124" t="s">
        <v>940</v>
      </c>
      <c r="B124">
        <v>2.25193562226135</v>
      </c>
      <c r="C124">
        <v>1.0010919862597401E-3</v>
      </c>
      <c r="D124" t="s">
        <v>2728</v>
      </c>
    </row>
    <row r="125" spans="1:4" x14ac:dyDescent="0.3">
      <c r="A125" t="s">
        <v>949</v>
      </c>
      <c r="B125">
        <v>-3.8724035842548199</v>
      </c>
      <c r="C125">
        <v>1.1607514286532999E-3</v>
      </c>
      <c r="D125" t="s">
        <v>2728</v>
      </c>
    </row>
    <row r="126" spans="1:4" x14ac:dyDescent="0.3">
      <c r="A126" t="s">
        <v>3933</v>
      </c>
      <c r="B126">
        <v>-1.27098745044335</v>
      </c>
      <c r="C126">
        <v>1.2087047514231599E-3</v>
      </c>
      <c r="D126" t="s">
        <v>2728</v>
      </c>
    </row>
    <row r="127" spans="1:4" x14ac:dyDescent="0.3">
      <c r="A127" t="s">
        <v>3011</v>
      </c>
      <c r="B127">
        <v>3.1187145492959698</v>
      </c>
      <c r="C127">
        <v>1.79322554616956E-3</v>
      </c>
      <c r="D127" t="s">
        <v>2728</v>
      </c>
    </row>
    <row r="128" spans="1:4" x14ac:dyDescent="0.3">
      <c r="A128" t="s">
        <v>972</v>
      </c>
      <c r="B128">
        <v>2.09270624083462</v>
      </c>
      <c r="C128">
        <v>2.0421417498460602E-3</v>
      </c>
      <c r="D128" t="s">
        <v>2728</v>
      </c>
    </row>
    <row r="129" spans="1:4" x14ac:dyDescent="0.3">
      <c r="A129" t="s">
        <v>3443</v>
      </c>
      <c r="B129">
        <v>3.33672182715511</v>
      </c>
      <c r="C129">
        <v>2.0646491532026602E-3</v>
      </c>
      <c r="D129" t="s">
        <v>2728</v>
      </c>
    </row>
    <row r="130" spans="1:4" x14ac:dyDescent="0.3">
      <c r="A130" t="s">
        <v>3648</v>
      </c>
      <c r="B130">
        <v>5.1172598898023898</v>
      </c>
      <c r="C130">
        <v>2.2858405737576199E-3</v>
      </c>
      <c r="D130" t="s">
        <v>2728</v>
      </c>
    </row>
    <row r="131" spans="1:4" x14ac:dyDescent="0.3">
      <c r="A131" t="s">
        <v>3894</v>
      </c>
      <c r="B131">
        <v>1.7928751226502799</v>
      </c>
      <c r="C131">
        <v>2.3308761364155498E-3</v>
      </c>
      <c r="D131" t="s">
        <v>2728</v>
      </c>
    </row>
    <row r="132" spans="1:4" x14ac:dyDescent="0.3">
      <c r="A132" t="s">
        <v>989</v>
      </c>
      <c r="B132">
        <v>-3.7616782154793298</v>
      </c>
      <c r="C132">
        <v>2.62844091880399E-3</v>
      </c>
      <c r="D132" t="s">
        <v>2728</v>
      </c>
    </row>
    <row r="133" spans="1:4" x14ac:dyDescent="0.3">
      <c r="A133" t="s">
        <v>3737</v>
      </c>
      <c r="B133">
        <v>0.860798088597163</v>
      </c>
      <c r="C133">
        <v>3.1325589681057199E-3</v>
      </c>
      <c r="D133" t="s">
        <v>2728</v>
      </c>
    </row>
    <row r="134" spans="1:4" x14ac:dyDescent="0.3">
      <c r="A134" t="s">
        <v>3352</v>
      </c>
      <c r="B134">
        <v>2.7720351402391898</v>
      </c>
      <c r="C134">
        <v>3.3675901101490099E-3</v>
      </c>
      <c r="D134" t="s">
        <v>2728</v>
      </c>
    </row>
    <row r="135" spans="1:4" x14ac:dyDescent="0.3">
      <c r="A135" t="s">
        <v>1059</v>
      </c>
      <c r="B135">
        <v>-3.4429659827254402</v>
      </c>
      <c r="C135">
        <v>5.8362280705523701E-3</v>
      </c>
      <c r="D135" t="s">
        <v>2728</v>
      </c>
    </row>
    <row r="136" spans="1:4" x14ac:dyDescent="0.3">
      <c r="A136" t="s">
        <v>1069</v>
      </c>
      <c r="B136">
        <v>3.0565909892298699</v>
      </c>
      <c r="C136">
        <v>6.2658676703347899E-3</v>
      </c>
      <c r="D136" t="s">
        <v>2728</v>
      </c>
    </row>
    <row r="137" spans="1:4" x14ac:dyDescent="0.3">
      <c r="A137" t="s">
        <v>3177</v>
      </c>
      <c r="B137">
        <v>1.0115086005792</v>
      </c>
      <c r="C137">
        <v>7.1672742663079396E-3</v>
      </c>
      <c r="D137" t="s">
        <v>2728</v>
      </c>
    </row>
    <row r="138" spans="1:4" x14ac:dyDescent="0.3">
      <c r="A138" t="s">
        <v>1092</v>
      </c>
      <c r="B138">
        <v>1.6340224995752799</v>
      </c>
      <c r="C138">
        <v>8.6958015901463705E-3</v>
      </c>
      <c r="D138" t="s">
        <v>2728</v>
      </c>
    </row>
    <row r="139" spans="1:4" x14ac:dyDescent="0.3">
      <c r="A139" t="s">
        <v>1097</v>
      </c>
      <c r="B139">
        <v>-1.2262522305035699</v>
      </c>
      <c r="C139">
        <v>9.2283842712787695E-3</v>
      </c>
      <c r="D139" t="s">
        <v>2728</v>
      </c>
    </row>
    <row r="140" spans="1:4" x14ac:dyDescent="0.3">
      <c r="A140" t="s">
        <v>1098</v>
      </c>
      <c r="B140">
        <v>1.6366191983729601</v>
      </c>
      <c r="C140">
        <v>9.2511508533049906E-3</v>
      </c>
      <c r="D140" t="s">
        <v>2728</v>
      </c>
    </row>
    <row r="141" spans="1:4" x14ac:dyDescent="0.3">
      <c r="A141" t="s">
        <v>882</v>
      </c>
      <c r="B141">
        <v>1.4046322239625499</v>
      </c>
      <c r="C141">
        <v>2.8900602981481199E-4</v>
      </c>
      <c r="D141" t="s">
        <v>2747</v>
      </c>
    </row>
    <row r="142" spans="1:4" x14ac:dyDescent="0.3">
      <c r="A142" t="s">
        <v>2760</v>
      </c>
      <c r="B142">
        <v>-11.155862877392201</v>
      </c>
      <c r="C142">
        <v>2.4356526766172E-205</v>
      </c>
      <c r="D142" t="s">
        <v>2726</v>
      </c>
    </row>
    <row r="143" spans="1:4" x14ac:dyDescent="0.3">
      <c r="A143" t="s">
        <v>2756</v>
      </c>
      <c r="B143">
        <v>4.4597999019031498</v>
      </c>
      <c r="C143">
        <v>1.06538175435684E-167</v>
      </c>
      <c r="D143" t="s">
        <v>2726</v>
      </c>
    </row>
    <row r="144" spans="1:4" x14ac:dyDescent="0.3">
      <c r="A144" t="s">
        <v>2781</v>
      </c>
      <c r="B144">
        <v>-10.1379739425275</v>
      </c>
      <c r="C144">
        <v>3.1953149368680102E-122</v>
      </c>
      <c r="D144" t="s">
        <v>2726</v>
      </c>
    </row>
    <row r="145" spans="1:4" x14ac:dyDescent="0.3">
      <c r="A145" t="s">
        <v>2777</v>
      </c>
      <c r="B145">
        <v>-6.3699595241610503</v>
      </c>
      <c r="C145">
        <v>1.6130183066266E-81</v>
      </c>
      <c r="D145" t="s">
        <v>2726</v>
      </c>
    </row>
    <row r="146" spans="1:4" x14ac:dyDescent="0.3">
      <c r="A146" t="s">
        <v>2768</v>
      </c>
      <c r="B146">
        <v>-1.93180492061013</v>
      </c>
      <c r="C146">
        <v>1.1581955951023801E-75</v>
      </c>
      <c r="D146" t="s">
        <v>2726</v>
      </c>
    </row>
    <row r="147" spans="1:4" x14ac:dyDescent="0.3">
      <c r="A147" t="s">
        <v>3612</v>
      </c>
      <c r="B147">
        <v>-5.8882588441805499</v>
      </c>
      <c r="C147">
        <v>1.9690728579437799E-75</v>
      </c>
      <c r="D147" t="s">
        <v>2726</v>
      </c>
    </row>
    <row r="148" spans="1:4" x14ac:dyDescent="0.3">
      <c r="A148" t="s">
        <v>2771</v>
      </c>
      <c r="B148">
        <v>-4.54835433548695</v>
      </c>
      <c r="C148">
        <v>3.9144971497664296E-65</v>
      </c>
      <c r="D148" t="s">
        <v>2726</v>
      </c>
    </row>
    <row r="149" spans="1:4" x14ac:dyDescent="0.3">
      <c r="A149" t="s">
        <v>3630</v>
      </c>
      <c r="B149">
        <v>-3.9538417528086902</v>
      </c>
      <c r="C149">
        <v>7.7326981990830806E-65</v>
      </c>
      <c r="D149" t="s">
        <v>2726</v>
      </c>
    </row>
    <row r="150" spans="1:4" x14ac:dyDescent="0.3">
      <c r="A150" t="s">
        <v>599</v>
      </c>
      <c r="B150">
        <v>1.60644447947989</v>
      </c>
      <c r="C150">
        <v>2.0250575285756899E-64</v>
      </c>
      <c r="D150" t="s">
        <v>2726</v>
      </c>
    </row>
    <row r="151" spans="1:4" x14ac:dyDescent="0.3">
      <c r="A151" t="s">
        <v>600</v>
      </c>
      <c r="B151">
        <v>1.6586002633583601</v>
      </c>
      <c r="C151">
        <v>3.33269907240012E-61</v>
      </c>
      <c r="D151" t="s">
        <v>2726</v>
      </c>
    </row>
    <row r="152" spans="1:4" x14ac:dyDescent="0.3">
      <c r="A152" t="s">
        <v>2799</v>
      </c>
      <c r="B152">
        <v>-4.55483877374696</v>
      </c>
      <c r="C152">
        <v>1.20835324460078E-56</v>
      </c>
      <c r="D152" t="s">
        <v>2726</v>
      </c>
    </row>
    <row r="153" spans="1:4" x14ac:dyDescent="0.3">
      <c r="A153" t="s">
        <v>2770</v>
      </c>
      <c r="B153">
        <v>-3.68237561339149</v>
      </c>
      <c r="C153">
        <v>4.2229248731762798E-51</v>
      </c>
      <c r="D153" t="s">
        <v>2726</v>
      </c>
    </row>
    <row r="154" spans="1:4" x14ac:dyDescent="0.3">
      <c r="A154" t="s">
        <v>601</v>
      </c>
      <c r="B154">
        <v>-5.7774990685302798</v>
      </c>
      <c r="C154">
        <v>3.4682366870642797E-49</v>
      </c>
      <c r="D154" t="s">
        <v>2726</v>
      </c>
    </row>
    <row r="155" spans="1:4" x14ac:dyDescent="0.3">
      <c r="A155" t="s">
        <v>3646</v>
      </c>
      <c r="B155">
        <v>2.01236171619471</v>
      </c>
      <c r="C155">
        <v>6.1656467489134195E-45</v>
      </c>
      <c r="D155" t="s">
        <v>2726</v>
      </c>
    </row>
    <row r="156" spans="1:4" x14ac:dyDescent="0.3">
      <c r="A156" t="s">
        <v>2826</v>
      </c>
      <c r="B156">
        <v>-5.7833137862415596</v>
      </c>
      <c r="C156">
        <v>8.3556319164932999E-43</v>
      </c>
      <c r="D156" t="s">
        <v>2726</v>
      </c>
    </row>
    <row r="157" spans="1:4" x14ac:dyDescent="0.3">
      <c r="A157" t="s">
        <v>3593</v>
      </c>
      <c r="B157">
        <v>7.0049720161645004</v>
      </c>
      <c r="C157">
        <v>7.1985700883314098E-42</v>
      </c>
      <c r="D157" t="s">
        <v>2726</v>
      </c>
    </row>
    <row r="158" spans="1:4" x14ac:dyDescent="0.3">
      <c r="A158" t="s">
        <v>3163</v>
      </c>
      <c r="B158">
        <v>-1.60740232759781</v>
      </c>
      <c r="C158">
        <v>3.6629576529151698E-40</v>
      </c>
      <c r="D158" t="s">
        <v>2726</v>
      </c>
    </row>
    <row r="159" spans="1:4" x14ac:dyDescent="0.3">
      <c r="A159" t="s">
        <v>2913</v>
      </c>
      <c r="B159">
        <v>5.1125202856882099</v>
      </c>
      <c r="C159">
        <v>7.2466495912353198E-40</v>
      </c>
      <c r="D159" t="s">
        <v>2726</v>
      </c>
    </row>
    <row r="160" spans="1:4" x14ac:dyDescent="0.3">
      <c r="A160" t="s">
        <v>2775</v>
      </c>
      <c r="B160">
        <v>-2.9046063157847501</v>
      </c>
      <c r="C160">
        <v>2.5562767705275099E-39</v>
      </c>
      <c r="D160" t="s">
        <v>2726</v>
      </c>
    </row>
    <row r="161" spans="1:4" x14ac:dyDescent="0.3">
      <c r="A161" t="s">
        <v>2808</v>
      </c>
      <c r="B161">
        <v>4.8431865046563702</v>
      </c>
      <c r="C161">
        <v>3.7915755432063998E-37</v>
      </c>
      <c r="D161" t="s">
        <v>2726</v>
      </c>
    </row>
    <row r="162" spans="1:4" x14ac:dyDescent="0.3">
      <c r="A162" t="s">
        <v>602</v>
      </c>
      <c r="B162">
        <v>-1.32714052796775</v>
      </c>
      <c r="C162">
        <v>5.6783445558627299E-35</v>
      </c>
      <c r="D162" t="s">
        <v>2726</v>
      </c>
    </row>
    <row r="163" spans="1:4" x14ac:dyDescent="0.3">
      <c r="A163" t="s">
        <v>3391</v>
      </c>
      <c r="B163">
        <v>8.0880442567976605</v>
      </c>
      <c r="C163">
        <v>7.4555466581492596E-35</v>
      </c>
      <c r="D163" t="s">
        <v>2726</v>
      </c>
    </row>
    <row r="164" spans="1:4" x14ac:dyDescent="0.3">
      <c r="A164" t="s">
        <v>2788</v>
      </c>
      <c r="B164">
        <v>6.6108735070098703</v>
      </c>
      <c r="C164">
        <v>2.8577608028438099E-34</v>
      </c>
      <c r="D164" t="s">
        <v>2726</v>
      </c>
    </row>
    <row r="165" spans="1:4" x14ac:dyDescent="0.3">
      <c r="A165" t="s">
        <v>2774</v>
      </c>
      <c r="B165">
        <v>-2.5753247442683098</v>
      </c>
      <c r="C165">
        <v>3.8252660378473499E-34</v>
      </c>
      <c r="D165" t="s">
        <v>2726</v>
      </c>
    </row>
    <row r="166" spans="1:4" x14ac:dyDescent="0.3">
      <c r="A166" t="s">
        <v>3197</v>
      </c>
      <c r="B166">
        <v>-2.9355346956529602</v>
      </c>
      <c r="C166">
        <v>1.8014925048487399E-33</v>
      </c>
      <c r="D166" t="s">
        <v>2726</v>
      </c>
    </row>
    <row r="167" spans="1:4" x14ac:dyDescent="0.3">
      <c r="A167" t="s">
        <v>2866</v>
      </c>
      <c r="B167">
        <v>-2.19487243115816</v>
      </c>
      <c r="C167">
        <v>5.2309413136683899E-33</v>
      </c>
      <c r="D167" t="s">
        <v>2726</v>
      </c>
    </row>
    <row r="168" spans="1:4" x14ac:dyDescent="0.3">
      <c r="A168" t="s">
        <v>604</v>
      </c>
      <c r="B168">
        <v>4.1682322692209901</v>
      </c>
      <c r="C168">
        <v>5.08897284749902E-31</v>
      </c>
      <c r="D168" t="s">
        <v>2726</v>
      </c>
    </row>
    <row r="169" spans="1:4" x14ac:dyDescent="0.3">
      <c r="A169" t="s">
        <v>605</v>
      </c>
      <c r="B169">
        <v>-5.0143109752537196</v>
      </c>
      <c r="C169">
        <v>1.2433833365486301E-30</v>
      </c>
      <c r="D169" t="s">
        <v>2726</v>
      </c>
    </row>
    <row r="170" spans="1:4" x14ac:dyDescent="0.3">
      <c r="A170" t="s">
        <v>3392</v>
      </c>
      <c r="B170">
        <v>-2.27690257971885</v>
      </c>
      <c r="C170">
        <v>1.4019835930557801E-30</v>
      </c>
      <c r="D170" t="s">
        <v>2726</v>
      </c>
    </row>
    <row r="171" spans="1:4" x14ac:dyDescent="0.3">
      <c r="A171" t="s">
        <v>600</v>
      </c>
      <c r="B171">
        <v>1.5903212744622801</v>
      </c>
      <c r="C171">
        <v>4.4279031209190297E-30</v>
      </c>
      <c r="D171" t="s">
        <v>2726</v>
      </c>
    </row>
    <row r="172" spans="1:4" x14ac:dyDescent="0.3">
      <c r="A172" t="s">
        <v>2766</v>
      </c>
      <c r="B172">
        <v>6.0043542640647898</v>
      </c>
      <c r="C172">
        <v>1.3289096176587299E-29</v>
      </c>
      <c r="D172" t="s">
        <v>2726</v>
      </c>
    </row>
    <row r="173" spans="1:4" x14ac:dyDescent="0.3">
      <c r="A173" t="s">
        <v>3111</v>
      </c>
      <c r="B173">
        <v>-4.9778052466470601</v>
      </c>
      <c r="C173">
        <v>3.9350784282762297E-27</v>
      </c>
      <c r="D173" t="s">
        <v>2726</v>
      </c>
    </row>
    <row r="174" spans="1:4" x14ac:dyDescent="0.3">
      <c r="A174" t="s">
        <v>4047</v>
      </c>
      <c r="B174">
        <v>-2.4623366470278101</v>
      </c>
      <c r="C174">
        <v>1.25758412437594E-26</v>
      </c>
      <c r="D174" t="s">
        <v>2726</v>
      </c>
    </row>
    <row r="175" spans="1:4" x14ac:dyDescent="0.3">
      <c r="A175" t="s">
        <v>606</v>
      </c>
      <c r="B175">
        <v>-1.0070553817722001</v>
      </c>
      <c r="C175">
        <v>7.1363258653372294E-26</v>
      </c>
      <c r="D175" t="s">
        <v>2726</v>
      </c>
    </row>
    <row r="176" spans="1:4" x14ac:dyDescent="0.3">
      <c r="A176" t="s">
        <v>2846</v>
      </c>
      <c r="B176">
        <v>-1.7401198638137501</v>
      </c>
      <c r="C176">
        <v>3.6710351694195202E-25</v>
      </c>
      <c r="D176" t="s">
        <v>2726</v>
      </c>
    </row>
    <row r="177" spans="1:4" x14ac:dyDescent="0.3">
      <c r="A177" t="s">
        <v>2822</v>
      </c>
      <c r="B177">
        <v>-1.2175554164579401</v>
      </c>
      <c r="C177">
        <v>6.9641509783547504E-25</v>
      </c>
      <c r="D177" t="s">
        <v>2726</v>
      </c>
    </row>
    <row r="178" spans="1:4" x14ac:dyDescent="0.3">
      <c r="A178" t="s">
        <v>154</v>
      </c>
      <c r="B178">
        <v>1.3787465226444</v>
      </c>
      <c r="C178">
        <v>1.2425601886797101E-24</v>
      </c>
      <c r="D178" t="s">
        <v>2726</v>
      </c>
    </row>
    <row r="179" spans="1:4" x14ac:dyDescent="0.3">
      <c r="A179" t="s">
        <v>3909</v>
      </c>
      <c r="B179">
        <v>-3.4113994588538401</v>
      </c>
      <c r="C179">
        <v>2.3469819445276601E-24</v>
      </c>
      <c r="D179" t="s">
        <v>2726</v>
      </c>
    </row>
    <row r="180" spans="1:4" x14ac:dyDescent="0.3">
      <c r="A180" t="s">
        <v>2763</v>
      </c>
      <c r="B180">
        <v>3.1034113301691999</v>
      </c>
      <c r="C180">
        <v>6.9185531328953593E-24</v>
      </c>
      <c r="D180" t="s">
        <v>2726</v>
      </c>
    </row>
    <row r="181" spans="1:4" x14ac:dyDescent="0.3">
      <c r="A181" t="s">
        <v>4045</v>
      </c>
      <c r="B181">
        <v>1.3904040872756001</v>
      </c>
      <c r="C181">
        <v>1.38949661512123E-23</v>
      </c>
      <c r="D181" t="s">
        <v>2726</v>
      </c>
    </row>
    <row r="182" spans="1:4" x14ac:dyDescent="0.3">
      <c r="A182" t="s">
        <v>607</v>
      </c>
      <c r="B182">
        <v>-1.1370335296095599</v>
      </c>
      <c r="C182">
        <v>3.79108257438661E-23</v>
      </c>
      <c r="D182" t="s">
        <v>2726</v>
      </c>
    </row>
    <row r="183" spans="1:4" x14ac:dyDescent="0.3">
      <c r="A183" t="s">
        <v>3015</v>
      </c>
      <c r="B183">
        <v>0.98126568368897604</v>
      </c>
      <c r="C183">
        <v>1.36554855152294E-22</v>
      </c>
      <c r="D183" t="s">
        <v>2726</v>
      </c>
    </row>
    <row r="184" spans="1:4" x14ac:dyDescent="0.3">
      <c r="A184" t="s">
        <v>2812</v>
      </c>
      <c r="B184">
        <v>-5.89680977029363</v>
      </c>
      <c r="C184">
        <v>3.0340359057338999E-22</v>
      </c>
      <c r="D184" t="s">
        <v>2726</v>
      </c>
    </row>
    <row r="185" spans="1:4" x14ac:dyDescent="0.3">
      <c r="A185" t="s">
        <v>608</v>
      </c>
      <c r="B185">
        <v>-1.6631661320259099</v>
      </c>
      <c r="C185">
        <v>1.1640670729652899E-21</v>
      </c>
      <c r="D185" t="s">
        <v>2726</v>
      </c>
    </row>
    <row r="186" spans="1:4" x14ac:dyDescent="0.3">
      <c r="A186" t="s">
        <v>3031</v>
      </c>
      <c r="B186">
        <v>-2.1618304662126202</v>
      </c>
      <c r="C186">
        <v>4.6463329829914104E-21</v>
      </c>
      <c r="D186" t="s">
        <v>2726</v>
      </c>
    </row>
    <row r="187" spans="1:4" x14ac:dyDescent="0.3">
      <c r="A187" t="s">
        <v>609</v>
      </c>
      <c r="B187">
        <v>-1.6842635167011599</v>
      </c>
      <c r="C187">
        <v>5.9247049555634999E-21</v>
      </c>
      <c r="D187" t="s">
        <v>2726</v>
      </c>
    </row>
    <row r="188" spans="1:4" x14ac:dyDescent="0.3">
      <c r="A188" t="s">
        <v>610</v>
      </c>
      <c r="B188">
        <v>-1.0214789337573</v>
      </c>
      <c r="C188">
        <v>6.9263191596060495E-21</v>
      </c>
      <c r="D188" t="s">
        <v>2726</v>
      </c>
    </row>
    <row r="189" spans="1:4" x14ac:dyDescent="0.3">
      <c r="A189" t="s">
        <v>611</v>
      </c>
      <c r="B189">
        <v>-6.1704143227995898</v>
      </c>
      <c r="C189">
        <v>1.01648994319552E-20</v>
      </c>
      <c r="D189" t="s">
        <v>2726</v>
      </c>
    </row>
    <row r="190" spans="1:4" x14ac:dyDescent="0.3">
      <c r="A190" t="s">
        <v>2870</v>
      </c>
      <c r="B190">
        <v>-3.4521411008222098</v>
      </c>
      <c r="C190">
        <v>1.85178477625438E-20</v>
      </c>
      <c r="D190" t="s">
        <v>2726</v>
      </c>
    </row>
    <row r="191" spans="1:4" x14ac:dyDescent="0.3">
      <c r="A191" t="s">
        <v>2823</v>
      </c>
      <c r="B191">
        <v>-3.0290936491282801</v>
      </c>
      <c r="C191">
        <v>7.4576572326668302E-20</v>
      </c>
      <c r="D191" t="s">
        <v>2726</v>
      </c>
    </row>
    <row r="192" spans="1:4" x14ac:dyDescent="0.3">
      <c r="A192" t="s">
        <v>3187</v>
      </c>
      <c r="B192">
        <v>1.2273541541841</v>
      </c>
      <c r="C192">
        <v>4.0611641696640898E-19</v>
      </c>
      <c r="D192" t="s">
        <v>2726</v>
      </c>
    </row>
    <row r="193" spans="1:4" x14ac:dyDescent="0.3">
      <c r="A193" t="s">
        <v>613</v>
      </c>
      <c r="B193">
        <v>-2.7635766909149102</v>
      </c>
      <c r="C193">
        <v>4.6531166108383897E-19</v>
      </c>
      <c r="D193" t="s">
        <v>2726</v>
      </c>
    </row>
    <row r="194" spans="1:4" x14ac:dyDescent="0.3">
      <c r="A194" t="s">
        <v>73</v>
      </c>
      <c r="B194">
        <v>-4.56285402022894</v>
      </c>
      <c r="C194">
        <v>8.3459506070917103E-19</v>
      </c>
      <c r="D194" t="s">
        <v>2726</v>
      </c>
    </row>
    <row r="195" spans="1:4" x14ac:dyDescent="0.3">
      <c r="A195" t="s">
        <v>614</v>
      </c>
      <c r="B195">
        <v>-1.00055849754572</v>
      </c>
      <c r="C195">
        <v>1.9313802452132302E-18</v>
      </c>
      <c r="D195" t="s">
        <v>2726</v>
      </c>
    </row>
    <row r="196" spans="1:4" x14ac:dyDescent="0.3">
      <c r="A196" t="s">
        <v>3671</v>
      </c>
      <c r="B196">
        <v>-1.1020885371403499</v>
      </c>
      <c r="C196">
        <v>2.2655456471366699E-18</v>
      </c>
      <c r="D196" t="s">
        <v>2726</v>
      </c>
    </row>
    <row r="197" spans="1:4" x14ac:dyDescent="0.3">
      <c r="A197" t="s">
        <v>3610</v>
      </c>
      <c r="B197">
        <v>-0.93780243812100605</v>
      </c>
      <c r="C197">
        <v>2.8584090200010602E-18</v>
      </c>
      <c r="D197" t="s">
        <v>2726</v>
      </c>
    </row>
    <row r="198" spans="1:4" x14ac:dyDescent="0.3">
      <c r="A198" t="s">
        <v>615</v>
      </c>
      <c r="B198">
        <v>0.84406004568769899</v>
      </c>
      <c r="C198">
        <v>3.6899856411008397E-18</v>
      </c>
      <c r="D198" t="s">
        <v>2726</v>
      </c>
    </row>
    <row r="199" spans="1:4" x14ac:dyDescent="0.3">
      <c r="A199" t="s">
        <v>616</v>
      </c>
      <c r="B199">
        <v>-1.85619197317845</v>
      </c>
      <c r="C199">
        <v>4.1192069291268797E-18</v>
      </c>
      <c r="D199" t="s">
        <v>2726</v>
      </c>
    </row>
    <row r="200" spans="1:4" x14ac:dyDescent="0.3">
      <c r="A200" t="s">
        <v>618</v>
      </c>
      <c r="B200">
        <v>0.77294863471942798</v>
      </c>
      <c r="C200">
        <v>5.6753355879192703E-18</v>
      </c>
      <c r="D200" t="s">
        <v>2726</v>
      </c>
    </row>
    <row r="201" spans="1:4" x14ac:dyDescent="0.3">
      <c r="A201" t="s">
        <v>314</v>
      </c>
      <c r="B201">
        <v>-1.9824370052201401</v>
      </c>
      <c r="C201">
        <v>1.7613044826272699E-17</v>
      </c>
      <c r="D201" t="s">
        <v>2726</v>
      </c>
    </row>
    <row r="202" spans="1:4" x14ac:dyDescent="0.3">
      <c r="A202" t="s">
        <v>2787</v>
      </c>
      <c r="B202">
        <v>-2.5624113043001699</v>
      </c>
      <c r="C202">
        <v>2.72421751885902E-17</v>
      </c>
      <c r="D202" t="s">
        <v>2726</v>
      </c>
    </row>
    <row r="203" spans="1:4" x14ac:dyDescent="0.3">
      <c r="A203" t="s">
        <v>3322</v>
      </c>
      <c r="B203">
        <v>-2.8709455803441202</v>
      </c>
      <c r="C203">
        <v>3.28577240171905E-17</v>
      </c>
      <c r="D203" t="s">
        <v>2726</v>
      </c>
    </row>
    <row r="204" spans="1:4" x14ac:dyDescent="0.3">
      <c r="A204" t="s">
        <v>619</v>
      </c>
      <c r="B204">
        <v>3.11012541762664</v>
      </c>
      <c r="C204">
        <v>2.0209490958374899E-16</v>
      </c>
      <c r="D204" t="s">
        <v>2726</v>
      </c>
    </row>
    <row r="205" spans="1:4" x14ac:dyDescent="0.3">
      <c r="A205" t="s">
        <v>620</v>
      </c>
      <c r="B205">
        <v>0.930516509175776</v>
      </c>
      <c r="C205">
        <v>2.9405850364723002E-16</v>
      </c>
      <c r="D205" t="s">
        <v>2726</v>
      </c>
    </row>
    <row r="206" spans="1:4" x14ac:dyDescent="0.3">
      <c r="A206" t="s">
        <v>621</v>
      </c>
      <c r="B206">
        <v>1.5106812115867501</v>
      </c>
      <c r="C206">
        <v>3.0521758389006501E-16</v>
      </c>
      <c r="D206" t="s">
        <v>2726</v>
      </c>
    </row>
    <row r="207" spans="1:4" x14ac:dyDescent="0.3">
      <c r="A207" t="s">
        <v>622</v>
      </c>
      <c r="B207">
        <v>1.6387230319148101</v>
      </c>
      <c r="C207">
        <v>4.13716684248181E-16</v>
      </c>
      <c r="D207" t="s">
        <v>2726</v>
      </c>
    </row>
    <row r="208" spans="1:4" x14ac:dyDescent="0.3">
      <c r="A208" t="s">
        <v>3483</v>
      </c>
      <c r="B208">
        <v>3.6351254901204002</v>
      </c>
      <c r="C208">
        <v>4.9974386667642695E-16</v>
      </c>
      <c r="D208" t="s">
        <v>2726</v>
      </c>
    </row>
    <row r="209" spans="1:4" x14ac:dyDescent="0.3">
      <c r="A209" t="s">
        <v>3775</v>
      </c>
      <c r="B209">
        <v>-1.2343451205159699</v>
      </c>
      <c r="C209">
        <v>8.191145786809E-16</v>
      </c>
      <c r="D209" t="s">
        <v>2726</v>
      </c>
    </row>
    <row r="210" spans="1:4" x14ac:dyDescent="0.3">
      <c r="A210" t="s">
        <v>2944</v>
      </c>
      <c r="B210">
        <v>-0.78980145301868498</v>
      </c>
      <c r="C210">
        <v>9.0806174306724591E-16</v>
      </c>
      <c r="D210" t="s">
        <v>2726</v>
      </c>
    </row>
    <row r="211" spans="1:4" x14ac:dyDescent="0.3">
      <c r="A211" t="s">
        <v>623</v>
      </c>
      <c r="B211">
        <v>-2.0899811146026201</v>
      </c>
      <c r="C211">
        <v>1.2379741654475801E-15</v>
      </c>
      <c r="D211" t="s">
        <v>2726</v>
      </c>
    </row>
    <row r="212" spans="1:4" x14ac:dyDescent="0.3">
      <c r="A212" t="s">
        <v>3730</v>
      </c>
      <c r="B212">
        <v>-0.98063385555517002</v>
      </c>
      <c r="C212">
        <v>1.3691900320008199E-15</v>
      </c>
      <c r="D212" t="s">
        <v>2726</v>
      </c>
    </row>
    <row r="213" spans="1:4" x14ac:dyDescent="0.3">
      <c r="A213" t="s">
        <v>624</v>
      </c>
      <c r="B213">
        <v>0.94014509239760102</v>
      </c>
      <c r="C213">
        <v>2.1220368951540001E-15</v>
      </c>
      <c r="D213" t="s">
        <v>2726</v>
      </c>
    </row>
    <row r="214" spans="1:4" x14ac:dyDescent="0.3">
      <c r="A214" t="s">
        <v>2968</v>
      </c>
      <c r="B214">
        <v>0.81447196699199098</v>
      </c>
      <c r="C214">
        <v>2.4648711851101099E-15</v>
      </c>
      <c r="D214" t="s">
        <v>2726</v>
      </c>
    </row>
    <row r="215" spans="1:4" x14ac:dyDescent="0.3">
      <c r="A215" t="s">
        <v>2992</v>
      </c>
      <c r="B215">
        <v>-1.3535323962064201</v>
      </c>
      <c r="C215">
        <v>5.8478517751294996E-15</v>
      </c>
      <c r="D215" t="s">
        <v>2726</v>
      </c>
    </row>
    <row r="216" spans="1:4" x14ac:dyDescent="0.3">
      <c r="A216" t="s">
        <v>625</v>
      </c>
      <c r="B216">
        <v>-0.78939922427403897</v>
      </c>
      <c r="C216">
        <v>1.3065037888249201E-14</v>
      </c>
      <c r="D216" t="s">
        <v>2726</v>
      </c>
    </row>
    <row r="217" spans="1:4" x14ac:dyDescent="0.3">
      <c r="A217" t="s">
        <v>2864</v>
      </c>
      <c r="B217">
        <v>0.87527234759359496</v>
      </c>
      <c r="C217">
        <v>1.51247533239478E-14</v>
      </c>
      <c r="D217" t="s">
        <v>2726</v>
      </c>
    </row>
    <row r="218" spans="1:4" x14ac:dyDescent="0.3">
      <c r="A218" t="s">
        <v>626</v>
      </c>
      <c r="B218">
        <v>1.59313523785322</v>
      </c>
      <c r="C218">
        <v>2.3164586067055601E-14</v>
      </c>
      <c r="D218" t="s">
        <v>2726</v>
      </c>
    </row>
    <row r="219" spans="1:4" x14ac:dyDescent="0.3">
      <c r="A219" t="s">
        <v>3403</v>
      </c>
      <c r="B219">
        <v>1.7609445511083901</v>
      </c>
      <c r="C219">
        <v>2.3852489611763901E-14</v>
      </c>
      <c r="D219" t="s">
        <v>2726</v>
      </c>
    </row>
    <row r="220" spans="1:4" x14ac:dyDescent="0.3">
      <c r="A220" t="s">
        <v>627</v>
      </c>
      <c r="B220">
        <v>0.69092364311257104</v>
      </c>
      <c r="C220">
        <v>2.4248382099446701E-14</v>
      </c>
      <c r="D220" t="s">
        <v>2726</v>
      </c>
    </row>
    <row r="221" spans="1:4" x14ac:dyDescent="0.3">
      <c r="A221" t="s">
        <v>628</v>
      </c>
      <c r="B221">
        <v>0.77038127813552604</v>
      </c>
      <c r="C221">
        <v>2.7254404738186099E-14</v>
      </c>
      <c r="D221" t="s">
        <v>2726</v>
      </c>
    </row>
    <row r="222" spans="1:4" x14ac:dyDescent="0.3">
      <c r="A222" t="s">
        <v>3190</v>
      </c>
      <c r="B222">
        <v>-2.41995682245491</v>
      </c>
      <c r="C222">
        <v>3.3319664526890903E-14</v>
      </c>
      <c r="D222" t="s">
        <v>2726</v>
      </c>
    </row>
    <row r="223" spans="1:4" x14ac:dyDescent="0.3">
      <c r="A223" t="s">
        <v>3238</v>
      </c>
      <c r="B223">
        <v>-1.2196013297503101</v>
      </c>
      <c r="C223">
        <v>3.6816544424048802E-14</v>
      </c>
      <c r="D223" t="s">
        <v>2726</v>
      </c>
    </row>
    <row r="224" spans="1:4" x14ac:dyDescent="0.3">
      <c r="A224" t="s">
        <v>629</v>
      </c>
      <c r="B224">
        <v>1.1707018792783701</v>
      </c>
      <c r="C224">
        <v>5.52775085945313E-14</v>
      </c>
      <c r="D224" t="s">
        <v>2726</v>
      </c>
    </row>
    <row r="225" spans="1:4" x14ac:dyDescent="0.3">
      <c r="A225" t="s">
        <v>630</v>
      </c>
      <c r="B225">
        <v>-0.74536657927556504</v>
      </c>
      <c r="C225">
        <v>6.3117477505347104E-14</v>
      </c>
      <c r="D225" t="s">
        <v>2726</v>
      </c>
    </row>
    <row r="226" spans="1:4" x14ac:dyDescent="0.3">
      <c r="A226" t="s">
        <v>3088</v>
      </c>
      <c r="B226">
        <v>1.08389147707377</v>
      </c>
      <c r="C226">
        <v>7.5049297749061295E-14</v>
      </c>
      <c r="D226" t="s">
        <v>2726</v>
      </c>
    </row>
    <row r="227" spans="1:4" x14ac:dyDescent="0.3">
      <c r="A227" t="s">
        <v>632</v>
      </c>
      <c r="B227">
        <v>-0.77437941752894601</v>
      </c>
      <c r="C227">
        <v>1.7216754197426399E-13</v>
      </c>
      <c r="D227" t="s">
        <v>2726</v>
      </c>
    </row>
    <row r="228" spans="1:4" x14ac:dyDescent="0.3">
      <c r="A228" t="s">
        <v>2906</v>
      </c>
      <c r="B228">
        <v>0.84390331879576297</v>
      </c>
      <c r="C228">
        <v>1.7447822157035299E-13</v>
      </c>
      <c r="D228" t="s">
        <v>2726</v>
      </c>
    </row>
    <row r="229" spans="1:4" x14ac:dyDescent="0.3">
      <c r="A229" t="s">
        <v>633</v>
      </c>
      <c r="B229">
        <v>1.9593812409651601</v>
      </c>
      <c r="C229">
        <v>4.34216441857248E-13</v>
      </c>
      <c r="D229" t="s">
        <v>2726</v>
      </c>
    </row>
    <row r="230" spans="1:4" x14ac:dyDescent="0.3">
      <c r="A230" t="s">
        <v>635</v>
      </c>
      <c r="B230">
        <v>0.71563198311266596</v>
      </c>
      <c r="C230">
        <v>1.5505087996835199E-12</v>
      </c>
      <c r="D230" t="s">
        <v>2726</v>
      </c>
    </row>
    <row r="231" spans="1:4" x14ac:dyDescent="0.3">
      <c r="A231" t="s">
        <v>636</v>
      </c>
      <c r="B231">
        <v>-1.2194680054184499</v>
      </c>
      <c r="C231">
        <v>2.6725939863821699E-12</v>
      </c>
      <c r="D231" t="s">
        <v>2726</v>
      </c>
    </row>
    <row r="232" spans="1:4" x14ac:dyDescent="0.3">
      <c r="A232" t="s">
        <v>3261</v>
      </c>
      <c r="B232">
        <v>-0.68274482378066903</v>
      </c>
      <c r="C232">
        <v>2.7813021419272301E-12</v>
      </c>
      <c r="D232" t="s">
        <v>2726</v>
      </c>
    </row>
    <row r="233" spans="1:4" x14ac:dyDescent="0.3">
      <c r="A233" t="s">
        <v>637</v>
      </c>
      <c r="B233">
        <v>1.1134095247759499</v>
      </c>
      <c r="C233">
        <v>2.9363159907668301E-12</v>
      </c>
      <c r="D233" t="s">
        <v>2726</v>
      </c>
    </row>
    <row r="234" spans="1:4" x14ac:dyDescent="0.3">
      <c r="A234" t="s">
        <v>638</v>
      </c>
      <c r="B234">
        <v>-2.01200970225339</v>
      </c>
      <c r="C234">
        <v>3.3787831397838999E-12</v>
      </c>
      <c r="D234" t="s">
        <v>2726</v>
      </c>
    </row>
    <row r="235" spans="1:4" x14ac:dyDescent="0.3">
      <c r="A235" t="s">
        <v>3342</v>
      </c>
      <c r="B235">
        <v>0.92512290431233801</v>
      </c>
      <c r="C235">
        <v>3.3787831397838999E-12</v>
      </c>
      <c r="D235" t="s">
        <v>2726</v>
      </c>
    </row>
    <row r="236" spans="1:4" x14ac:dyDescent="0.3">
      <c r="A236" t="s">
        <v>639</v>
      </c>
      <c r="B236">
        <v>-1.9406225454217001</v>
      </c>
      <c r="C236">
        <v>3.562977724571E-12</v>
      </c>
      <c r="D236" t="s">
        <v>2726</v>
      </c>
    </row>
    <row r="237" spans="1:4" x14ac:dyDescent="0.3">
      <c r="A237" t="s">
        <v>640</v>
      </c>
      <c r="B237">
        <v>-1.3255494776426</v>
      </c>
      <c r="C237">
        <v>4.1798983178461E-12</v>
      </c>
      <c r="D237" t="s">
        <v>2726</v>
      </c>
    </row>
    <row r="238" spans="1:4" x14ac:dyDescent="0.3">
      <c r="A238" t="s">
        <v>641</v>
      </c>
      <c r="B238">
        <v>-3.1158154406915499</v>
      </c>
      <c r="C238">
        <v>5.7731408181867502E-12</v>
      </c>
      <c r="D238" t="s">
        <v>2726</v>
      </c>
    </row>
    <row r="239" spans="1:4" x14ac:dyDescent="0.3">
      <c r="A239" t="s">
        <v>3087</v>
      </c>
      <c r="B239">
        <v>1.06168875340296</v>
      </c>
      <c r="C239">
        <v>6.4052888313960697E-12</v>
      </c>
      <c r="D239" t="s">
        <v>2726</v>
      </c>
    </row>
    <row r="240" spans="1:4" x14ac:dyDescent="0.3">
      <c r="A240" t="s">
        <v>642</v>
      </c>
      <c r="B240">
        <v>-0.66017905267621502</v>
      </c>
      <c r="C240">
        <v>1.10064368464305E-11</v>
      </c>
      <c r="D240" t="s">
        <v>2726</v>
      </c>
    </row>
    <row r="241" spans="1:4" x14ac:dyDescent="0.3">
      <c r="A241" t="s">
        <v>643</v>
      </c>
      <c r="B241">
        <v>-0.79303869077678102</v>
      </c>
      <c r="C241">
        <v>1.1580070119748E-11</v>
      </c>
      <c r="D241" t="s">
        <v>2726</v>
      </c>
    </row>
    <row r="242" spans="1:4" x14ac:dyDescent="0.3">
      <c r="A242" t="s">
        <v>644</v>
      </c>
      <c r="B242">
        <v>1.9091302298453801</v>
      </c>
      <c r="C242">
        <v>1.1736756923772899E-11</v>
      </c>
      <c r="D242" t="s">
        <v>2726</v>
      </c>
    </row>
    <row r="243" spans="1:4" x14ac:dyDescent="0.3">
      <c r="A243" t="s">
        <v>596</v>
      </c>
      <c r="B243">
        <v>-2.1736381404240701</v>
      </c>
      <c r="C243">
        <v>1.18284003583719E-11</v>
      </c>
      <c r="D243" t="s">
        <v>2726</v>
      </c>
    </row>
    <row r="244" spans="1:4" x14ac:dyDescent="0.3">
      <c r="A244" t="s">
        <v>645</v>
      </c>
      <c r="B244">
        <v>-0.77771844997893302</v>
      </c>
      <c r="C244">
        <v>1.5586250199368E-11</v>
      </c>
      <c r="D244" t="s">
        <v>2726</v>
      </c>
    </row>
    <row r="245" spans="1:4" x14ac:dyDescent="0.3">
      <c r="A245" t="s">
        <v>3272</v>
      </c>
      <c r="B245">
        <v>-1.8463262423068401</v>
      </c>
      <c r="C245">
        <v>2.1071505279164998E-11</v>
      </c>
      <c r="D245" t="s">
        <v>2726</v>
      </c>
    </row>
    <row r="246" spans="1:4" x14ac:dyDescent="0.3">
      <c r="A246" t="s">
        <v>3199</v>
      </c>
      <c r="B246">
        <v>2.00919231404065</v>
      </c>
      <c r="C246">
        <v>2.5733000874658299E-11</v>
      </c>
      <c r="D246" t="s">
        <v>2726</v>
      </c>
    </row>
    <row r="247" spans="1:4" x14ac:dyDescent="0.3">
      <c r="A247" t="s">
        <v>2881</v>
      </c>
      <c r="B247">
        <v>-0.71102497704929102</v>
      </c>
      <c r="C247">
        <v>2.5733000874658299E-11</v>
      </c>
      <c r="D247" t="s">
        <v>2726</v>
      </c>
    </row>
    <row r="248" spans="1:4" x14ac:dyDescent="0.3">
      <c r="A248" t="s">
        <v>646</v>
      </c>
      <c r="B248">
        <v>0.86021772658058704</v>
      </c>
      <c r="C248">
        <v>3.0864334315211801E-11</v>
      </c>
      <c r="D248" t="s">
        <v>2726</v>
      </c>
    </row>
    <row r="249" spans="1:4" x14ac:dyDescent="0.3">
      <c r="A249" t="s">
        <v>2972</v>
      </c>
      <c r="B249">
        <v>-1.0522739325196599</v>
      </c>
      <c r="C249">
        <v>3.2639101129079203E-11</v>
      </c>
      <c r="D249" t="s">
        <v>2726</v>
      </c>
    </row>
    <row r="250" spans="1:4" x14ac:dyDescent="0.3">
      <c r="A250" t="s">
        <v>648</v>
      </c>
      <c r="B250">
        <v>-0.68199975627766196</v>
      </c>
      <c r="C250">
        <v>3.56241425534306E-11</v>
      </c>
      <c r="D250" t="s">
        <v>2726</v>
      </c>
    </row>
    <row r="251" spans="1:4" x14ac:dyDescent="0.3">
      <c r="A251" t="s">
        <v>649</v>
      </c>
      <c r="B251">
        <v>-2.1007050196927501</v>
      </c>
      <c r="C251">
        <v>4.4317139934744302E-11</v>
      </c>
      <c r="D251" t="s">
        <v>2726</v>
      </c>
    </row>
    <row r="252" spans="1:4" x14ac:dyDescent="0.3">
      <c r="A252" t="s">
        <v>3090</v>
      </c>
      <c r="B252">
        <v>-0.74549767255910804</v>
      </c>
      <c r="C252">
        <v>5.7726123807929498E-11</v>
      </c>
      <c r="D252" t="s">
        <v>2726</v>
      </c>
    </row>
    <row r="253" spans="1:4" x14ac:dyDescent="0.3">
      <c r="A253" t="s">
        <v>4275</v>
      </c>
      <c r="B253">
        <v>5.6876640947409101</v>
      </c>
      <c r="C253">
        <v>6.5063353707851999E-11</v>
      </c>
      <c r="D253" t="s">
        <v>2726</v>
      </c>
    </row>
    <row r="254" spans="1:4" x14ac:dyDescent="0.3">
      <c r="A254" t="s">
        <v>650</v>
      </c>
      <c r="B254">
        <v>-1.4547078405530001</v>
      </c>
      <c r="C254">
        <v>6.5509787067570098E-11</v>
      </c>
      <c r="D254" t="s">
        <v>2726</v>
      </c>
    </row>
    <row r="255" spans="1:4" x14ac:dyDescent="0.3">
      <c r="A255" t="s">
        <v>651</v>
      </c>
      <c r="B255">
        <v>0.81965369724206705</v>
      </c>
      <c r="C255">
        <v>9.9565539866542004E-11</v>
      </c>
      <c r="D255" t="s">
        <v>2726</v>
      </c>
    </row>
    <row r="256" spans="1:4" x14ac:dyDescent="0.3">
      <c r="A256" t="s">
        <v>652</v>
      </c>
      <c r="B256">
        <v>-3.1749705348174202</v>
      </c>
      <c r="C256">
        <v>1.1664562358968501E-10</v>
      </c>
      <c r="D256" t="s">
        <v>2726</v>
      </c>
    </row>
    <row r="257" spans="1:4" x14ac:dyDescent="0.3">
      <c r="A257" t="s">
        <v>3811</v>
      </c>
      <c r="B257">
        <v>1.0510897052069601</v>
      </c>
      <c r="C257">
        <v>1.2425964958610101E-10</v>
      </c>
      <c r="D257" t="s">
        <v>2726</v>
      </c>
    </row>
    <row r="258" spans="1:4" x14ac:dyDescent="0.3">
      <c r="A258" t="s">
        <v>653</v>
      </c>
      <c r="B258">
        <v>4.1842296896728701</v>
      </c>
      <c r="C258">
        <v>1.53979257905174E-10</v>
      </c>
      <c r="D258" t="s">
        <v>2726</v>
      </c>
    </row>
    <row r="259" spans="1:4" x14ac:dyDescent="0.3">
      <c r="A259" t="s">
        <v>3899</v>
      </c>
      <c r="B259">
        <v>-2.83000927663949</v>
      </c>
      <c r="C259">
        <v>1.71789284265492E-10</v>
      </c>
      <c r="D259" t="s">
        <v>2726</v>
      </c>
    </row>
    <row r="260" spans="1:4" x14ac:dyDescent="0.3">
      <c r="A260" t="s">
        <v>654</v>
      </c>
      <c r="B260">
        <v>-1.9215578091052401</v>
      </c>
      <c r="C260">
        <v>1.9294144746058E-10</v>
      </c>
      <c r="D260" t="s">
        <v>2726</v>
      </c>
    </row>
    <row r="261" spans="1:4" x14ac:dyDescent="0.3">
      <c r="A261" t="s">
        <v>4066</v>
      </c>
      <c r="B261">
        <v>0.67641882201940495</v>
      </c>
      <c r="C261">
        <v>2.1338138534430401E-10</v>
      </c>
      <c r="D261" t="s">
        <v>2726</v>
      </c>
    </row>
    <row r="262" spans="1:4" x14ac:dyDescent="0.3">
      <c r="A262" t="s">
        <v>655</v>
      </c>
      <c r="B262">
        <v>2.5436892886484399</v>
      </c>
      <c r="C262">
        <v>2.4130556450615101E-10</v>
      </c>
      <c r="D262" t="s">
        <v>2726</v>
      </c>
    </row>
    <row r="263" spans="1:4" x14ac:dyDescent="0.3">
      <c r="A263" t="s">
        <v>656</v>
      </c>
      <c r="B263">
        <v>-1.4031253294263799</v>
      </c>
      <c r="C263">
        <v>2.4681772873578699E-10</v>
      </c>
      <c r="D263" t="s">
        <v>2726</v>
      </c>
    </row>
    <row r="264" spans="1:4" x14ac:dyDescent="0.3">
      <c r="A264" t="s">
        <v>3027</v>
      </c>
      <c r="B264">
        <v>-0.87793168033666902</v>
      </c>
      <c r="C264">
        <v>2.4995986101405998E-10</v>
      </c>
      <c r="D264" t="s">
        <v>2726</v>
      </c>
    </row>
    <row r="265" spans="1:4" x14ac:dyDescent="0.3">
      <c r="A265" t="s">
        <v>657</v>
      </c>
      <c r="B265">
        <v>-3.5867523429523001</v>
      </c>
      <c r="C265">
        <v>3.6235893172333999E-10</v>
      </c>
      <c r="D265" t="s">
        <v>2726</v>
      </c>
    </row>
    <row r="266" spans="1:4" x14ac:dyDescent="0.3">
      <c r="A266" t="s">
        <v>658</v>
      </c>
      <c r="B266">
        <v>-0.77143099614065902</v>
      </c>
      <c r="C266">
        <v>4.4404248959461401E-10</v>
      </c>
      <c r="D266" t="s">
        <v>2726</v>
      </c>
    </row>
    <row r="267" spans="1:4" x14ac:dyDescent="0.3">
      <c r="A267" t="s">
        <v>659</v>
      </c>
      <c r="B267">
        <v>-4.6470640124107696</v>
      </c>
      <c r="C267">
        <v>4.8040874267241797E-10</v>
      </c>
      <c r="D267" t="s">
        <v>2726</v>
      </c>
    </row>
    <row r="268" spans="1:4" x14ac:dyDescent="0.3">
      <c r="A268" t="s">
        <v>660</v>
      </c>
      <c r="B268">
        <v>-2.0202892581787602</v>
      </c>
      <c r="C268">
        <v>4.9576349273226802E-10</v>
      </c>
      <c r="D268" t="s">
        <v>2726</v>
      </c>
    </row>
    <row r="269" spans="1:4" x14ac:dyDescent="0.3">
      <c r="A269" t="s">
        <v>661</v>
      </c>
      <c r="B269">
        <v>0.70914030153464702</v>
      </c>
      <c r="C269">
        <v>5.5391112017039603E-10</v>
      </c>
      <c r="D269" t="s">
        <v>2726</v>
      </c>
    </row>
    <row r="270" spans="1:4" x14ac:dyDescent="0.3">
      <c r="A270" t="s">
        <v>662</v>
      </c>
      <c r="B270">
        <v>-0.66866436304965704</v>
      </c>
      <c r="C270">
        <v>5.6511679515187398E-10</v>
      </c>
      <c r="D270" t="s">
        <v>2726</v>
      </c>
    </row>
    <row r="271" spans="1:4" x14ac:dyDescent="0.3">
      <c r="A271" t="s">
        <v>3045</v>
      </c>
      <c r="B271">
        <v>-0.86146633253747995</v>
      </c>
      <c r="C271">
        <v>6.2088247562236996E-10</v>
      </c>
      <c r="D271" t="s">
        <v>2726</v>
      </c>
    </row>
    <row r="272" spans="1:4" x14ac:dyDescent="0.3">
      <c r="A272" t="s">
        <v>3801</v>
      </c>
      <c r="B272">
        <v>-0.91890112398652202</v>
      </c>
      <c r="C272">
        <v>6.9517271997288699E-10</v>
      </c>
      <c r="D272" t="s">
        <v>2726</v>
      </c>
    </row>
    <row r="273" spans="1:4" x14ac:dyDescent="0.3">
      <c r="A273" t="s">
        <v>663</v>
      </c>
      <c r="B273">
        <v>-0.693650948570669</v>
      </c>
      <c r="C273">
        <v>6.9517271997288699E-10</v>
      </c>
      <c r="D273" t="s">
        <v>2726</v>
      </c>
    </row>
    <row r="274" spans="1:4" x14ac:dyDescent="0.3">
      <c r="A274" t="s">
        <v>664</v>
      </c>
      <c r="B274">
        <v>-0.60432792124985202</v>
      </c>
      <c r="C274">
        <v>6.9992149969911105E-10</v>
      </c>
      <c r="D274" t="s">
        <v>2726</v>
      </c>
    </row>
    <row r="275" spans="1:4" x14ac:dyDescent="0.3">
      <c r="A275" t="s">
        <v>667</v>
      </c>
      <c r="B275">
        <v>-1.40214822617533</v>
      </c>
      <c r="C275">
        <v>8.7944747709468799E-10</v>
      </c>
      <c r="D275" t="s">
        <v>2726</v>
      </c>
    </row>
    <row r="276" spans="1:4" x14ac:dyDescent="0.3">
      <c r="A276" t="s">
        <v>127</v>
      </c>
      <c r="B276">
        <v>-0.73050419179055803</v>
      </c>
      <c r="C276">
        <v>9.0000654109620701E-10</v>
      </c>
      <c r="D276" t="s">
        <v>2726</v>
      </c>
    </row>
    <row r="277" spans="1:4" x14ac:dyDescent="0.3">
      <c r="A277" t="s">
        <v>3640</v>
      </c>
      <c r="B277">
        <v>0.61753060684531502</v>
      </c>
      <c r="C277">
        <v>9.2604379943838005E-10</v>
      </c>
      <c r="D277" t="s">
        <v>2726</v>
      </c>
    </row>
    <row r="278" spans="1:4" x14ac:dyDescent="0.3">
      <c r="A278" t="s">
        <v>668</v>
      </c>
      <c r="B278">
        <v>-1.6212677401304101</v>
      </c>
      <c r="C278">
        <v>9.7694994999712804E-10</v>
      </c>
      <c r="D278" t="s">
        <v>2726</v>
      </c>
    </row>
    <row r="279" spans="1:4" x14ac:dyDescent="0.3">
      <c r="A279" t="s">
        <v>669</v>
      </c>
      <c r="B279">
        <v>2.13558573688558</v>
      </c>
      <c r="C279">
        <v>1.03626585666203E-9</v>
      </c>
      <c r="D279" t="s">
        <v>2726</v>
      </c>
    </row>
    <row r="280" spans="1:4" x14ac:dyDescent="0.3">
      <c r="A280" t="s">
        <v>4135</v>
      </c>
      <c r="B280">
        <v>0.74000848861636903</v>
      </c>
      <c r="C280">
        <v>1.16686486730532E-9</v>
      </c>
      <c r="D280" t="s">
        <v>2726</v>
      </c>
    </row>
    <row r="281" spans="1:4" x14ac:dyDescent="0.3">
      <c r="A281" t="s">
        <v>671</v>
      </c>
      <c r="B281">
        <v>-1.8311330832589501</v>
      </c>
      <c r="C281">
        <v>1.3822377169034901E-9</v>
      </c>
      <c r="D281" t="s">
        <v>2726</v>
      </c>
    </row>
    <row r="282" spans="1:4" x14ac:dyDescent="0.3">
      <c r="A282" t="s">
        <v>2779</v>
      </c>
      <c r="B282">
        <v>1.73057080180679</v>
      </c>
      <c r="C282">
        <v>1.3991057079786599E-9</v>
      </c>
      <c r="D282" t="s">
        <v>2726</v>
      </c>
    </row>
    <row r="283" spans="1:4" x14ac:dyDescent="0.3">
      <c r="A283" t="s">
        <v>3321</v>
      </c>
      <c r="B283">
        <v>-2.1312370380728298</v>
      </c>
      <c r="C283">
        <v>1.49376299356319E-9</v>
      </c>
      <c r="D283" t="s">
        <v>2726</v>
      </c>
    </row>
    <row r="284" spans="1:4" x14ac:dyDescent="0.3">
      <c r="A284" t="s">
        <v>2831</v>
      </c>
      <c r="B284">
        <v>-2.6291868384209098</v>
      </c>
      <c r="C284">
        <v>1.5065848091916501E-9</v>
      </c>
      <c r="D284" t="s">
        <v>2726</v>
      </c>
    </row>
    <row r="285" spans="1:4" x14ac:dyDescent="0.3">
      <c r="A285" t="s">
        <v>672</v>
      </c>
      <c r="B285">
        <v>-0.68617708212487805</v>
      </c>
      <c r="C285">
        <v>1.9035323410354498E-9</v>
      </c>
      <c r="D285" t="s">
        <v>2726</v>
      </c>
    </row>
    <row r="286" spans="1:4" x14ac:dyDescent="0.3">
      <c r="A286" t="s">
        <v>3897</v>
      </c>
      <c r="B286">
        <v>1.3867801457675999</v>
      </c>
      <c r="C286">
        <v>1.93304069629216E-9</v>
      </c>
      <c r="D286" t="s">
        <v>2726</v>
      </c>
    </row>
    <row r="287" spans="1:4" x14ac:dyDescent="0.3">
      <c r="A287" t="s">
        <v>2816</v>
      </c>
      <c r="B287">
        <v>-1.99687492091171</v>
      </c>
      <c r="C287">
        <v>2.2236087020904301E-9</v>
      </c>
      <c r="D287" t="s">
        <v>2726</v>
      </c>
    </row>
    <row r="288" spans="1:4" x14ac:dyDescent="0.3">
      <c r="A288" t="s">
        <v>673</v>
      </c>
      <c r="B288">
        <v>-0.65460421200838503</v>
      </c>
      <c r="C288">
        <v>2.4731345601026099E-9</v>
      </c>
      <c r="D288" t="s">
        <v>2726</v>
      </c>
    </row>
    <row r="289" spans="1:4" x14ac:dyDescent="0.3">
      <c r="A289" t="s">
        <v>674</v>
      </c>
      <c r="B289">
        <v>-0.63035927894453203</v>
      </c>
      <c r="C289">
        <v>2.61460345977903E-9</v>
      </c>
      <c r="D289" t="s">
        <v>2726</v>
      </c>
    </row>
    <row r="290" spans="1:4" x14ac:dyDescent="0.3">
      <c r="A290" t="s">
        <v>675</v>
      </c>
      <c r="B290">
        <v>-0.76983613147915597</v>
      </c>
      <c r="C290">
        <v>2.61460345977903E-9</v>
      </c>
      <c r="D290" t="s">
        <v>2726</v>
      </c>
    </row>
    <row r="291" spans="1:4" x14ac:dyDescent="0.3">
      <c r="A291" t="s">
        <v>82</v>
      </c>
      <c r="B291">
        <v>0.640548329078515</v>
      </c>
      <c r="C291">
        <v>2.89325398201501E-9</v>
      </c>
      <c r="D291" t="s">
        <v>2726</v>
      </c>
    </row>
    <row r="292" spans="1:4" x14ac:dyDescent="0.3">
      <c r="A292" t="s">
        <v>676</v>
      </c>
      <c r="B292">
        <v>-0.74153500563124497</v>
      </c>
      <c r="C292">
        <v>2.9385791126891501E-9</v>
      </c>
      <c r="D292" t="s">
        <v>2726</v>
      </c>
    </row>
    <row r="293" spans="1:4" x14ac:dyDescent="0.3">
      <c r="A293" t="s">
        <v>677</v>
      </c>
      <c r="B293">
        <v>0.610147278480904</v>
      </c>
      <c r="C293">
        <v>3.6598211807153898E-9</v>
      </c>
      <c r="D293" t="s">
        <v>2726</v>
      </c>
    </row>
    <row r="294" spans="1:4" x14ac:dyDescent="0.3">
      <c r="A294" t="s">
        <v>3598</v>
      </c>
      <c r="B294">
        <v>3.0482769292373599</v>
      </c>
      <c r="C294">
        <v>4.3689722602920702E-9</v>
      </c>
      <c r="D294" t="s">
        <v>2726</v>
      </c>
    </row>
    <row r="295" spans="1:4" x14ac:dyDescent="0.3">
      <c r="A295" t="s">
        <v>678</v>
      </c>
      <c r="B295">
        <v>0.67488403411555997</v>
      </c>
      <c r="C295">
        <v>6.8256565548035999E-9</v>
      </c>
      <c r="D295" t="s">
        <v>2726</v>
      </c>
    </row>
    <row r="296" spans="1:4" x14ac:dyDescent="0.3">
      <c r="A296" t="s">
        <v>2976</v>
      </c>
      <c r="B296">
        <v>1.0658836845006701</v>
      </c>
      <c r="C296">
        <v>7.3995197593543101E-9</v>
      </c>
      <c r="D296" t="s">
        <v>2726</v>
      </c>
    </row>
    <row r="297" spans="1:4" x14ac:dyDescent="0.3">
      <c r="A297" t="s">
        <v>679</v>
      </c>
      <c r="B297">
        <v>-0.86910271519226201</v>
      </c>
      <c r="C297">
        <v>7.4268457678876597E-9</v>
      </c>
      <c r="D297" t="s">
        <v>2726</v>
      </c>
    </row>
    <row r="298" spans="1:4" x14ac:dyDescent="0.3">
      <c r="A298" t="s">
        <v>680</v>
      </c>
      <c r="B298">
        <v>0.63526882490036696</v>
      </c>
      <c r="C298">
        <v>7.7630514490391193E-9</v>
      </c>
      <c r="D298" t="s">
        <v>2726</v>
      </c>
    </row>
    <row r="299" spans="1:4" x14ac:dyDescent="0.3">
      <c r="A299" t="s">
        <v>4026</v>
      </c>
      <c r="B299">
        <v>0.68429305581520905</v>
      </c>
      <c r="C299">
        <v>9.3254250323936292E-9</v>
      </c>
      <c r="D299" t="s">
        <v>2726</v>
      </c>
    </row>
    <row r="300" spans="1:4" x14ac:dyDescent="0.3">
      <c r="A300" t="s">
        <v>681</v>
      </c>
      <c r="B300">
        <v>-1.7219118021731199</v>
      </c>
      <c r="C300">
        <v>9.5718430004460497E-9</v>
      </c>
      <c r="D300" t="s">
        <v>2726</v>
      </c>
    </row>
    <row r="301" spans="1:4" x14ac:dyDescent="0.3">
      <c r="A301" t="s">
        <v>682</v>
      </c>
      <c r="B301">
        <v>-1.2590807470627099</v>
      </c>
      <c r="C301">
        <v>1.0749732945242301E-8</v>
      </c>
      <c r="D301" t="s">
        <v>2726</v>
      </c>
    </row>
    <row r="302" spans="1:4" x14ac:dyDescent="0.3">
      <c r="A302" t="s">
        <v>683</v>
      </c>
      <c r="B302">
        <v>-0.74191148991661304</v>
      </c>
      <c r="C302">
        <v>1.08365079385425E-8</v>
      </c>
      <c r="D302" t="s">
        <v>2726</v>
      </c>
    </row>
    <row r="303" spans="1:4" x14ac:dyDescent="0.3">
      <c r="A303" t="s">
        <v>685</v>
      </c>
      <c r="B303">
        <v>-2.5089092189201598</v>
      </c>
      <c r="C303">
        <v>1.2779545443931299E-8</v>
      </c>
      <c r="D303" t="s">
        <v>2726</v>
      </c>
    </row>
    <row r="304" spans="1:4" x14ac:dyDescent="0.3">
      <c r="A304" t="s">
        <v>686</v>
      </c>
      <c r="B304">
        <v>1.4929607339834501</v>
      </c>
      <c r="C304">
        <v>1.29794502103813E-8</v>
      </c>
      <c r="D304" t="s">
        <v>2726</v>
      </c>
    </row>
    <row r="305" spans="1:4" x14ac:dyDescent="0.3">
      <c r="A305" t="s">
        <v>2872</v>
      </c>
      <c r="B305">
        <v>2.1608181045885502</v>
      </c>
      <c r="C305">
        <v>1.6215530164243699E-8</v>
      </c>
      <c r="D305" t="s">
        <v>2726</v>
      </c>
    </row>
    <row r="306" spans="1:4" x14ac:dyDescent="0.3">
      <c r="A306" t="s">
        <v>687</v>
      </c>
      <c r="B306">
        <v>3.1779767949763298</v>
      </c>
      <c r="C306">
        <v>1.77820469991049E-8</v>
      </c>
      <c r="D306" t="s">
        <v>2726</v>
      </c>
    </row>
    <row r="307" spans="1:4" x14ac:dyDescent="0.3">
      <c r="A307" t="s">
        <v>688</v>
      </c>
      <c r="B307">
        <v>-1.2439577300047899</v>
      </c>
      <c r="C307">
        <v>1.80685285679895E-8</v>
      </c>
      <c r="D307" t="s">
        <v>2726</v>
      </c>
    </row>
    <row r="308" spans="1:4" x14ac:dyDescent="0.3">
      <c r="A308" t="s">
        <v>690</v>
      </c>
      <c r="B308">
        <v>1.3765316078652901</v>
      </c>
      <c r="C308">
        <v>2.0644658917049399E-8</v>
      </c>
      <c r="D308" t="s">
        <v>2726</v>
      </c>
    </row>
    <row r="309" spans="1:4" x14ac:dyDescent="0.3">
      <c r="A309" t="s">
        <v>692</v>
      </c>
      <c r="B309">
        <v>-0.69945122842988905</v>
      </c>
      <c r="C309">
        <v>2.10394551654705E-8</v>
      </c>
      <c r="D309" t="s">
        <v>2726</v>
      </c>
    </row>
    <row r="310" spans="1:4" x14ac:dyDescent="0.3">
      <c r="A310" t="s">
        <v>693</v>
      </c>
      <c r="B310">
        <v>-1.22457646804332</v>
      </c>
      <c r="C310">
        <v>2.7296674679450501E-8</v>
      </c>
      <c r="D310" t="s">
        <v>2726</v>
      </c>
    </row>
    <row r="311" spans="1:4" x14ac:dyDescent="0.3">
      <c r="A311" t="s">
        <v>2878</v>
      </c>
      <c r="B311">
        <v>-0.63008199166050505</v>
      </c>
      <c r="C311">
        <v>2.7750642116036201E-8</v>
      </c>
      <c r="D311" t="s">
        <v>2726</v>
      </c>
    </row>
    <row r="312" spans="1:4" x14ac:dyDescent="0.3">
      <c r="A312" t="s">
        <v>694</v>
      </c>
      <c r="B312">
        <v>-2.5821148350303398</v>
      </c>
      <c r="C312">
        <v>3.2729156896443699E-8</v>
      </c>
      <c r="D312" t="s">
        <v>2726</v>
      </c>
    </row>
    <row r="313" spans="1:4" x14ac:dyDescent="0.3">
      <c r="A313" t="s">
        <v>3192</v>
      </c>
      <c r="B313">
        <v>1.18972291499745</v>
      </c>
      <c r="C313">
        <v>3.31735925025831E-8</v>
      </c>
      <c r="D313" t="s">
        <v>2726</v>
      </c>
    </row>
    <row r="314" spans="1:4" x14ac:dyDescent="0.3">
      <c r="A314" t="s">
        <v>3917</v>
      </c>
      <c r="B314">
        <v>-0.73564759206309904</v>
      </c>
      <c r="C314">
        <v>3.4500927494590001E-8</v>
      </c>
      <c r="D314" t="s">
        <v>2726</v>
      </c>
    </row>
    <row r="315" spans="1:4" x14ac:dyDescent="0.3">
      <c r="A315" t="s">
        <v>695</v>
      </c>
      <c r="B315">
        <v>-0.89647276296731004</v>
      </c>
      <c r="C315">
        <v>4.6195961855596202E-8</v>
      </c>
      <c r="D315" t="s">
        <v>2726</v>
      </c>
    </row>
    <row r="316" spans="1:4" x14ac:dyDescent="0.3">
      <c r="A316" t="s">
        <v>696</v>
      </c>
      <c r="B316">
        <v>1.2711827293200999</v>
      </c>
      <c r="C316">
        <v>4.6195961855596202E-8</v>
      </c>
      <c r="D316" t="s">
        <v>2726</v>
      </c>
    </row>
    <row r="317" spans="1:4" x14ac:dyDescent="0.3">
      <c r="A317" t="s">
        <v>697</v>
      </c>
      <c r="B317">
        <v>-1.9549817135751699</v>
      </c>
      <c r="C317">
        <v>4.9452349996302897E-8</v>
      </c>
      <c r="D317" t="s">
        <v>2726</v>
      </c>
    </row>
    <row r="318" spans="1:4" x14ac:dyDescent="0.3">
      <c r="A318" t="s">
        <v>3018</v>
      </c>
      <c r="B318">
        <v>-0.93198545689387202</v>
      </c>
      <c r="C318">
        <v>5.3620345948584098E-8</v>
      </c>
      <c r="D318" t="s">
        <v>2726</v>
      </c>
    </row>
    <row r="319" spans="1:4" x14ac:dyDescent="0.3">
      <c r="A319" t="s">
        <v>3783</v>
      </c>
      <c r="B319">
        <v>2.0449337214422298</v>
      </c>
      <c r="C319">
        <v>5.4668724965998099E-8</v>
      </c>
      <c r="D319" t="s">
        <v>2726</v>
      </c>
    </row>
    <row r="320" spans="1:4" x14ac:dyDescent="0.3">
      <c r="A320" t="s">
        <v>698</v>
      </c>
      <c r="B320">
        <v>-3.4399382810113099</v>
      </c>
      <c r="C320">
        <v>5.9864512655549904E-8</v>
      </c>
      <c r="D320" t="s">
        <v>2726</v>
      </c>
    </row>
    <row r="321" spans="1:4" x14ac:dyDescent="0.3">
      <c r="A321" t="s">
        <v>699</v>
      </c>
      <c r="B321">
        <v>-1.07000041914154</v>
      </c>
      <c r="C321">
        <v>6.2230373730510501E-8</v>
      </c>
      <c r="D321" t="s">
        <v>2726</v>
      </c>
    </row>
    <row r="322" spans="1:4" x14ac:dyDescent="0.3">
      <c r="A322" t="s">
        <v>3025</v>
      </c>
      <c r="B322">
        <v>-1.43880526924526</v>
      </c>
      <c r="C322">
        <v>6.3229446410664396E-8</v>
      </c>
      <c r="D322" t="s">
        <v>2726</v>
      </c>
    </row>
    <row r="323" spans="1:4" x14ac:dyDescent="0.3">
      <c r="A323" t="s">
        <v>2833</v>
      </c>
      <c r="B323">
        <v>-2.1899374400448801</v>
      </c>
      <c r="C323">
        <v>6.3640307652174204E-8</v>
      </c>
      <c r="D323" t="s">
        <v>2726</v>
      </c>
    </row>
    <row r="324" spans="1:4" x14ac:dyDescent="0.3">
      <c r="A324" t="s">
        <v>3273</v>
      </c>
      <c r="B324">
        <v>0.83380708937992698</v>
      </c>
      <c r="C324">
        <v>6.9954156125926498E-8</v>
      </c>
      <c r="D324" t="s">
        <v>2726</v>
      </c>
    </row>
    <row r="325" spans="1:4" x14ac:dyDescent="0.3">
      <c r="A325" t="s">
        <v>700</v>
      </c>
      <c r="B325">
        <v>1.89601492095233</v>
      </c>
      <c r="C325">
        <v>7.1619028177663503E-8</v>
      </c>
      <c r="D325" t="s">
        <v>2726</v>
      </c>
    </row>
    <row r="326" spans="1:4" x14ac:dyDescent="0.3">
      <c r="A326" t="s">
        <v>701</v>
      </c>
      <c r="B326">
        <v>1.03998434848671</v>
      </c>
      <c r="C326">
        <v>7.8453981475199505E-8</v>
      </c>
      <c r="D326" t="s">
        <v>2726</v>
      </c>
    </row>
    <row r="327" spans="1:4" x14ac:dyDescent="0.3">
      <c r="A327" t="s">
        <v>2979</v>
      </c>
      <c r="B327">
        <v>0.60592585654412801</v>
      </c>
      <c r="C327">
        <v>8.1660839344887402E-8</v>
      </c>
      <c r="D327" t="s">
        <v>2726</v>
      </c>
    </row>
    <row r="328" spans="1:4" x14ac:dyDescent="0.3">
      <c r="A328" t="s">
        <v>702</v>
      </c>
      <c r="B328">
        <v>-0.72400010008760796</v>
      </c>
      <c r="C328">
        <v>8.4125769473340703E-8</v>
      </c>
      <c r="D328" t="s">
        <v>2726</v>
      </c>
    </row>
    <row r="329" spans="1:4" x14ac:dyDescent="0.3">
      <c r="A329" t="s">
        <v>3759</v>
      </c>
      <c r="B329">
        <v>-1.70722368097011</v>
      </c>
      <c r="C329">
        <v>8.7500026043975394E-8</v>
      </c>
      <c r="D329" t="s">
        <v>2726</v>
      </c>
    </row>
    <row r="330" spans="1:4" x14ac:dyDescent="0.3">
      <c r="A330" t="s">
        <v>703</v>
      </c>
      <c r="B330">
        <v>-1.3613809541956401</v>
      </c>
      <c r="C330">
        <v>8.9705702834182306E-8</v>
      </c>
      <c r="D330" t="s">
        <v>2726</v>
      </c>
    </row>
    <row r="331" spans="1:4" x14ac:dyDescent="0.3">
      <c r="A331" t="s">
        <v>4101</v>
      </c>
      <c r="B331">
        <v>-0.767426439624455</v>
      </c>
      <c r="C331">
        <v>8.9733692604300604E-8</v>
      </c>
      <c r="D331" t="s">
        <v>2726</v>
      </c>
    </row>
    <row r="332" spans="1:4" x14ac:dyDescent="0.3">
      <c r="A332" t="s">
        <v>705</v>
      </c>
      <c r="B332">
        <v>-1.2136892955923799</v>
      </c>
      <c r="C332">
        <v>9.5440316297455096E-8</v>
      </c>
      <c r="D332" t="s">
        <v>2726</v>
      </c>
    </row>
    <row r="333" spans="1:4" x14ac:dyDescent="0.3">
      <c r="A333" t="s">
        <v>3129</v>
      </c>
      <c r="B333">
        <v>-0.69187628179068505</v>
      </c>
      <c r="C333">
        <v>9.90731369983299E-8</v>
      </c>
      <c r="D333" t="s">
        <v>2726</v>
      </c>
    </row>
    <row r="334" spans="1:4" x14ac:dyDescent="0.3">
      <c r="A334" t="s">
        <v>3947</v>
      </c>
      <c r="B334">
        <v>-0.72012153580619198</v>
      </c>
      <c r="C334">
        <v>1.3588285794133801E-7</v>
      </c>
      <c r="D334" t="s">
        <v>2726</v>
      </c>
    </row>
    <row r="335" spans="1:4" x14ac:dyDescent="0.3">
      <c r="A335" t="s">
        <v>2790</v>
      </c>
      <c r="B335">
        <v>-1.0816901491417501</v>
      </c>
      <c r="C335">
        <v>1.3677505829854299E-7</v>
      </c>
      <c r="D335" t="s">
        <v>2726</v>
      </c>
    </row>
    <row r="336" spans="1:4" x14ac:dyDescent="0.3">
      <c r="A336" t="s">
        <v>3496</v>
      </c>
      <c r="B336">
        <v>-0.67599908200780201</v>
      </c>
      <c r="C336">
        <v>1.3677505829854299E-7</v>
      </c>
      <c r="D336" t="s">
        <v>2726</v>
      </c>
    </row>
    <row r="337" spans="1:4" x14ac:dyDescent="0.3">
      <c r="A337" t="s">
        <v>708</v>
      </c>
      <c r="B337">
        <v>-1.86390189358837</v>
      </c>
      <c r="C337">
        <v>1.4030398012707301E-7</v>
      </c>
      <c r="D337" t="s">
        <v>2726</v>
      </c>
    </row>
    <row r="338" spans="1:4" x14ac:dyDescent="0.3">
      <c r="A338" t="s">
        <v>710</v>
      </c>
      <c r="B338">
        <v>-2.2871531179194902</v>
      </c>
      <c r="C338">
        <v>1.4483016003270101E-7</v>
      </c>
      <c r="D338" t="s">
        <v>2726</v>
      </c>
    </row>
    <row r="339" spans="1:4" x14ac:dyDescent="0.3">
      <c r="A339" t="s">
        <v>711</v>
      </c>
      <c r="B339">
        <v>1.0626725742307099</v>
      </c>
      <c r="C339">
        <v>1.45207579701007E-7</v>
      </c>
      <c r="D339" t="s">
        <v>2726</v>
      </c>
    </row>
    <row r="340" spans="1:4" x14ac:dyDescent="0.3">
      <c r="A340" t="s">
        <v>3437</v>
      </c>
      <c r="B340">
        <v>1.24553450332444</v>
      </c>
      <c r="C340">
        <v>1.49525196810581E-7</v>
      </c>
      <c r="D340" t="s">
        <v>2726</v>
      </c>
    </row>
    <row r="341" spans="1:4" x14ac:dyDescent="0.3">
      <c r="A341" t="s">
        <v>712</v>
      </c>
      <c r="B341">
        <v>-2.0365145063332202</v>
      </c>
      <c r="C341">
        <v>1.6446445554359601E-7</v>
      </c>
      <c r="D341" t="s">
        <v>2726</v>
      </c>
    </row>
    <row r="342" spans="1:4" x14ac:dyDescent="0.3">
      <c r="A342" t="s">
        <v>713</v>
      </c>
      <c r="B342">
        <v>-0.59011136879056902</v>
      </c>
      <c r="C342">
        <v>1.8320596705747999E-7</v>
      </c>
      <c r="D342" t="s">
        <v>2726</v>
      </c>
    </row>
    <row r="343" spans="1:4" x14ac:dyDescent="0.3">
      <c r="A343" t="s">
        <v>714</v>
      </c>
      <c r="B343">
        <v>-1.8995294950674699</v>
      </c>
      <c r="C343">
        <v>2.0366998426031201E-7</v>
      </c>
      <c r="D343" t="s">
        <v>2726</v>
      </c>
    </row>
    <row r="344" spans="1:4" x14ac:dyDescent="0.3">
      <c r="A344" t="s">
        <v>3523</v>
      </c>
      <c r="B344">
        <v>-0.60280778061015305</v>
      </c>
      <c r="C344">
        <v>2.20861934136672E-7</v>
      </c>
      <c r="D344" t="s">
        <v>2726</v>
      </c>
    </row>
    <row r="345" spans="1:4" x14ac:dyDescent="0.3">
      <c r="A345" t="s">
        <v>715</v>
      </c>
      <c r="B345">
        <v>-0.61800077983915203</v>
      </c>
      <c r="C345">
        <v>2.27045674857751E-7</v>
      </c>
      <c r="D345" t="s">
        <v>2726</v>
      </c>
    </row>
    <row r="346" spans="1:4" x14ac:dyDescent="0.3">
      <c r="A346" t="s">
        <v>716</v>
      </c>
      <c r="B346">
        <v>-1.1818485740037801</v>
      </c>
      <c r="C346">
        <v>2.4973075291069798E-7</v>
      </c>
      <c r="D346" t="s">
        <v>2726</v>
      </c>
    </row>
    <row r="347" spans="1:4" x14ac:dyDescent="0.3">
      <c r="A347" t="s">
        <v>717</v>
      </c>
      <c r="B347">
        <v>0.81165893610408202</v>
      </c>
      <c r="C347">
        <v>2.5093349073931401E-7</v>
      </c>
      <c r="D347" t="s">
        <v>2726</v>
      </c>
    </row>
    <row r="348" spans="1:4" x14ac:dyDescent="0.3">
      <c r="A348" t="s">
        <v>718</v>
      </c>
      <c r="B348">
        <v>-0.60858369667549606</v>
      </c>
      <c r="C348">
        <v>2.6135668848203698E-7</v>
      </c>
      <c r="D348" t="s">
        <v>2726</v>
      </c>
    </row>
    <row r="349" spans="1:4" x14ac:dyDescent="0.3">
      <c r="A349" t="s">
        <v>719</v>
      </c>
      <c r="B349">
        <v>-1.0864819213871999</v>
      </c>
      <c r="C349">
        <v>2.6137498124699998E-7</v>
      </c>
      <c r="D349" t="s">
        <v>2726</v>
      </c>
    </row>
    <row r="350" spans="1:4" x14ac:dyDescent="0.3">
      <c r="A350" t="s">
        <v>3652</v>
      </c>
      <c r="B350">
        <v>4.0179110265040698</v>
      </c>
      <c r="C350">
        <v>2.6383992567103401E-7</v>
      </c>
      <c r="D350" t="s">
        <v>2726</v>
      </c>
    </row>
    <row r="351" spans="1:4" x14ac:dyDescent="0.3">
      <c r="A351" t="s">
        <v>720</v>
      </c>
      <c r="B351">
        <v>1.1650171744607101</v>
      </c>
      <c r="C351">
        <v>2.6701356898490501E-7</v>
      </c>
      <c r="D351" t="s">
        <v>2726</v>
      </c>
    </row>
    <row r="352" spans="1:4" x14ac:dyDescent="0.3">
      <c r="A352" t="s">
        <v>721</v>
      </c>
      <c r="B352">
        <v>-1.6198097143544199</v>
      </c>
      <c r="C352">
        <v>2.8016690652269302E-7</v>
      </c>
      <c r="D352" t="s">
        <v>2726</v>
      </c>
    </row>
    <row r="353" spans="1:4" x14ac:dyDescent="0.3">
      <c r="A353" t="s">
        <v>2803</v>
      </c>
      <c r="B353">
        <v>1.4480652040677799</v>
      </c>
      <c r="C353">
        <v>3.1481424921447499E-7</v>
      </c>
      <c r="D353" t="s">
        <v>2726</v>
      </c>
    </row>
    <row r="354" spans="1:4" x14ac:dyDescent="0.3">
      <c r="A354" t="s">
        <v>722</v>
      </c>
      <c r="B354">
        <v>-0.94333011853754101</v>
      </c>
      <c r="C354">
        <v>3.33585966608448E-7</v>
      </c>
      <c r="D354" t="s">
        <v>2726</v>
      </c>
    </row>
    <row r="355" spans="1:4" x14ac:dyDescent="0.3">
      <c r="A355" t="s">
        <v>723</v>
      </c>
      <c r="B355">
        <v>-1.3572875710952801</v>
      </c>
      <c r="C355">
        <v>3.40073935039675E-7</v>
      </c>
      <c r="D355" t="s">
        <v>2726</v>
      </c>
    </row>
    <row r="356" spans="1:4" x14ac:dyDescent="0.3">
      <c r="A356" t="s">
        <v>3864</v>
      </c>
      <c r="B356">
        <v>0.76048953353336102</v>
      </c>
      <c r="C356">
        <v>3.9270690629331102E-7</v>
      </c>
      <c r="D356" t="s">
        <v>2726</v>
      </c>
    </row>
    <row r="357" spans="1:4" x14ac:dyDescent="0.3">
      <c r="A357" t="s">
        <v>3516</v>
      </c>
      <c r="B357">
        <v>-0.72292466431442104</v>
      </c>
      <c r="C357">
        <v>4.24985509952636E-7</v>
      </c>
      <c r="D357" t="s">
        <v>2726</v>
      </c>
    </row>
    <row r="358" spans="1:4" x14ac:dyDescent="0.3">
      <c r="A358" t="s">
        <v>3066</v>
      </c>
      <c r="B358">
        <v>1.9069323408840799</v>
      </c>
      <c r="C358">
        <v>4.6904486176365402E-7</v>
      </c>
      <c r="D358" t="s">
        <v>2726</v>
      </c>
    </row>
    <row r="359" spans="1:4" x14ac:dyDescent="0.3">
      <c r="A359" t="s">
        <v>725</v>
      </c>
      <c r="B359">
        <v>-1.61852714402691</v>
      </c>
      <c r="C359">
        <v>4.8812420072742697E-7</v>
      </c>
      <c r="D359" t="s">
        <v>2726</v>
      </c>
    </row>
    <row r="360" spans="1:4" x14ac:dyDescent="0.3">
      <c r="A360" t="s">
        <v>726</v>
      </c>
      <c r="B360">
        <v>-1.0688283772792799</v>
      </c>
      <c r="C360">
        <v>4.9453178639771902E-7</v>
      </c>
      <c r="D360" t="s">
        <v>2726</v>
      </c>
    </row>
    <row r="361" spans="1:4" x14ac:dyDescent="0.3">
      <c r="A361" t="s">
        <v>727</v>
      </c>
      <c r="B361">
        <v>0.95346773361654702</v>
      </c>
      <c r="C361">
        <v>5.3082564140239699E-7</v>
      </c>
      <c r="D361" t="s">
        <v>2726</v>
      </c>
    </row>
    <row r="362" spans="1:4" x14ac:dyDescent="0.3">
      <c r="A362" t="s">
        <v>728</v>
      </c>
      <c r="B362">
        <v>-2.7184342813023599</v>
      </c>
      <c r="C362">
        <v>5.4365056897101498E-7</v>
      </c>
      <c r="D362" t="s">
        <v>2726</v>
      </c>
    </row>
    <row r="363" spans="1:4" x14ac:dyDescent="0.3">
      <c r="A363" t="s">
        <v>729</v>
      </c>
      <c r="B363">
        <v>-0.65713655201863896</v>
      </c>
      <c r="C363">
        <v>5.4873184904405096E-7</v>
      </c>
      <c r="D363" t="s">
        <v>2726</v>
      </c>
    </row>
    <row r="364" spans="1:4" x14ac:dyDescent="0.3">
      <c r="A364" t="s">
        <v>3046</v>
      </c>
      <c r="B364">
        <v>-0.596407937270372</v>
      </c>
      <c r="C364">
        <v>5.6559850137650201E-7</v>
      </c>
      <c r="D364" t="s">
        <v>2726</v>
      </c>
    </row>
    <row r="365" spans="1:4" x14ac:dyDescent="0.3">
      <c r="A365" t="s">
        <v>3096</v>
      </c>
      <c r="B365">
        <v>-0.74391459526980197</v>
      </c>
      <c r="C365">
        <v>5.7035931694450896E-7</v>
      </c>
      <c r="D365" t="s">
        <v>2726</v>
      </c>
    </row>
    <row r="366" spans="1:4" x14ac:dyDescent="0.3">
      <c r="A366" t="s">
        <v>3316</v>
      </c>
      <c r="B366">
        <v>-1.9143095246411601</v>
      </c>
      <c r="C366">
        <v>5.7584658813141501E-7</v>
      </c>
      <c r="D366" t="s">
        <v>2726</v>
      </c>
    </row>
    <row r="367" spans="1:4" x14ac:dyDescent="0.3">
      <c r="A367" t="s">
        <v>3807</v>
      </c>
      <c r="B367">
        <v>-0.62185288711414499</v>
      </c>
      <c r="C367">
        <v>5.8589167556065095E-7</v>
      </c>
      <c r="D367" t="s">
        <v>2726</v>
      </c>
    </row>
    <row r="368" spans="1:4" x14ac:dyDescent="0.3">
      <c r="A368" t="s">
        <v>731</v>
      </c>
      <c r="B368">
        <v>2.0434446851234198</v>
      </c>
      <c r="C368">
        <v>6.4370623053485898E-7</v>
      </c>
      <c r="D368" t="s">
        <v>2726</v>
      </c>
    </row>
    <row r="369" spans="1:4" x14ac:dyDescent="0.3">
      <c r="A369" t="s">
        <v>733</v>
      </c>
      <c r="B369">
        <v>-1.20679980988577</v>
      </c>
      <c r="C369">
        <v>6.7507034077910502E-7</v>
      </c>
      <c r="D369" t="s">
        <v>2726</v>
      </c>
    </row>
    <row r="370" spans="1:4" x14ac:dyDescent="0.3">
      <c r="A370" t="s">
        <v>734</v>
      </c>
      <c r="B370">
        <v>-0.71377517802799895</v>
      </c>
      <c r="C370">
        <v>7.3376942917948197E-7</v>
      </c>
      <c r="D370" t="s">
        <v>2726</v>
      </c>
    </row>
    <row r="371" spans="1:4" x14ac:dyDescent="0.3">
      <c r="A371" t="s">
        <v>3082</v>
      </c>
      <c r="B371">
        <v>-0.62941225606404705</v>
      </c>
      <c r="C371">
        <v>7.6323280658373895E-7</v>
      </c>
      <c r="D371" t="s">
        <v>2726</v>
      </c>
    </row>
    <row r="372" spans="1:4" x14ac:dyDescent="0.3">
      <c r="A372" t="s">
        <v>735</v>
      </c>
      <c r="B372">
        <v>-0.84744041026350603</v>
      </c>
      <c r="C372">
        <v>9.2538489596870797E-7</v>
      </c>
      <c r="D372" t="s">
        <v>2726</v>
      </c>
    </row>
    <row r="373" spans="1:4" x14ac:dyDescent="0.3">
      <c r="A373" t="s">
        <v>577</v>
      </c>
      <c r="B373">
        <v>-0.80265072213780597</v>
      </c>
      <c r="C373">
        <v>9.5597286695325392E-7</v>
      </c>
      <c r="D373" t="s">
        <v>2726</v>
      </c>
    </row>
    <row r="374" spans="1:4" x14ac:dyDescent="0.3">
      <c r="A374" t="s">
        <v>2839</v>
      </c>
      <c r="B374">
        <v>-0.79835512493522498</v>
      </c>
      <c r="C374">
        <v>9.7046828373367209E-7</v>
      </c>
      <c r="D374" t="s">
        <v>2726</v>
      </c>
    </row>
    <row r="375" spans="1:4" x14ac:dyDescent="0.3">
      <c r="A375" t="s">
        <v>736</v>
      </c>
      <c r="B375">
        <v>-1.52349871048687</v>
      </c>
      <c r="C375">
        <v>9.8334361102999798E-7</v>
      </c>
      <c r="D375" t="s">
        <v>2726</v>
      </c>
    </row>
    <row r="376" spans="1:4" x14ac:dyDescent="0.3">
      <c r="A376" t="s">
        <v>3650</v>
      </c>
      <c r="B376">
        <v>0.59651790810358796</v>
      </c>
      <c r="C376">
        <v>1.01350965789775E-6</v>
      </c>
      <c r="D376" t="s">
        <v>2726</v>
      </c>
    </row>
    <row r="377" spans="1:4" x14ac:dyDescent="0.3">
      <c r="A377" t="s">
        <v>3587</v>
      </c>
      <c r="B377">
        <v>1.92900242397148</v>
      </c>
      <c r="C377">
        <v>1.0760699189253099E-6</v>
      </c>
      <c r="D377" t="s">
        <v>2726</v>
      </c>
    </row>
    <row r="378" spans="1:4" x14ac:dyDescent="0.3">
      <c r="A378" t="s">
        <v>3605</v>
      </c>
      <c r="B378">
        <v>0.81247166103103696</v>
      </c>
      <c r="C378">
        <v>1.0986759775635001E-6</v>
      </c>
      <c r="D378" t="s">
        <v>2726</v>
      </c>
    </row>
    <row r="379" spans="1:4" x14ac:dyDescent="0.3">
      <c r="A379" t="s">
        <v>3003</v>
      </c>
      <c r="B379">
        <v>-1.39707325039736</v>
      </c>
      <c r="C379">
        <v>1.11326187563681E-6</v>
      </c>
      <c r="D379" t="s">
        <v>2726</v>
      </c>
    </row>
    <row r="380" spans="1:4" x14ac:dyDescent="0.3">
      <c r="A380" t="s">
        <v>737</v>
      </c>
      <c r="B380">
        <v>1.25919403941837</v>
      </c>
      <c r="C380">
        <v>1.1542047667424699E-6</v>
      </c>
      <c r="D380" t="s">
        <v>2726</v>
      </c>
    </row>
    <row r="381" spans="1:4" x14ac:dyDescent="0.3">
      <c r="A381" t="s">
        <v>738</v>
      </c>
      <c r="B381">
        <v>-0.72440107455811997</v>
      </c>
      <c r="C381">
        <v>1.1542047667424699E-6</v>
      </c>
      <c r="D381" t="s">
        <v>2726</v>
      </c>
    </row>
    <row r="382" spans="1:4" x14ac:dyDescent="0.3">
      <c r="A382" t="s">
        <v>740</v>
      </c>
      <c r="B382">
        <v>-1.92688765194028</v>
      </c>
      <c r="C382">
        <v>1.2988892392965901E-6</v>
      </c>
      <c r="D382" t="s">
        <v>2726</v>
      </c>
    </row>
    <row r="383" spans="1:4" x14ac:dyDescent="0.3">
      <c r="A383" t="s">
        <v>741</v>
      </c>
      <c r="B383">
        <v>0.66320909679789997</v>
      </c>
      <c r="C383">
        <v>1.32981752331474E-6</v>
      </c>
      <c r="D383" t="s">
        <v>2726</v>
      </c>
    </row>
    <row r="384" spans="1:4" x14ac:dyDescent="0.3">
      <c r="A384" t="s">
        <v>3133</v>
      </c>
      <c r="B384">
        <v>1.93026863947326</v>
      </c>
      <c r="C384">
        <v>1.3510111390876799E-6</v>
      </c>
      <c r="D384" t="s">
        <v>2726</v>
      </c>
    </row>
    <row r="385" spans="1:4" x14ac:dyDescent="0.3">
      <c r="A385" t="s">
        <v>742</v>
      </c>
      <c r="B385">
        <v>-1.0078924805038001</v>
      </c>
      <c r="C385">
        <v>1.3764396406852201E-6</v>
      </c>
      <c r="D385" t="s">
        <v>2726</v>
      </c>
    </row>
    <row r="386" spans="1:4" x14ac:dyDescent="0.3">
      <c r="A386" t="s">
        <v>743</v>
      </c>
      <c r="B386">
        <v>-0.80959305419915695</v>
      </c>
      <c r="C386">
        <v>1.39417067882044E-6</v>
      </c>
      <c r="D386" t="s">
        <v>2726</v>
      </c>
    </row>
    <row r="387" spans="1:4" x14ac:dyDescent="0.3">
      <c r="A387" t="s">
        <v>744</v>
      </c>
      <c r="B387">
        <v>-0.76214794948214104</v>
      </c>
      <c r="C387">
        <v>1.39930429389998E-6</v>
      </c>
      <c r="D387" t="s">
        <v>2726</v>
      </c>
    </row>
    <row r="388" spans="1:4" x14ac:dyDescent="0.3">
      <c r="A388" t="s">
        <v>746</v>
      </c>
      <c r="B388">
        <v>1.8753448709163201</v>
      </c>
      <c r="C388">
        <v>1.4554726575216E-6</v>
      </c>
      <c r="D388" t="s">
        <v>2726</v>
      </c>
    </row>
    <row r="389" spans="1:4" x14ac:dyDescent="0.3">
      <c r="A389" t="s">
        <v>747</v>
      </c>
      <c r="B389">
        <v>-2.01022654024684</v>
      </c>
      <c r="C389">
        <v>1.49093151137289E-6</v>
      </c>
      <c r="D389" t="s">
        <v>2726</v>
      </c>
    </row>
    <row r="390" spans="1:4" x14ac:dyDescent="0.3">
      <c r="A390" t="s">
        <v>3926</v>
      </c>
      <c r="B390">
        <v>1.2288427354812199</v>
      </c>
      <c r="C390">
        <v>1.50633148026168E-6</v>
      </c>
      <c r="D390" t="s">
        <v>2726</v>
      </c>
    </row>
    <row r="391" spans="1:4" x14ac:dyDescent="0.3">
      <c r="A391" t="s">
        <v>748</v>
      </c>
      <c r="B391">
        <v>-0.80158391106848903</v>
      </c>
      <c r="C391">
        <v>1.62356004944741E-6</v>
      </c>
      <c r="D391" t="s">
        <v>2726</v>
      </c>
    </row>
    <row r="392" spans="1:4" x14ac:dyDescent="0.3">
      <c r="A392" t="s">
        <v>749</v>
      </c>
      <c r="B392">
        <v>-0.74693787077930895</v>
      </c>
      <c r="C392">
        <v>1.6650603748531699E-6</v>
      </c>
      <c r="D392" t="s">
        <v>2726</v>
      </c>
    </row>
    <row r="393" spans="1:4" x14ac:dyDescent="0.3">
      <c r="A393" t="s">
        <v>3453</v>
      </c>
      <c r="B393">
        <v>-0.60215865669195601</v>
      </c>
      <c r="C393">
        <v>1.6838685460585401E-6</v>
      </c>
      <c r="D393" t="s">
        <v>2726</v>
      </c>
    </row>
    <row r="394" spans="1:4" x14ac:dyDescent="0.3">
      <c r="A394" t="s">
        <v>750</v>
      </c>
      <c r="B394">
        <v>-0.76160468200403897</v>
      </c>
      <c r="C394">
        <v>1.6981970759590399E-6</v>
      </c>
      <c r="D394" t="s">
        <v>2726</v>
      </c>
    </row>
    <row r="395" spans="1:4" x14ac:dyDescent="0.3">
      <c r="A395" t="s">
        <v>751</v>
      </c>
      <c r="B395">
        <v>-0.78390900060078905</v>
      </c>
      <c r="C395">
        <v>1.6981970759590399E-6</v>
      </c>
      <c r="D395" t="s">
        <v>2726</v>
      </c>
    </row>
    <row r="396" spans="1:4" x14ac:dyDescent="0.3">
      <c r="A396" t="s">
        <v>752</v>
      </c>
      <c r="B396">
        <v>0.97829513742613405</v>
      </c>
      <c r="C396">
        <v>1.90712724240883E-6</v>
      </c>
      <c r="D396" t="s">
        <v>2726</v>
      </c>
    </row>
    <row r="397" spans="1:4" x14ac:dyDescent="0.3">
      <c r="A397" t="s">
        <v>753</v>
      </c>
      <c r="B397">
        <v>-1.6954116446201799</v>
      </c>
      <c r="C397">
        <v>1.97959231733014E-6</v>
      </c>
      <c r="D397" t="s">
        <v>2726</v>
      </c>
    </row>
    <row r="398" spans="1:4" x14ac:dyDescent="0.3">
      <c r="A398" t="s">
        <v>3973</v>
      </c>
      <c r="B398">
        <v>-0.92558184263035104</v>
      </c>
      <c r="C398">
        <v>1.97959231733014E-6</v>
      </c>
      <c r="D398" t="s">
        <v>2726</v>
      </c>
    </row>
    <row r="399" spans="1:4" x14ac:dyDescent="0.3">
      <c r="A399" t="s">
        <v>754</v>
      </c>
      <c r="B399">
        <v>-0.62556264673965101</v>
      </c>
      <c r="C399">
        <v>2.0518763675036201E-6</v>
      </c>
      <c r="D399" t="s">
        <v>2726</v>
      </c>
    </row>
    <row r="400" spans="1:4" x14ac:dyDescent="0.3">
      <c r="A400" t="s">
        <v>755</v>
      </c>
      <c r="B400">
        <v>-1.7495990506239001</v>
      </c>
      <c r="C400">
        <v>2.0610857935937998E-6</v>
      </c>
      <c r="D400" t="s">
        <v>2726</v>
      </c>
    </row>
    <row r="401" spans="1:4" x14ac:dyDescent="0.3">
      <c r="A401" t="s">
        <v>756</v>
      </c>
      <c r="B401">
        <v>-1.90574718835041</v>
      </c>
      <c r="C401">
        <v>2.0610857935937998E-6</v>
      </c>
      <c r="D401" t="s">
        <v>2726</v>
      </c>
    </row>
    <row r="402" spans="1:4" x14ac:dyDescent="0.3">
      <c r="A402" t="s">
        <v>3131</v>
      </c>
      <c r="B402">
        <v>-0.59205947835477202</v>
      </c>
      <c r="C402">
        <v>2.0726084074547999E-6</v>
      </c>
      <c r="D402" t="s">
        <v>2726</v>
      </c>
    </row>
    <row r="403" spans="1:4" x14ac:dyDescent="0.3">
      <c r="A403" t="s">
        <v>2938</v>
      </c>
      <c r="B403">
        <v>-0.98139422371527296</v>
      </c>
      <c r="C403">
        <v>2.1568691654677599E-6</v>
      </c>
      <c r="D403" t="s">
        <v>2726</v>
      </c>
    </row>
    <row r="404" spans="1:4" x14ac:dyDescent="0.3">
      <c r="A404" t="s">
        <v>758</v>
      </c>
      <c r="B404">
        <v>-0.66955265662128205</v>
      </c>
      <c r="C404">
        <v>2.3098881205973401E-6</v>
      </c>
      <c r="D404" t="s">
        <v>2726</v>
      </c>
    </row>
    <row r="405" spans="1:4" x14ac:dyDescent="0.3">
      <c r="A405" t="s">
        <v>759</v>
      </c>
      <c r="B405">
        <v>-0.59187792858330901</v>
      </c>
      <c r="C405">
        <v>2.31547220121978E-6</v>
      </c>
      <c r="D405" t="s">
        <v>2726</v>
      </c>
    </row>
    <row r="406" spans="1:4" x14ac:dyDescent="0.3">
      <c r="A406" t="s">
        <v>215</v>
      </c>
      <c r="B406">
        <v>0.61444269649448402</v>
      </c>
      <c r="C406">
        <v>2.31547220121978E-6</v>
      </c>
      <c r="D406" t="s">
        <v>2726</v>
      </c>
    </row>
    <row r="407" spans="1:4" x14ac:dyDescent="0.3">
      <c r="A407" t="s">
        <v>760</v>
      </c>
      <c r="B407">
        <v>-0.64856653198492098</v>
      </c>
      <c r="C407">
        <v>2.4919627721545298E-6</v>
      </c>
      <c r="D407" t="s">
        <v>2726</v>
      </c>
    </row>
    <row r="408" spans="1:4" x14ac:dyDescent="0.3">
      <c r="A408" t="s">
        <v>761</v>
      </c>
      <c r="B408">
        <v>-1.4298220917523601</v>
      </c>
      <c r="C408">
        <v>2.5942588376895199E-6</v>
      </c>
      <c r="D408" t="s">
        <v>2726</v>
      </c>
    </row>
    <row r="409" spans="1:4" x14ac:dyDescent="0.3">
      <c r="A409" t="s">
        <v>3626</v>
      </c>
      <c r="B409">
        <v>-1.9468348743821999</v>
      </c>
      <c r="C409">
        <v>2.7400881887207401E-6</v>
      </c>
      <c r="D409" t="s">
        <v>2726</v>
      </c>
    </row>
    <row r="410" spans="1:4" x14ac:dyDescent="0.3">
      <c r="A410" t="s">
        <v>3914</v>
      </c>
      <c r="B410">
        <v>-0.91624419405177304</v>
      </c>
      <c r="C410">
        <v>2.7400881887207401E-6</v>
      </c>
      <c r="D410" t="s">
        <v>2726</v>
      </c>
    </row>
    <row r="411" spans="1:4" x14ac:dyDescent="0.3">
      <c r="A411" t="s">
        <v>3065</v>
      </c>
      <c r="B411">
        <v>-0.58890946922473297</v>
      </c>
      <c r="C411">
        <v>2.7879993729246602E-6</v>
      </c>
      <c r="D411" t="s">
        <v>2726</v>
      </c>
    </row>
    <row r="412" spans="1:4" x14ac:dyDescent="0.3">
      <c r="A412" t="s">
        <v>762</v>
      </c>
      <c r="B412">
        <v>0.71317682032171004</v>
      </c>
      <c r="C412">
        <v>3.03517221035325E-6</v>
      </c>
      <c r="D412" t="s">
        <v>2726</v>
      </c>
    </row>
    <row r="413" spans="1:4" x14ac:dyDescent="0.3">
      <c r="A413" t="s">
        <v>2885</v>
      </c>
      <c r="B413">
        <v>0.70848713660840801</v>
      </c>
      <c r="C413">
        <v>3.0970036594057699E-6</v>
      </c>
      <c r="D413" t="s">
        <v>2726</v>
      </c>
    </row>
    <row r="414" spans="1:4" x14ac:dyDescent="0.3">
      <c r="A414" t="s">
        <v>3002</v>
      </c>
      <c r="B414">
        <v>-1.6998768691037001</v>
      </c>
      <c r="C414">
        <v>3.13239899939299E-6</v>
      </c>
      <c r="D414" t="s">
        <v>2726</v>
      </c>
    </row>
    <row r="415" spans="1:4" x14ac:dyDescent="0.3">
      <c r="A415" t="s">
        <v>763</v>
      </c>
      <c r="B415">
        <v>1.4029701675017701</v>
      </c>
      <c r="C415">
        <v>3.19739914311966E-6</v>
      </c>
      <c r="D415" t="s">
        <v>2726</v>
      </c>
    </row>
    <row r="416" spans="1:4" x14ac:dyDescent="0.3">
      <c r="A416" t="s">
        <v>764</v>
      </c>
      <c r="B416">
        <v>-3.0165718870468798</v>
      </c>
      <c r="C416">
        <v>3.22545969360757E-6</v>
      </c>
      <c r="D416" t="s">
        <v>2726</v>
      </c>
    </row>
    <row r="417" spans="1:4" x14ac:dyDescent="0.3">
      <c r="A417" t="s">
        <v>765</v>
      </c>
      <c r="B417">
        <v>1.4639442841782899</v>
      </c>
      <c r="C417">
        <v>3.3543279040072601E-6</v>
      </c>
      <c r="D417" t="s">
        <v>2726</v>
      </c>
    </row>
    <row r="418" spans="1:4" x14ac:dyDescent="0.3">
      <c r="A418" t="s">
        <v>766</v>
      </c>
      <c r="B418">
        <v>-1.4064762433606099</v>
      </c>
      <c r="C418">
        <v>3.3621424936590402E-6</v>
      </c>
      <c r="D418" t="s">
        <v>2726</v>
      </c>
    </row>
    <row r="419" spans="1:4" x14ac:dyDescent="0.3">
      <c r="A419" t="s">
        <v>767</v>
      </c>
      <c r="B419">
        <v>-0.70912822033424605</v>
      </c>
      <c r="C419">
        <v>3.5356326570312998E-6</v>
      </c>
      <c r="D419" t="s">
        <v>2726</v>
      </c>
    </row>
    <row r="420" spans="1:4" x14ac:dyDescent="0.3">
      <c r="A420" t="s">
        <v>3722</v>
      </c>
      <c r="B420">
        <v>-1.98855163347834</v>
      </c>
      <c r="C420">
        <v>3.8641559465262796E-6</v>
      </c>
      <c r="D420" t="s">
        <v>2726</v>
      </c>
    </row>
    <row r="421" spans="1:4" x14ac:dyDescent="0.3">
      <c r="A421" t="s">
        <v>2935</v>
      </c>
      <c r="B421">
        <v>1.1174575664611399</v>
      </c>
      <c r="C421">
        <v>4.0424109990756098E-6</v>
      </c>
      <c r="D421" t="s">
        <v>2726</v>
      </c>
    </row>
    <row r="422" spans="1:4" x14ac:dyDescent="0.3">
      <c r="A422" t="s">
        <v>768</v>
      </c>
      <c r="B422">
        <v>-0.95895124712777502</v>
      </c>
      <c r="C422">
        <v>4.0424109990756098E-6</v>
      </c>
      <c r="D422" t="s">
        <v>2726</v>
      </c>
    </row>
    <row r="423" spans="1:4" x14ac:dyDescent="0.3">
      <c r="A423" t="s">
        <v>769</v>
      </c>
      <c r="B423">
        <v>-1.2760082978559499</v>
      </c>
      <c r="C423">
        <v>4.0424109990756098E-6</v>
      </c>
      <c r="D423" t="s">
        <v>2726</v>
      </c>
    </row>
    <row r="424" spans="1:4" x14ac:dyDescent="0.3">
      <c r="A424" t="s">
        <v>771</v>
      </c>
      <c r="B424">
        <v>-0.82560122233125499</v>
      </c>
      <c r="C424">
        <v>4.2548296298999803E-6</v>
      </c>
      <c r="D424" t="s">
        <v>2726</v>
      </c>
    </row>
    <row r="425" spans="1:4" x14ac:dyDescent="0.3">
      <c r="A425" t="s">
        <v>772</v>
      </c>
      <c r="B425">
        <v>-1.46038955493992</v>
      </c>
      <c r="C425">
        <v>4.2548296298999803E-6</v>
      </c>
      <c r="D425" t="s">
        <v>2726</v>
      </c>
    </row>
    <row r="426" spans="1:4" x14ac:dyDescent="0.3">
      <c r="A426" t="s">
        <v>773</v>
      </c>
      <c r="B426">
        <v>-1.99207824152313</v>
      </c>
      <c r="C426">
        <v>5.2481597013715097E-6</v>
      </c>
      <c r="D426" t="s">
        <v>2726</v>
      </c>
    </row>
    <row r="427" spans="1:4" x14ac:dyDescent="0.3">
      <c r="A427" t="s">
        <v>775</v>
      </c>
      <c r="B427">
        <v>-1.4820490152510399</v>
      </c>
      <c r="C427">
        <v>5.5475634793493403E-6</v>
      </c>
      <c r="D427" t="s">
        <v>2726</v>
      </c>
    </row>
    <row r="428" spans="1:4" x14ac:dyDescent="0.3">
      <c r="A428" t="s">
        <v>776</v>
      </c>
      <c r="B428">
        <v>-0.763815642985335</v>
      </c>
      <c r="C428">
        <v>5.62805627689334E-6</v>
      </c>
      <c r="D428" t="s">
        <v>2726</v>
      </c>
    </row>
    <row r="429" spans="1:4" x14ac:dyDescent="0.3">
      <c r="A429" t="s">
        <v>777</v>
      </c>
      <c r="B429">
        <v>-1.7810995986365199</v>
      </c>
      <c r="C429">
        <v>6.1900671707270096E-6</v>
      </c>
      <c r="D429" t="s">
        <v>2726</v>
      </c>
    </row>
    <row r="430" spans="1:4" x14ac:dyDescent="0.3">
      <c r="A430" t="s">
        <v>778</v>
      </c>
      <c r="B430">
        <v>1.74554666095814</v>
      </c>
      <c r="C430">
        <v>6.2919313170482502E-6</v>
      </c>
      <c r="D430" t="s">
        <v>2726</v>
      </c>
    </row>
    <row r="431" spans="1:4" x14ac:dyDescent="0.3">
      <c r="A431" t="s">
        <v>2985</v>
      </c>
      <c r="B431">
        <v>-2.25762059422423</v>
      </c>
      <c r="C431">
        <v>6.48506489075579E-6</v>
      </c>
      <c r="D431" t="s">
        <v>2726</v>
      </c>
    </row>
    <row r="432" spans="1:4" x14ac:dyDescent="0.3">
      <c r="A432" t="s">
        <v>779</v>
      </c>
      <c r="B432">
        <v>1.3956380007387501</v>
      </c>
      <c r="C432">
        <v>7.8463093375059506E-6</v>
      </c>
      <c r="D432" t="s">
        <v>2726</v>
      </c>
    </row>
    <row r="433" spans="1:4" x14ac:dyDescent="0.3">
      <c r="A433" t="s">
        <v>4280</v>
      </c>
      <c r="B433">
        <v>0.75873002353234997</v>
      </c>
      <c r="C433">
        <v>8.2902585412090396E-6</v>
      </c>
      <c r="D433" t="s">
        <v>2726</v>
      </c>
    </row>
    <row r="434" spans="1:4" x14ac:dyDescent="0.3">
      <c r="A434" t="s">
        <v>2865</v>
      </c>
      <c r="B434">
        <v>-1.2099637511221399</v>
      </c>
      <c r="C434">
        <v>8.7276798372429205E-6</v>
      </c>
      <c r="D434" t="s">
        <v>2726</v>
      </c>
    </row>
    <row r="435" spans="1:4" x14ac:dyDescent="0.3">
      <c r="A435" t="s">
        <v>780</v>
      </c>
      <c r="B435">
        <v>-2.0572990150428501</v>
      </c>
      <c r="C435">
        <v>8.7515404946678699E-6</v>
      </c>
      <c r="D435" t="s">
        <v>2726</v>
      </c>
    </row>
    <row r="436" spans="1:4" x14ac:dyDescent="0.3">
      <c r="A436" t="s">
        <v>3613</v>
      </c>
      <c r="B436">
        <v>-0.58713429336616796</v>
      </c>
      <c r="C436">
        <v>9.0587626391100602E-6</v>
      </c>
      <c r="D436" t="s">
        <v>2726</v>
      </c>
    </row>
    <row r="437" spans="1:4" x14ac:dyDescent="0.3">
      <c r="A437" t="s">
        <v>781</v>
      </c>
      <c r="B437">
        <v>-0.89022218655987295</v>
      </c>
      <c r="C437">
        <v>9.1010574768848999E-6</v>
      </c>
      <c r="D437" t="s">
        <v>2726</v>
      </c>
    </row>
    <row r="438" spans="1:4" x14ac:dyDescent="0.3">
      <c r="A438" t="s">
        <v>4184</v>
      </c>
      <c r="B438">
        <v>0.66296228672230095</v>
      </c>
      <c r="C438">
        <v>9.1954945689619805E-6</v>
      </c>
      <c r="D438" t="s">
        <v>2726</v>
      </c>
    </row>
    <row r="439" spans="1:4" x14ac:dyDescent="0.3">
      <c r="A439" t="s">
        <v>3619</v>
      </c>
      <c r="B439">
        <v>-7.3602266115306696</v>
      </c>
      <c r="C439">
        <v>9.3014229400582397E-6</v>
      </c>
      <c r="D439" t="s">
        <v>2726</v>
      </c>
    </row>
    <row r="440" spans="1:4" x14ac:dyDescent="0.3">
      <c r="A440" t="s">
        <v>782</v>
      </c>
      <c r="B440">
        <v>-0.745172793434837</v>
      </c>
      <c r="C440">
        <v>9.3231038521517796E-6</v>
      </c>
      <c r="D440" t="s">
        <v>2726</v>
      </c>
    </row>
    <row r="441" spans="1:4" x14ac:dyDescent="0.3">
      <c r="A441" t="s">
        <v>3950</v>
      </c>
      <c r="B441">
        <v>-0.66926676038062805</v>
      </c>
      <c r="C441">
        <v>1.05519740122119E-5</v>
      </c>
      <c r="D441" t="s">
        <v>2726</v>
      </c>
    </row>
    <row r="442" spans="1:4" x14ac:dyDescent="0.3">
      <c r="A442" t="s">
        <v>783</v>
      </c>
      <c r="B442">
        <v>1.2806671366676501</v>
      </c>
      <c r="C442">
        <v>1.0589808509821399E-5</v>
      </c>
      <c r="D442" t="s">
        <v>2726</v>
      </c>
    </row>
    <row r="443" spans="1:4" x14ac:dyDescent="0.3">
      <c r="A443" t="s">
        <v>784</v>
      </c>
      <c r="B443">
        <v>-1.21430585336105</v>
      </c>
      <c r="C443">
        <v>1.0780696013487799E-5</v>
      </c>
      <c r="D443" t="s">
        <v>2726</v>
      </c>
    </row>
    <row r="444" spans="1:4" x14ac:dyDescent="0.3">
      <c r="A444" t="s">
        <v>785</v>
      </c>
      <c r="B444">
        <v>-1.6798165604522299</v>
      </c>
      <c r="C444">
        <v>1.08623494644491E-5</v>
      </c>
      <c r="D444" t="s">
        <v>2726</v>
      </c>
    </row>
    <row r="445" spans="1:4" x14ac:dyDescent="0.3">
      <c r="A445" t="s">
        <v>786</v>
      </c>
      <c r="B445">
        <v>-0.60575686248807803</v>
      </c>
      <c r="C445">
        <v>1.18536484061949E-5</v>
      </c>
      <c r="D445" t="s">
        <v>2726</v>
      </c>
    </row>
    <row r="446" spans="1:4" x14ac:dyDescent="0.3">
      <c r="A446" t="s">
        <v>787</v>
      </c>
      <c r="B446">
        <v>-1.3152865361056101</v>
      </c>
      <c r="C446">
        <v>1.18536484061949E-5</v>
      </c>
      <c r="D446" t="s">
        <v>2726</v>
      </c>
    </row>
    <row r="447" spans="1:4" x14ac:dyDescent="0.3">
      <c r="A447" t="s">
        <v>3579</v>
      </c>
      <c r="B447">
        <v>-0.96784228586355403</v>
      </c>
      <c r="C447">
        <v>1.23257847309303E-5</v>
      </c>
      <c r="D447" t="s">
        <v>2726</v>
      </c>
    </row>
    <row r="448" spans="1:4" x14ac:dyDescent="0.3">
      <c r="A448" t="s">
        <v>788</v>
      </c>
      <c r="B448">
        <v>-0.82786541280705495</v>
      </c>
      <c r="C448">
        <v>1.25938442242442E-5</v>
      </c>
      <c r="D448" t="s">
        <v>2726</v>
      </c>
    </row>
    <row r="449" spans="1:4" x14ac:dyDescent="0.3">
      <c r="A449" t="s">
        <v>789</v>
      </c>
      <c r="B449">
        <v>1.1738553715298301</v>
      </c>
      <c r="C449">
        <v>1.2605864686259399E-5</v>
      </c>
      <c r="D449" t="s">
        <v>2726</v>
      </c>
    </row>
    <row r="450" spans="1:4" x14ac:dyDescent="0.3">
      <c r="A450" t="s">
        <v>790</v>
      </c>
      <c r="B450">
        <v>1.4934568064850999</v>
      </c>
      <c r="C450">
        <v>1.52452638212118E-5</v>
      </c>
      <c r="D450" t="s">
        <v>2726</v>
      </c>
    </row>
    <row r="451" spans="1:4" x14ac:dyDescent="0.3">
      <c r="A451" t="s">
        <v>791</v>
      </c>
      <c r="B451">
        <v>-0.79621818295802904</v>
      </c>
      <c r="C451">
        <v>1.5265955692417701E-5</v>
      </c>
      <c r="D451" t="s">
        <v>2726</v>
      </c>
    </row>
    <row r="452" spans="1:4" x14ac:dyDescent="0.3">
      <c r="A452" t="s">
        <v>792</v>
      </c>
      <c r="B452">
        <v>0.73514221875788599</v>
      </c>
      <c r="C452">
        <v>1.57573053023179E-5</v>
      </c>
      <c r="D452" t="s">
        <v>2726</v>
      </c>
    </row>
    <row r="453" spans="1:4" x14ac:dyDescent="0.3">
      <c r="A453" t="s">
        <v>793</v>
      </c>
      <c r="B453">
        <v>-0.75829718448682903</v>
      </c>
      <c r="C453">
        <v>1.6701476723725699E-5</v>
      </c>
      <c r="D453" t="s">
        <v>2726</v>
      </c>
    </row>
    <row r="454" spans="1:4" x14ac:dyDescent="0.3">
      <c r="A454" t="s">
        <v>143</v>
      </c>
      <c r="B454">
        <v>-0.98864193265638001</v>
      </c>
      <c r="C454">
        <v>1.7935104074635601E-5</v>
      </c>
      <c r="D454" t="s">
        <v>2726</v>
      </c>
    </row>
    <row r="455" spans="1:4" x14ac:dyDescent="0.3">
      <c r="A455" t="s">
        <v>794</v>
      </c>
      <c r="B455">
        <v>-1.9089444591470499</v>
      </c>
      <c r="C455">
        <v>1.8705906623728201E-5</v>
      </c>
      <c r="D455" t="s">
        <v>2726</v>
      </c>
    </row>
    <row r="456" spans="1:4" x14ac:dyDescent="0.3">
      <c r="A456" t="s">
        <v>795</v>
      </c>
      <c r="B456">
        <v>0.74156550451401604</v>
      </c>
      <c r="C456">
        <v>1.9009582375590302E-5</v>
      </c>
      <c r="D456" t="s">
        <v>2726</v>
      </c>
    </row>
    <row r="457" spans="1:4" x14ac:dyDescent="0.3">
      <c r="A457" t="s">
        <v>796</v>
      </c>
      <c r="B457">
        <v>-0.69702497049870304</v>
      </c>
      <c r="C457">
        <v>1.9105774849954701E-5</v>
      </c>
      <c r="D457" t="s">
        <v>2726</v>
      </c>
    </row>
    <row r="458" spans="1:4" x14ac:dyDescent="0.3">
      <c r="A458" t="s">
        <v>797</v>
      </c>
      <c r="B458">
        <v>1.27589048098028</v>
      </c>
      <c r="C458">
        <v>1.9247059198662601E-5</v>
      </c>
      <c r="D458" t="s">
        <v>2726</v>
      </c>
    </row>
    <row r="459" spans="1:4" x14ac:dyDescent="0.3">
      <c r="A459" t="s">
        <v>798</v>
      </c>
      <c r="B459">
        <v>-0.59749007484011796</v>
      </c>
      <c r="C459">
        <v>1.9297013834453499E-5</v>
      </c>
      <c r="D459" t="s">
        <v>2726</v>
      </c>
    </row>
    <row r="460" spans="1:4" x14ac:dyDescent="0.3">
      <c r="A460" t="s">
        <v>799</v>
      </c>
      <c r="B460">
        <v>-1.9506360293784799</v>
      </c>
      <c r="C460">
        <v>2.0566222647165599E-5</v>
      </c>
      <c r="D460" t="s">
        <v>2726</v>
      </c>
    </row>
    <row r="461" spans="1:4" x14ac:dyDescent="0.3">
      <c r="A461" t="s">
        <v>3594</v>
      </c>
      <c r="B461">
        <v>1.1153034581935599</v>
      </c>
      <c r="C461">
        <v>2.1103715910301599E-5</v>
      </c>
      <c r="D461" t="s">
        <v>2726</v>
      </c>
    </row>
    <row r="462" spans="1:4" x14ac:dyDescent="0.3">
      <c r="A462" t="s">
        <v>4005</v>
      </c>
      <c r="B462">
        <v>1.0035891429766499</v>
      </c>
      <c r="C462">
        <v>2.2536423073558299E-5</v>
      </c>
      <c r="D462" t="s">
        <v>2726</v>
      </c>
    </row>
    <row r="463" spans="1:4" x14ac:dyDescent="0.3">
      <c r="A463" t="s">
        <v>800</v>
      </c>
      <c r="B463">
        <v>-0.71579471749007395</v>
      </c>
      <c r="C463">
        <v>2.2536423073558299E-5</v>
      </c>
      <c r="D463" t="s">
        <v>2726</v>
      </c>
    </row>
    <row r="464" spans="1:4" x14ac:dyDescent="0.3">
      <c r="A464" t="s">
        <v>801</v>
      </c>
      <c r="B464">
        <v>0.68598142971323195</v>
      </c>
      <c r="C464">
        <v>2.2536423073558299E-5</v>
      </c>
      <c r="D464" t="s">
        <v>2726</v>
      </c>
    </row>
    <row r="465" spans="1:4" x14ac:dyDescent="0.3">
      <c r="A465" t="s">
        <v>3876</v>
      </c>
      <c r="B465">
        <v>-2.68596737292633</v>
      </c>
      <c r="C465">
        <v>2.25458314349298E-5</v>
      </c>
      <c r="D465" t="s">
        <v>2726</v>
      </c>
    </row>
    <row r="466" spans="1:4" x14ac:dyDescent="0.3">
      <c r="A466" t="s">
        <v>3004</v>
      </c>
      <c r="B466">
        <v>0.61887149029784505</v>
      </c>
      <c r="C466">
        <v>2.37061472615622E-5</v>
      </c>
      <c r="D466" t="s">
        <v>2726</v>
      </c>
    </row>
    <row r="467" spans="1:4" x14ac:dyDescent="0.3">
      <c r="A467" t="s">
        <v>803</v>
      </c>
      <c r="B467">
        <v>-0.74864946925518405</v>
      </c>
      <c r="C467">
        <v>2.60736417061579E-5</v>
      </c>
      <c r="D467" t="s">
        <v>2726</v>
      </c>
    </row>
    <row r="468" spans="1:4" x14ac:dyDescent="0.3">
      <c r="A468" t="s">
        <v>804</v>
      </c>
      <c r="B468">
        <v>2.2232120161314901</v>
      </c>
      <c r="C468">
        <v>3.0859291671984502E-5</v>
      </c>
      <c r="D468" t="s">
        <v>2726</v>
      </c>
    </row>
    <row r="469" spans="1:4" x14ac:dyDescent="0.3">
      <c r="A469" t="s">
        <v>805</v>
      </c>
      <c r="B469">
        <v>-1.5348258397972101</v>
      </c>
      <c r="C469">
        <v>3.2388482470189901E-5</v>
      </c>
      <c r="D469" t="s">
        <v>2726</v>
      </c>
    </row>
    <row r="470" spans="1:4" x14ac:dyDescent="0.3">
      <c r="A470" t="s">
        <v>806</v>
      </c>
      <c r="B470">
        <v>-1.47517801323544</v>
      </c>
      <c r="C470">
        <v>3.3355163234674097E-5</v>
      </c>
      <c r="D470" t="s">
        <v>2726</v>
      </c>
    </row>
    <row r="471" spans="1:4" x14ac:dyDescent="0.3">
      <c r="A471" t="s">
        <v>807</v>
      </c>
      <c r="B471">
        <v>-1.2415891714413601</v>
      </c>
      <c r="C471">
        <v>3.3555194250004299E-5</v>
      </c>
      <c r="D471" t="s">
        <v>2726</v>
      </c>
    </row>
    <row r="472" spans="1:4" x14ac:dyDescent="0.3">
      <c r="A472" t="s">
        <v>808</v>
      </c>
      <c r="B472">
        <v>-1.80945796719779</v>
      </c>
      <c r="C472">
        <v>3.5035545242519299E-5</v>
      </c>
      <c r="D472" t="s">
        <v>2726</v>
      </c>
    </row>
    <row r="473" spans="1:4" x14ac:dyDescent="0.3">
      <c r="A473" t="s">
        <v>3659</v>
      </c>
      <c r="B473">
        <v>1.5445765539587699</v>
      </c>
      <c r="C473">
        <v>3.9540490650565503E-5</v>
      </c>
      <c r="D473" t="s">
        <v>2726</v>
      </c>
    </row>
    <row r="474" spans="1:4" x14ac:dyDescent="0.3">
      <c r="A474" t="s">
        <v>809</v>
      </c>
      <c r="B474">
        <v>-0.59865601047079398</v>
      </c>
      <c r="C474">
        <v>4.0425612831191901E-5</v>
      </c>
      <c r="D474" t="s">
        <v>2726</v>
      </c>
    </row>
    <row r="475" spans="1:4" x14ac:dyDescent="0.3">
      <c r="A475" t="s">
        <v>810</v>
      </c>
      <c r="B475">
        <v>-0.84218280288580205</v>
      </c>
      <c r="C475">
        <v>4.15183526589504E-5</v>
      </c>
      <c r="D475" t="s">
        <v>2726</v>
      </c>
    </row>
    <row r="476" spans="1:4" x14ac:dyDescent="0.3">
      <c r="A476" s="21">
        <v>43891</v>
      </c>
      <c r="B476">
        <v>-0.78859872873145698</v>
      </c>
      <c r="C476">
        <v>4.3354788270149999E-5</v>
      </c>
      <c r="D476" t="s">
        <v>2726</v>
      </c>
    </row>
    <row r="477" spans="1:4" x14ac:dyDescent="0.3">
      <c r="A477" t="s">
        <v>811</v>
      </c>
      <c r="B477">
        <v>-0.90343712582198699</v>
      </c>
      <c r="C477">
        <v>4.3541230209046299E-5</v>
      </c>
      <c r="D477" t="s">
        <v>2726</v>
      </c>
    </row>
    <row r="478" spans="1:4" x14ac:dyDescent="0.3">
      <c r="A478" t="s">
        <v>812</v>
      </c>
      <c r="B478">
        <v>-2.0388748155485601</v>
      </c>
      <c r="C478">
        <v>4.3541230209046299E-5</v>
      </c>
      <c r="D478" t="s">
        <v>2726</v>
      </c>
    </row>
    <row r="479" spans="1:4" x14ac:dyDescent="0.3">
      <c r="A479" t="s">
        <v>813</v>
      </c>
      <c r="B479">
        <v>0.62945659605313498</v>
      </c>
      <c r="C479">
        <v>4.5047876691662202E-5</v>
      </c>
      <c r="D479" t="s">
        <v>2726</v>
      </c>
    </row>
    <row r="480" spans="1:4" x14ac:dyDescent="0.3">
      <c r="A480" t="s">
        <v>815</v>
      </c>
      <c r="B480">
        <v>-1.3385710631768799</v>
      </c>
      <c r="C480">
        <v>4.6515031642151801E-5</v>
      </c>
      <c r="D480" t="s">
        <v>2726</v>
      </c>
    </row>
    <row r="481" spans="1:4" x14ac:dyDescent="0.3">
      <c r="A481" t="s">
        <v>3543</v>
      </c>
      <c r="B481">
        <v>1.2144121428559</v>
      </c>
      <c r="C481">
        <v>5.1374013679283E-5</v>
      </c>
      <c r="D481" t="s">
        <v>2726</v>
      </c>
    </row>
    <row r="482" spans="1:4" x14ac:dyDescent="0.3">
      <c r="A482" t="s">
        <v>2967</v>
      </c>
      <c r="B482">
        <v>-1.0919005503603001</v>
      </c>
      <c r="C482">
        <v>5.3624627221218601E-5</v>
      </c>
      <c r="D482" t="s">
        <v>2726</v>
      </c>
    </row>
    <row r="483" spans="1:4" x14ac:dyDescent="0.3">
      <c r="A483" t="s">
        <v>816</v>
      </c>
      <c r="B483">
        <v>1.25367180856288</v>
      </c>
      <c r="C483">
        <v>5.4223325939448201E-5</v>
      </c>
      <c r="D483" t="s">
        <v>2726</v>
      </c>
    </row>
    <row r="484" spans="1:4" x14ac:dyDescent="0.3">
      <c r="A484" t="s">
        <v>3459</v>
      </c>
      <c r="B484">
        <v>1.5748018330784099</v>
      </c>
      <c r="C484">
        <v>5.6019359494093897E-5</v>
      </c>
      <c r="D484" t="s">
        <v>2726</v>
      </c>
    </row>
    <row r="485" spans="1:4" x14ac:dyDescent="0.3">
      <c r="A485" t="s">
        <v>817</v>
      </c>
      <c r="B485">
        <v>-0.86746158254943895</v>
      </c>
      <c r="C485">
        <v>6.0329668756388399E-5</v>
      </c>
      <c r="D485" t="s">
        <v>2726</v>
      </c>
    </row>
    <row r="486" spans="1:4" x14ac:dyDescent="0.3">
      <c r="A486" t="s">
        <v>3196</v>
      </c>
      <c r="B486">
        <v>1.33477686367995</v>
      </c>
      <c r="C486">
        <v>6.0742226892720197E-5</v>
      </c>
      <c r="D486" t="s">
        <v>2726</v>
      </c>
    </row>
    <row r="487" spans="1:4" x14ac:dyDescent="0.3">
      <c r="A487" t="s">
        <v>525</v>
      </c>
      <c r="B487">
        <v>-1.12867702502856</v>
      </c>
      <c r="C487">
        <v>6.08445730052656E-5</v>
      </c>
      <c r="D487" t="s">
        <v>2726</v>
      </c>
    </row>
    <row r="488" spans="1:4" x14ac:dyDescent="0.3">
      <c r="A488" t="s">
        <v>819</v>
      </c>
      <c r="B488">
        <v>-1.50682031916451</v>
      </c>
      <c r="C488">
        <v>6.2791944335490097E-5</v>
      </c>
      <c r="D488" t="s">
        <v>2726</v>
      </c>
    </row>
    <row r="489" spans="1:4" x14ac:dyDescent="0.3">
      <c r="A489" t="s">
        <v>820</v>
      </c>
      <c r="B489">
        <v>1.8434755765714701</v>
      </c>
      <c r="C489">
        <v>6.5262806527582106E-5</v>
      </c>
      <c r="D489" t="s">
        <v>2726</v>
      </c>
    </row>
    <row r="490" spans="1:4" x14ac:dyDescent="0.3">
      <c r="A490" t="s">
        <v>3693</v>
      </c>
      <c r="B490">
        <v>-0.86690668916082303</v>
      </c>
      <c r="C490">
        <v>6.6253384990085998E-5</v>
      </c>
      <c r="D490" t="s">
        <v>2726</v>
      </c>
    </row>
    <row r="491" spans="1:4" x14ac:dyDescent="0.3">
      <c r="A491" t="s">
        <v>821</v>
      </c>
      <c r="B491">
        <v>-4.4892791108228201</v>
      </c>
      <c r="C491">
        <v>6.7766202970509094E-5</v>
      </c>
      <c r="D491" t="s">
        <v>2726</v>
      </c>
    </row>
    <row r="492" spans="1:4" x14ac:dyDescent="0.3">
      <c r="A492" t="s">
        <v>3644</v>
      </c>
      <c r="B492">
        <v>-1.0902855464125001</v>
      </c>
      <c r="C492">
        <v>6.9713011999122997E-5</v>
      </c>
      <c r="D492" t="s">
        <v>2726</v>
      </c>
    </row>
    <row r="493" spans="1:4" x14ac:dyDescent="0.3">
      <c r="A493" t="s">
        <v>2778</v>
      </c>
      <c r="B493">
        <v>-0.66979677351506495</v>
      </c>
      <c r="C493">
        <v>7.0420945780118305E-5</v>
      </c>
      <c r="D493" t="s">
        <v>2726</v>
      </c>
    </row>
    <row r="494" spans="1:4" x14ac:dyDescent="0.3">
      <c r="A494" t="s">
        <v>822</v>
      </c>
      <c r="B494">
        <v>-1.3341769389531899</v>
      </c>
      <c r="C494">
        <v>7.1382868430696795E-5</v>
      </c>
      <c r="D494" t="s">
        <v>2726</v>
      </c>
    </row>
    <row r="495" spans="1:4" x14ac:dyDescent="0.3">
      <c r="A495" t="s">
        <v>823</v>
      </c>
      <c r="B495">
        <v>0.66825103753029802</v>
      </c>
      <c r="C495">
        <v>7.1597731121761805E-5</v>
      </c>
      <c r="D495" t="s">
        <v>2726</v>
      </c>
    </row>
    <row r="496" spans="1:4" x14ac:dyDescent="0.3">
      <c r="A496" t="s">
        <v>824</v>
      </c>
      <c r="B496">
        <v>-1.0426808909167899</v>
      </c>
      <c r="C496">
        <v>7.1735913708766095E-5</v>
      </c>
      <c r="D496" t="s">
        <v>2726</v>
      </c>
    </row>
    <row r="497" spans="1:4" x14ac:dyDescent="0.3">
      <c r="A497" t="s">
        <v>825</v>
      </c>
      <c r="B497">
        <v>-0.67680431528679297</v>
      </c>
      <c r="C497">
        <v>7.2434409396042001E-5</v>
      </c>
      <c r="D497" t="s">
        <v>2726</v>
      </c>
    </row>
    <row r="498" spans="1:4" x14ac:dyDescent="0.3">
      <c r="A498" t="s">
        <v>826</v>
      </c>
      <c r="B498">
        <v>-0.64138906431745002</v>
      </c>
      <c r="C498">
        <v>7.5070306288294096E-5</v>
      </c>
      <c r="D498" t="s">
        <v>2726</v>
      </c>
    </row>
    <row r="499" spans="1:4" x14ac:dyDescent="0.3">
      <c r="A499" t="s">
        <v>830</v>
      </c>
      <c r="B499">
        <v>-1.1157837490384099</v>
      </c>
      <c r="C499">
        <v>7.7870786519824596E-5</v>
      </c>
      <c r="D499" t="s">
        <v>2726</v>
      </c>
    </row>
    <row r="500" spans="1:4" x14ac:dyDescent="0.3">
      <c r="A500" t="s">
        <v>3952</v>
      </c>
      <c r="B500">
        <v>-0.74575832437883105</v>
      </c>
      <c r="C500">
        <v>7.8085158441778695E-5</v>
      </c>
      <c r="D500" t="s">
        <v>2726</v>
      </c>
    </row>
    <row r="501" spans="1:4" x14ac:dyDescent="0.3">
      <c r="A501" t="s">
        <v>2847</v>
      </c>
      <c r="B501">
        <v>0.93222360232787804</v>
      </c>
      <c r="C501">
        <v>7.9420788871329204E-5</v>
      </c>
      <c r="D501" t="s">
        <v>2726</v>
      </c>
    </row>
    <row r="502" spans="1:4" x14ac:dyDescent="0.3">
      <c r="A502" t="s">
        <v>831</v>
      </c>
      <c r="B502">
        <v>-1.5764816309702001</v>
      </c>
      <c r="C502">
        <v>7.9683403602486097E-5</v>
      </c>
      <c r="D502" t="s">
        <v>2726</v>
      </c>
    </row>
    <row r="503" spans="1:4" x14ac:dyDescent="0.3">
      <c r="A503" t="s">
        <v>832</v>
      </c>
      <c r="B503">
        <v>-2.3580086676051701</v>
      </c>
      <c r="C503">
        <v>8.1359684344139196E-5</v>
      </c>
      <c r="D503" t="s">
        <v>2726</v>
      </c>
    </row>
    <row r="504" spans="1:4" x14ac:dyDescent="0.3">
      <c r="A504" t="s">
        <v>833</v>
      </c>
      <c r="B504">
        <v>1.8248460383426699</v>
      </c>
      <c r="C504">
        <v>8.25980259940993E-5</v>
      </c>
      <c r="D504" t="s">
        <v>2726</v>
      </c>
    </row>
    <row r="505" spans="1:4" x14ac:dyDescent="0.3">
      <c r="A505" t="s">
        <v>834</v>
      </c>
      <c r="B505">
        <v>2.1545805472730302</v>
      </c>
      <c r="C505">
        <v>8.5122388338306799E-5</v>
      </c>
      <c r="D505" t="s">
        <v>2726</v>
      </c>
    </row>
    <row r="506" spans="1:4" x14ac:dyDescent="0.3">
      <c r="A506" t="s">
        <v>2813</v>
      </c>
      <c r="B506">
        <v>0.78963963517545099</v>
      </c>
      <c r="C506">
        <v>8.5428168544656201E-5</v>
      </c>
      <c r="D506" t="s">
        <v>2726</v>
      </c>
    </row>
    <row r="507" spans="1:4" x14ac:dyDescent="0.3">
      <c r="A507" t="s">
        <v>835</v>
      </c>
      <c r="B507">
        <v>-1.0227794242611099</v>
      </c>
      <c r="C507">
        <v>8.7234808606922399E-5</v>
      </c>
      <c r="D507" t="s">
        <v>2726</v>
      </c>
    </row>
    <row r="508" spans="1:4" x14ac:dyDescent="0.3">
      <c r="A508" t="s">
        <v>836</v>
      </c>
      <c r="B508">
        <v>-2.5649579859282801</v>
      </c>
      <c r="C508">
        <v>9.1554608856023295E-5</v>
      </c>
      <c r="D508" t="s">
        <v>2726</v>
      </c>
    </row>
    <row r="509" spans="1:4" x14ac:dyDescent="0.3">
      <c r="A509" t="s">
        <v>837</v>
      </c>
      <c r="B509">
        <v>-0.898058405351989</v>
      </c>
      <c r="C509">
        <v>9.3248778325934504E-5</v>
      </c>
      <c r="D509" t="s">
        <v>2726</v>
      </c>
    </row>
    <row r="510" spans="1:4" x14ac:dyDescent="0.3">
      <c r="A510" t="s">
        <v>3536</v>
      </c>
      <c r="B510">
        <v>-0.99838640961171299</v>
      </c>
      <c r="C510">
        <v>9.6640912264657001E-5</v>
      </c>
      <c r="D510" t="s">
        <v>2726</v>
      </c>
    </row>
    <row r="511" spans="1:4" x14ac:dyDescent="0.3">
      <c r="A511" t="s">
        <v>838</v>
      </c>
      <c r="B511">
        <v>-0.65868457724780105</v>
      </c>
      <c r="C511">
        <v>9.9680332933528099E-5</v>
      </c>
      <c r="D511" t="s">
        <v>2726</v>
      </c>
    </row>
    <row r="512" spans="1:4" x14ac:dyDescent="0.3">
      <c r="A512" t="s">
        <v>3491</v>
      </c>
      <c r="B512">
        <v>0.89150547550729498</v>
      </c>
      <c r="C512">
        <v>9.9929256104406005E-5</v>
      </c>
      <c r="D512" t="s">
        <v>2726</v>
      </c>
    </row>
    <row r="513" spans="1:4" x14ac:dyDescent="0.3">
      <c r="A513" t="s">
        <v>839</v>
      </c>
      <c r="B513">
        <v>-0.63743262821940305</v>
      </c>
      <c r="C513">
        <v>1.01623497968793E-4</v>
      </c>
      <c r="D513" t="s">
        <v>2726</v>
      </c>
    </row>
    <row r="514" spans="1:4" x14ac:dyDescent="0.3">
      <c r="A514" t="s">
        <v>4254</v>
      </c>
      <c r="B514">
        <v>0.62456806501290096</v>
      </c>
      <c r="C514">
        <v>1.0389035906113699E-4</v>
      </c>
      <c r="D514" t="s">
        <v>2726</v>
      </c>
    </row>
    <row r="515" spans="1:4" x14ac:dyDescent="0.3">
      <c r="A515" t="s">
        <v>840</v>
      </c>
      <c r="B515">
        <v>-0.65285774652263995</v>
      </c>
      <c r="C515">
        <v>1.0444931710912301E-4</v>
      </c>
      <c r="D515" t="s">
        <v>2726</v>
      </c>
    </row>
    <row r="516" spans="1:4" x14ac:dyDescent="0.3">
      <c r="A516" t="s">
        <v>841</v>
      </c>
      <c r="B516">
        <v>-0.99227805531540303</v>
      </c>
      <c r="C516">
        <v>1.0496645404372501E-4</v>
      </c>
      <c r="D516" t="s">
        <v>2726</v>
      </c>
    </row>
    <row r="517" spans="1:4" x14ac:dyDescent="0.3">
      <c r="A517" t="s">
        <v>842</v>
      </c>
      <c r="B517">
        <v>-1.60049723178716</v>
      </c>
      <c r="C517">
        <v>1.1653262303952699E-4</v>
      </c>
      <c r="D517" t="s">
        <v>2726</v>
      </c>
    </row>
    <row r="518" spans="1:4" x14ac:dyDescent="0.3">
      <c r="A518" t="s">
        <v>591</v>
      </c>
      <c r="B518">
        <v>-1.0039469440878901</v>
      </c>
      <c r="C518">
        <v>1.1829777944424E-4</v>
      </c>
      <c r="D518" t="s">
        <v>2726</v>
      </c>
    </row>
    <row r="519" spans="1:4" x14ac:dyDescent="0.3">
      <c r="A519" t="s">
        <v>844</v>
      </c>
      <c r="B519">
        <v>0.64103799731657896</v>
      </c>
      <c r="C519">
        <v>1.2412803766948999E-4</v>
      </c>
      <c r="D519" t="s">
        <v>2726</v>
      </c>
    </row>
    <row r="520" spans="1:4" x14ac:dyDescent="0.3">
      <c r="A520" t="s">
        <v>845</v>
      </c>
      <c r="B520">
        <v>2.7803518442328801</v>
      </c>
      <c r="C520">
        <v>1.25015645935897E-4</v>
      </c>
      <c r="D520" t="s">
        <v>2726</v>
      </c>
    </row>
    <row r="521" spans="1:4" x14ac:dyDescent="0.3">
      <c r="A521" t="s">
        <v>2861</v>
      </c>
      <c r="B521">
        <v>-1.46235159498649</v>
      </c>
      <c r="C521">
        <v>1.27735684921832E-4</v>
      </c>
      <c r="D521" t="s">
        <v>2726</v>
      </c>
    </row>
    <row r="522" spans="1:4" x14ac:dyDescent="0.3">
      <c r="A522" t="s">
        <v>3656</v>
      </c>
      <c r="B522">
        <v>-1.11947698700481</v>
      </c>
      <c r="C522">
        <v>1.2852860618874299E-4</v>
      </c>
      <c r="D522" t="s">
        <v>2726</v>
      </c>
    </row>
    <row r="523" spans="1:4" x14ac:dyDescent="0.3">
      <c r="A523" t="s">
        <v>846</v>
      </c>
      <c r="B523">
        <v>-0.63328776591550995</v>
      </c>
      <c r="C523">
        <v>1.2895679926788701E-4</v>
      </c>
      <c r="D523" t="s">
        <v>2726</v>
      </c>
    </row>
    <row r="524" spans="1:4" x14ac:dyDescent="0.3">
      <c r="A524" t="s">
        <v>3975</v>
      </c>
      <c r="B524">
        <v>-0.62809466127121105</v>
      </c>
      <c r="C524">
        <v>1.30137675547324E-4</v>
      </c>
      <c r="D524" t="s">
        <v>2726</v>
      </c>
    </row>
    <row r="525" spans="1:4" x14ac:dyDescent="0.3">
      <c r="A525" t="s">
        <v>847</v>
      </c>
      <c r="B525">
        <v>-0.637135817782707</v>
      </c>
      <c r="C525">
        <v>1.32878557339237E-4</v>
      </c>
      <c r="D525" t="s">
        <v>2726</v>
      </c>
    </row>
    <row r="526" spans="1:4" x14ac:dyDescent="0.3">
      <c r="A526" t="s">
        <v>3050</v>
      </c>
      <c r="B526">
        <v>0.73199807750896895</v>
      </c>
      <c r="C526">
        <v>1.3656084167846101E-4</v>
      </c>
      <c r="D526" t="s">
        <v>2726</v>
      </c>
    </row>
    <row r="527" spans="1:4" x14ac:dyDescent="0.3">
      <c r="A527" t="s">
        <v>848</v>
      </c>
      <c r="B527">
        <v>-2.1248369325917702</v>
      </c>
      <c r="C527">
        <v>1.3660330503944499E-4</v>
      </c>
      <c r="D527" t="s">
        <v>2726</v>
      </c>
    </row>
    <row r="528" spans="1:4" x14ac:dyDescent="0.3">
      <c r="A528" t="s">
        <v>849</v>
      </c>
      <c r="B528">
        <v>0.79193303350075095</v>
      </c>
      <c r="C528">
        <v>1.3660330503944499E-4</v>
      </c>
      <c r="D528" t="s">
        <v>2726</v>
      </c>
    </row>
    <row r="529" spans="1:4" x14ac:dyDescent="0.3">
      <c r="A529" t="s">
        <v>850</v>
      </c>
      <c r="B529">
        <v>1.8014484519412499</v>
      </c>
      <c r="C529">
        <v>1.3684468412032401E-4</v>
      </c>
      <c r="D529" t="s">
        <v>2726</v>
      </c>
    </row>
    <row r="530" spans="1:4" x14ac:dyDescent="0.3">
      <c r="A530" t="s">
        <v>851</v>
      </c>
      <c r="B530">
        <v>-1.3693027804450599</v>
      </c>
      <c r="C530">
        <v>1.3684468412032401E-4</v>
      </c>
      <c r="D530" t="s">
        <v>2726</v>
      </c>
    </row>
    <row r="531" spans="1:4" x14ac:dyDescent="0.3">
      <c r="A531" t="s">
        <v>852</v>
      </c>
      <c r="B531">
        <v>-0.65525278632030204</v>
      </c>
      <c r="C531">
        <v>1.3906443574003899E-4</v>
      </c>
      <c r="D531" t="s">
        <v>2726</v>
      </c>
    </row>
    <row r="532" spans="1:4" x14ac:dyDescent="0.3">
      <c r="A532" t="s">
        <v>2899</v>
      </c>
      <c r="B532">
        <v>-0.84915316005840602</v>
      </c>
      <c r="C532">
        <v>1.41029398487114E-4</v>
      </c>
      <c r="D532" t="s">
        <v>2726</v>
      </c>
    </row>
    <row r="533" spans="1:4" x14ac:dyDescent="0.3">
      <c r="A533" t="s">
        <v>853</v>
      </c>
      <c r="B533">
        <v>0.74702866613055996</v>
      </c>
      <c r="C533">
        <v>1.4196651364483301E-4</v>
      </c>
      <c r="D533" t="s">
        <v>2726</v>
      </c>
    </row>
    <row r="534" spans="1:4" x14ac:dyDescent="0.3">
      <c r="A534" t="s">
        <v>854</v>
      </c>
      <c r="B534">
        <v>-0.776662499804603</v>
      </c>
      <c r="C534">
        <v>1.4692151749561E-4</v>
      </c>
      <c r="D534" t="s">
        <v>2726</v>
      </c>
    </row>
    <row r="535" spans="1:4" x14ac:dyDescent="0.3">
      <c r="A535" t="s">
        <v>855</v>
      </c>
      <c r="B535">
        <v>-1.3737345690932901</v>
      </c>
      <c r="C535">
        <v>1.4692151749561E-4</v>
      </c>
      <c r="D535" t="s">
        <v>2726</v>
      </c>
    </row>
    <row r="536" spans="1:4" x14ac:dyDescent="0.3">
      <c r="A536" t="s">
        <v>856</v>
      </c>
      <c r="B536">
        <v>-1.1989239806290499</v>
      </c>
      <c r="C536">
        <v>1.5247763008220401E-4</v>
      </c>
      <c r="D536" t="s">
        <v>2726</v>
      </c>
    </row>
    <row r="537" spans="1:4" x14ac:dyDescent="0.3">
      <c r="A537" t="s">
        <v>3836</v>
      </c>
      <c r="B537">
        <v>0.87285512287233402</v>
      </c>
      <c r="C537">
        <v>1.54610552465627E-4</v>
      </c>
      <c r="D537" t="s">
        <v>2726</v>
      </c>
    </row>
    <row r="538" spans="1:4" x14ac:dyDescent="0.3">
      <c r="A538" t="s">
        <v>858</v>
      </c>
      <c r="B538">
        <v>-1.6354102205483101</v>
      </c>
      <c r="C538">
        <v>1.6358625820138599E-4</v>
      </c>
      <c r="D538" t="s">
        <v>2726</v>
      </c>
    </row>
    <row r="539" spans="1:4" x14ac:dyDescent="0.3">
      <c r="A539" t="s">
        <v>859</v>
      </c>
      <c r="B539">
        <v>-1.3639151514135199</v>
      </c>
      <c r="C539">
        <v>1.6424053135580101E-4</v>
      </c>
      <c r="D539" t="s">
        <v>2726</v>
      </c>
    </row>
    <row r="540" spans="1:4" x14ac:dyDescent="0.3">
      <c r="A540" t="s">
        <v>3271</v>
      </c>
      <c r="B540">
        <v>-0.62984436287954004</v>
      </c>
      <c r="C540">
        <v>1.66896457442646E-4</v>
      </c>
      <c r="D540" t="s">
        <v>2726</v>
      </c>
    </row>
    <row r="541" spans="1:4" x14ac:dyDescent="0.3">
      <c r="A541" t="s">
        <v>860</v>
      </c>
      <c r="B541">
        <v>0.61677341854857604</v>
      </c>
      <c r="C541">
        <v>1.7132670456248501E-4</v>
      </c>
      <c r="D541" t="s">
        <v>2726</v>
      </c>
    </row>
    <row r="542" spans="1:4" x14ac:dyDescent="0.3">
      <c r="A542" t="s">
        <v>862</v>
      </c>
      <c r="B542">
        <v>-0.99823366333003405</v>
      </c>
      <c r="C542">
        <v>1.7353998139333799E-4</v>
      </c>
      <c r="D542" t="s">
        <v>2726</v>
      </c>
    </row>
    <row r="543" spans="1:4" x14ac:dyDescent="0.3">
      <c r="A543" t="s">
        <v>863</v>
      </c>
      <c r="B543">
        <v>-2.0792541250694301</v>
      </c>
      <c r="C543">
        <v>1.76131490168472E-4</v>
      </c>
      <c r="D543" t="s">
        <v>2726</v>
      </c>
    </row>
    <row r="544" spans="1:4" x14ac:dyDescent="0.3">
      <c r="A544" t="s">
        <v>2933</v>
      </c>
      <c r="B544">
        <v>0.73975218684290001</v>
      </c>
      <c r="C544">
        <v>1.8988850350499899E-4</v>
      </c>
      <c r="D544" t="s">
        <v>2726</v>
      </c>
    </row>
    <row r="545" spans="1:4" x14ac:dyDescent="0.3">
      <c r="A545" t="s">
        <v>865</v>
      </c>
      <c r="B545">
        <v>1.8202351516606601</v>
      </c>
      <c r="C545">
        <v>1.9716166285187401E-4</v>
      </c>
      <c r="D545" t="s">
        <v>2726</v>
      </c>
    </row>
    <row r="546" spans="1:4" x14ac:dyDescent="0.3">
      <c r="A546" t="s">
        <v>9</v>
      </c>
      <c r="B546">
        <v>-1.7638934096805099</v>
      </c>
      <c r="C546">
        <v>2.0582347119398601E-4</v>
      </c>
      <c r="D546" t="s">
        <v>2726</v>
      </c>
    </row>
    <row r="547" spans="1:4" x14ac:dyDescent="0.3">
      <c r="A547" t="s">
        <v>867</v>
      </c>
      <c r="B547">
        <v>-0.72554680023784102</v>
      </c>
      <c r="C547">
        <v>2.0582347119398601E-4</v>
      </c>
      <c r="D547" t="s">
        <v>2726</v>
      </c>
    </row>
    <row r="548" spans="1:4" x14ac:dyDescent="0.3">
      <c r="A548" t="s">
        <v>2984</v>
      </c>
      <c r="B548">
        <v>0.750556268744063</v>
      </c>
      <c r="C548">
        <v>2.0582347119398601E-4</v>
      </c>
      <c r="D548" t="s">
        <v>2726</v>
      </c>
    </row>
    <row r="549" spans="1:4" x14ac:dyDescent="0.3">
      <c r="A549" t="s">
        <v>3157</v>
      </c>
      <c r="B549">
        <v>-0.77351939522585</v>
      </c>
      <c r="C549">
        <v>2.0947873551604499E-4</v>
      </c>
      <c r="D549" t="s">
        <v>2726</v>
      </c>
    </row>
    <row r="550" spans="1:4" x14ac:dyDescent="0.3">
      <c r="A550" t="s">
        <v>868</v>
      </c>
      <c r="B550">
        <v>-0.67427403229504301</v>
      </c>
      <c r="C550">
        <v>2.0952514533137401E-4</v>
      </c>
      <c r="D550" t="s">
        <v>2726</v>
      </c>
    </row>
    <row r="551" spans="1:4" x14ac:dyDescent="0.3">
      <c r="A551" t="s">
        <v>260</v>
      </c>
      <c r="B551">
        <v>-1.1015032617268801</v>
      </c>
      <c r="C551">
        <v>2.1424902824519699E-4</v>
      </c>
      <c r="D551" t="s">
        <v>2726</v>
      </c>
    </row>
    <row r="552" spans="1:4" x14ac:dyDescent="0.3">
      <c r="A552" t="s">
        <v>869</v>
      </c>
      <c r="B552">
        <v>-1.0156708677813899</v>
      </c>
      <c r="C552">
        <v>2.1521413549609999E-4</v>
      </c>
      <c r="D552" t="s">
        <v>2726</v>
      </c>
    </row>
    <row r="553" spans="1:4" x14ac:dyDescent="0.3">
      <c r="A553" t="s">
        <v>871</v>
      </c>
      <c r="B553">
        <v>-0.86951544519663304</v>
      </c>
      <c r="C553">
        <v>2.2697267170793001E-4</v>
      </c>
      <c r="D553" t="s">
        <v>2726</v>
      </c>
    </row>
    <row r="554" spans="1:4" x14ac:dyDescent="0.3">
      <c r="A554" t="s">
        <v>872</v>
      </c>
      <c r="B554">
        <v>-1.24707644471479</v>
      </c>
      <c r="C554">
        <v>2.2719026600301399E-4</v>
      </c>
      <c r="D554" t="s">
        <v>2726</v>
      </c>
    </row>
    <row r="555" spans="1:4" x14ac:dyDescent="0.3">
      <c r="A555" t="s">
        <v>3822</v>
      </c>
      <c r="B555">
        <v>-1.07160049559944</v>
      </c>
      <c r="C555">
        <v>2.2886621572676001E-4</v>
      </c>
      <c r="D555" t="s">
        <v>2726</v>
      </c>
    </row>
    <row r="556" spans="1:4" x14ac:dyDescent="0.3">
      <c r="A556" t="s">
        <v>3396</v>
      </c>
      <c r="B556">
        <v>-2.43134996372051</v>
      </c>
      <c r="C556">
        <v>2.3083245948409201E-4</v>
      </c>
      <c r="D556" t="s">
        <v>2726</v>
      </c>
    </row>
    <row r="557" spans="1:4" x14ac:dyDescent="0.3">
      <c r="A557" t="s">
        <v>3254</v>
      </c>
      <c r="B557">
        <v>0.65592651077336295</v>
      </c>
      <c r="C557">
        <v>2.3345855103536499E-4</v>
      </c>
      <c r="D557" t="s">
        <v>2726</v>
      </c>
    </row>
    <row r="558" spans="1:4" x14ac:dyDescent="0.3">
      <c r="A558" t="s">
        <v>873</v>
      </c>
      <c r="B558">
        <v>-0.59087036000635096</v>
      </c>
      <c r="C558">
        <v>2.3609380848332699E-4</v>
      </c>
      <c r="D558" t="s">
        <v>2726</v>
      </c>
    </row>
    <row r="559" spans="1:4" x14ac:dyDescent="0.3">
      <c r="A559" t="s">
        <v>875</v>
      </c>
      <c r="B559">
        <v>-1.4171411677127299</v>
      </c>
      <c r="C559">
        <v>2.4396462936934001E-4</v>
      </c>
      <c r="D559" t="s">
        <v>2726</v>
      </c>
    </row>
    <row r="560" spans="1:4" x14ac:dyDescent="0.3">
      <c r="A560" t="s">
        <v>876</v>
      </c>
      <c r="B560">
        <v>-0.81135527163294496</v>
      </c>
      <c r="C560">
        <v>2.4456386891419802E-4</v>
      </c>
      <c r="D560" t="s">
        <v>2726</v>
      </c>
    </row>
    <row r="561" spans="1:4" x14ac:dyDescent="0.3">
      <c r="A561" t="s">
        <v>877</v>
      </c>
      <c r="B561">
        <v>-1.06095759125801</v>
      </c>
      <c r="C561">
        <v>2.4934566924121902E-4</v>
      </c>
      <c r="D561" t="s">
        <v>2726</v>
      </c>
    </row>
    <row r="562" spans="1:4" x14ac:dyDescent="0.3">
      <c r="A562" t="s">
        <v>878</v>
      </c>
      <c r="B562">
        <v>-0.94390451996144298</v>
      </c>
      <c r="C562">
        <v>2.5916462695765201E-4</v>
      </c>
      <c r="D562" t="s">
        <v>2726</v>
      </c>
    </row>
    <row r="563" spans="1:4" x14ac:dyDescent="0.3">
      <c r="A563" t="s">
        <v>3778</v>
      </c>
      <c r="B563">
        <v>-0.69721275143378303</v>
      </c>
      <c r="C563">
        <v>2.7067618863257199E-4</v>
      </c>
      <c r="D563" t="s">
        <v>2726</v>
      </c>
    </row>
    <row r="564" spans="1:4" x14ac:dyDescent="0.3">
      <c r="A564" t="s">
        <v>879</v>
      </c>
      <c r="B564">
        <v>-0.92502063908159105</v>
      </c>
      <c r="C564">
        <v>2.7067618863257199E-4</v>
      </c>
      <c r="D564" t="s">
        <v>2726</v>
      </c>
    </row>
    <row r="565" spans="1:4" x14ac:dyDescent="0.3">
      <c r="A565" t="s">
        <v>880</v>
      </c>
      <c r="B565">
        <v>-1.3373866292652301</v>
      </c>
      <c r="C565">
        <v>2.7078775289527302E-4</v>
      </c>
      <c r="D565" t="s">
        <v>2726</v>
      </c>
    </row>
    <row r="566" spans="1:4" x14ac:dyDescent="0.3">
      <c r="A566" t="s">
        <v>3224</v>
      </c>
      <c r="B566">
        <v>1.0566550024916499</v>
      </c>
      <c r="C566">
        <v>2.7201659519651201E-4</v>
      </c>
      <c r="D566" t="s">
        <v>2726</v>
      </c>
    </row>
    <row r="567" spans="1:4" x14ac:dyDescent="0.3">
      <c r="A567" t="s">
        <v>881</v>
      </c>
      <c r="B567">
        <v>-1.0846114553499899</v>
      </c>
      <c r="C567">
        <v>2.7926025296984199E-4</v>
      </c>
      <c r="D567" t="s">
        <v>2726</v>
      </c>
    </row>
    <row r="568" spans="1:4" x14ac:dyDescent="0.3">
      <c r="A568" t="s">
        <v>883</v>
      </c>
      <c r="B568">
        <v>-0.76799437992925301</v>
      </c>
      <c r="C568">
        <v>3.0222931609373902E-4</v>
      </c>
      <c r="D568" t="s">
        <v>2726</v>
      </c>
    </row>
    <row r="569" spans="1:4" x14ac:dyDescent="0.3">
      <c r="A569" t="s">
        <v>2804</v>
      </c>
      <c r="B569">
        <v>2.0990934902602398</v>
      </c>
      <c r="C569">
        <v>3.0222931609373902E-4</v>
      </c>
      <c r="D569" t="s">
        <v>2726</v>
      </c>
    </row>
    <row r="570" spans="1:4" x14ac:dyDescent="0.3">
      <c r="A570" t="s">
        <v>3414</v>
      </c>
      <c r="B570">
        <v>-1.09870194459462</v>
      </c>
      <c r="C570">
        <v>3.1867695166220699E-4</v>
      </c>
      <c r="D570" t="s">
        <v>2726</v>
      </c>
    </row>
    <row r="571" spans="1:4" x14ac:dyDescent="0.3">
      <c r="A571" t="s">
        <v>2883</v>
      </c>
      <c r="B571">
        <v>-0.685871480647401</v>
      </c>
      <c r="C571">
        <v>3.2756571139483203E-4</v>
      </c>
      <c r="D571" t="s">
        <v>2726</v>
      </c>
    </row>
    <row r="572" spans="1:4" x14ac:dyDescent="0.3">
      <c r="A572" t="s">
        <v>2955</v>
      </c>
      <c r="B572">
        <v>-0.58614399778387505</v>
      </c>
      <c r="C572">
        <v>3.4317201056720601E-4</v>
      </c>
      <c r="D572" t="s">
        <v>2726</v>
      </c>
    </row>
    <row r="573" spans="1:4" x14ac:dyDescent="0.3">
      <c r="A573" t="s">
        <v>885</v>
      </c>
      <c r="B573">
        <v>-2.8696564373041702</v>
      </c>
      <c r="C573">
        <v>3.44645633561433E-4</v>
      </c>
      <c r="D573" t="s">
        <v>2726</v>
      </c>
    </row>
    <row r="574" spans="1:4" x14ac:dyDescent="0.3">
      <c r="A574" t="s">
        <v>886</v>
      </c>
      <c r="B574">
        <v>0.601098701833645</v>
      </c>
      <c r="C574">
        <v>3.5612116487176201E-4</v>
      </c>
      <c r="D574" t="s">
        <v>2726</v>
      </c>
    </row>
    <row r="575" spans="1:4" x14ac:dyDescent="0.3">
      <c r="A575" t="s">
        <v>3147</v>
      </c>
      <c r="B575">
        <v>0.93106350557298601</v>
      </c>
      <c r="C575">
        <v>3.5780777741514899E-4</v>
      </c>
      <c r="D575" t="s">
        <v>2726</v>
      </c>
    </row>
    <row r="576" spans="1:4" x14ac:dyDescent="0.3">
      <c r="A576" t="s">
        <v>887</v>
      </c>
      <c r="B576">
        <v>-0.79513046969882895</v>
      </c>
      <c r="C576">
        <v>3.6279304801924302E-4</v>
      </c>
      <c r="D576" t="s">
        <v>2726</v>
      </c>
    </row>
    <row r="577" spans="1:4" x14ac:dyDescent="0.3">
      <c r="A577" t="s">
        <v>888</v>
      </c>
      <c r="B577">
        <v>-0.97188782284960096</v>
      </c>
      <c r="C577">
        <v>3.6280430086649002E-4</v>
      </c>
      <c r="D577" t="s">
        <v>2726</v>
      </c>
    </row>
    <row r="578" spans="1:4" x14ac:dyDescent="0.3">
      <c r="A578" t="s">
        <v>889</v>
      </c>
      <c r="B578">
        <v>-1.3015857580613199</v>
      </c>
      <c r="C578">
        <v>3.65533587676663E-4</v>
      </c>
      <c r="D578" t="s">
        <v>2726</v>
      </c>
    </row>
    <row r="579" spans="1:4" x14ac:dyDescent="0.3">
      <c r="A579" t="s">
        <v>890</v>
      </c>
      <c r="B579">
        <v>0.76481167575032205</v>
      </c>
      <c r="C579">
        <v>3.6909021464383399E-4</v>
      </c>
      <c r="D579" t="s">
        <v>2726</v>
      </c>
    </row>
    <row r="580" spans="1:4" x14ac:dyDescent="0.3">
      <c r="A580" t="s">
        <v>891</v>
      </c>
      <c r="B580">
        <v>-1.91411539682115</v>
      </c>
      <c r="C580">
        <v>3.7617698181926102E-4</v>
      </c>
      <c r="D580" t="s">
        <v>2726</v>
      </c>
    </row>
    <row r="581" spans="1:4" x14ac:dyDescent="0.3">
      <c r="A581" t="s">
        <v>892</v>
      </c>
      <c r="B581">
        <v>-1.01234834260352</v>
      </c>
      <c r="C581">
        <v>3.8131362728038197E-4</v>
      </c>
      <c r="D581" t="s">
        <v>2726</v>
      </c>
    </row>
    <row r="582" spans="1:4" x14ac:dyDescent="0.3">
      <c r="A582" t="s">
        <v>894</v>
      </c>
      <c r="B582">
        <v>0.68875067993346095</v>
      </c>
      <c r="C582">
        <v>3.8605206392683102E-4</v>
      </c>
      <c r="D582" t="s">
        <v>2726</v>
      </c>
    </row>
    <row r="583" spans="1:4" x14ac:dyDescent="0.3">
      <c r="A583" t="s">
        <v>3637</v>
      </c>
      <c r="B583">
        <v>-0.72937765724785397</v>
      </c>
      <c r="C583">
        <v>3.9413805950646598E-4</v>
      </c>
      <c r="D583" t="s">
        <v>2726</v>
      </c>
    </row>
    <row r="584" spans="1:4" x14ac:dyDescent="0.3">
      <c r="A584" s="21">
        <v>44075</v>
      </c>
      <c r="B584">
        <v>-0.90115276280863199</v>
      </c>
      <c r="C584">
        <v>3.9500964968316001E-4</v>
      </c>
      <c r="D584" t="s">
        <v>2726</v>
      </c>
    </row>
    <row r="585" spans="1:4" x14ac:dyDescent="0.3">
      <c r="A585" t="s">
        <v>895</v>
      </c>
      <c r="B585">
        <v>-0.63411201026081998</v>
      </c>
      <c r="C585">
        <v>3.98644972433447E-4</v>
      </c>
      <c r="D585" t="s">
        <v>2726</v>
      </c>
    </row>
    <row r="586" spans="1:4" x14ac:dyDescent="0.3">
      <c r="A586" t="s">
        <v>897</v>
      </c>
      <c r="B586">
        <v>0.70243830223722004</v>
      </c>
      <c r="C586">
        <v>4.1198631405817799E-4</v>
      </c>
      <c r="D586" t="s">
        <v>2726</v>
      </c>
    </row>
    <row r="587" spans="1:4" x14ac:dyDescent="0.3">
      <c r="A587" t="s">
        <v>898</v>
      </c>
      <c r="B587">
        <v>-1.19306709801671</v>
      </c>
      <c r="C587">
        <v>4.25203793815778E-4</v>
      </c>
      <c r="D587" t="s">
        <v>2726</v>
      </c>
    </row>
    <row r="588" spans="1:4" x14ac:dyDescent="0.3">
      <c r="A588" t="s">
        <v>3060</v>
      </c>
      <c r="B588">
        <v>1.22742650536637</v>
      </c>
      <c r="C588">
        <v>4.8689951592936802E-4</v>
      </c>
      <c r="D588" t="s">
        <v>2726</v>
      </c>
    </row>
    <row r="589" spans="1:4" x14ac:dyDescent="0.3">
      <c r="A589" t="s">
        <v>901</v>
      </c>
      <c r="B589">
        <v>-2.0798489534101798</v>
      </c>
      <c r="C589">
        <v>4.8782558575183901E-4</v>
      </c>
      <c r="D589" t="s">
        <v>2726</v>
      </c>
    </row>
    <row r="590" spans="1:4" x14ac:dyDescent="0.3">
      <c r="A590" t="s">
        <v>902</v>
      </c>
      <c r="B590">
        <v>-0.62143787512370396</v>
      </c>
      <c r="C590">
        <v>5.1381232593265195E-4</v>
      </c>
      <c r="D590" t="s">
        <v>2726</v>
      </c>
    </row>
    <row r="591" spans="1:4" x14ac:dyDescent="0.3">
      <c r="A591" t="s">
        <v>903</v>
      </c>
      <c r="B591">
        <v>-0.78475755538272596</v>
      </c>
      <c r="C591">
        <v>5.2424640127804499E-4</v>
      </c>
      <c r="D591" t="s">
        <v>2726</v>
      </c>
    </row>
    <row r="592" spans="1:4" x14ac:dyDescent="0.3">
      <c r="A592" t="s">
        <v>3948</v>
      </c>
      <c r="B592">
        <v>-1.7000774783985699</v>
      </c>
      <c r="C592">
        <v>5.2424640127804499E-4</v>
      </c>
      <c r="D592" t="s">
        <v>2726</v>
      </c>
    </row>
    <row r="593" spans="1:4" x14ac:dyDescent="0.3">
      <c r="A593" t="s">
        <v>904</v>
      </c>
      <c r="B593">
        <v>-0.62905510043532398</v>
      </c>
      <c r="C593">
        <v>5.2424640127804499E-4</v>
      </c>
      <c r="D593" t="s">
        <v>2726</v>
      </c>
    </row>
    <row r="594" spans="1:4" x14ac:dyDescent="0.3">
      <c r="A594" t="s">
        <v>3591</v>
      </c>
      <c r="B594">
        <v>0.697033649880617</v>
      </c>
      <c r="C594">
        <v>5.3617276247155303E-4</v>
      </c>
      <c r="D594" t="s">
        <v>2726</v>
      </c>
    </row>
    <row r="595" spans="1:4" x14ac:dyDescent="0.3">
      <c r="A595" t="s">
        <v>2916</v>
      </c>
      <c r="B595">
        <v>3.0219128263006301</v>
      </c>
      <c r="C595">
        <v>5.4102336168590504E-4</v>
      </c>
      <c r="D595" t="s">
        <v>2726</v>
      </c>
    </row>
    <row r="596" spans="1:4" x14ac:dyDescent="0.3">
      <c r="A596" t="s">
        <v>2836</v>
      </c>
      <c r="B596">
        <v>-1.3087114575760499</v>
      </c>
      <c r="C596">
        <v>5.4293629595569901E-4</v>
      </c>
      <c r="D596" t="s">
        <v>2726</v>
      </c>
    </row>
    <row r="597" spans="1:4" x14ac:dyDescent="0.3">
      <c r="A597" t="s">
        <v>905</v>
      </c>
      <c r="B597">
        <v>-0.77780855289788398</v>
      </c>
      <c r="C597">
        <v>5.7135135298287502E-4</v>
      </c>
      <c r="D597" t="s">
        <v>2726</v>
      </c>
    </row>
    <row r="598" spans="1:4" x14ac:dyDescent="0.3">
      <c r="A598" t="s">
        <v>906</v>
      </c>
      <c r="B598">
        <v>-1.3574620189529101</v>
      </c>
      <c r="C598">
        <v>5.7361197635017499E-4</v>
      </c>
      <c r="D598" t="s">
        <v>2726</v>
      </c>
    </row>
    <row r="599" spans="1:4" x14ac:dyDescent="0.3">
      <c r="A599" t="s">
        <v>907</v>
      </c>
      <c r="B599">
        <v>0.82076734691075903</v>
      </c>
      <c r="C599">
        <v>5.7646922057649199E-4</v>
      </c>
      <c r="D599" t="s">
        <v>2726</v>
      </c>
    </row>
    <row r="600" spans="1:4" x14ac:dyDescent="0.3">
      <c r="A600" t="s">
        <v>908</v>
      </c>
      <c r="B600">
        <v>-0.65955649575451902</v>
      </c>
      <c r="C600">
        <v>5.7671179994002995E-4</v>
      </c>
      <c r="D600" t="s">
        <v>2726</v>
      </c>
    </row>
    <row r="601" spans="1:4" x14ac:dyDescent="0.3">
      <c r="A601" t="s">
        <v>909</v>
      </c>
      <c r="B601">
        <v>-0.86210861133776795</v>
      </c>
      <c r="C601">
        <v>5.8879970040847404E-4</v>
      </c>
      <c r="D601" t="s">
        <v>2726</v>
      </c>
    </row>
    <row r="602" spans="1:4" x14ac:dyDescent="0.3">
      <c r="A602" t="s">
        <v>911</v>
      </c>
      <c r="B602">
        <v>1.20261217980805</v>
      </c>
      <c r="C602">
        <v>6.06985162985338E-4</v>
      </c>
      <c r="D602" t="s">
        <v>2726</v>
      </c>
    </row>
    <row r="603" spans="1:4" x14ac:dyDescent="0.3">
      <c r="A603" t="s">
        <v>912</v>
      </c>
      <c r="B603">
        <v>0.70815568351664104</v>
      </c>
      <c r="C603">
        <v>6.0826473391285905E-4</v>
      </c>
      <c r="D603" t="s">
        <v>2726</v>
      </c>
    </row>
    <row r="604" spans="1:4" x14ac:dyDescent="0.3">
      <c r="A604" t="s">
        <v>913</v>
      </c>
      <c r="B604">
        <v>-1.0469345646157999</v>
      </c>
      <c r="C604">
        <v>6.3189038623903497E-4</v>
      </c>
      <c r="D604" t="s">
        <v>2726</v>
      </c>
    </row>
    <row r="605" spans="1:4" x14ac:dyDescent="0.3">
      <c r="A605" t="s">
        <v>914</v>
      </c>
      <c r="B605">
        <v>-2.1114849548893702</v>
      </c>
      <c r="C605">
        <v>6.4099925882095995E-4</v>
      </c>
      <c r="D605" t="s">
        <v>2726</v>
      </c>
    </row>
    <row r="606" spans="1:4" x14ac:dyDescent="0.3">
      <c r="A606" t="s">
        <v>915</v>
      </c>
      <c r="B606">
        <v>-0.72001657372036498</v>
      </c>
      <c r="C606">
        <v>6.4976278886990204E-4</v>
      </c>
      <c r="D606" t="s">
        <v>2726</v>
      </c>
    </row>
    <row r="607" spans="1:4" x14ac:dyDescent="0.3">
      <c r="A607" t="s">
        <v>916</v>
      </c>
      <c r="B607">
        <v>-0.62420621366477502</v>
      </c>
      <c r="C607">
        <v>6.6291187139256203E-4</v>
      </c>
      <c r="D607" t="s">
        <v>2726</v>
      </c>
    </row>
    <row r="608" spans="1:4" x14ac:dyDescent="0.3">
      <c r="A608" t="s">
        <v>2998</v>
      </c>
      <c r="B608">
        <v>0.90932572354719898</v>
      </c>
      <c r="C608">
        <v>6.7847712578815195E-4</v>
      </c>
      <c r="D608" t="s">
        <v>2726</v>
      </c>
    </row>
    <row r="609" spans="1:4" x14ac:dyDescent="0.3">
      <c r="A609" t="s">
        <v>919</v>
      </c>
      <c r="B609">
        <v>-1.0807626067357099</v>
      </c>
      <c r="C609">
        <v>7.0077597125418997E-4</v>
      </c>
      <c r="D609" t="s">
        <v>2726</v>
      </c>
    </row>
    <row r="610" spans="1:4" x14ac:dyDescent="0.3">
      <c r="A610" t="s">
        <v>921</v>
      </c>
      <c r="B610">
        <v>-1.0728779910167401</v>
      </c>
      <c r="C610">
        <v>7.0953687995276103E-4</v>
      </c>
      <c r="D610" t="s">
        <v>2726</v>
      </c>
    </row>
    <row r="611" spans="1:4" x14ac:dyDescent="0.3">
      <c r="A611" t="s">
        <v>3107</v>
      </c>
      <c r="B611">
        <v>-0.59622645189145995</v>
      </c>
      <c r="C611">
        <v>7.1535717755072295E-4</v>
      </c>
      <c r="D611" t="s">
        <v>2726</v>
      </c>
    </row>
    <row r="612" spans="1:4" x14ac:dyDescent="0.3">
      <c r="A612" t="s">
        <v>922</v>
      </c>
      <c r="B612">
        <v>-1.1743211569030001</v>
      </c>
      <c r="C612">
        <v>7.3190902873994303E-4</v>
      </c>
      <c r="D612" t="s">
        <v>2726</v>
      </c>
    </row>
    <row r="613" spans="1:4" x14ac:dyDescent="0.3">
      <c r="A613" t="s">
        <v>924</v>
      </c>
      <c r="B613">
        <v>-0.86439688451667296</v>
      </c>
      <c r="C613">
        <v>7.5963094128374904E-4</v>
      </c>
      <c r="D613" t="s">
        <v>2726</v>
      </c>
    </row>
    <row r="614" spans="1:4" x14ac:dyDescent="0.3">
      <c r="A614" t="s">
        <v>925</v>
      </c>
      <c r="B614">
        <v>-0.61166012279511195</v>
      </c>
      <c r="C614">
        <v>7.7098565317190498E-4</v>
      </c>
      <c r="D614" t="s">
        <v>2726</v>
      </c>
    </row>
    <row r="615" spans="1:4" x14ac:dyDescent="0.3">
      <c r="A615" t="s">
        <v>2981</v>
      </c>
      <c r="B615">
        <v>1.8300484137791599</v>
      </c>
      <c r="C615">
        <v>7.7356659612630495E-4</v>
      </c>
      <c r="D615" t="s">
        <v>2726</v>
      </c>
    </row>
    <row r="616" spans="1:4" x14ac:dyDescent="0.3">
      <c r="A616" t="s">
        <v>3478</v>
      </c>
      <c r="B616">
        <v>0.95474090267153799</v>
      </c>
      <c r="C616">
        <v>7.7809017618921301E-4</v>
      </c>
      <c r="D616" t="s">
        <v>2726</v>
      </c>
    </row>
    <row r="617" spans="1:4" x14ac:dyDescent="0.3">
      <c r="A617" t="s">
        <v>926</v>
      </c>
      <c r="B617">
        <v>-1.2142702401283501</v>
      </c>
      <c r="C617">
        <v>7.8118763895523304E-4</v>
      </c>
      <c r="D617" t="s">
        <v>2726</v>
      </c>
    </row>
    <row r="618" spans="1:4" x14ac:dyDescent="0.3">
      <c r="A618" t="s">
        <v>927</v>
      </c>
      <c r="B618">
        <v>-0.97749974311478804</v>
      </c>
      <c r="C618">
        <v>7.8366875736412796E-4</v>
      </c>
      <c r="D618" t="s">
        <v>2726</v>
      </c>
    </row>
    <row r="619" spans="1:4" x14ac:dyDescent="0.3">
      <c r="A619" t="s">
        <v>300</v>
      </c>
      <c r="B619">
        <v>1.76003309441168</v>
      </c>
      <c r="C619">
        <v>8.0237897467730801E-4</v>
      </c>
      <c r="D619" t="s">
        <v>2726</v>
      </c>
    </row>
    <row r="620" spans="1:4" x14ac:dyDescent="0.3">
      <c r="A620" t="s">
        <v>930</v>
      </c>
      <c r="B620">
        <v>-0.83879762531569402</v>
      </c>
      <c r="C620">
        <v>8.1178168086290796E-4</v>
      </c>
      <c r="D620" t="s">
        <v>2726</v>
      </c>
    </row>
    <row r="621" spans="1:4" x14ac:dyDescent="0.3">
      <c r="A621" t="s">
        <v>63</v>
      </c>
      <c r="B621">
        <v>-3.9504927561470402</v>
      </c>
      <c r="C621">
        <v>8.5540380004593295E-4</v>
      </c>
      <c r="D621" t="s">
        <v>2726</v>
      </c>
    </row>
    <row r="622" spans="1:4" x14ac:dyDescent="0.3">
      <c r="A622" t="s">
        <v>932</v>
      </c>
      <c r="B622">
        <v>0.95929977397113997</v>
      </c>
      <c r="C622">
        <v>8.6010236034121603E-4</v>
      </c>
      <c r="D622" t="s">
        <v>2726</v>
      </c>
    </row>
    <row r="623" spans="1:4" x14ac:dyDescent="0.3">
      <c r="A623" t="s">
        <v>4056</v>
      </c>
      <c r="B623">
        <v>-2.9259011870651501</v>
      </c>
      <c r="C623">
        <v>8.8923767584980404E-4</v>
      </c>
      <c r="D623" t="s">
        <v>2726</v>
      </c>
    </row>
    <row r="624" spans="1:4" x14ac:dyDescent="0.3">
      <c r="A624" t="s">
        <v>3277</v>
      </c>
      <c r="B624">
        <v>1.46816363081017</v>
      </c>
      <c r="C624">
        <v>8.8923767584980404E-4</v>
      </c>
      <c r="D624" t="s">
        <v>2726</v>
      </c>
    </row>
    <row r="625" spans="1:4" x14ac:dyDescent="0.3">
      <c r="A625" t="s">
        <v>933</v>
      </c>
      <c r="B625">
        <v>-1.5050437945078501</v>
      </c>
      <c r="C625">
        <v>9.0422042935300504E-4</v>
      </c>
      <c r="D625" t="s">
        <v>2726</v>
      </c>
    </row>
    <row r="626" spans="1:4" x14ac:dyDescent="0.3">
      <c r="A626" t="s">
        <v>934</v>
      </c>
      <c r="B626">
        <v>-1.45406991563814</v>
      </c>
      <c r="C626">
        <v>9.1201620417494895E-4</v>
      </c>
      <c r="D626" t="s">
        <v>2726</v>
      </c>
    </row>
    <row r="627" spans="1:4" x14ac:dyDescent="0.3">
      <c r="A627" t="s">
        <v>935</v>
      </c>
      <c r="B627">
        <v>1.3013673495506199</v>
      </c>
      <c r="C627">
        <v>9.1828969967719702E-4</v>
      </c>
      <c r="D627" t="s">
        <v>2726</v>
      </c>
    </row>
    <row r="628" spans="1:4" x14ac:dyDescent="0.3">
      <c r="A628" t="s">
        <v>936</v>
      </c>
      <c r="B628">
        <v>-0.626191434359615</v>
      </c>
      <c r="C628">
        <v>9.3257863002451096E-4</v>
      </c>
      <c r="D628" t="s">
        <v>2726</v>
      </c>
    </row>
    <row r="629" spans="1:4" x14ac:dyDescent="0.3">
      <c r="A629" t="s">
        <v>937</v>
      </c>
      <c r="B629">
        <v>-1.2813663822544501</v>
      </c>
      <c r="C629">
        <v>9.5061457954344699E-4</v>
      </c>
      <c r="D629" t="s">
        <v>2726</v>
      </c>
    </row>
    <row r="630" spans="1:4" x14ac:dyDescent="0.3">
      <c r="A630" t="s">
        <v>2827</v>
      </c>
      <c r="B630">
        <v>-0.958005343125784</v>
      </c>
      <c r="C630">
        <v>9.5201151483075995E-4</v>
      </c>
      <c r="D630" t="s">
        <v>2726</v>
      </c>
    </row>
    <row r="631" spans="1:4" x14ac:dyDescent="0.3">
      <c r="A631" t="s">
        <v>938</v>
      </c>
      <c r="B631">
        <v>-1.5304403450055299</v>
      </c>
      <c r="C631">
        <v>9.6174567639497504E-4</v>
      </c>
      <c r="D631" t="s">
        <v>2726</v>
      </c>
    </row>
    <row r="632" spans="1:4" x14ac:dyDescent="0.3">
      <c r="A632" t="s">
        <v>2964</v>
      </c>
      <c r="B632">
        <v>-1.10635339817081</v>
      </c>
      <c r="C632">
        <v>9.6319151382657999E-4</v>
      </c>
      <c r="D632" t="s">
        <v>2726</v>
      </c>
    </row>
    <row r="633" spans="1:4" x14ac:dyDescent="0.3">
      <c r="A633" t="s">
        <v>939</v>
      </c>
      <c r="B633">
        <v>-1.6753292157444299</v>
      </c>
      <c r="C633">
        <v>9.8518647522652901E-4</v>
      </c>
      <c r="D633" t="s">
        <v>2726</v>
      </c>
    </row>
    <row r="634" spans="1:4" x14ac:dyDescent="0.3">
      <c r="A634" t="s">
        <v>2939</v>
      </c>
      <c r="B634">
        <v>0.84805835500237603</v>
      </c>
      <c r="C634">
        <v>1.05019155645505E-3</v>
      </c>
      <c r="D634" t="s">
        <v>2726</v>
      </c>
    </row>
    <row r="635" spans="1:4" x14ac:dyDescent="0.3">
      <c r="A635" t="s">
        <v>943</v>
      </c>
      <c r="B635">
        <v>1.1111481382781401</v>
      </c>
      <c r="C635">
        <v>1.0596179342681701E-3</v>
      </c>
      <c r="D635" t="s">
        <v>2726</v>
      </c>
    </row>
    <row r="636" spans="1:4" x14ac:dyDescent="0.3">
      <c r="A636" t="s">
        <v>944</v>
      </c>
      <c r="B636">
        <v>-1.26659796231371</v>
      </c>
      <c r="C636">
        <v>1.0742664562813399E-3</v>
      </c>
      <c r="D636" t="s">
        <v>2726</v>
      </c>
    </row>
    <row r="637" spans="1:4" x14ac:dyDescent="0.3">
      <c r="A637" t="s">
        <v>945</v>
      </c>
      <c r="B637">
        <v>-0.70692415468982195</v>
      </c>
      <c r="C637">
        <v>1.08644009467935E-3</v>
      </c>
      <c r="D637" t="s">
        <v>2726</v>
      </c>
    </row>
    <row r="638" spans="1:4" x14ac:dyDescent="0.3">
      <c r="A638" t="s">
        <v>950</v>
      </c>
      <c r="B638">
        <v>-1.8104724316735801</v>
      </c>
      <c r="C638">
        <v>1.16533653661694E-3</v>
      </c>
      <c r="D638" t="s">
        <v>2726</v>
      </c>
    </row>
    <row r="639" spans="1:4" x14ac:dyDescent="0.3">
      <c r="A639" t="s">
        <v>3287</v>
      </c>
      <c r="B639">
        <v>-1.27936748612909</v>
      </c>
      <c r="C639">
        <v>1.2087047514231599E-3</v>
      </c>
      <c r="D639" t="s">
        <v>2726</v>
      </c>
    </row>
    <row r="640" spans="1:4" x14ac:dyDescent="0.3">
      <c r="A640" t="s">
        <v>3334</v>
      </c>
      <c r="B640">
        <v>0.97786851711738698</v>
      </c>
      <c r="C640">
        <v>1.3394266051273899E-3</v>
      </c>
      <c r="D640" t="s">
        <v>2726</v>
      </c>
    </row>
    <row r="641" spans="1:4" x14ac:dyDescent="0.3">
      <c r="A641" t="s">
        <v>951</v>
      </c>
      <c r="B641">
        <v>-0.82198366799726597</v>
      </c>
      <c r="C641">
        <v>1.34553283958662E-3</v>
      </c>
      <c r="D641" t="s">
        <v>2726</v>
      </c>
    </row>
    <row r="642" spans="1:4" x14ac:dyDescent="0.3">
      <c r="A642" t="s">
        <v>2840</v>
      </c>
      <c r="B642">
        <v>0.75704432113993703</v>
      </c>
      <c r="C642">
        <v>1.37734784010005E-3</v>
      </c>
      <c r="D642" t="s">
        <v>2726</v>
      </c>
    </row>
    <row r="643" spans="1:4" x14ac:dyDescent="0.3">
      <c r="A643" t="s">
        <v>953</v>
      </c>
      <c r="B643">
        <v>-0.86732508153189203</v>
      </c>
      <c r="C643">
        <v>1.38880950154386E-3</v>
      </c>
      <c r="D643" t="s">
        <v>2726</v>
      </c>
    </row>
    <row r="644" spans="1:4" x14ac:dyDescent="0.3">
      <c r="A644" t="s">
        <v>954</v>
      </c>
      <c r="B644">
        <v>-1.34152315213804</v>
      </c>
      <c r="C644">
        <v>1.3930390410320001E-3</v>
      </c>
      <c r="D644" t="s">
        <v>2726</v>
      </c>
    </row>
    <row r="645" spans="1:4" x14ac:dyDescent="0.3">
      <c r="A645" t="s">
        <v>3037</v>
      </c>
      <c r="B645">
        <v>0.856371322539902</v>
      </c>
      <c r="C645">
        <v>1.39979652164391E-3</v>
      </c>
      <c r="D645" t="s">
        <v>2726</v>
      </c>
    </row>
    <row r="646" spans="1:4" x14ac:dyDescent="0.3">
      <c r="A646" t="s">
        <v>955</v>
      </c>
      <c r="B646">
        <v>-0.673835408111775</v>
      </c>
      <c r="C646">
        <v>1.4205545844568901E-3</v>
      </c>
      <c r="D646" t="s">
        <v>2726</v>
      </c>
    </row>
    <row r="647" spans="1:4" x14ac:dyDescent="0.3">
      <c r="A647" t="s">
        <v>956</v>
      </c>
      <c r="B647">
        <v>0.79976703915868197</v>
      </c>
      <c r="C647">
        <v>1.4622645409060101E-3</v>
      </c>
      <c r="D647" t="s">
        <v>2726</v>
      </c>
    </row>
    <row r="648" spans="1:4" x14ac:dyDescent="0.3">
      <c r="A648" t="s">
        <v>957</v>
      </c>
      <c r="B648">
        <v>-7.0042909211953699</v>
      </c>
      <c r="C648">
        <v>1.48167610232686E-3</v>
      </c>
      <c r="D648" t="s">
        <v>2726</v>
      </c>
    </row>
    <row r="649" spans="1:4" x14ac:dyDescent="0.3">
      <c r="A649" t="s">
        <v>958</v>
      </c>
      <c r="B649">
        <v>-0.61339558731554</v>
      </c>
      <c r="C649">
        <v>1.50397159006094E-3</v>
      </c>
      <c r="D649" t="s">
        <v>2726</v>
      </c>
    </row>
    <row r="650" spans="1:4" x14ac:dyDescent="0.3">
      <c r="A650" t="s">
        <v>3497</v>
      </c>
      <c r="B650">
        <v>1.52370429041746</v>
      </c>
      <c r="C650">
        <v>1.50397159006094E-3</v>
      </c>
      <c r="D650" t="s">
        <v>2726</v>
      </c>
    </row>
    <row r="651" spans="1:4" x14ac:dyDescent="0.3">
      <c r="A651" t="s">
        <v>3432</v>
      </c>
      <c r="B651">
        <v>-0.78683415094235398</v>
      </c>
      <c r="C651">
        <v>1.5384735003711101E-3</v>
      </c>
      <c r="D651" t="s">
        <v>2726</v>
      </c>
    </row>
    <row r="652" spans="1:4" x14ac:dyDescent="0.3">
      <c r="A652" t="s">
        <v>959</v>
      </c>
      <c r="B652">
        <v>1.0953062514740199</v>
      </c>
      <c r="C652">
        <v>1.5388881423542399E-3</v>
      </c>
      <c r="D652" t="s">
        <v>2726</v>
      </c>
    </row>
    <row r="653" spans="1:4" x14ac:dyDescent="0.3">
      <c r="A653" t="s">
        <v>960</v>
      </c>
      <c r="B653">
        <v>-0.89950701376222697</v>
      </c>
      <c r="C653">
        <v>1.5525053281213799E-3</v>
      </c>
      <c r="D653" t="s">
        <v>2726</v>
      </c>
    </row>
    <row r="654" spans="1:4" x14ac:dyDescent="0.3">
      <c r="A654" t="s">
        <v>961</v>
      </c>
      <c r="B654">
        <v>-1.8524172702695001</v>
      </c>
      <c r="C654">
        <v>1.59254317099377E-3</v>
      </c>
      <c r="D654" t="s">
        <v>2726</v>
      </c>
    </row>
    <row r="655" spans="1:4" x14ac:dyDescent="0.3">
      <c r="A655" t="s">
        <v>962</v>
      </c>
      <c r="B655">
        <v>-2.3954563353717799</v>
      </c>
      <c r="C655">
        <v>1.59567056873332E-3</v>
      </c>
      <c r="D655" t="s">
        <v>2726</v>
      </c>
    </row>
    <row r="656" spans="1:4" x14ac:dyDescent="0.3">
      <c r="A656" t="s">
        <v>963</v>
      </c>
      <c r="B656">
        <v>-0.99970259872880995</v>
      </c>
      <c r="C656">
        <v>1.59863235305258E-3</v>
      </c>
      <c r="D656" t="s">
        <v>2726</v>
      </c>
    </row>
    <row r="657" spans="1:4" x14ac:dyDescent="0.3">
      <c r="A657" t="s">
        <v>964</v>
      </c>
      <c r="B657">
        <v>-0.64814787882748703</v>
      </c>
      <c r="C657">
        <v>1.63907363085627E-3</v>
      </c>
      <c r="D657" t="s">
        <v>2726</v>
      </c>
    </row>
    <row r="658" spans="1:4" x14ac:dyDescent="0.3">
      <c r="A658" t="s">
        <v>965</v>
      </c>
      <c r="B658">
        <v>-1.8638304820562701</v>
      </c>
      <c r="C658">
        <v>1.7042459630891801E-3</v>
      </c>
      <c r="D658" t="s">
        <v>2726</v>
      </c>
    </row>
    <row r="659" spans="1:4" x14ac:dyDescent="0.3">
      <c r="A659" t="s">
        <v>3977</v>
      </c>
      <c r="B659">
        <v>0.85820743826138102</v>
      </c>
      <c r="C659">
        <v>1.72655730435279E-3</v>
      </c>
      <c r="D659" t="s">
        <v>2726</v>
      </c>
    </row>
    <row r="660" spans="1:4" x14ac:dyDescent="0.3">
      <c r="A660" t="s">
        <v>966</v>
      </c>
      <c r="B660">
        <v>-0.61688016851413296</v>
      </c>
      <c r="C660">
        <v>1.74999556355005E-3</v>
      </c>
      <c r="D660" t="s">
        <v>2726</v>
      </c>
    </row>
    <row r="661" spans="1:4" x14ac:dyDescent="0.3">
      <c r="A661" t="s">
        <v>3335</v>
      </c>
      <c r="B661">
        <v>1.8487153200386699</v>
      </c>
      <c r="C661">
        <v>1.78179073735948E-3</v>
      </c>
      <c r="D661" t="s">
        <v>2726</v>
      </c>
    </row>
    <row r="662" spans="1:4" x14ac:dyDescent="0.3">
      <c r="A662" t="s">
        <v>967</v>
      </c>
      <c r="B662">
        <v>-0.80282548427072797</v>
      </c>
      <c r="C662">
        <v>1.7947585171897999E-3</v>
      </c>
      <c r="D662" t="s">
        <v>2726</v>
      </c>
    </row>
    <row r="663" spans="1:4" x14ac:dyDescent="0.3">
      <c r="A663" t="s">
        <v>968</v>
      </c>
      <c r="B663">
        <v>-0.84035132872721696</v>
      </c>
      <c r="C663">
        <v>1.80417684072323E-3</v>
      </c>
      <c r="D663" t="s">
        <v>2726</v>
      </c>
    </row>
    <row r="664" spans="1:4" x14ac:dyDescent="0.3">
      <c r="A664" t="s">
        <v>500</v>
      </c>
      <c r="B664">
        <v>0.59805199925651797</v>
      </c>
      <c r="C664">
        <v>1.9897115728699701E-3</v>
      </c>
      <c r="D664" t="s">
        <v>2726</v>
      </c>
    </row>
    <row r="665" spans="1:4" x14ac:dyDescent="0.3">
      <c r="A665" t="s">
        <v>969</v>
      </c>
      <c r="B665">
        <v>-1.10064122574328</v>
      </c>
      <c r="C665">
        <v>2.00462503070812E-3</v>
      </c>
      <c r="D665" t="s">
        <v>2726</v>
      </c>
    </row>
    <row r="666" spans="1:4" x14ac:dyDescent="0.3">
      <c r="A666" t="s">
        <v>970</v>
      </c>
      <c r="B666">
        <v>0.871538162146688</v>
      </c>
      <c r="C666">
        <v>2.0367589318454299E-3</v>
      </c>
      <c r="D666" t="s">
        <v>2726</v>
      </c>
    </row>
    <row r="667" spans="1:4" x14ac:dyDescent="0.3">
      <c r="A667" t="s">
        <v>2920</v>
      </c>
      <c r="B667">
        <v>-0.78333492167521801</v>
      </c>
      <c r="C667">
        <v>2.0367915827472498E-3</v>
      </c>
      <c r="D667" t="s">
        <v>2726</v>
      </c>
    </row>
    <row r="668" spans="1:4" x14ac:dyDescent="0.3">
      <c r="A668" t="s">
        <v>971</v>
      </c>
      <c r="B668">
        <v>-1.0586969561369901</v>
      </c>
      <c r="C668">
        <v>2.0414410899002701E-3</v>
      </c>
      <c r="D668" t="s">
        <v>2726</v>
      </c>
    </row>
    <row r="669" spans="1:4" x14ac:dyDescent="0.3">
      <c r="A669" t="s">
        <v>973</v>
      </c>
      <c r="B669">
        <v>-1.0069783774421499</v>
      </c>
      <c r="C669">
        <v>2.04906361610492E-3</v>
      </c>
      <c r="D669" t="s">
        <v>2726</v>
      </c>
    </row>
    <row r="670" spans="1:4" x14ac:dyDescent="0.3">
      <c r="A670" t="s">
        <v>2925</v>
      </c>
      <c r="B670">
        <v>3.9188069459361698</v>
      </c>
      <c r="C670">
        <v>2.0675755568164899E-3</v>
      </c>
      <c r="D670" t="s">
        <v>2726</v>
      </c>
    </row>
    <row r="671" spans="1:4" x14ac:dyDescent="0.3">
      <c r="A671" t="s">
        <v>974</v>
      </c>
      <c r="B671">
        <v>0.86837292420047196</v>
      </c>
      <c r="C671">
        <v>2.1291307434485899E-3</v>
      </c>
      <c r="D671" t="s">
        <v>2726</v>
      </c>
    </row>
    <row r="672" spans="1:4" x14ac:dyDescent="0.3">
      <c r="A672" t="s">
        <v>2946</v>
      </c>
      <c r="B672">
        <v>-1.3418694277206</v>
      </c>
      <c r="C672">
        <v>2.2129767639869299E-3</v>
      </c>
      <c r="D672" t="s">
        <v>2726</v>
      </c>
    </row>
    <row r="673" spans="1:4" x14ac:dyDescent="0.3">
      <c r="A673" t="s">
        <v>976</v>
      </c>
      <c r="B673">
        <v>-1.4846504889876999</v>
      </c>
      <c r="C673">
        <v>2.2275591396651402E-3</v>
      </c>
      <c r="D673" t="s">
        <v>2726</v>
      </c>
    </row>
    <row r="674" spans="1:4" x14ac:dyDescent="0.3">
      <c r="A674" t="s">
        <v>3446</v>
      </c>
      <c r="B674">
        <v>-0.67591834859987399</v>
      </c>
      <c r="C674">
        <v>2.23885621524852E-3</v>
      </c>
      <c r="D674" t="s">
        <v>2726</v>
      </c>
    </row>
    <row r="675" spans="1:4" x14ac:dyDescent="0.3">
      <c r="A675" t="s">
        <v>3089</v>
      </c>
      <c r="B675">
        <v>-0.63952524219193096</v>
      </c>
      <c r="C675">
        <v>2.2502494061083598E-3</v>
      </c>
      <c r="D675" t="s">
        <v>2726</v>
      </c>
    </row>
    <row r="676" spans="1:4" x14ac:dyDescent="0.3">
      <c r="A676" t="s">
        <v>977</v>
      </c>
      <c r="B676">
        <v>-0.67448617191078197</v>
      </c>
      <c r="C676">
        <v>2.2513943614777001E-3</v>
      </c>
      <c r="D676" t="s">
        <v>2726</v>
      </c>
    </row>
    <row r="677" spans="1:4" x14ac:dyDescent="0.3">
      <c r="A677" t="s">
        <v>3565</v>
      </c>
      <c r="B677">
        <v>-0.590782420367581</v>
      </c>
      <c r="C677">
        <v>2.2585893038631201E-3</v>
      </c>
      <c r="D677" t="s">
        <v>2726</v>
      </c>
    </row>
    <row r="678" spans="1:4" x14ac:dyDescent="0.3">
      <c r="A678" t="s">
        <v>978</v>
      </c>
      <c r="B678">
        <v>1.04090884125726</v>
      </c>
      <c r="C678">
        <v>2.2858405737576199E-3</v>
      </c>
      <c r="D678" t="s">
        <v>2726</v>
      </c>
    </row>
    <row r="679" spans="1:4" x14ac:dyDescent="0.3">
      <c r="A679" t="s">
        <v>979</v>
      </c>
      <c r="B679">
        <v>-1.23998282241693</v>
      </c>
      <c r="C679">
        <v>2.35694202597065E-3</v>
      </c>
      <c r="D679" t="s">
        <v>2726</v>
      </c>
    </row>
    <row r="680" spans="1:4" x14ac:dyDescent="0.3">
      <c r="A680" t="s">
        <v>2818</v>
      </c>
      <c r="B680">
        <v>0.67757039018903498</v>
      </c>
      <c r="C680">
        <v>2.35694202597065E-3</v>
      </c>
      <c r="D680" t="s">
        <v>2726</v>
      </c>
    </row>
    <row r="681" spans="1:4" x14ac:dyDescent="0.3">
      <c r="A681" t="s">
        <v>2907</v>
      </c>
      <c r="B681">
        <v>0.95565272405025603</v>
      </c>
      <c r="C681">
        <v>2.35694202597065E-3</v>
      </c>
      <c r="D681" t="s">
        <v>2726</v>
      </c>
    </row>
    <row r="682" spans="1:4" x14ac:dyDescent="0.3">
      <c r="A682" t="s">
        <v>980</v>
      </c>
      <c r="B682">
        <v>1.1334496852976499</v>
      </c>
      <c r="C682">
        <v>2.35694202597065E-3</v>
      </c>
      <c r="D682" t="s">
        <v>2726</v>
      </c>
    </row>
    <row r="683" spans="1:4" x14ac:dyDescent="0.3">
      <c r="A683" t="s">
        <v>981</v>
      </c>
      <c r="B683">
        <v>-1.82820064485821</v>
      </c>
      <c r="C683">
        <v>2.35694202597065E-3</v>
      </c>
      <c r="D683" t="s">
        <v>2726</v>
      </c>
    </row>
    <row r="684" spans="1:4" x14ac:dyDescent="0.3">
      <c r="A684" t="s">
        <v>982</v>
      </c>
      <c r="B684">
        <v>1.45592336518867</v>
      </c>
      <c r="C684">
        <v>2.38976682570236E-3</v>
      </c>
      <c r="D684" t="s">
        <v>2726</v>
      </c>
    </row>
    <row r="685" spans="1:4" x14ac:dyDescent="0.3">
      <c r="A685" t="s">
        <v>984</v>
      </c>
      <c r="B685">
        <v>1.8794843829946599</v>
      </c>
      <c r="C685">
        <v>2.4902990734896901E-3</v>
      </c>
      <c r="D685" t="s">
        <v>2726</v>
      </c>
    </row>
    <row r="686" spans="1:4" x14ac:dyDescent="0.3">
      <c r="A686" t="s">
        <v>985</v>
      </c>
      <c r="B686">
        <v>-1.81757081589965</v>
      </c>
      <c r="C686">
        <v>2.52821143039529E-3</v>
      </c>
      <c r="D686" t="s">
        <v>2726</v>
      </c>
    </row>
    <row r="687" spans="1:4" x14ac:dyDescent="0.3">
      <c r="A687" t="s">
        <v>986</v>
      </c>
      <c r="B687">
        <v>-1.0481117117333401</v>
      </c>
      <c r="C687">
        <v>2.52821143039529E-3</v>
      </c>
      <c r="D687" t="s">
        <v>2726</v>
      </c>
    </row>
    <row r="688" spans="1:4" x14ac:dyDescent="0.3">
      <c r="A688" t="s">
        <v>987</v>
      </c>
      <c r="B688">
        <v>-1.13183163985633</v>
      </c>
      <c r="C688">
        <v>2.5940249118898799E-3</v>
      </c>
      <c r="D688" t="s">
        <v>2726</v>
      </c>
    </row>
    <row r="689" spans="1:4" x14ac:dyDescent="0.3">
      <c r="A689" t="s">
        <v>988</v>
      </c>
      <c r="B689">
        <v>2.44141973586565</v>
      </c>
      <c r="C689">
        <v>2.62844091880399E-3</v>
      </c>
      <c r="D689" t="s">
        <v>2726</v>
      </c>
    </row>
    <row r="690" spans="1:4" x14ac:dyDescent="0.3">
      <c r="A690" t="s">
        <v>990</v>
      </c>
      <c r="B690">
        <v>-0.94424120449208204</v>
      </c>
      <c r="C690">
        <v>2.6641639453595899E-3</v>
      </c>
      <c r="D690" t="s">
        <v>2726</v>
      </c>
    </row>
    <row r="691" spans="1:4" x14ac:dyDescent="0.3">
      <c r="A691" t="s">
        <v>992</v>
      </c>
      <c r="B691">
        <v>-0.87010921567468802</v>
      </c>
      <c r="C691">
        <v>2.67603551536843E-3</v>
      </c>
      <c r="D691" t="s">
        <v>2726</v>
      </c>
    </row>
    <row r="692" spans="1:4" x14ac:dyDescent="0.3">
      <c r="A692" t="s">
        <v>3678</v>
      </c>
      <c r="B692">
        <v>-0.63620730392003799</v>
      </c>
      <c r="C692">
        <v>2.6838472205816702E-3</v>
      </c>
      <c r="D692" t="s">
        <v>2726</v>
      </c>
    </row>
    <row r="693" spans="1:4" x14ac:dyDescent="0.3">
      <c r="A693" t="s">
        <v>993</v>
      </c>
      <c r="B693">
        <v>-0.67574559817352298</v>
      </c>
      <c r="C693">
        <v>2.6921707773930499E-3</v>
      </c>
      <c r="D693" t="s">
        <v>2726</v>
      </c>
    </row>
    <row r="694" spans="1:4" x14ac:dyDescent="0.3">
      <c r="A694" t="s">
        <v>994</v>
      </c>
      <c r="B694">
        <v>-0.60661949986768904</v>
      </c>
      <c r="C694">
        <v>2.6932323330160798E-3</v>
      </c>
      <c r="D694" t="s">
        <v>2726</v>
      </c>
    </row>
    <row r="695" spans="1:4" x14ac:dyDescent="0.3">
      <c r="A695" t="s">
        <v>4292</v>
      </c>
      <c r="B695">
        <v>-0.73577119699612203</v>
      </c>
      <c r="C695">
        <v>2.6932323330160798E-3</v>
      </c>
      <c r="D695" t="s">
        <v>2726</v>
      </c>
    </row>
    <row r="696" spans="1:4" x14ac:dyDescent="0.3">
      <c r="A696" t="s">
        <v>995</v>
      </c>
      <c r="B696">
        <v>-1.86358138309536</v>
      </c>
      <c r="C696">
        <v>2.7375997201028101E-3</v>
      </c>
      <c r="D696" t="s">
        <v>2726</v>
      </c>
    </row>
    <row r="697" spans="1:4" x14ac:dyDescent="0.3">
      <c r="A697" t="s">
        <v>3595</v>
      </c>
      <c r="B697">
        <v>1.3289779441677501</v>
      </c>
      <c r="C697">
        <v>2.7502622403734801E-3</v>
      </c>
      <c r="D697" t="s">
        <v>2726</v>
      </c>
    </row>
    <row r="698" spans="1:4" x14ac:dyDescent="0.3">
      <c r="A698" t="s">
        <v>997</v>
      </c>
      <c r="B698">
        <v>-0.92915375567991698</v>
      </c>
      <c r="C698">
        <v>2.8355280405643201E-3</v>
      </c>
      <c r="D698" t="s">
        <v>2726</v>
      </c>
    </row>
    <row r="699" spans="1:4" x14ac:dyDescent="0.3">
      <c r="A699" t="s">
        <v>3976</v>
      </c>
      <c r="B699">
        <v>0.65776372888289503</v>
      </c>
      <c r="C699">
        <v>2.8355522942659799E-3</v>
      </c>
      <c r="D699" t="s">
        <v>2726</v>
      </c>
    </row>
    <row r="700" spans="1:4" x14ac:dyDescent="0.3">
      <c r="A700" t="s">
        <v>998</v>
      </c>
      <c r="B700">
        <v>-0.64767458800020095</v>
      </c>
      <c r="C700">
        <v>2.8464215299359801E-3</v>
      </c>
      <c r="D700" t="s">
        <v>2726</v>
      </c>
    </row>
    <row r="701" spans="1:4" x14ac:dyDescent="0.3">
      <c r="A701" t="s">
        <v>3013</v>
      </c>
      <c r="B701">
        <v>1.58290270984024</v>
      </c>
      <c r="C701">
        <v>2.8672428495803998E-3</v>
      </c>
      <c r="D701" t="s">
        <v>2726</v>
      </c>
    </row>
    <row r="702" spans="1:4" x14ac:dyDescent="0.3">
      <c r="A702" t="s">
        <v>1000</v>
      </c>
      <c r="B702">
        <v>-0.65586757942981699</v>
      </c>
      <c r="C702">
        <v>2.9894307279232E-3</v>
      </c>
      <c r="D702" t="s">
        <v>2726</v>
      </c>
    </row>
    <row r="703" spans="1:4" x14ac:dyDescent="0.3">
      <c r="A703" t="s">
        <v>1001</v>
      </c>
      <c r="B703">
        <v>-1.1744776770818099</v>
      </c>
      <c r="C703">
        <v>3.0027767347253599E-3</v>
      </c>
      <c r="D703" t="s">
        <v>2726</v>
      </c>
    </row>
    <row r="704" spans="1:4" x14ac:dyDescent="0.3">
      <c r="A704" t="s">
        <v>1002</v>
      </c>
      <c r="B704">
        <v>0.96180920510254397</v>
      </c>
      <c r="C704">
        <v>3.1158164887886901E-3</v>
      </c>
      <c r="D704" t="s">
        <v>2726</v>
      </c>
    </row>
    <row r="705" spans="1:4" x14ac:dyDescent="0.3">
      <c r="A705" t="s">
        <v>1003</v>
      </c>
      <c r="B705">
        <v>-0.903622155008168</v>
      </c>
      <c r="C705">
        <v>3.1236301671236401E-3</v>
      </c>
      <c r="D705" t="s">
        <v>2726</v>
      </c>
    </row>
    <row r="706" spans="1:4" x14ac:dyDescent="0.3">
      <c r="A706" t="s">
        <v>1005</v>
      </c>
      <c r="B706">
        <v>-1.4324510090112801</v>
      </c>
      <c r="C706">
        <v>3.1661332197668798E-3</v>
      </c>
      <c r="D706" t="s">
        <v>2726</v>
      </c>
    </row>
    <row r="707" spans="1:4" x14ac:dyDescent="0.3">
      <c r="A707" t="s">
        <v>1006</v>
      </c>
      <c r="B707">
        <v>-0.71687976603522596</v>
      </c>
      <c r="C707">
        <v>3.16761799457852E-3</v>
      </c>
      <c r="D707" t="s">
        <v>2726</v>
      </c>
    </row>
    <row r="708" spans="1:4" x14ac:dyDescent="0.3">
      <c r="A708" t="s">
        <v>1007</v>
      </c>
      <c r="B708">
        <v>0.64707022740143405</v>
      </c>
      <c r="C708">
        <v>3.1857188352310199E-3</v>
      </c>
      <c r="D708" t="s">
        <v>2726</v>
      </c>
    </row>
    <row r="709" spans="1:4" x14ac:dyDescent="0.3">
      <c r="A709" t="s">
        <v>1008</v>
      </c>
      <c r="B709">
        <v>-1.41042131761109</v>
      </c>
      <c r="C709">
        <v>3.2522590774555502E-3</v>
      </c>
      <c r="D709" t="s">
        <v>2726</v>
      </c>
    </row>
    <row r="710" spans="1:4" x14ac:dyDescent="0.3">
      <c r="A710" t="s">
        <v>3198</v>
      </c>
      <c r="B710">
        <v>-0.92609645460697598</v>
      </c>
      <c r="C710">
        <v>3.2529462930401499E-3</v>
      </c>
      <c r="D710" t="s">
        <v>2726</v>
      </c>
    </row>
    <row r="711" spans="1:4" x14ac:dyDescent="0.3">
      <c r="A711" t="s">
        <v>1009</v>
      </c>
      <c r="B711">
        <v>-0.60934011244097896</v>
      </c>
      <c r="C711">
        <v>3.2543863010091102E-3</v>
      </c>
      <c r="D711" t="s">
        <v>2726</v>
      </c>
    </row>
    <row r="712" spans="1:4" x14ac:dyDescent="0.3">
      <c r="A712" t="s">
        <v>3746</v>
      </c>
      <c r="B712">
        <v>-2.6799358473227302</v>
      </c>
      <c r="C712">
        <v>3.29804171245561E-3</v>
      </c>
      <c r="D712" t="s">
        <v>2726</v>
      </c>
    </row>
    <row r="713" spans="1:4" x14ac:dyDescent="0.3">
      <c r="A713" t="s">
        <v>1011</v>
      </c>
      <c r="B713">
        <v>-0.760780313119929</v>
      </c>
      <c r="C713">
        <v>3.29804171245561E-3</v>
      </c>
      <c r="D713" t="s">
        <v>2726</v>
      </c>
    </row>
    <row r="714" spans="1:4" x14ac:dyDescent="0.3">
      <c r="A714" t="s">
        <v>1012</v>
      </c>
      <c r="B714">
        <v>-1.2120426856453399</v>
      </c>
      <c r="C714">
        <v>3.29804171245561E-3</v>
      </c>
      <c r="D714" t="s">
        <v>2726</v>
      </c>
    </row>
    <row r="715" spans="1:4" x14ac:dyDescent="0.3">
      <c r="A715" t="s">
        <v>1013</v>
      </c>
      <c r="B715">
        <v>-0.76796728062340402</v>
      </c>
      <c r="C715">
        <v>3.3310866651970598E-3</v>
      </c>
      <c r="D715" t="s">
        <v>2726</v>
      </c>
    </row>
    <row r="716" spans="1:4" x14ac:dyDescent="0.3">
      <c r="A716" t="s">
        <v>3306</v>
      </c>
      <c r="B716">
        <v>-0.82205345954242104</v>
      </c>
      <c r="C716">
        <v>3.3310866651970598E-3</v>
      </c>
      <c r="D716" t="s">
        <v>2726</v>
      </c>
    </row>
    <row r="717" spans="1:4" x14ac:dyDescent="0.3">
      <c r="A717" t="s">
        <v>1015</v>
      </c>
      <c r="B717">
        <v>-1.1345106796779501</v>
      </c>
      <c r="C717">
        <v>3.3748120784651502E-3</v>
      </c>
      <c r="D717" t="s">
        <v>2726</v>
      </c>
    </row>
    <row r="718" spans="1:4" x14ac:dyDescent="0.3">
      <c r="A718" t="s">
        <v>1016</v>
      </c>
      <c r="B718">
        <v>-1.2141105963823</v>
      </c>
      <c r="C718">
        <v>3.3892268172593899E-3</v>
      </c>
      <c r="D718" t="s">
        <v>2726</v>
      </c>
    </row>
    <row r="719" spans="1:4" x14ac:dyDescent="0.3">
      <c r="A719" t="s">
        <v>1017</v>
      </c>
      <c r="B719">
        <v>-1.4861432409868001</v>
      </c>
      <c r="C719">
        <v>3.4538344062611998E-3</v>
      </c>
      <c r="D719" t="s">
        <v>2726</v>
      </c>
    </row>
    <row r="720" spans="1:4" x14ac:dyDescent="0.3">
      <c r="A720" t="s">
        <v>1018</v>
      </c>
      <c r="B720">
        <v>-0.66223111985764005</v>
      </c>
      <c r="C720">
        <v>3.46780124871224E-3</v>
      </c>
      <c r="D720" t="s">
        <v>2726</v>
      </c>
    </row>
    <row r="721" spans="1:4" x14ac:dyDescent="0.3">
      <c r="A721" t="s">
        <v>3533</v>
      </c>
      <c r="B721">
        <v>-1.4317870681598499</v>
      </c>
      <c r="C721">
        <v>3.4762143206522899E-3</v>
      </c>
      <c r="D721" t="s">
        <v>2726</v>
      </c>
    </row>
    <row r="722" spans="1:4" x14ac:dyDescent="0.3">
      <c r="A722" t="s">
        <v>1019</v>
      </c>
      <c r="B722">
        <v>-0.81853435033263899</v>
      </c>
      <c r="C722">
        <v>3.5604024307245401E-3</v>
      </c>
      <c r="D722" t="s">
        <v>2726</v>
      </c>
    </row>
    <row r="723" spans="1:4" x14ac:dyDescent="0.3">
      <c r="A723" t="s">
        <v>1021</v>
      </c>
      <c r="B723">
        <v>1.03262353114114</v>
      </c>
      <c r="C723">
        <v>3.6524892498849102E-3</v>
      </c>
      <c r="D723" t="s">
        <v>2726</v>
      </c>
    </row>
    <row r="724" spans="1:4" x14ac:dyDescent="0.3">
      <c r="A724" t="s">
        <v>16</v>
      </c>
      <c r="B724">
        <v>0.75990676127406898</v>
      </c>
      <c r="C724">
        <v>3.8090178075474001E-3</v>
      </c>
      <c r="D724" t="s">
        <v>2726</v>
      </c>
    </row>
    <row r="725" spans="1:4" x14ac:dyDescent="0.3">
      <c r="A725" t="s">
        <v>1023</v>
      </c>
      <c r="B725">
        <v>1.84760312685826</v>
      </c>
      <c r="C725">
        <v>3.81344861360887E-3</v>
      </c>
      <c r="D725" t="s">
        <v>2726</v>
      </c>
    </row>
    <row r="726" spans="1:4" x14ac:dyDescent="0.3">
      <c r="A726" t="s">
        <v>1024</v>
      </c>
      <c r="B726">
        <v>1.5438909347596499</v>
      </c>
      <c r="C726">
        <v>3.84007858701167E-3</v>
      </c>
      <c r="D726" t="s">
        <v>2726</v>
      </c>
    </row>
    <row r="727" spans="1:4" x14ac:dyDescent="0.3">
      <c r="A727" t="s">
        <v>1025</v>
      </c>
      <c r="B727">
        <v>-1.53002475671112</v>
      </c>
      <c r="C727">
        <v>3.8436594456096301E-3</v>
      </c>
      <c r="D727" t="s">
        <v>2726</v>
      </c>
    </row>
    <row r="728" spans="1:4" x14ac:dyDescent="0.3">
      <c r="A728" t="s">
        <v>1026</v>
      </c>
      <c r="B728">
        <v>-0.65102513257888694</v>
      </c>
      <c r="C728">
        <v>3.8492022945818502E-3</v>
      </c>
      <c r="D728" t="s">
        <v>2726</v>
      </c>
    </row>
    <row r="729" spans="1:4" x14ac:dyDescent="0.3">
      <c r="A729" t="s">
        <v>3217</v>
      </c>
      <c r="B729">
        <v>-1.37737339545841</v>
      </c>
      <c r="C729">
        <v>3.8658099929831801E-3</v>
      </c>
      <c r="D729" t="s">
        <v>2726</v>
      </c>
    </row>
    <row r="730" spans="1:4" x14ac:dyDescent="0.3">
      <c r="A730" t="s">
        <v>1027</v>
      </c>
      <c r="B730">
        <v>-1.01598142378275</v>
      </c>
      <c r="C730">
        <v>3.8948583854587098E-3</v>
      </c>
      <c r="D730" t="s">
        <v>2726</v>
      </c>
    </row>
    <row r="731" spans="1:4" x14ac:dyDescent="0.3">
      <c r="A731" t="s">
        <v>1028</v>
      </c>
      <c r="B731">
        <v>-0.61175738574627003</v>
      </c>
      <c r="C731">
        <v>3.9481279031692096E-3</v>
      </c>
      <c r="D731" t="s">
        <v>2726</v>
      </c>
    </row>
    <row r="732" spans="1:4" x14ac:dyDescent="0.3">
      <c r="A732" t="s">
        <v>3774</v>
      </c>
      <c r="B732">
        <v>-1.4738557183198799</v>
      </c>
      <c r="C732">
        <v>4.0358588917396004E-3</v>
      </c>
      <c r="D732" t="s">
        <v>2726</v>
      </c>
    </row>
    <row r="733" spans="1:4" x14ac:dyDescent="0.3">
      <c r="A733" t="s">
        <v>1029</v>
      </c>
      <c r="B733">
        <v>-0.86407909772605496</v>
      </c>
      <c r="C733">
        <v>4.1285358287553803E-3</v>
      </c>
      <c r="D733" t="s">
        <v>2726</v>
      </c>
    </row>
    <row r="734" spans="1:4" x14ac:dyDescent="0.3">
      <c r="A734" t="s">
        <v>3104</v>
      </c>
      <c r="B734">
        <v>1.22827040741541</v>
      </c>
      <c r="C734">
        <v>4.15586310074591E-3</v>
      </c>
      <c r="D734" t="s">
        <v>2726</v>
      </c>
    </row>
    <row r="735" spans="1:4" x14ac:dyDescent="0.3">
      <c r="A735" t="s">
        <v>1030</v>
      </c>
      <c r="B735">
        <v>-1.9103266222580699</v>
      </c>
      <c r="C735">
        <v>4.1680063930156601E-3</v>
      </c>
      <c r="D735" t="s">
        <v>2726</v>
      </c>
    </row>
    <row r="736" spans="1:4" x14ac:dyDescent="0.3">
      <c r="A736" t="s">
        <v>1031</v>
      </c>
      <c r="B736">
        <v>0.88860341664700304</v>
      </c>
      <c r="C736">
        <v>4.1778800007280497E-3</v>
      </c>
      <c r="D736" t="s">
        <v>2726</v>
      </c>
    </row>
    <row r="737" spans="1:4" x14ac:dyDescent="0.3">
      <c r="A737" t="s">
        <v>1032</v>
      </c>
      <c r="B737">
        <v>-0.90721429862784997</v>
      </c>
      <c r="C737">
        <v>4.2689570852252603E-3</v>
      </c>
      <c r="D737" t="s">
        <v>2726</v>
      </c>
    </row>
    <row r="738" spans="1:4" x14ac:dyDescent="0.3">
      <c r="A738" t="s">
        <v>3059</v>
      </c>
      <c r="B738">
        <v>-0.68909239076252005</v>
      </c>
      <c r="C738">
        <v>4.3985235605700701E-3</v>
      </c>
      <c r="D738" t="s">
        <v>2726</v>
      </c>
    </row>
    <row r="739" spans="1:4" x14ac:dyDescent="0.3">
      <c r="A739" t="s">
        <v>3530</v>
      </c>
      <c r="B739">
        <v>-0.76094081344281905</v>
      </c>
      <c r="C739">
        <v>4.4019236284296298E-3</v>
      </c>
      <c r="D739" t="s">
        <v>2726</v>
      </c>
    </row>
    <row r="740" spans="1:4" x14ac:dyDescent="0.3">
      <c r="A740" t="s">
        <v>1036</v>
      </c>
      <c r="B740">
        <v>-1.03164702681224</v>
      </c>
      <c r="C740">
        <v>4.4293540912725502E-3</v>
      </c>
      <c r="D740" t="s">
        <v>2726</v>
      </c>
    </row>
    <row r="741" spans="1:4" x14ac:dyDescent="0.3">
      <c r="A741" t="s">
        <v>1037</v>
      </c>
      <c r="B741">
        <v>-0.86586078214585105</v>
      </c>
      <c r="C741">
        <v>4.5078471615073203E-3</v>
      </c>
      <c r="D741" t="s">
        <v>2726</v>
      </c>
    </row>
    <row r="742" spans="1:4" x14ac:dyDescent="0.3">
      <c r="A742" t="s">
        <v>351</v>
      </c>
      <c r="B742">
        <v>-0.79483266281056197</v>
      </c>
      <c r="C742">
        <v>4.7519552336230302E-3</v>
      </c>
      <c r="D742" t="s">
        <v>2726</v>
      </c>
    </row>
    <row r="743" spans="1:4" x14ac:dyDescent="0.3">
      <c r="A743" t="s">
        <v>1040</v>
      </c>
      <c r="B743">
        <v>-1.9084993886867001</v>
      </c>
      <c r="C743">
        <v>4.8687295111454797E-3</v>
      </c>
      <c r="D743" t="s">
        <v>2726</v>
      </c>
    </row>
    <row r="744" spans="1:4" x14ac:dyDescent="0.3">
      <c r="A744" t="s">
        <v>1041</v>
      </c>
      <c r="B744">
        <v>-1.1880313804620599</v>
      </c>
      <c r="C744">
        <v>4.8820272250709E-3</v>
      </c>
      <c r="D744" t="s">
        <v>2726</v>
      </c>
    </row>
    <row r="745" spans="1:4" x14ac:dyDescent="0.3">
      <c r="A745" t="s">
        <v>1042</v>
      </c>
      <c r="B745">
        <v>-1.2320687366008001</v>
      </c>
      <c r="C745">
        <v>5.0481580124865496E-3</v>
      </c>
      <c r="D745" t="s">
        <v>2726</v>
      </c>
    </row>
    <row r="746" spans="1:4" x14ac:dyDescent="0.3">
      <c r="A746" t="s">
        <v>3098</v>
      </c>
      <c r="B746">
        <v>0.82723064803554403</v>
      </c>
      <c r="C746">
        <v>5.1080474451870297E-3</v>
      </c>
      <c r="D746" t="s">
        <v>2726</v>
      </c>
    </row>
    <row r="747" spans="1:4" x14ac:dyDescent="0.3">
      <c r="A747" t="s">
        <v>1043</v>
      </c>
      <c r="B747">
        <v>-0.86948330083185799</v>
      </c>
      <c r="C747">
        <v>5.1210408789333396E-3</v>
      </c>
      <c r="D747" t="s">
        <v>2726</v>
      </c>
    </row>
    <row r="748" spans="1:4" x14ac:dyDescent="0.3">
      <c r="A748" t="s">
        <v>330</v>
      </c>
      <c r="B748">
        <v>0.61801863543173197</v>
      </c>
      <c r="C748">
        <v>5.1456945155407803E-3</v>
      </c>
      <c r="D748" t="s">
        <v>2726</v>
      </c>
    </row>
    <row r="749" spans="1:4" x14ac:dyDescent="0.3">
      <c r="A749" t="s">
        <v>1044</v>
      </c>
      <c r="B749">
        <v>1.27635824973906</v>
      </c>
      <c r="C749">
        <v>5.2474015987563401E-3</v>
      </c>
      <c r="D749" t="s">
        <v>2726</v>
      </c>
    </row>
    <row r="750" spans="1:4" x14ac:dyDescent="0.3">
      <c r="A750" t="s">
        <v>1045</v>
      </c>
      <c r="B750">
        <v>-1.0193635540216599</v>
      </c>
      <c r="C750">
        <v>5.2647888872810302E-3</v>
      </c>
      <c r="D750" t="s">
        <v>2726</v>
      </c>
    </row>
    <row r="751" spans="1:4" x14ac:dyDescent="0.3">
      <c r="A751" t="s">
        <v>1046</v>
      </c>
      <c r="B751">
        <v>-2.6913052014168302</v>
      </c>
      <c r="C751">
        <v>5.2800637049213103E-3</v>
      </c>
      <c r="D751" t="s">
        <v>2726</v>
      </c>
    </row>
    <row r="752" spans="1:4" x14ac:dyDescent="0.3">
      <c r="A752" t="s">
        <v>1047</v>
      </c>
      <c r="B752">
        <v>-0.86039394297711702</v>
      </c>
      <c r="C752">
        <v>5.3137027206762799E-3</v>
      </c>
      <c r="D752" t="s">
        <v>2726</v>
      </c>
    </row>
    <row r="753" spans="1:4" x14ac:dyDescent="0.3">
      <c r="A753" t="s">
        <v>272</v>
      </c>
      <c r="B753">
        <v>-0.74118271301306105</v>
      </c>
      <c r="C753">
        <v>5.3492479911365302E-3</v>
      </c>
      <c r="D753" t="s">
        <v>2726</v>
      </c>
    </row>
    <row r="754" spans="1:4" x14ac:dyDescent="0.3">
      <c r="A754" t="s">
        <v>1049</v>
      </c>
      <c r="B754">
        <v>0.62111672178788901</v>
      </c>
      <c r="C754">
        <v>5.3571784541959601E-3</v>
      </c>
      <c r="D754" t="s">
        <v>2726</v>
      </c>
    </row>
    <row r="755" spans="1:4" x14ac:dyDescent="0.3">
      <c r="A755" t="s">
        <v>1050</v>
      </c>
      <c r="B755">
        <v>-0.65135465765553002</v>
      </c>
      <c r="C755">
        <v>5.3678855070690996E-3</v>
      </c>
      <c r="D755" t="s">
        <v>2726</v>
      </c>
    </row>
    <row r="756" spans="1:4" x14ac:dyDescent="0.3">
      <c r="A756" t="s">
        <v>1052</v>
      </c>
      <c r="B756">
        <v>-0.84179981533021198</v>
      </c>
      <c r="C756">
        <v>5.3858381661457504E-3</v>
      </c>
      <c r="D756" t="s">
        <v>2726</v>
      </c>
    </row>
    <row r="757" spans="1:4" x14ac:dyDescent="0.3">
      <c r="A757" t="s">
        <v>1053</v>
      </c>
      <c r="B757">
        <v>-1.20529731776906</v>
      </c>
      <c r="C757">
        <v>5.4394043641533803E-3</v>
      </c>
      <c r="D757" t="s">
        <v>2726</v>
      </c>
    </row>
    <row r="758" spans="1:4" x14ac:dyDescent="0.3">
      <c r="A758" t="s">
        <v>1054</v>
      </c>
      <c r="B758">
        <v>-1.44073888937546</v>
      </c>
      <c r="C758">
        <v>5.4394043641533803E-3</v>
      </c>
      <c r="D758" t="s">
        <v>2726</v>
      </c>
    </row>
    <row r="759" spans="1:4" x14ac:dyDescent="0.3">
      <c r="A759" t="s">
        <v>1055</v>
      </c>
      <c r="B759">
        <v>-1.0353838509484301</v>
      </c>
      <c r="C759">
        <v>5.4966917845982802E-3</v>
      </c>
      <c r="D759" t="s">
        <v>2726</v>
      </c>
    </row>
    <row r="760" spans="1:4" x14ac:dyDescent="0.3">
      <c r="A760" t="s">
        <v>1056</v>
      </c>
      <c r="B760">
        <v>1.4817710964944599</v>
      </c>
      <c r="C760">
        <v>5.6612944637496202E-3</v>
      </c>
      <c r="D760" t="s">
        <v>2726</v>
      </c>
    </row>
    <row r="761" spans="1:4" x14ac:dyDescent="0.3">
      <c r="A761" t="s">
        <v>1057</v>
      </c>
      <c r="B761">
        <v>-1.00367412828264</v>
      </c>
      <c r="C761">
        <v>5.6786663969994296E-3</v>
      </c>
      <c r="D761" t="s">
        <v>2726</v>
      </c>
    </row>
    <row r="762" spans="1:4" x14ac:dyDescent="0.3">
      <c r="A762" t="s">
        <v>1058</v>
      </c>
      <c r="B762">
        <v>0.61558364045959202</v>
      </c>
      <c r="C762">
        <v>5.7539139216413399E-3</v>
      </c>
      <c r="D762" t="s">
        <v>2726</v>
      </c>
    </row>
    <row r="763" spans="1:4" x14ac:dyDescent="0.3">
      <c r="A763" t="s">
        <v>1060</v>
      </c>
      <c r="B763">
        <v>-1.10380117862748</v>
      </c>
      <c r="C763">
        <v>5.8863077009800998E-3</v>
      </c>
      <c r="D763" t="s">
        <v>2726</v>
      </c>
    </row>
    <row r="764" spans="1:4" x14ac:dyDescent="0.3">
      <c r="A764" t="s">
        <v>3418</v>
      </c>
      <c r="B764">
        <v>-1.6327444028976099</v>
      </c>
      <c r="C764">
        <v>5.9270237039954297E-3</v>
      </c>
      <c r="D764" t="s">
        <v>2726</v>
      </c>
    </row>
    <row r="765" spans="1:4" x14ac:dyDescent="0.3">
      <c r="A765" t="s">
        <v>1061</v>
      </c>
      <c r="B765">
        <v>-1.1231935029028599</v>
      </c>
      <c r="C765">
        <v>6.0912781415006301E-3</v>
      </c>
      <c r="D765" t="s">
        <v>2726</v>
      </c>
    </row>
    <row r="766" spans="1:4" x14ac:dyDescent="0.3">
      <c r="A766" t="s">
        <v>1062</v>
      </c>
      <c r="B766">
        <v>-0.77070656657931202</v>
      </c>
      <c r="C766">
        <v>6.1246999730494803E-3</v>
      </c>
      <c r="D766" t="s">
        <v>2726</v>
      </c>
    </row>
    <row r="767" spans="1:4" x14ac:dyDescent="0.3">
      <c r="A767" t="s">
        <v>4277</v>
      </c>
      <c r="B767">
        <v>-0.677584092530916</v>
      </c>
      <c r="C767">
        <v>6.1246999730494803E-3</v>
      </c>
      <c r="D767" t="s">
        <v>2726</v>
      </c>
    </row>
    <row r="768" spans="1:4" x14ac:dyDescent="0.3">
      <c r="A768" t="s">
        <v>1063</v>
      </c>
      <c r="B768">
        <v>-0.60033569171024603</v>
      </c>
      <c r="C768">
        <v>6.1246999730494803E-3</v>
      </c>
      <c r="D768" t="s">
        <v>2726</v>
      </c>
    </row>
    <row r="769" spans="1:4" x14ac:dyDescent="0.3">
      <c r="A769" t="s">
        <v>1064</v>
      </c>
      <c r="B769">
        <v>1.4349152518322501</v>
      </c>
      <c r="C769">
        <v>6.1339410141911096E-3</v>
      </c>
      <c r="D769" t="s">
        <v>2726</v>
      </c>
    </row>
    <row r="770" spans="1:4" x14ac:dyDescent="0.3">
      <c r="A770" t="s">
        <v>1065</v>
      </c>
      <c r="B770">
        <v>-1.09800114784364</v>
      </c>
      <c r="C770">
        <v>6.1565601112153001E-3</v>
      </c>
      <c r="D770" t="s">
        <v>2726</v>
      </c>
    </row>
    <row r="771" spans="1:4" x14ac:dyDescent="0.3">
      <c r="A771" t="s">
        <v>1066</v>
      </c>
      <c r="B771">
        <v>-2.6815812775610199</v>
      </c>
      <c r="C771">
        <v>6.1816008080518396E-3</v>
      </c>
      <c r="D771" t="s">
        <v>2726</v>
      </c>
    </row>
    <row r="772" spans="1:4" x14ac:dyDescent="0.3">
      <c r="A772" t="s">
        <v>1068</v>
      </c>
      <c r="B772">
        <v>-0.89845638203742495</v>
      </c>
      <c r="C772">
        <v>6.1816008080518396E-3</v>
      </c>
      <c r="D772" t="s">
        <v>2726</v>
      </c>
    </row>
    <row r="773" spans="1:4" x14ac:dyDescent="0.3">
      <c r="A773" t="s">
        <v>3191</v>
      </c>
      <c r="B773">
        <v>-1.2581125544890699</v>
      </c>
      <c r="C773">
        <v>6.3246981648541001E-3</v>
      </c>
      <c r="D773" t="s">
        <v>2726</v>
      </c>
    </row>
    <row r="774" spans="1:4" x14ac:dyDescent="0.3">
      <c r="A774" t="s">
        <v>3470</v>
      </c>
      <c r="B774">
        <v>0.681218098343645</v>
      </c>
      <c r="C774">
        <v>6.4337857435508398E-3</v>
      </c>
      <c r="D774" t="s">
        <v>2726</v>
      </c>
    </row>
    <row r="775" spans="1:4" x14ac:dyDescent="0.3">
      <c r="A775" t="s">
        <v>1071</v>
      </c>
      <c r="B775">
        <v>-1.06749238517615</v>
      </c>
      <c r="C775">
        <v>6.4579843768172301E-3</v>
      </c>
      <c r="D775" t="s">
        <v>2726</v>
      </c>
    </row>
    <row r="776" spans="1:4" x14ac:dyDescent="0.3">
      <c r="A776" t="s">
        <v>3851</v>
      </c>
      <c r="B776">
        <v>-0.83167390496125404</v>
      </c>
      <c r="C776">
        <v>6.4599882978874203E-3</v>
      </c>
      <c r="D776" t="s">
        <v>2726</v>
      </c>
    </row>
    <row r="777" spans="1:4" x14ac:dyDescent="0.3">
      <c r="A777" t="s">
        <v>1072</v>
      </c>
      <c r="B777">
        <v>-1.8442426377046499</v>
      </c>
      <c r="C777">
        <v>6.4661199954423798E-3</v>
      </c>
      <c r="D777" t="s">
        <v>2726</v>
      </c>
    </row>
    <row r="778" spans="1:4" x14ac:dyDescent="0.3">
      <c r="A778" t="s">
        <v>1073</v>
      </c>
      <c r="B778">
        <v>1.33001695478305</v>
      </c>
      <c r="C778">
        <v>6.5365470018012599E-3</v>
      </c>
      <c r="D778" t="s">
        <v>2726</v>
      </c>
    </row>
    <row r="779" spans="1:4" x14ac:dyDescent="0.3">
      <c r="A779" t="s">
        <v>1075</v>
      </c>
      <c r="B779">
        <v>-1.1235377306232599</v>
      </c>
      <c r="C779">
        <v>6.6398222542294796E-3</v>
      </c>
      <c r="D779" t="s">
        <v>2726</v>
      </c>
    </row>
    <row r="780" spans="1:4" x14ac:dyDescent="0.3">
      <c r="A780" t="s">
        <v>1077</v>
      </c>
      <c r="B780">
        <v>-0.73226626426435004</v>
      </c>
      <c r="C780">
        <v>6.8011276835283404E-3</v>
      </c>
      <c r="D780" t="s">
        <v>2726</v>
      </c>
    </row>
    <row r="781" spans="1:4" x14ac:dyDescent="0.3">
      <c r="A781" t="s">
        <v>1078</v>
      </c>
      <c r="B781">
        <v>-0.77830956223591097</v>
      </c>
      <c r="C781">
        <v>6.8728559471973203E-3</v>
      </c>
      <c r="D781" t="s">
        <v>2726</v>
      </c>
    </row>
    <row r="782" spans="1:4" x14ac:dyDescent="0.3">
      <c r="A782" t="s">
        <v>3092</v>
      </c>
      <c r="B782">
        <v>-0.60049891044764803</v>
      </c>
      <c r="C782">
        <v>6.8787183923344104E-3</v>
      </c>
      <c r="D782" t="s">
        <v>2726</v>
      </c>
    </row>
    <row r="783" spans="1:4" x14ac:dyDescent="0.3">
      <c r="A783" t="s">
        <v>1079</v>
      </c>
      <c r="B783">
        <v>-1.6427298764601299</v>
      </c>
      <c r="C783">
        <v>6.9657915124430904E-3</v>
      </c>
      <c r="D783" t="s">
        <v>2726</v>
      </c>
    </row>
    <row r="784" spans="1:4" x14ac:dyDescent="0.3">
      <c r="A784" t="s">
        <v>1081</v>
      </c>
      <c r="B784">
        <v>-0.82027758116347704</v>
      </c>
      <c r="C784">
        <v>6.9809566820364299E-3</v>
      </c>
      <c r="D784" t="s">
        <v>2726</v>
      </c>
    </row>
    <row r="785" spans="1:4" x14ac:dyDescent="0.3">
      <c r="A785" t="s">
        <v>3134</v>
      </c>
      <c r="B785">
        <v>-0.87860370469531801</v>
      </c>
      <c r="C785">
        <v>6.9840386793357098E-3</v>
      </c>
      <c r="D785" t="s">
        <v>2726</v>
      </c>
    </row>
    <row r="786" spans="1:4" x14ac:dyDescent="0.3">
      <c r="A786" t="s">
        <v>1082</v>
      </c>
      <c r="B786">
        <v>-1.42527863452187</v>
      </c>
      <c r="C786">
        <v>7.0730097434313398E-3</v>
      </c>
      <c r="D786" t="s">
        <v>2726</v>
      </c>
    </row>
    <row r="787" spans="1:4" x14ac:dyDescent="0.3">
      <c r="A787" t="s">
        <v>1083</v>
      </c>
      <c r="B787">
        <v>-0.92136760776252502</v>
      </c>
      <c r="C787">
        <v>7.1317555581755501E-3</v>
      </c>
      <c r="D787" t="s">
        <v>2726</v>
      </c>
    </row>
    <row r="788" spans="1:4" x14ac:dyDescent="0.3">
      <c r="A788" t="s">
        <v>1084</v>
      </c>
      <c r="B788">
        <v>1.0462446229537199</v>
      </c>
      <c r="C788">
        <v>7.1672742663079396E-3</v>
      </c>
      <c r="D788" t="s">
        <v>2726</v>
      </c>
    </row>
    <row r="789" spans="1:4" x14ac:dyDescent="0.3">
      <c r="A789" t="s">
        <v>3846</v>
      </c>
      <c r="B789">
        <v>1.27131127394958</v>
      </c>
      <c r="C789">
        <v>7.2057308028830999E-3</v>
      </c>
      <c r="D789" t="s">
        <v>2726</v>
      </c>
    </row>
    <row r="790" spans="1:4" x14ac:dyDescent="0.3">
      <c r="A790" t="s">
        <v>1086</v>
      </c>
      <c r="B790">
        <v>-1.6026776306041299</v>
      </c>
      <c r="C790">
        <v>7.5319798127397699E-3</v>
      </c>
      <c r="D790" t="s">
        <v>2726</v>
      </c>
    </row>
    <row r="791" spans="1:4" x14ac:dyDescent="0.3">
      <c r="A791" t="s">
        <v>1087</v>
      </c>
      <c r="B791">
        <v>1.12985137444812</v>
      </c>
      <c r="C791">
        <v>7.5335259256862196E-3</v>
      </c>
      <c r="D791" t="s">
        <v>2726</v>
      </c>
    </row>
    <row r="792" spans="1:4" x14ac:dyDescent="0.3">
      <c r="A792" t="s">
        <v>1088</v>
      </c>
      <c r="B792">
        <v>-0.63277161045304098</v>
      </c>
      <c r="C792">
        <v>7.7357643828816604E-3</v>
      </c>
      <c r="D792" t="s">
        <v>2726</v>
      </c>
    </row>
    <row r="793" spans="1:4" x14ac:dyDescent="0.3">
      <c r="A793" t="s">
        <v>1089</v>
      </c>
      <c r="B793">
        <v>0.66048740646967796</v>
      </c>
      <c r="C793">
        <v>7.9294568586370396E-3</v>
      </c>
      <c r="D793" t="s">
        <v>2726</v>
      </c>
    </row>
    <row r="794" spans="1:4" x14ac:dyDescent="0.3">
      <c r="A794" t="s">
        <v>1090</v>
      </c>
      <c r="B794">
        <v>-0.66273409152423202</v>
      </c>
      <c r="C794">
        <v>8.0133879424165097E-3</v>
      </c>
      <c r="D794" t="s">
        <v>2726</v>
      </c>
    </row>
    <row r="795" spans="1:4" x14ac:dyDescent="0.3">
      <c r="A795" t="s">
        <v>1091</v>
      </c>
      <c r="B795">
        <v>-0.93008697715840205</v>
      </c>
      <c r="C795">
        <v>8.1869801080419208E-3</v>
      </c>
      <c r="D795" t="s">
        <v>2726</v>
      </c>
    </row>
    <row r="796" spans="1:4" x14ac:dyDescent="0.3">
      <c r="A796" t="s">
        <v>174</v>
      </c>
      <c r="B796">
        <v>-0.74618514177469097</v>
      </c>
      <c r="C796">
        <v>8.2702920773483901E-3</v>
      </c>
      <c r="D796" t="s">
        <v>2726</v>
      </c>
    </row>
    <row r="797" spans="1:4" x14ac:dyDescent="0.3">
      <c r="A797" t="s">
        <v>3446</v>
      </c>
      <c r="B797">
        <v>-0.64820285329985405</v>
      </c>
      <c r="C797">
        <v>8.5582909560355507E-3</v>
      </c>
      <c r="D797" t="s">
        <v>2726</v>
      </c>
    </row>
    <row r="798" spans="1:4" x14ac:dyDescent="0.3">
      <c r="A798" t="s">
        <v>3344</v>
      </c>
      <c r="B798">
        <v>1.9962276595114901</v>
      </c>
      <c r="C798">
        <v>8.6315135046244294E-3</v>
      </c>
      <c r="D798" t="s">
        <v>2726</v>
      </c>
    </row>
    <row r="799" spans="1:4" x14ac:dyDescent="0.3">
      <c r="A799" t="s">
        <v>4205</v>
      </c>
      <c r="B799">
        <v>0.86039247220679804</v>
      </c>
      <c r="C799">
        <v>8.6717452998767795E-3</v>
      </c>
      <c r="D799" t="s">
        <v>2726</v>
      </c>
    </row>
    <row r="800" spans="1:4" x14ac:dyDescent="0.3">
      <c r="A800" t="s">
        <v>1093</v>
      </c>
      <c r="B800">
        <v>-0.83428773890704899</v>
      </c>
      <c r="C800">
        <v>8.7154966146800895E-3</v>
      </c>
      <c r="D800" t="s">
        <v>2726</v>
      </c>
    </row>
    <row r="801" spans="1:4" x14ac:dyDescent="0.3">
      <c r="A801" t="s">
        <v>1094</v>
      </c>
      <c r="B801">
        <v>-0.82072135999901497</v>
      </c>
      <c r="C801">
        <v>8.7571892931320294E-3</v>
      </c>
      <c r="D801" t="s">
        <v>2726</v>
      </c>
    </row>
    <row r="802" spans="1:4" x14ac:dyDescent="0.3">
      <c r="A802" t="s">
        <v>1096</v>
      </c>
      <c r="B802">
        <v>-0.90397026218110399</v>
      </c>
      <c r="C802">
        <v>9.1948650297411401E-3</v>
      </c>
      <c r="D802" t="s">
        <v>2726</v>
      </c>
    </row>
    <row r="803" spans="1:4" x14ac:dyDescent="0.3">
      <c r="A803" t="s">
        <v>4084</v>
      </c>
      <c r="B803">
        <v>-0.87117518728453602</v>
      </c>
      <c r="C803">
        <v>9.2422651243122701E-3</v>
      </c>
      <c r="D803" t="s">
        <v>2726</v>
      </c>
    </row>
    <row r="804" spans="1:4" x14ac:dyDescent="0.3">
      <c r="A804" t="s">
        <v>1099</v>
      </c>
      <c r="B804">
        <v>1.97790949347826</v>
      </c>
      <c r="C804">
        <v>9.3466960937979501E-3</v>
      </c>
      <c r="D804" t="s">
        <v>2726</v>
      </c>
    </row>
    <row r="805" spans="1:4" x14ac:dyDescent="0.3">
      <c r="A805" t="s">
        <v>3621</v>
      </c>
      <c r="B805">
        <v>-0.91516435107304905</v>
      </c>
      <c r="C805">
        <v>9.4423203312295704E-3</v>
      </c>
      <c r="D805" t="s">
        <v>2726</v>
      </c>
    </row>
    <row r="806" spans="1:4" x14ac:dyDescent="0.3">
      <c r="A806" t="s">
        <v>1100</v>
      </c>
      <c r="B806">
        <v>-1.0182177153379699</v>
      </c>
      <c r="C806">
        <v>9.4504348142802706E-3</v>
      </c>
      <c r="D806" t="s">
        <v>2726</v>
      </c>
    </row>
    <row r="807" spans="1:4" x14ac:dyDescent="0.3">
      <c r="A807" t="s">
        <v>501</v>
      </c>
      <c r="B807">
        <v>0.926983725819291</v>
      </c>
      <c r="C807">
        <v>9.4655239603670897E-3</v>
      </c>
      <c r="D807" t="s">
        <v>2726</v>
      </c>
    </row>
    <row r="808" spans="1:4" x14ac:dyDescent="0.3">
      <c r="A808" t="s">
        <v>1102</v>
      </c>
      <c r="B808">
        <v>-0.93230071858297103</v>
      </c>
      <c r="C808">
        <v>9.5100593285557793E-3</v>
      </c>
      <c r="D808" t="s">
        <v>2726</v>
      </c>
    </row>
    <row r="809" spans="1:4" x14ac:dyDescent="0.3">
      <c r="A809" t="s">
        <v>1105</v>
      </c>
      <c r="B809">
        <v>0.97077843574374001</v>
      </c>
      <c r="C809">
        <v>9.7001737259803204E-3</v>
      </c>
      <c r="D809" t="s">
        <v>2726</v>
      </c>
    </row>
    <row r="810" spans="1:4" x14ac:dyDescent="0.3">
      <c r="A810" t="s">
        <v>4245</v>
      </c>
      <c r="B810">
        <v>-0.66368158797000598</v>
      </c>
      <c r="C810">
        <v>9.7001737259803204E-3</v>
      </c>
      <c r="D810" t="s">
        <v>2726</v>
      </c>
    </row>
    <row r="811" spans="1:4" x14ac:dyDescent="0.3">
      <c r="A811" t="s">
        <v>1106</v>
      </c>
      <c r="B811">
        <v>-0.64324825382274098</v>
      </c>
      <c r="C811">
        <v>9.7650406608920607E-3</v>
      </c>
      <c r="D811" t="s">
        <v>2726</v>
      </c>
    </row>
    <row r="812" spans="1:4" x14ac:dyDescent="0.3">
      <c r="A812" t="s">
        <v>3195</v>
      </c>
      <c r="B812">
        <v>-0.85550286838498302</v>
      </c>
      <c r="C812">
        <v>9.7836516903653803E-3</v>
      </c>
      <c r="D812" t="s">
        <v>2726</v>
      </c>
    </row>
    <row r="813" spans="1:4" x14ac:dyDescent="0.3">
      <c r="A813" t="s">
        <v>1107</v>
      </c>
      <c r="B813">
        <v>-0.71856212924600604</v>
      </c>
      <c r="C813">
        <v>9.8886412339756306E-3</v>
      </c>
      <c r="D813" t="s">
        <v>2726</v>
      </c>
    </row>
    <row r="814" spans="1:4" x14ac:dyDescent="0.3">
      <c r="A814" t="s">
        <v>1108</v>
      </c>
      <c r="B814">
        <v>-0.95806568920607305</v>
      </c>
      <c r="C814">
        <v>9.9489234077725103E-3</v>
      </c>
      <c r="D814" t="s">
        <v>2726</v>
      </c>
    </row>
    <row r="815" spans="1:4" x14ac:dyDescent="0.3">
      <c r="A815" t="s">
        <v>2986</v>
      </c>
      <c r="B815">
        <v>0.85364615789513099</v>
      </c>
      <c r="C815">
        <v>3.99027037391486E-9</v>
      </c>
      <c r="D815" t="s">
        <v>2738</v>
      </c>
    </row>
    <row r="816" spans="1:4" x14ac:dyDescent="0.3">
      <c r="A816" t="s">
        <v>3649</v>
      </c>
      <c r="B816">
        <v>2.0240363620891002</v>
      </c>
      <c r="C816">
        <v>5.4001035475199903E-30</v>
      </c>
      <c r="D816" t="s">
        <v>2731</v>
      </c>
    </row>
    <row r="817" spans="1:4" x14ac:dyDescent="0.3">
      <c r="A817" t="s">
        <v>2814</v>
      </c>
      <c r="B817">
        <v>2.3499559239773502</v>
      </c>
      <c r="C817">
        <v>1.18284003583719E-11</v>
      </c>
      <c r="D817" t="s">
        <v>2731</v>
      </c>
    </row>
    <row r="818" spans="1:4" x14ac:dyDescent="0.3">
      <c r="A818" t="s">
        <v>2802</v>
      </c>
      <c r="B818">
        <v>-4.5438020418328504</v>
      </c>
      <c r="C818">
        <v>2.1440700780725099E-9</v>
      </c>
      <c r="D818" t="s">
        <v>2731</v>
      </c>
    </row>
    <row r="819" spans="1:4" x14ac:dyDescent="0.3">
      <c r="A819" t="s">
        <v>706</v>
      </c>
      <c r="B819">
        <v>1.7440676217500199</v>
      </c>
      <c r="C819">
        <v>1.16325019260755E-7</v>
      </c>
      <c r="D819" t="s">
        <v>2731</v>
      </c>
    </row>
    <row r="820" spans="1:4" x14ac:dyDescent="0.3">
      <c r="A820" t="s">
        <v>730</v>
      </c>
      <c r="B820">
        <v>2.35778762910827</v>
      </c>
      <c r="C820">
        <v>6.0746743368034102E-7</v>
      </c>
      <c r="D820" t="s">
        <v>2731</v>
      </c>
    </row>
    <row r="821" spans="1:4" x14ac:dyDescent="0.3">
      <c r="A821" t="s">
        <v>4208</v>
      </c>
      <c r="B821">
        <v>-1.35616786938179</v>
      </c>
      <c r="C821">
        <v>1.25208792754241E-6</v>
      </c>
      <c r="D821" t="s">
        <v>2731</v>
      </c>
    </row>
    <row r="822" spans="1:4" x14ac:dyDescent="0.3">
      <c r="A822" t="s">
        <v>2988</v>
      </c>
      <c r="B822">
        <v>1.9573952794342999</v>
      </c>
      <c r="C822">
        <v>1.3824186054609501E-5</v>
      </c>
      <c r="D822" t="s">
        <v>2731</v>
      </c>
    </row>
    <row r="823" spans="1:4" x14ac:dyDescent="0.3">
      <c r="A823" t="s">
        <v>857</v>
      </c>
      <c r="B823">
        <v>-0.59917541747009995</v>
      </c>
      <c r="C823">
        <v>1.56005888543407E-4</v>
      </c>
      <c r="D823" t="s">
        <v>2731</v>
      </c>
    </row>
    <row r="824" spans="1:4" x14ac:dyDescent="0.3">
      <c r="A824" t="s">
        <v>896</v>
      </c>
      <c r="B824">
        <v>1.26868424317371</v>
      </c>
      <c r="C824">
        <v>4.11592404374616E-4</v>
      </c>
      <c r="D824" t="s">
        <v>2731</v>
      </c>
    </row>
    <row r="825" spans="1:4" x14ac:dyDescent="0.3">
      <c r="A825" t="s">
        <v>918</v>
      </c>
      <c r="B825">
        <v>-1.94612090342255</v>
      </c>
      <c r="C825">
        <v>6.8448340692582295E-4</v>
      </c>
      <c r="D825" t="s">
        <v>2731</v>
      </c>
    </row>
    <row r="826" spans="1:4" x14ac:dyDescent="0.3">
      <c r="A826" t="s">
        <v>923</v>
      </c>
      <c r="B826">
        <v>0.67052907740326495</v>
      </c>
      <c r="C826">
        <v>7.4830655117876096E-4</v>
      </c>
      <c r="D826" t="s">
        <v>2731</v>
      </c>
    </row>
    <row r="827" spans="1:4" x14ac:dyDescent="0.3">
      <c r="A827" t="s">
        <v>952</v>
      </c>
      <c r="B827">
        <v>1.3087258718636201</v>
      </c>
      <c r="C827">
        <v>1.3630362358419E-3</v>
      </c>
      <c r="D827" t="s">
        <v>2731</v>
      </c>
    </row>
    <row r="828" spans="1:4" x14ac:dyDescent="0.3">
      <c r="A828" t="s">
        <v>3777</v>
      </c>
      <c r="B828">
        <v>-1.13760823807767</v>
      </c>
      <c r="C828">
        <v>3.2567201019253001E-3</v>
      </c>
      <c r="D828" t="s">
        <v>2731</v>
      </c>
    </row>
    <row r="829" spans="1:4" x14ac:dyDescent="0.3">
      <c r="A829" t="s">
        <v>1039</v>
      </c>
      <c r="B829">
        <v>1.32620830099346</v>
      </c>
      <c r="C829">
        <v>4.8090962173859596E-3</v>
      </c>
      <c r="D829" t="s">
        <v>2731</v>
      </c>
    </row>
    <row r="830" spans="1:4" x14ac:dyDescent="0.3">
      <c r="A830" t="s">
        <v>2821</v>
      </c>
      <c r="B830">
        <v>0.78656326310767699</v>
      </c>
      <c r="C830">
        <v>7.1672742663079396E-3</v>
      </c>
      <c r="D830" t="s">
        <v>2731</v>
      </c>
    </row>
    <row r="831" spans="1:4" x14ac:dyDescent="0.3">
      <c r="A831" t="s">
        <v>3498</v>
      </c>
      <c r="B831">
        <v>1.5101973242581599</v>
      </c>
      <c r="C831">
        <v>9.0328208991558995E-3</v>
      </c>
      <c r="D831" t="s">
        <v>2731</v>
      </c>
    </row>
    <row r="832" spans="1:4" x14ac:dyDescent="0.3">
      <c r="A832" t="s">
        <v>2798</v>
      </c>
      <c r="B832">
        <v>-9.2331134091784399</v>
      </c>
      <c r="C832">
        <v>4.0685038899599603E-18</v>
      </c>
      <c r="D832" t="s">
        <v>2736</v>
      </c>
    </row>
    <row r="833" spans="1:4" x14ac:dyDescent="0.3">
      <c r="A833" t="s">
        <v>617</v>
      </c>
      <c r="B833">
        <v>-9.2228444941873793</v>
      </c>
      <c r="C833">
        <v>5.34455215688433E-18</v>
      </c>
      <c r="D833" t="s">
        <v>2736</v>
      </c>
    </row>
    <row r="834" spans="1:4" x14ac:dyDescent="0.3">
      <c r="A834" t="s">
        <v>864</v>
      </c>
      <c r="B834">
        <v>-0.82612106483095304</v>
      </c>
      <c r="C834">
        <v>1.8679909113397501E-4</v>
      </c>
      <c r="D834" t="s">
        <v>2736</v>
      </c>
    </row>
    <row r="835" spans="1:4" x14ac:dyDescent="0.3">
      <c r="A835" t="s">
        <v>3920</v>
      </c>
      <c r="B835">
        <v>-1.9959641157624699</v>
      </c>
      <c r="C835">
        <v>4.1381338283097797E-3</v>
      </c>
      <c r="D835" t="s">
        <v>2736</v>
      </c>
    </row>
    <row r="836" spans="1:4" x14ac:dyDescent="0.3">
      <c r="A836" t="s">
        <v>1080</v>
      </c>
      <c r="B836">
        <v>-2.2139328922092099</v>
      </c>
      <c r="C836">
        <v>6.9657915124430904E-3</v>
      </c>
      <c r="D836" t="s">
        <v>2736</v>
      </c>
    </row>
    <row r="837" spans="1:4" x14ac:dyDescent="0.3">
      <c r="A837" t="s">
        <v>3128</v>
      </c>
      <c r="B837">
        <v>-1.26589484007399</v>
      </c>
      <c r="C837">
        <v>7.9696786287469497E-4</v>
      </c>
      <c r="D837" t="s">
        <v>2734</v>
      </c>
    </row>
    <row r="838" spans="1:4" x14ac:dyDescent="0.3">
      <c r="A838" t="s">
        <v>2991</v>
      </c>
      <c r="B838">
        <v>1.2256959173524899</v>
      </c>
      <c r="C838">
        <v>2.11697230645483E-22</v>
      </c>
      <c r="D838" t="s">
        <v>2730</v>
      </c>
    </row>
    <row r="839" spans="1:4" x14ac:dyDescent="0.3">
      <c r="A839" t="s">
        <v>3427</v>
      </c>
      <c r="B839">
        <v>-2.9028922650843101</v>
      </c>
      <c r="C839">
        <v>4.0359201477368099E-10</v>
      </c>
      <c r="D839" t="s">
        <v>2730</v>
      </c>
    </row>
    <row r="840" spans="1:4" x14ac:dyDescent="0.3">
      <c r="A840" t="s">
        <v>2884</v>
      </c>
      <c r="B840">
        <v>-2.5187661721137702</v>
      </c>
      <c r="C840">
        <v>3.5788893970998197E-8</v>
      </c>
      <c r="D840" t="s">
        <v>2730</v>
      </c>
    </row>
    <row r="841" spans="1:4" x14ac:dyDescent="0.3">
      <c r="A841" t="s">
        <v>3247</v>
      </c>
      <c r="B841">
        <v>1.1699936705315199</v>
      </c>
      <c r="C841">
        <v>6.7709944617922801E-8</v>
      </c>
      <c r="D841" t="s">
        <v>2730</v>
      </c>
    </row>
    <row r="842" spans="1:4" x14ac:dyDescent="0.3">
      <c r="A842" t="s">
        <v>3339</v>
      </c>
      <c r="B842">
        <v>1.0574414125014699</v>
      </c>
      <c r="C842">
        <v>6.8097762514049897E-3</v>
      </c>
      <c r="D842" t="s">
        <v>2730</v>
      </c>
    </row>
    <row r="843" spans="1:4" x14ac:dyDescent="0.3">
      <c r="A843" t="s">
        <v>544</v>
      </c>
      <c r="B843">
        <v>2.0918240606409602</v>
      </c>
      <c r="C843">
        <v>7.2057308028830999E-3</v>
      </c>
      <c r="D843" t="s">
        <v>2730</v>
      </c>
    </row>
    <row r="844" spans="1:4" x14ac:dyDescent="0.3">
      <c r="A844" t="s">
        <v>2903</v>
      </c>
      <c r="B844">
        <v>-5.8390376540095001</v>
      </c>
      <c r="C844">
        <v>1.0872547525019501E-129</v>
      </c>
      <c r="D844" t="s">
        <v>2733</v>
      </c>
    </row>
    <row r="845" spans="1:4" x14ac:dyDescent="0.3">
      <c r="A845" t="s">
        <v>2792</v>
      </c>
      <c r="B845">
        <v>-8.2398900372255692</v>
      </c>
      <c r="C845">
        <v>2.1327407974180801E-58</v>
      </c>
      <c r="D845" t="s">
        <v>2733</v>
      </c>
    </row>
    <row r="846" spans="1:4" x14ac:dyDescent="0.3">
      <c r="A846" t="s">
        <v>3389</v>
      </c>
      <c r="B846">
        <v>8.7757746786358002</v>
      </c>
      <c r="C846">
        <v>1.9442847735175801E-52</v>
      </c>
      <c r="D846" t="s">
        <v>2733</v>
      </c>
    </row>
    <row r="847" spans="1:4" x14ac:dyDescent="0.3">
      <c r="A847" t="s">
        <v>2759</v>
      </c>
      <c r="B847">
        <v>7.3250212701250597</v>
      </c>
      <c r="C847">
        <v>6.2684924580496803E-48</v>
      </c>
      <c r="D847" t="s">
        <v>2733</v>
      </c>
    </row>
    <row r="848" spans="1:4" x14ac:dyDescent="0.3">
      <c r="A848" t="s">
        <v>2850</v>
      </c>
      <c r="B848">
        <v>2.5215445501023601</v>
      </c>
      <c r="C848">
        <v>1.96476803425969E-7</v>
      </c>
      <c r="D848" t="s">
        <v>2733</v>
      </c>
    </row>
    <row r="849" spans="1:4" x14ac:dyDescent="0.3">
      <c r="A849" t="s">
        <v>770</v>
      </c>
      <c r="B849">
        <v>-1.4767282331715901</v>
      </c>
      <c r="C849">
        <v>4.21436029472046E-6</v>
      </c>
      <c r="D849" t="s">
        <v>2733</v>
      </c>
    </row>
    <row r="850" spans="1:4" x14ac:dyDescent="0.3">
      <c r="A850" t="s">
        <v>1101</v>
      </c>
      <c r="B850">
        <v>1.05187361476429</v>
      </c>
      <c r="C850">
        <v>9.4601960239970497E-3</v>
      </c>
      <c r="D850" t="s">
        <v>2733</v>
      </c>
    </row>
  </sheetData>
  <sortState ref="A2:D850">
    <sortCondition ref="D2:D850"/>
  </sortState>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77"/>
  <sheetViews>
    <sheetView workbookViewId="0">
      <pane ySplit="1" topLeftCell="A2" activePane="bottomLeft" state="frozen"/>
      <selection pane="bottomLeft" activeCell="B1" sqref="B1"/>
    </sheetView>
  </sheetViews>
  <sheetFormatPr defaultRowHeight="14.4" x14ac:dyDescent="0.3"/>
  <cols>
    <col min="1" max="1" width="14.88671875" bestFit="1" customWidth="1"/>
    <col min="4" max="4" width="36.109375" bestFit="1" customWidth="1"/>
  </cols>
  <sheetData>
    <row r="1" spans="1:4" x14ac:dyDescent="0.3">
      <c r="B1" s="23" t="s">
        <v>4309</v>
      </c>
      <c r="C1" s="23" t="s">
        <v>4298</v>
      </c>
      <c r="D1" s="23" t="s">
        <v>1432</v>
      </c>
    </row>
    <row r="2" spans="1:4" x14ac:dyDescent="0.3">
      <c r="A2" t="s">
        <v>3165</v>
      </c>
      <c r="B2">
        <v>-1.7480856505698801</v>
      </c>
      <c r="C2">
        <v>3.0519796742147198E-4</v>
      </c>
      <c r="D2" t="s">
        <v>2735</v>
      </c>
    </row>
    <row r="3" spans="1:4" x14ac:dyDescent="0.3">
      <c r="A3" t="s">
        <v>3997</v>
      </c>
      <c r="B3">
        <v>11.304277586024799</v>
      </c>
      <c r="C3">
        <v>6.2639167617359304E-69</v>
      </c>
      <c r="D3" t="s">
        <v>2729</v>
      </c>
    </row>
    <row r="4" spans="1:4" x14ac:dyDescent="0.3">
      <c r="A4" t="s">
        <v>2784</v>
      </c>
      <c r="B4">
        <v>11.2792975151572</v>
      </c>
      <c r="C4">
        <v>3.6912396284557199E-62</v>
      </c>
      <c r="D4" t="s">
        <v>2729</v>
      </c>
    </row>
    <row r="5" spans="1:4" x14ac:dyDescent="0.3">
      <c r="A5" t="s">
        <v>3596</v>
      </c>
      <c r="B5">
        <v>-6.13482173917851</v>
      </c>
      <c r="C5">
        <v>1.3684380181629099E-52</v>
      </c>
      <c r="D5" t="s">
        <v>2729</v>
      </c>
    </row>
    <row r="6" spans="1:4" x14ac:dyDescent="0.3">
      <c r="A6" t="s">
        <v>3999</v>
      </c>
      <c r="B6">
        <v>9.9980992706208696</v>
      </c>
      <c r="C6">
        <v>7.8995288419415798E-39</v>
      </c>
      <c r="D6" t="s">
        <v>2729</v>
      </c>
    </row>
    <row r="7" spans="1:4" x14ac:dyDescent="0.3">
      <c r="A7" t="s">
        <v>2794</v>
      </c>
      <c r="B7">
        <v>-8.45427492507417</v>
      </c>
      <c r="C7">
        <v>2.7311067811775001E-35</v>
      </c>
      <c r="D7" t="s">
        <v>2729</v>
      </c>
    </row>
    <row r="8" spans="1:4" x14ac:dyDescent="0.3">
      <c r="A8" t="s">
        <v>4002</v>
      </c>
      <c r="B8">
        <v>2.79092666291585</v>
      </c>
      <c r="C8">
        <v>1.71340992183636E-33</v>
      </c>
      <c r="D8" t="s">
        <v>2729</v>
      </c>
    </row>
    <row r="9" spans="1:4" x14ac:dyDescent="0.3">
      <c r="A9" t="s">
        <v>4006</v>
      </c>
      <c r="B9">
        <v>-4.7030071092633596</v>
      </c>
      <c r="C9">
        <v>2.9299448607449901E-30</v>
      </c>
      <c r="D9" t="s">
        <v>2729</v>
      </c>
    </row>
    <row r="10" spans="1:4" x14ac:dyDescent="0.3">
      <c r="A10" t="s">
        <v>4009</v>
      </c>
      <c r="B10">
        <v>9.2180059904328004</v>
      </c>
      <c r="C10">
        <v>1.02246921935454E-26</v>
      </c>
      <c r="D10" t="s">
        <v>2729</v>
      </c>
    </row>
    <row r="11" spans="1:4" x14ac:dyDescent="0.3">
      <c r="A11" t="s">
        <v>4014</v>
      </c>
      <c r="B11">
        <v>-4.4672921052208299</v>
      </c>
      <c r="C11">
        <v>1.50311298757158E-25</v>
      </c>
      <c r="D11" t="s">
        <v>2729</v>
      </c>
    </row>
    <row r="12" spans="1:4" x14ac:dyDescent="0.3">
      <c r="A12" t="s">
        <v>4024</v>
      </c>
      <c r="B12">
        <v>7.0293256750367403</v>
      </c>
      <c r="C12">
        <v>1.79149137789609E-18</v>
      </c>
      <c r="D12" t="s">
        <v>2729</v>
      </c>
    </row>
    <row r="13" spans="1:4" x14ac:dyDescent="0.3">
      <c r="A13" t="s">
        <v>4035</v>
      </c>
      <c r="B13">
        <v>-3.2691461398753101</v>
      </c>
      <c r="C13">
        <v>3.8081367394295301E-16</v>
      </c>
      <c r="D13" t="s">
        <v>2729</v>
      </c>
    </row>
    <row r="14" spans="1:4" x14ac:dyDescent="0.3">
      <c r="A14" t="s">
        <v>2762</v>
      </c>
      <c r="B14">
        <v>-3.4589909189513501</v>
      </c>
      <c r="C14">
        <v>4.7439828092678399E-14</v>
      </c>
      <c r="D14" t="s">
        <v>2729</v>
      </c>
    </row>
    <row r="15" spans="1:4" x14ac:dyDescent="0.3">
      <c r="A15" t="s">
        <v>3201</v>
      </c>
      <c r="B15">
        <v>-1.6692350723416201</v>
      </c>
      <c r="C15">
        <v>9.4512388957376294E-13</v>
      </c>
      <c r="D15" t="s">
        <v>2729</v>
      </c>
    </row>
    <row r="16" spans="1:4" x14ac:dyDescent="0.3">
      <c r="A16" t="s">
        <v>4058</v>
      </c>
      <c r="B16">
        <v>-7.8591381090800798</v>
      </c>
      <c r="C16">
        <v>1.4881038641203401E-12</v>
      </c>
      <c r="D16" t="s">
        <v>2729</v>
      </c>
    </row>
    <row r="17" spans="1:4" x14ac:dyDescent="0.3">
      <c r="A17" t="s">
        <v>4060</v>
      </c>
      <c r="B17">
        <v>2.6950581518705499</v>
      </c>
      <c r="C17">
        <v>2.2818845330555002E-12</v>
      </c>
      <c r="D17" t="s">
        <v>2729</v>
      </c>
    </row>
    <row r="18" spans="1:4" x14ac:dyDescent="0.3">
      <c r="A18" t="s">
        <v>3677</v>
      </c>
      <c r="B18">
        <v>-2.0115692184185598</v>
      </c>
      <c r="C18">
        <v>3.02583591271269E-12</v>
      </c>
      <c r="D18" t="s">
        <v>2729</v>
      </c>
    </row>
    <row r="19" spans="1:4" x14ac:dyDescent="0.3">
      <c r="A19" t="s">
        <v>4065</v>
      </c>
      <c r="B19">
        <v>-2.51378333033015</v>
      </c>
      <c r="C19">
        <v>4.0546157083329402E-12</v>
      </c>
      <c r="D19" t="s">
        <v>2729</v>
      </c>
    </row>
    <row r="20" spans="1:4" x14ac:dyDescent="0.3">
      <c r="A20" t="s">
        <v>4075</v>
      </c>
      <c r="B20">
        <v>2.3834524350864799</v>
      </c>
      <c r="C20">
        <v>4.96446188989011E-11</v>
      </c>
      <c r="D20" t="s">
        <v>2729</v>
      </c>
    </row>
    <row r="21" spans="1:4" x14ac:dyDescent="0.3">
      <c r="A21" t="s">
        <v>3473</v>
      </c>
      <c r="B21">
        <v>-3.4544983567329899</v>
      </c>
      <c r="C21">
        <v>3.1485399117443299E-10</v>
      </c>
      <c r="D21" t="s">
        <v>2729</v>
      </c>
    </row>
    <row r="22" spans="1:4" x14ac:dyDescent="0.3">
      <c r="A22" t="s">
        <v>3727</v>
      </c>
      <c r="B22">
        <v>1.7997162293525699</v>
      </c>
      <c r="C22">
        <v>1.1727636399248801E-9</v>
      </c>
      <c r="D22" t="s">
        <v>2729</v>
      </c>
    </row>
    <row r="23" spans="1:4" x14ac:dyDescent="0.3">
      <c r="A23" t="s">
        <v>4103</v>
      </c>
      <c r="B23">
        <v>2.5219895998692401</v>
      </c>
      <c r="C23">
        <v>1.37152121343667E-9</v>
      </c>
      <c r="D23" t="s">
        <v>2729</v>
      </c>
    </row>
    <row r="24" spans="1:4" x14ac:dyDescent="0.3">
      <c r="A24" t="s">
        <v>4105</v>
      </c>
      <c r="B24">
        <v>1.9110579700303201</v>
      </c>
      <c r="C24">
        <v>1.78479888688836E-9</v>
      </c>
      <c r="D24" t="s">
        <v>2729</v>
      </c>
    </row>
    <row r="25" spans="1:4" x14ac:dyDescent="0.3">
      <c r="A25" t="s">
        <v>4109</v>
      </c>
      <c r="B25">
        <v>-2.4446558511193102</v>
      </c>
      <c r="C25">
        <v>2.2920823620821298E-9</v>
      </c>
      <c r="D25" t="s">
        <v>2729</v>
      </c>
    </row>
    <row r="26" spans="1:4" x14ac:dyDescent="0.3">
      <c r="A26" t="s">
        <v>4112</v>
      </c>
      <c r="B26">
        <v>-2.80160067859121</v>
      </c>
      <c r="C26">
        <v>2.9929233855957699E-9</v>
      </c>
      <c r="D26" t="s">
        <v>2729</v>
      </c>
    </row>
    <row r="27" spans="1:4" x14ac:dyDescent="0.3">
      <c r="A27" t="s">
        <v>4113</v>
      </c>
      <c r="B27">
        <v>-9.0732320221520393</v>
      </c>
      <c r="C27">
        <v>4.1900933962712301E-9</v>
      </c>
      <c r="D27" t="s">
        <v>2729</v>
      </c>
    </row>
    <row r="28" spans="1:4" x14ac:dyDescent="0.3">
      <c r="A28" t="s">
        <v>4120</v>
      </c>
      <c r="B28">
        <v>1.2403447565313901</v>
      </c>
      <c r="C28">
        <v>1.2461541150684999E-8</v>
      </c>
      <c r="D28" t="s">
        <v>2729</v>
      </c>
    </row>
    <row r="29" spans="1:4" x14ac:dyDescent="0.3">
      <c r="A29" t="s">
        <v>4326</v>
      </c>
      <c r="B29">
        <v>1.4977844439222601</v>
      </c>
      <c r="C29">
        <v>1.39263485117476E-8</v>
      </c>
      <c r="D29" t="s">
        <v>2729</v>
      </c>
    </row>
    <row r="30" spans="1:4" x14ac:dyDescent="0.3">
      <c r="A30" t="s">
        <v>3415</v>
      </c>
      <c r="B30">
        <v>-1.7311814616657899</v>
      </c>
      <c r="C30">
        <v>3.5619178345715803E-8</v>
      </c>
      <c r="D30" t="s">
        <v>2729</v>
      </c>
    </row>
    <row r="31" spans="1:4" x14ac:dyDescent="0.3">
      <c r="A31" t="s">
        <v>4139</v>
      </c>
      <c r="B31">
        <v>-2.11058538739861</v>
      </c>
      <c r="C31">
        <v>4.5248360263423499E-8</v>
      </c>
      <c r="D31" t="s">
        <v>2729</v>
      </c>
    </row>
    <row r="32" spans="1:4" x14ac:dyDescent="0.3">
      <c r="A32" t="s">
        <v>4144</v>
      </c>
      <c r="B32">
        <v>-7.43546306836675</v>
      </c>
      <c r="C32">
        <v>7.4903624274200506E-8</v>
      </c>
      <c r="D32" t="s">
        <v>2729</v>
      </c>
    </row>
    <row r="33" spans="1:4" x14ac:dyDescent="0.3">
      <c r="A33" t="s">
        <v>4146</v>
      </c>
      <c r="B33">
        <v>1.63469107650915</v>
      </c>
      <c r="C33">
        <v>8.5892951347693705E-8</v>
      </c>
      <c r="D33" t="s">
        <v>2729</v>
      </c>
    </row>
    <row r="34" spans="1:4" x14ac:dyDescent="0.3">
      <c r="A34" t="s">
        <v>2773</v>
      </c>
      <c r="B34">
        <v>2.6577652583476299</v>
      </c>
      <c r="C34">
        <v>5.4704421934433796E-7</v>
      </c>
      <c r="D34" t="s">
        <v>2729</v>
      </c>
    </row>
    <row r="35" spans="1:4" x14ac:dyDescent="0.3">
      <c r="A35" t="s">
        <v>3853</v>
      </c>
      <c r="B35">
        <v>2.31774629439751</v>
      </c>
      <c r="C35">
        <v>6.0300135335582702E-7</v>
      </c>
      <c r="D35" t="s">
        <v>2729</v>
      </c>
    </row>
    <row r="36" spans="1:4" x14ac:dyDescent="0.3">
      <c r="A36" t="s">
        <v>3380</v>
      </c>
      <c r="B36">
        <v>1.1059451451683799</v>
      </c>
      <c r="C36">
        <v>7.0058306110532302E-7</v>
      </c>
      <c r="D36" t="s">
        <v>2729</v>
      </c>
    </row>
    <row r="37" spans="1:4" x14ac:dyDescent="0.3">
      <c r="A37" t="s">
        <v>4182</v>
      </c>
      <c r="B37">
        <v>1.82340737251331</v>
      </c>
      <c r="C37">
        <v>9.4032482911534798E-7</v>
      </c>
      <c r="D37" t="s">
        <v>2729</v>
      </c>
    </row>
    <row r="38" spans="1:4" x14ac:dyDescent="0.3">
      <c r="A38" t="s">
        <v>4183</v>
      </c>
      <c r="B38">
        <v>1.01107333994364</v>
      </c>
      <c r="C38">
        <v>1.00786121731921E-6</v>
      </c>
      <c r="D38" t="s">
        <v>2729</v>
      </c>
    </row>
    <row r="39" spans="1:4" x14ac:dyDescent="0.3">
      <c r="A39" t="s">
        <v>4186</v>
      </c>
      <c r="B39">
        <v>-1.66807730649339</v>
      </c>
      <c r="C39">
        <v>1.2140749910453499E-6</v>
      </c>
      <c r="D39" t="s">
        <v>2729</v>
      </c>
    </row>
    <row r="40" spans="1:4" x14ac:dyDescent="0.3">
      <c r="A40" t="s">
        <v>4188</v>
      </c>
      <c r="B40">
        <v>-1.7179979042344899</v>
      </c>
      <c r="C40">
        <v>1.25675855241168E-6</v>
      </c>
      <c r="D40" t="s">
        <v>2729</v>
      </c>
    </row>
    <row r="41" spans="1:4" x14ac:dyDescent="0.3">
      <c r="A41" t="s">
        <v>4191</v>
      </c>
      <c r="B41">
        <v>-1.4322017797345901</v>
      </c>
      <c r="C41">
        <v>1.3422811796365301E-6</v>
      </c>
      <c r="D41" t="s">
        <v>2729</v>
      </c>
    </row>
    <row r="42" spans="1:4" x14ac:dyDescent="0.3">
      <c r="A42" t="s">
        <v>4193</v>
      </c>
      <c r="B42">
        <v>1.0226619915602999</v>
      </c>
      <c r="C42">
        <v>1.5157266277985201E-6</v>
      </c>
      <c r="D42" t="s">
        <v>2729</v>
      </c>
    </row>
    <row r="43" spans="1:4" x14ac:dyDescent="0.3">
      <c r="A43" t="s">
        <v>3766</v>
      </c>
      <c r="B43">
        <v>-2.0987376977791499</v>
      </c>
      <c r="C43">
        <v>2.5992974298524799E-6</v>
      </c>
      <c r="D43" t="s">
        <v>2729</v>
      </c>
    </row>
    <row r="44" spans="1:4" x14ac:dyDescent="0.3">
      <c r="A44" t="s">
        <v>3912</v>
      </c>
      <c r="B44">
        <v>-1.0360313526690601</v>
      </c>
      <c r="C44">
        <v>4.2761480905934103E-6</v>
      </c>
      <c r="D44" t="s">
        <v>2729</v>
      </c>
    </row>
    <row r="45" spans="1:4" x14ac:dyDescent="0.3">
      <c r="A45" t="s">
        <v>4224</v>
      </c>
      <c r="B45">
        <v>1.4239838166712799</v>
      </c>
      <c r="C45">
        <v>5.2921244801451403E-6</v>
      </c>
      <c r="D45" t="s">
        <v>2729</v>
      </c>
    </row>
    <row r="46" spans="1:4" x14ac:dyDescent="0.3">
      <c r="A46" t="s">
        <v>4327</v>
      </c>
      <c r="B46">
        <v>2.0179366881973499</v>
      </c>
      <c r="C46">
        <v>5.8943363451178999E-6</v>
      </c>
      <c r="D46" t="s">
        <v>2729</v>
      </c>
    </row>
    <row r="47" spans="1:4" x14ac:dyDescent="0.3">
      <c r="A47" t="s">
        <v>4227</v>
      </c>
      <c r="B47">
        <v>-2.5021996221347398</v>
      </c>
      <c r="C47">
        <v>6.3126649387119704E-6</v>
      </c>
      <c r="D47" t="s">
        <v>2729</v>
      </c>
    </row>
    <row r="48" spans="1:4" x14ac:dyDescent="0.3">
      <c r="A48" t="s">
        <v>2765</v>
      </c>
      <c r="B48">
        <v>-1.9403246491044199</v>
      </c>
      <c r="C48">
        <v>6.7148389822296296E-6</v>
      </c>
      <c r="D48" t="s">
        <v>2729</v>
      </c>
    </row>
    <row r="49" spans="1:4" x14ac:dyDescent="0.3">
      <c r="A49" t="s">
        <v>3629</v>
      </c>
      <c r="B49">
        <v>-1.1898447166347801</v>
      </c>
      <c r="C49">
        <v>7.6394940661164092E-6</v>
      </c>
      <c r="D49" t="s">
        <v>2729</v>
      </c>
    </row>
    <row r="50" spans="1:4" x14ac:dyDescent="0.3">
      <c r="A50" t="s">
        <v>4240</v>
      </c>
      <c r="B50">
        <v>-1.7195847889474101</v>
      </c>
      <c r="C50">
        <v>8.4671237648666401E-6</v>
      </c>
      <c r="D50" t="s">
        <v>2729</v>
      </c>
    </row>
    <row r="51" spans="1:4" x14ac:dyDescent="0.3">
      <c r="A51" t="s">
        <v>4244</v>
      </c>
      <c r="B51">
        <v>-4.4819082362879996</v>
      </c>
      <c r="C51">
        <v>9.2148393177781307E-6</v>
      </c>
      <c r="D51" t="s">
        <v>2729</v>
      </c>
    </row>
    <row r="52" spans="1:4" x14ac:dyDescent="0.3">
      <c r="A52" t="s">
        <v>4250</v>
      </c>
      <c r="B52">
        <v>1.7290074449767801</v>
      </c>
      <c r="C52">
        <v>1.02263860035219E-5</v>
      </c>
      <c r="D52" t="s">
        <v>2729</v>
      </c>
    </row>
    <row r="53" spans="1:4" x14ac:dyDescent="0.3">
      <c r="A53" t="s">
        <v>4251</v>
      </c>
      <c r="B53">
        <v>-2.6354412919591002</v>
      </c>
      <c r="C53">
        <v>1.02492389461964E-5</v>
      </c>
      <c r="D53" t="s">
        <v>2729</v>
      </c>
    </row>
    <row r="54" spans="1:4" x14ac:dyDescent="0.3">
      <c r="A54" t="s">
        <v>4253</v>
      </c>
      <c r="B54">
        <v>1.4179327396047801</v>
      </c>
      <c r="C54">
        <v>1.1336740514081999E-5</v>
      </c>
      <c r="D54" t="s">
        <v>2729</v>
      </c>
    </row>
    <row r="55" spans="1:4" x14ac:dyDescent="0.3">
      <c r="A55" t="s">
        <v>4255</v>
      </c>
      <c r="B55">
        <v>2.1193552588406201</v>
      </c>
      <c r="C55">
        <v>1.1741689181921701E-5</v>
      </c>
      <c r="D55" t="s">
        <v>2729</v>
      </c>
    </row>
    <row r="56" spans="1:4" x14ac:dyDescent="0.3">
      <c r="A56" t="s">
        <v>4263</v>
      </c>
      <c r="B56">
        <v>-1.7870682317495701</v>
      </c>
      <c r="C56">
        <v>1.6430548676016402E-5</v>
      </c>
      <c r="D56" t="s">
        <v>2729</v>
      </c>
    </row>
    <row r="57" spans="1:4" x14ac:dyDescent="0.3">
      <c r="A57" t="s">
        <v>4278</v>
      </c>
      <c r="B57">
        <v>-1.73892747532738</v>
      </c>
      <c r="C57">
        <v>2.3366830192495501E-5</v>
      </c>
      <c r="D57" t="s">
        <v>2729</v>
      </c>
    </row>
    <row r="58" spans="1:4" x14ac:dyDescent="0.3">
      <c r="A58" t="s">
        <v>3067</v>
      </c>
      <c r="B58">
        <v>2.11572191163678</v>
      </c>
      <c r="C58">
        <v>2.5358055927069101E-5</v>
      </c>
      <c r="D58" t="s">
        <v>2729</v>
      </c>
    </row>
    <row r="59" spans="1:4" x14ac:dyDescent="0.3">
      <c r="A59" t="s">
        <v>4290</v>
      </c>
      <c r="B59">
        <v>1.76265479382739</v>
      </c>
      <c r="C59">
        <v>2.86212521708871E-5</v>
      </c>
      <c r="D59" t="s">
        <v>2729</v>
      </c>
    </row>
    <row r="60" spans="1:4" x14ac:dyDescent="0.3">
      <c r="A60" t="s">
        <v>3030</v>
      </c>
      <c r="B60">
        <v>3.0247323406245101</v>
      </c>
      <c r="C60">
        <v>3.15195277751277E-5</v>
      </c>
      <c r="D60" t="s">
        <v>2729</v>
      </c>
    </row>
    <row r="61" spans="1:4" x14ac:dyDescent="0.3">
      <c r="A61" t="s">
        <v>3274</v>
      </c>
      <c r="B61">
        <v>-1.92531641254218</v>
      </c>
      <c r="C61">
        <v>4.4726360446364798E-5</v>
      </c>
      <c r="D61" t="s">
        <v>2729</v>
      </c>
    </row>
    <row r="62" spans="1:4" x14ac:dyDescent="0.3">
      <c r="A62" t="s">
        <v>3799</v>
      </c>
      <c r="B62">
        <v>1.60568058994802</v>
      </c>
      <c r="C62">
        <v>5.1059085073765598E-5</v>
      </c>
      <c r="D62" t="s">
        <v>2729</v>
      </c>
    </row>
    <row r="63" spans="1:4" x14ac:dyDescent="0.3">
      <c r="A63" t="s">
        <v>20</v>
      </c>
      <c r="B63">
        <v>-1.73751920115447</v>
      </c>
      <c r="C63">
        <v>5.2773099983209298E-5</v>
      </c>
      <c r="D63" t="s">
        <v>2729</v>
      </c>
    </row>
    <row r="64" spans="1:4" x14ac:dyDescent="0.3">
      <c r="A64" t="s">
        <v>24</v>
      </c>
      <c r="B64">
        <v>-0.97876838626459495</v>
      </c>
      <c r="C64">
        <v>6.4749839228976595E-5</v>
      </c>
      <c r="D64" t="s">
        <v>2729</v>
      </c>
    </row>
    <row r="65" spans="1:4" x14ac:dyDescent="0.3">
      <c r="A65" t="s">
        <v>43</v>
      </c>
      <c r="B65">
        <v>-1.1766415651570099</v>
      </c>
      <c r="C65">
        <v>9.0753219024577599E-5</v>
      </c>
      <c r="D65" t="s">
        <v>2729</v>
      </c>
    </row>
    <row r="66" spans="1:4" x14ac:dyDescent="0.3">
      <c r="A66" t="s">
        <v>70</v>
      </c>
      <c r="B66">
        <v>-2.3932117738668901</v>
      </c>
      <c r="C66">
        <v>1.46385923330943E-4</v>
      </c>
      <c r="D66" t="s">
        <v>2729</v>
      </c>
    </row>
    <row r="67" spans="1:4" x14ac:dyDescent="0.3">
      <c r="A67" t="s">
        <v>88</v>
      </c>
      <c r="B67">
        <v>-1.1331535076038699</v>
      </c>
      <c r="C67">
        <v>1.7287923883423499E-4</v>
      </c>
      <c r="D67" t="s">
        <v>2729</v>
      </c>
    </row>
    <row r="68" spans="1:4" x14ac:dyDescent="0.3">
      <c r="A68" t="s">
        <v>98</v>
      </c>
      <c r="B68">
        <v>-0.74312428331500902</v>
      </c>
      <c r="C68">
        <v>1.90746045878184E-4</v>
      </c>
      <c r="D68" t="s">
        <v>2729</v>
      </c>
    </row>
    <row r="69" spans="1:4" x14ac:dyDescent="0.3">
      <c r="A69" t="s">
        <v>100</v>
      </c>
      <c r="B69">
        <v>-1.58081028019959</v>
      </c>
      <c r="C69">
        <v>2.01080492647786E-4</v>
      </c>
      <c r="D69" t="s">
        <v>2729</v>
      </c>
    </row>
    <row r="70" spans="1:4" x14ac:dyDescent="0.3">
      <c r="A70" t="s">
        <v>104</v>
      </c>
      <c r="B70">
        <v>-1.9132019837755501</v>
      </c>
      <c r="C70">
        <v>2.0930417868491799E-4</v>
      </c>
      <c r="D70" t="s">
        <v>2729</v>
      </c>
    </row>
    <row r="71" spans="1:4" x14ac:dyDescent="0.3">
      <c r="A71" t="s">
        <v>113</v>
      </c>
      <c r="B71">
        <v>-2.49783408900764</v>
      </c>
      <c r="C71">
        <v>2.2324977679530499E-4</v>
      </c>
      <c r="D71" t="s">
        <v>2729</v>
      </c>
    </row>
    <row r="72" spans="1:4" x14ac:dyDescent="0.3">
      <c r="A72" t="s">
        <v>114</v>
      </c>
      <c r="B72">
        <v>0.854136245213723</v>
      </c>
      <c r="C72">
        <v>2.2324977679530499E-4</v>
      </c>
      <c r="D72" t="s">
        <v>2729</v>
      </c>
    </row>
    <row r="73" spans="1:4" x14ac:dyDescent="0.3">
      <c r="A73" t="s">
        <v>126</v>
      </c>
      <c r="B73">
        <v>2.1854744237314501</v>
      </c>
      <c r="C73">
        <v>2.6629767017097202E-4</v>
      </c>
      <c r="D73" t="s">
        <v>2729</v>
      </c>
    </row>
    <row r="74" spans="1:4" x14ac:dyDescent="0.3">
      <c r="A74" t="s">
        <v>136</v>
      </c>
      <c r="B74">
        <v>0.94932745486768599</v>
      </c>
      <c r="C74">
        <v>2.8363755954145098E-4</v>
      </c>
      <c r="D74" t="s">
        <v>2729</v>
      </c>
    </row>
    <row r="75" spans="1:4" x14ac:dyDescent="0.3">
      <c r="A75" t="s">
        <v>153</v>
      </c>
      <c r="B75">
        <v>-0.82996915466305499</v>
      </c>
      <c r="C75">
        <v>3.4603932531868402E-4</v>
      </c>
      <c r="D75" t="s">
        <v>2729</v>
      </c>
    </row>
    <row r="76" spans="1:4" x14ac:dyDescent="0.3">
      <c r="A76" t="s">
        <v>164</v>
      </c>
      <c r="B76">
        <v>-1.7174344982404399</v>
      </c>
      <c r="C76">
        <v>4.0260816966224703E-4</v>
      </c>
      <c r="D76" t="s">
        <v>2729</v>
      </c>
    </row>
    <row r="77" spans="1:4" x14ac:dyDescent="0.3">
      <c r="A77" t="s">
        <v>177</v>
      </c>
      <c r="B77">
        <v>-1.04887479361778</v>
      </c>
      <c r="C77">
        <v>5.0582812299357002E-4</v>
      </c>
      <c r="D77" t="s">
        <v>2729</v>
      </c>
    </row>
    <row r="78" spans="1:4" x14ac:dyDescent="0.3">
      <c r="A78" t="s">
        <v>192</v>
      </c>
      <c r="B78">
        <v>1.9598935360765199</v>
      </c>
      <c r="C78">
        <v>6.0095613881874701E-4</v>
      </c>
      <c r="D78" t="s">
        <v>2729</v>
      </c>
    </row>
    <row r="79" spans="1:4" x14ac:dyDescent="0.3">
      <c r="A79" t="s">
        <v>196</v>
      </c>
      <c r="B79">
        <v>-1.0332365166844499</v>
      </c>
      <c r="C79">
        <v>6.41844131712692E-4</v>
      </c>
      <c r="D79" t="s">
        <v>2729</v>
      </c>
    </row>
    <row r="80" spans="1:4" x14ac:dyDescent="0.3">
      <c r="A80" t="s">
        <v>225</v>
      </c>
      <c r="B80">
        <v>-1.20047660980208</v>
      </c>
      <c r="C80">
        <v>8.3920028036935904E-4</v>
      </c>
      <c r="D80" t="s">
        <v>2729</v>
      </c>
    </row>
    <row r="81" spans="1:4" x14ac:dyDescent="0.3">
      <c r="A81" t="s">
        <v>245</v>
      </c>
      <c r="B81">
        <v>-1.69629321364164</v>
      </c>
      <c r="C81">
        <v>1.00107761007904E-3</v>
      </c>
      <c r="D81" t="s">
        <v>2729</v>
      </c>
    </row>
    <row r="82" spans="1:4" x14ac:dyDescent="0.3">
      <c r="A82" t="s">
        <v>258</v>
      </c>
      <c r="B82">
        <v>-1.2581931117095899</v>
      </c>
      <c r="C82">
        <v>1.08934947374008E-3</v>
      </c>
      <c r="D82" t="s">
        <v>2729</v>
      </c>
    </row>
    <row r="83" spans="1:4" x14ac:dyDescent="0.3">
      <c r="A83" t="s">
        <v>265</v>
      </c>
      <c r="B83">
        <v>1.3599561923064201</v>
      </c>
      <c r="C83">
        <v>1.1293141695006201E-3</v>
      </c>
      <c r="D83" t="s">
        <v>2729</v>
      </c>
    </row>
    <row r="84" spans="1:4" x14ac:dyDescent="0.3">
      <c r="A84" t="s">
        <v>266</v>
      </c>
      <c r="B84">
        <v>-1.6603085936903601</v>
      </c>
      <c r="C84">
        <v>1.13486877577108E-3</v>
      </c>
      <c r="D84" t="s">
        <v>2729</v>
      </c>
    </row>
    <row r="85" spans="1:4" x14ac:dyDescent="0.3">
      <c r="A85" t="s">
        <v>267</v>
      </c>
      <c r="B85">
        <v>-2.0627177728448398</v>
      </c>
      <c r="C85">
        <v>1.1558423985663199E-3</v>
      </c>
      <c r="D85" t="s">
        <v>2729</v>
      </c>
    </row>
    <row r="86" spans="1:4" x14ac:dyDescent="0.3">
      <c r="A86" t="s">
        <v>270</v>
      </c>
      <c r="B86">
        <v>2.2212746418299201</v>
      </c>
      <c r="C86">
        <v>1.20000649732132E-3</v>
      </c>
      <c r="D86" t="s">
        <v>2729</v>
      </c>
    </row>
    <row r="87" spans="1:4" x14ac:dyDescent="0.3">
      <c r="A87" t="s">
        <v>281</v>
      </c>
      <c r="B87">
        <v>1.49974084204668</v>
      </c>
      <c r="C87">
        <v>1.3751175892280101E-3</v>
      </c>
      <c r="D87" t="s">
        <v>2729</v>
      </c>
    </row>
    <row r="88" spans="1:4" x14ac:dyDescent="0.3">
      <c r="A88" t="s">
        <v>295</v>
      </c>
      <c r="B88">
        <v>1.7301832243422099</v>
      </c>
      <c r="C88">
        <v>1.4912063604504201E-3</v>
      </c>
      <c r="D88" t="s">
        <v>2729</v>
      </c>
    </row>
    <row r="89" spans="1:4" x14ac:dyDescent="0.3">
      <c r="A89" t="s">
        <v>307</v>
      </c>
      <c r="B89">
        <v>-1.0667488604495701</v>
      </c>
      <c r="C89">
        <v>1.6250385435425899E-3</v>
      </c>
      <c r="D89" t="s">
        <v>2729</v>
      </c>
    </row>
    <row r="90" spans="1:4" x14ac:dyDescent="0.3">
      <c r="A90" t="s">
        <v>322</v>
      </c>
      <c r="B90">
        <v>1.05254016487155</v>
      </c>
      <c r="C90">
        <v>1.77683636235676E-3</v>
      </c>
      <c r="D90" t="s">
        <v>2729</v>
      </c>
    </row>
    <row r="91" spans="1:4" x14ac:dyDescent="0.3">
      <c r="A91" t="s">
        <v>329</v>
      </c>
      <c r="B91">
        <v>1.7998743092951699</v>
      </c>
      <c r="C91">
        <v>1.83692068361141E-3</v>
      </c>
      <c r="D91" t="s">
        <v>2729</v>
      </c>
    </row>
    <row r="92" spans="1:4" x14ac:dyDescent="0.3">
      <c r="A92" t="s">
        <v>333</v>
      </c>
      <c r="B92">
        <v>1.6252029678348501</v>
      </c>
      <c r="C92">
        <v>1.8891618435294901E-3</v>
      </c>
      <c r="D92" t="s">
        <v>2729</v>
      </c>
    </row>
    <row r="93" spans="1:4" x14ac:dyDescent="0.3">
      <c r="A93" t="s">
        <v>341</v>
      </c>
      <c r="B93">
        <v>1.2352691630813799</v>
      </c>
      <c r="C93">
        <v>2.0628576273750499E-3</v>
      </c>
      <c r="D93" t="s">
        <v>2729</v>
      </c>
    </row>
    <row r="94" spans="1:4" x14ac:dyDescent="0.3">
      <c r="A94" t="s">
        <v>344</v>
      </c>
      <c r="B94">
        <v>-0.95178008892625499</v>
      </c>
      <c r="C94">
        <v>2.1541354998020701E-3</v>
      </c>
      <c r="D94" t="s">
        <v>2729</v>
      </c>
    </row>
    <row r="95" spans="1:4" x14ac:dyDescent="0.3">
      <c r="A95" t="s">
        <v>3185</v>
      </c>
      <c r="B95">
        <v>1.1433573255710301</v>
      </c>
      <c r="C95">
        <v>2.2149081487691899E-3</v>
      </c>
      <c r="D95" t="s">
        <v>2729</v>
      </c>
    </row>
    <row r="96" spans="1:4" x14ac:dyDescent="0.3">
      <c r="A96" t="s">
        <v>363</v>
      </c>
      <c r="B96">
        <v>1.5065940105037501</v>
      </c>
      <c r="C96">
        <v>2.8440571107534E-3</v>
      </c>
      <c r="D96" t="s">
        <v>2729</v>
      </c>
    </row>
    <row r="97" spans="1:4" x14ac:dyDescent="0.3">
      <c r="A97" t="s">
        <v>369</v>
      </c>
      <c r="B97">
        <v>1.5204965230924501</v>
      </c>
      <c r="C97">
        <v>2.91941469434838E-3</v>
      </c>
      <c r="D97" t="s">
        <v>2729</v>
      </c>
    </row>
    <row r="98" spans="1:4" x14ac:dyDescent="0.3">
      <c r="A98" t="s">
        <v>3108</v>
      </c>
      <c r="B98">
        <v>-1.6140953799408599</v>
      </c>
      <c r="C98">
        <v>3.3244486767855801E-3</v>
      </c>
      <c r="D98" t="s">
        <v>2729</v>
      </c>
    </row>
    <row r="99" spans="1:4" x14ac:dyDescent="0.3">
      <c r="A99" t="s">
        <v>391</v>
      </c>
      <c r="B99">
        <v>1.1588545995852499</v>
      </c>
      <c r="C99">
        <v>3.5254005790595002E-3</v>
      </c>
      <c r="D99" t="s">
        <v>2729</v>
      </c>
    </row>
    <row r="100" spans="1:4" x14ac:dyDescent="0.3">
      <c r="A100" t="s">
        <v>397</v>
      </c>
      <c r="B100">
        <v>-1.48888666156372</v>
      </c>
      <c r="C100">
        <v>3.6915910253815199E-3</v>
      </c>
      <c r="D100" t="s">
        <v>2729</v>
      </c>
    </row>
    <row r="101" spans="1:4" x14ac:dyDescent="0.3">
      <c r="A101" t="s">
        <v>407</v>
      </c>
      <c r="B101">
        <v>-1.04337844678915</v>
      </c>
      <c r="C101">
        <v>3.7892840471547701E-3</v>
      </c>
      <c r="D101" t="s">
        <v>2729</v>
      </c>
    </row>
    <row r="102" spans="1:4" x14ac:dyDescent="0.3">
      <c r="A102" t="s">
        <v>415</v>
      </c>
      <c r="B102">
        <v>-1.5823882547063</v>
      </c>
      <c r="C102">
        <v>4.0074006093272696E-3</v>
      </c>
      <c r="D102" t="s">
        <v>2729</v>
      </c>
    </row>
    <row r="103" spans="1:4" x14ac:dyDescent="0.3">
      <c r="A103" t="s">
        <v>422</v>
      </c>
      <c r="B103">
        <v>-1.6249242183370201</v>
      </c>
      <c r="C103">
        <v>4.2767562786425696E-3</v>
      </c>
      <c r="D103" t="s">
        <v>2729</v>
      </c>
    </row>
    <row r="104" spans="1:4" x14ac:dyDescent="0.3">
      <c r="A104" t="s">
        <v>432</v>
      </c>
      <c r="B104">
        <v>1.34583171125895</v>
      </c>
      <c r="C104">
        <v>4.3918366951793703E-3</v>
      </c>
      <c r="D104" t="s">
        <v>2729</v>
      </c>
    </row>
    <row r="105" spans="1:4" x14ac:dyDescent="0.3">
      <c r="A105" t="s">
        <v>442</v>
      </c>
      <c r="B105">
        <v>0.99629134670924502</v>
      </c>
      <c r="C105">
        <v>4.6747602709830303E-3</v>
      </c>
      <c r="D105" t="s">
        <v>2729</v>
      </c>
    </row>
    <row r="106" spans="1:4" x14ac:dyDescent="0.3">
      <c r="A106" t="s">
        <v>448</v>
      </c>
      <c r="B106">
        <v>2.6587556769325502</v>
      </c>
      <c r="C106">
        <v>4.8020108605702798E-3</v>
      </c>
      <c r="D106" t="s">
        <v>2729</v>
      </c>
    </row>
    <row r="107" spans="1:4" x14ac:dyDescent="0.3">
      <c r="A107" t="s">
        <v>480</v>
      </c>
      <c r="B107">
        <v>1.46260199714238</v>
      </c>
      <c r="C107">
        <v>5.30129280647159E-3</v>
      </c>
      <c r="D107" t="s">
        <v>2729</v>
      </c>
    </row>
    <row r="108" spans="1:4" x14ac:dyDescent="0.3">
      <c r="A108" t="s">
        <v>488</v>
      </c>
      <c r="B108">
        <v>-1.1344192293370701</v>
      </c>
      <c r="C108">
        <v>5.41872375678994E-3</v>
      </c>
      <c r="D108" t="s">
        <v>2729</v>
      </c>
    </row>
    <row r="109" spans="1:4" x14ac:dyDescent="0.3">
      <c r="A109" t="s">
        <v>495</v>
      </c>
      <c r="B109">
        <v>-1.88119549905661</v>
      </c>
      <c r="C109">
        <v>5.6484094584618302E-3</v>
      </c>
      <c r="D109" t="s">
        <v>2729</v>
      </c>
    </row>
    <row r="110" spans="1:4" x14ac:dyDescent="0.3">
      <c r="A110" t="s">
        <v>504</v>
      </c>
      <c r="B110">
        <v>0.71662390894628603</v>
      </c>
      <c r="C110">
        <v>6.14373671375018E-3</v>
      </c>
      <c r="D110" t="s">
        <v>2729</v>
      </c>
    </row>
    <row r="111" spans="1:4" x14ac:dyDescent="0.3">
      <c r="A111" t="s">
        <v>509</v>
      </c>
      <c r="B111">
        <v>-0.78584805622787801</v>
      </c>
      <c r="C111">
        <v>6.21598198109094E-3</v>
      </c>
      <c r="D111" t="s">
        <v>2729</v>
      </c>
    </row>
    <row r="112" spans="1:4" x14ac:dyDescent="0.3">
      <c r="A112" t="s">
        <v>3084</v>
      </c>
      <c r="B112">
        <v>0.62266144630412201</v>
      </c>
      <c r="C112">
        <v>6.90371046982416E-3</v>
      </c>
      <c r="D112" t="s">
        <v>2729</v>
      </c>
    </row>
    <row r="113" spans="1:4" x14ac:dyDescent="0.3">
      <c r="A113" t="s">
        <v>533</v>
      </c>
      <c r="B113">
        <v>-1.11642282414393</v>
      </c>
      <c r="C113">
        <v>7.1959459058261697E-3</v>
      </c>
      <c r="D113" t="s">
        <v>2729</v>
      </c>
    </row>
    <row r="114" spans="1:4" x14ac:dyDescent="0.3">
      <c r="A114" t="s">
        <v>538</v>
      </c>
      <c r="B114">
        <v>-1.1118418604224001</v>
      </c>
      <c r="C114">
        <v>7.3464749649869198E-3</v>
      </c>
      <c r="D114" t="s">
        <v>2729</v>
      </c>
    </row>
    <row r="115" spans="1:4" x14ac:dyDescent="0.3">
      <c r="A115" t="s">
        <v>3881</v>
      </c>
      <c r="B115">
        <v>2.3019224276564598</v>
      </c>
      <c r="C115">
        <v>7.5036659504624202E-3</v>
      </c>
      <c r="D115" t="s">
        <v>2729</v>
      </c>
    </row>
    <row r="116" spans="1:4" x14ac:dyDescent="0.3">
      <c r="A116" t="s">
        <v>553</v>
      </c>
      <c r="B116">
        <v>0.96605248521648501</v>
      </c>
      <c r="C116">
        <v>7.8431705744338494E-3</v>
      </c>
      <c r="D116" t="s">
        <v>2729</v>
      </c>
    </row>
    <row r="117" spans="1:4" x14ac:dyDescent="0.3">
      <c r="A117" t="s">
        <v>559</v>
      </c>
      <c r="B117">
        <v>-0.93520328093926797</v>
      </c>
      <c r="C117">
        <v>8.2497095288297396E-3</v>
      </c>
      <c r="D117" t="s">
        <v>2729</v>
      </c>
    </row>
    <row r="118" spans="1:4" x14ac:dyDescent="0.3">
      <c r="A118" t="s">
        <v>563</v>
      </c>
      <c r="B118">
        <v>-1.5236349586846001</v>
      </c>
      <c r="C118">
        <v>8.5984882667842506E-3</v>
      </c>
      <c r="D118" t="s">
        <v>2729</v>
      </c>
    </row>
    <row r="119" spans="1:4" x14ac:dyDescent="0.3">
      <c r="A119" t="s">
        <v>574</v>
      </c>
      <c r="B119">
        <v>-0.86654420837520396</v>
      </c>
      <c r="C119">
        <v>9.1296844042432299E-3</v>
      </c>
      <c r="D119" t="s">
        <v>2729</v>
      </c>
    </row>
    <row r="120" spans="1:4" x14ac:dyDescent="0.3">
      <c r="A120" t="s">
        <v>598</v>
      </c>
      <c r="B120">
        <v>0.62184656970848196</v>
      </c>
      <c r="C120">
        <v>9.9723309270389297E-3</v>
      </c>
      <c r="D120" t="s">
        <v>2729</v>
      </c>
    </row>
    <row r="121" spans="1:4" x14ac:dyDescent="0.3">
      <c r="A121" t="s">
        <v>230</v>
      </c>
      <c r="B121">
        <v>-1.1854416476823999</v>
      </c>
      <c r="C121">
        <v>9.1092688070391903E-4</v>
      </c>
      <c r="D121" t="s">
        <v>2739</v>
      </c>
    </row>
    <row r="122" spans="1:4" x14ac:dyDescent="0.3">
      <c r="A122" t="s">
        <v>239</v>
      </c>
      <c r="B122">
        <v>1.0303200914855599</v>
      </c>
      <c r="C122">
        <v>9.776462889644769E-4</v>
      </c>
      <c r="D122" t="s">
        <v>2739</v>
      </c>
    </row>
    <row r="123" spans="1:4" x14ac:dyDescent="0.3">
      <c r="A123" t="s">
        <v>394</v>
      </c>
      <c r="B123">
        <v>0.84473502537830003</v>
      </c>
      <c r="C123">
        <v>3.5923446661099302E-3</v>
      </c>
      <c r="D123" t="s">
        <v>2739</v>
      </c>
    </row>
    <row r="124" spans="1:4" x14ac:dyDescent="0.3">
      <c r="A124" t="s">
        <v>2761</v>
      </c>
      <c r="B124">
        <v>-9.3161351098512402</v>
      </c>
      <c r="C124">
        <v>1.22948713794163E-29</v>
      </c>
      <c r="D124" t="s">
        <v>2727</v>
      </c>
    </row>
    <row r="125" spans="1:4" x14ac:dyDescent="0.3">
      <c r="A125" t="s">
        <v>2999</v>
      </c>
      <c r="B125">
        <v>-2.95251430318844</v>
      </c>
      <c r="C125">
        <v>4.1790463851639004E-3</v>
      </c>
      <c r="D125" t="s">
        <v>2727</v>
      </c>
    </row>
    <row r="126" spans="1:4" x14ac:dyDescent="0.3">
      <c r="A126" t="s">
        <v>3472</v>
      </c>
      <c r="B126">
        <v>-4.3386662247689696</v>
      </c>
      <c r="C126">
        <v>1.52239735897381E-48</v>
      </c>
      <c r="D126" t="s">
        <v>2732</v>
      </c>
    </row>
    <row r="127" spans="1:4" x14ac:dyDescent="0.3">
      <c r="A127" t="s">
        <v>4153</v>
      </c>
      <c r="B127">
        <v>-1.58355445841735</v>
      </c>
      <c r="C127">
        <v>1.4595867306697799E-7</v>
      </c>
      <c r="D127" t="s">
        <v>2732</v>
      </c>
    </row>
    <row r="128" spans="1:4" x14ac:dyDescent="0.3">
      <c r="A128" t="s">
        <v>51</v>
      </c>
      <c r="B128">
        <v>5.2467074131303102</v>
      </c>
      <c r="C128">
        <v>1.00641991123747E-4</v>
      </c>
      <c r="D128" t="s">
        <v>2732</v>
      </c>
    </row>
    <row r="129" spans="1:4" x14ac:dyDescent="0.3">
      <c r="A129" t="s">
        <v>2755</v>
      </c>
      <c r="B129">
        <v>8.6402903558093698</v>
      </c>
      <c r="C129">
        <v>1.207735400318E-160</v>
      </c>
      <c r="D129" t="s">
        <v>2728</v>
      </c>
    </row>
    <row r="130" spans="1:4" x14ac:dyDescent="0.3">
      <c r="A130" t="s">
        <v>2757</v>
      </c>
      <c r="B130">
        <v>-11.542844919799199</v>
      </c>
      <c r="C130">
        <v>8.1431666854835904E-84</v>
      </c>
      <c r="D130" t="s">
        <v>2728</v>
      </c>
    </row>
    <row r="131" spans="1:4" x14ac:dyDescent="0.3">
      <c r="A131" t="s">
        <v>2758</v>
      </c>
      <c r="B131">
        <v>4.9284275519695901</v>
      </c>
      <c r="C131">
        <v>2.2564536286834101E-73</v>
      </c>
      <c r="D131" t="s">
        <v>2728</v>
      </c>
    </row>
    <row r="132" spans="1:4" x14ac:dyDescent="0.3">
      <c r="A132" t="s">
        <v>2783</v>
      </c>
      <c r="B132">
        <v>5.5908491962306197</v>
      </c>
      <c r="C132">
        <v>4.9409436133651199E-37</v>
      </c>
      <c r="D132" t="s">
        <v>2728</v>
      </c>
    </row>
    <row r="133" spans="1:4" x14ac:dyDescent="0.3">
      <c r="A133" t="s">
        <v>4018</v>
      </c>
      <c r="B133">
        <v>-3.5743618982194301</v>
      </c>
      <c r="C133">
        <v>8.8048629824221997E-22</v>
      </c>
      <c r="D133" t="s">
        <v>2728</v>
      </c>
    </row>
    <row r="134" spans="1:4" x14ac:dyDescent="0.3">
      <c r="A134" t="s">
        <v>2817</v>
      </c>
      <c r="B134">
        <v>-5.0225628950819203</v>
      </c>
      <c r="C134">
        <v>1.50248012675794E-21</v>
      </c>
      <c r="D134" t="s">
        <v>2728</v>
      </c>
    </row>
    <row r="135" spans="1:4" x14ac:dyDescent="0.3">
      <c r="A135" t="s">
        <v>2782</v>
      </c>
      <c r="B135">
        <v>4.9942109748655001</v>
      </c>
      <c r="C135">
        <v>3.1896509157524299E-21</v>
      </c>
      <c r="D135" t="s">
        <v>2728</v>
      </c>
    </row>
    <row r="136" spans="1:4" x14ac:dyDescent="0.3">
      <c r="A136" t="s">
        <v>4022</v>
      </c>
      <c r="B136">
        <v>-6.1665592391654602</v>
      </c>
      <c r="C136">
        <v>4.8978235339529602E-20</v>
      </c>
      <c r="D136" t="s">
        <v>2728</v>
      </c>
    </row>
    <row r="137" spans="1:4" x14ac:dyDescent="0.3">
      <c r="A137" t="s">
        <v>3601</v>
      </c>
      <c r="B137">
        <v>-6.0403012190940704</v>
      </c>
      <c r="C137">
        <v>9.5045764008005395E-20</v>
      </c>
      <c r="D137" t="s">
        <v>2728</v>
      </c>
    </row>
    <row r="138" spans="1:4" x14ac:dyDescent="0.3">
      <c r="A138" t="s">
        <v>4032</v>
      </c>
      <c r="B138">
        <v>5.2882342904805402</v>
      </c>
      <c r="C138">
        <v>2.4739463957935702E-17</v>
      </c>
      <c r="D138" t="s">
        <v>2728</v>
      </c>
    </row>
    <row r="139" spans="1:4" x14ac:dyDescent="0.3">
      <c r="A139" t="s">
        <v>4033</v>
      </c>
      <c r="B139">
        <v>-5.9244004663838101</v>
      </c>
      <c r="C139">
        <v>1.10855220127145E-16</v>
      </c>
      <c r="D139" t="s">
        <v>2728</v>
      </c>
    </row>
    <row r="140" spans="1:4" x14ac:dyDescent="0.3">
      <c r="A140" t="s">
        <v>3528</v>
      </c>
      <c r="B140">
        <v>2.2617832938128699</v>
      </c>
      <c r="C140">
        <v>5.5644530153829603E-10</v>
      </c>
      <c r="D140" t="s">
        <v>2728</v>
      </c>
    </row>
    <row r="141" spans="1:4" x14ac:dyDescent="0.3">
      <c r="A141" t="s">
        <v>2807</v>
      </c>
      <c r="B141">
        <v>-5.2701591679990702</v>
      </c>
      <c r="C141">
        <v>1.1169756281166799E-9</v>
      </c>
      <c r="D141" t="s">
        <v>2728</v>
      </c>
    </row>
    <row r="142" spans="1:4" x14ac:dyDescent="0.3">
      <c r="A142" t="s">
        <v>3177</v>
      </c>
      <c r="B142">
        <v>1.70751569148094</v>
      </c>
      <c r="C142">
        <v>2.2350654438036099E-9</v>
      </c>
      <c r="D142" t="s">
        <v>2728</v>
      </c>
    </row>
    <row r="143" spans="1:4" x14ac:dyDescent="0.3">
      <c r="A143" t="s">
        <v>4157</v>
      </c>
      <c r="B143">
        <v>1.78618731516782</v>
      </c>
      <c r="C143">
        <v>2.3688297243146201E-7</v>
      </c>
      <c r="D143" t="s">
        <v>2728</v>
      </c>
    </row>
    <row r="144" spans="1:4" x14ac:dyDescent="0.3">
      <c r="A144" t="s">
        <v>3443</v>
      </c>
      <c r="B144">
        <v>2.54894204575815</v>
      </c>
      <c r="C144">
        <v>4.41892417854728E-7</v>
      </c>
      <c r="D144" t="s">
        <v>2728</v>
      </c>
    </row>
    <row r="145" spans="1:4" x14ac:dyDescent="0.3">
      <c r="A145" t="s">
        <v>4199</v>
      </c>
      <c r="B145">
        <v>0.94017941396150395</v>
      </c>
      <c r="C145">
        <v>1.9641714816283502E-6</v>
      </c>
      <c r="D145" t="s">
        <v>2728</v>
      </c>
    </row>
    <row r="146" spans="1:4" x14ac:dyDescent="0.3">
      <c r="A146" t="s">
        <v>4207</v>
      </c>
      <c r="B146">
        <v>1.5793001598420999</v>
      </c>
      <c r="C146">
        <v>2.92673687982313E-6</v>
      </c>
      <c r="D146" t="s">
        <v>2728</v>
      </c>
    </row>
    <row r="147" spans="1:4" x14ac:dyDescent="0.3">
      <c r="A147" t="s">
        <v>4220</v>
      </c>
      <c r="B147">
        <v>-6.77018521523439</v>
      </c>
      <c r="C147">
        <v>4.55671064453369E-6</v>
      </c>
      <c r="D147" t="s">
        <v>2728</v>
      </c>
    </row>
    <row r="148" spans="1:4" x14ac:dyDescent="0.3">
      <c r="A148" t="s">
        <v>3218</v>
      </c>
      <c r="B148">
        <v>-1.3002387424272299</v>
      </c>
      <c r="C148">
        <v>1.5757924253626899E-5</v>
      </c>
      <c r="D148" t="s">
        <v>2728</v>
      </c>
    </row>
    <row r="149" spans="1:4" x14ac:dyDescent="0.3">
      <c r="A149" t="s">
        <v>3011</v>
      </c>
      <c r="B149">
        <v>3.03627681117724</v>
      </c>
      <c r="C149">
        <v>2.0102976344333101E-5</v>
      </c>
      <c r="D149" t="s">
        <v>2728</v>
      </c>
    </row>
    <row r="150" spans="1:4" x14ac:dyDescent="0.3">
      <c r="A150" t="s">
        <v>0</v>
      </c>
      <c r="B150">
        <v>1.6134320873388099</v>
      </c>
      <c r="C150">
        <v>3.5807790402285497E-5</v>
      </c>
      <c r="D150" t="s">
        <v>2728</v>
      </c>
    </row>
    <row r="151" spans="1:4" x14ac:dyDescent="0.3">
      <c r="A151" t="s">
        <v>33</v>
      </c>
      <c r="B151">
        <v>-1.66838357338202</v>
      </c>
      <c r="C151">
        <v>7.3488398476477805E-5</v>
      </c>
      <c r="D151" t="s">
        <v>2728</v>
      </c>
    </row>
    <row r="152" spans="1:4" x14ac:dyDescent="0.3">
      <c r="A152" t="s">
        <v>85</v>
      </c>
      <c r="B152">
        <v>1.1809189008376999</v>
      </c>
      <c r="C152">
        <v>1.65200898474842E-4</v>
      </c>
      <c r="D152" t="s">
        <v>2728</v>
      </c>
    </row>
    <row r="153" spans="1:4" x14ac:dyDescent="0.3">
      <c r="A153" t="s">
        <v>91</v>
      </c>
      <c r="B153">
        <v>5.4395602789853301</v>
      </c>
      <c r="C153">
        <v>1.7344822886468099E-4</v>
      </c>
      <c r="D153" t="s">
        <v>2728</v>
      </c>
    </row>
    <row r="154" spans="1:4" x14ac:dyDescent="0.3">
      <c r="A154" t="s">
        <v>3350</v>
      </c>
      <c r="B154">
        <v>0.94493535227715297</v>
      </c>
      <c r="C154">
        <v>2.2324977679530499E-4</v>
      </c>
      <c r="D154" t="s">
        <v>2728</v>
      </c>
    </row>
    <row r="155" spans="1:4" x14ac:dyDescent="0.3">
      <c r="A155" t="s">
        <v>124</v>
      </c>
      <c r="B155">
        <v>4.3538017814217502</v>
      </c>
      <c r="C155">
        <v>2.6281828468925899E-4</v>
      </c>
      <c r="D155" t="s">
        <v>2728</v>
      </c>
    </row>
    <row r="156" spans="1:4" x14ac:dyDescent="0.3">
      <c r="A156" t="s">
        <v>3825</v>
      </c>
      <c r="B156">
        <v>2.3434168664087198</v>
      </c>
      <c r="C156">
        <v>3.1494778359476199E-4</v>
      </c>
      <c r="D156" t="s">
        <v>2728</v>
      </c>
    </row>
    <row r="157" spans="1:4" x14ac:dyDescent="0.3">
      <c r="A157" t="s">
        <v>152</v>
      </c>
      <c r="B157">
        <v>0.85467740069984</v>
      </c>
      <c r="C157">
        <v>3.4458372067716701E-4</v>
      </c>
      <c r="D157" t="s">
        <v>2728</v>
      </c>
    </row>
    <row r="158" spans="1:4" x14ac:dyDescent="0.3">
      <c r="A158" t="s">
        <v>3668</v>
      </c>
      <c r="B158">
        <v>5.5933520153478202</v>
      </c>
      <c r="C158">
        <v>4.5889503552060899E-4</v>
      </c>
      <c r="D158" t="s">
        <v>2728</v>
      </c>
    </row>
    <row r="159" spans="1:4" x14ac:dyDescent="0.3">
      <c r="A159" t="s">
        <v>185</v>
      </c>
      <c r="B159">
        <v>2.0540734613920799</v>
      </c>
      <c r="C159">
        <v>5.6272184322167095E-4</v>
      </c>
      <c r="D159" t="s">
        <v>2728</v>
      </c>
    </row>
    <row r="160" spans="1:4" x14ac:dyDescent="0.3">
      <c r="A160" t="s">
        <v>201</v>
      </c>
      <c r="B160">
        <v>3.69179312901568</v>
      </c>
      <c r="C160">
        <v>6.7626354404483097E-4</v>
      </c>
      <c r="D160" t="s">
        <v>2728</v>
      </c>
    </row>
    <row r="161" spans="1:4" x14ac:dyDescent="0.3">
      <c r="A161" t="s">
        <v>274</v>
      </c>
      <c r="B161">
        <v>-2.1810712911147299</v>
      </c>
      <c r="C161">
        <v>1.23061122875805E-3</v>
      </c>
      <c r="D161" t="s">
        <v>2728</v>
      </c>
    </row>
    <row r="162" spans="1:4" x14ac:dyDescent="0.3">
      <c r="A162" t="s">
        <v>3563</v>
      </c>
      <c r="B162">
        <v>-3.9474291838477602</v>
      </c>
      <c r="C162">
        <v>1.38784341530644E-3</v>
      </c>
      <c r="D162" t="s">
        <v>2728</v>
      </c>
    </row>
    <row r="163" spans="1:4" x14ac:dyDescent="0.3">
      <c r="A163" t="s">
        <v>285</v>
      </c>
      <c r="B163">
        <v>1.66437969249897</v>
      </c>
      <c r="C163">
        <v>1.4128738279823899E-3</v>
      </c>
      <c r="D163" t="s">
        <v>2728</v>
      </c>
    </row>
    <row r="164" spans="1:4" x14ac:dyDescent="0.3">
      <c r="A164" t="s">
        <v>289</v>
      </c>
      <c r="B164">
        <v>-3.63939598506804</v>
      </c>
      <c r="C164">
        <v>1.4651781863360401E-3</v>
      </c>
      <c r="D164" t="s">
        <v>2728</v>
      </c>
    </row>
    <row r="165" spans="1:4" x14ac:dyDescent="0.3">
      <c r="A165" t="s">
        <v>305</v>
      </c>
      <c r="B165">
        <v>1.2637497684326899</v>
      </c>
      <c r="C165">
        <v>1.5950869807685E-3</v>
      </c>
      <c r="D165" t="s">
        <v>2728</v>
      </c>
    </row>
    <row r="166" spans="1:4" x14ac:dyDescent="0.3">
      <c r="A166" t="s">
        <v>339</v>
      </c>
      <c r="B166">
        <v>-1.9695397582416401</v>
      </c>
      <c r="C166">
        <v>2.0470887069275199E-3</v>
      </c>
      <c r="D166" t="s">
        <v>2728</v>
      </c>
    </row>
    <row r="167" spans="1:4" x14ac:dyDescent="0.3">
      <c r="A167" t="s">
        <v>2978</v>
      </c>
      <c r="B167">
        <v>1.6018633250908001</v>
      </c>
      <c r="C167">
        <v>2.6674690021309599E-3</v>
      </c>
      <c r="D167" t="s">
        <v>2728</v>
      </c>
    </row>
    <row r="168" spans="1:4" x14ac:dyDescent="0.3">
      <c r="A168" t="s">
        <v>416</v>
      </c>
      <c r="B168">
        <v>-2.1002672975913699</v>
      </c>
      <c r="C168">
        <v>4.0884673983986597E-3</v>
      </c>
      <c r="D168" t="s">
        <v>2728</v>
      </c>
    </row>
    <row r="169" spans="1:4" x14ac:dyDescent="0.3">
      <c r="A169" t="s">
        <v>427</v>
      </c>
      <c r="B169">
        <v>1.5344131708493201</v>
      </c>
      <c r="C169">
        <v>4.3918366951793703E-3</v>
      </c>
      <c r="D169" t="s">
        <v>2728</v>
      </c>
    </row>
    <row r="170" spans="1:4" x14ac:dyDescent="0.3">
      <c r="A170" t="s">
        <v>450</v>
      </c>
      <c r="B170">
        <v>-0.97689060631767499</v>
      </c>
      <c r="C170">
        <v>4.8531002809263299E-3</v>
      </c>
      <c r="D170" t="s">
        <v>2728</v>
      </c>
    </row>
    <row r="171" spans="1:4" x14ac:dyDescent="0.3">
      <c r="A171" t="s">
        <v>455</v>
      </c>
      <c r="B171">
        <v>5.1509771207983404</v>
      </c>
      <c r="C171">
        <v>4.8799718152021899E-3</v>
      </c>
      <c r="D171" t="s">
        <v>2728</v>
      </c>
    </row>
    <row r="172" spans="1:4" x14ac:dyDescent="0.3">
      <c r="A172" t="s">
        <v>3298</v>
      </c>
      <c r="B172">
        <v>2.5928552057175902</v>
      </c>
      <c r="C172">
        <v>5.23451440974245E-3</v>
      </c>
      <c r="D172" t="s">
        <v>2728</v>
      </c>
    </row>
    <row r="173" spans="1:4" x14ac:dyDescent="0.3">
      <c r="A173" t="s">
        <v>474</v>
      </c>
      <c r="B173">
        <v>0.789446155358833</v>
      </c>
      <c r="C173">
        <v>5.23451440974245E-3</v>
      </c>
      <c r="D173" t="s">
        <v>2728</v>
      </c>
    </row>
    <row r="174" spans="1:4" x14ac:dyDescent="0.3">
      <c r="A174" t="s">
        <v>479</v>
      </c>
      <c r="B174">
        <v>1.12164577433547</v>
      </c>
      <c r="C174">
        <v>5.3006451332660697E-3</v>
      </c>
      <c r="D174" t="s">
        <v>2728</v>
      </c>
    </row>
    <row r="175" spans="1:4" x14ac:dyDescent="0.3">
      <c r="A175" t="s">
        <v>489</v>
      </c>
      <c r="B175">
        <v>-0.97018351915925705</v>
      </c>
      <c r="C175">
        <v>5.43337546472864E-3</v>
      </c>
      <c r="D175" t="s">
        <v>2728</v>
      </c>
    </row>
    <row r="176" spans="1:4" x14ac:dyDescent="0.3">
      <c r="A176" t="s">
        <v>3648</v>
      </c>
      <c r="B176">
        <v>4.1043107306826299</v>
      </c>
      <c r="C176">
        <v>7.4682267939809397E-3</v>
      </c>
      <c r="D176" t="s">
        <v>2728</v>
      </c>
    </row>
    <row r="177" spans="1:4" x14ac:dyDescent="0.3">
      <c r="A177" t="s">
        <v>543</v>
      </c>
      <c r="B177">
        <v>0.66336021283066005</v>
      </c>
      <c r="C177">
        <v>7.5920567648573396E-3</v>
      </c>
      <c r="D177" t="s">
        <v>2728</v>
      </c>
    </row>
    <row r="178" spans="1:4" x14ac:dyDescent="0.3">
      <c r="A178" t="s">
        <v>3012</v>
      </c>
      <c r="B178">
        <v>-3.4465511066491099</v>
      </c>
      <c r="C178">
        <v>7.5920567648573396E-3</v>
      </c>
      <c r="D178" t="s">
        <v>2728</v>
      </c>
    </row>
    <row r="179" spans="1:4" x14ac:dyDescent="0.3">
      <c r="A179" t="s">
        <v>557</v>
      </c>
      <c r="B179">
        <v>1.3560044050134401</v>
      </c>
      <c r="C179">
        <v>8.12085906120537E-3</v>
      </c>
      <c r="D179" t="s">
        <v>2728</v>
      </c>
    </row>
    <row r="180" spans="1:4" x14ac:dyDescent="0.3">
      <c r="A180" t="s">
        <v>567</v>
      </c>
      <c r="B180">
        <v>-1.2510345469792199</v>
      </c>
      <c r="C180">
        <v>8.8791068456005005E-3</v>
      </c>
      <c r="D180" t="s">
        <v>2728</v>
      </c>
    </row>
    <row r="181" spans="1:4" x14ac:dyDescent="0.3">
      <c r="A181" t="s">
        <v>580</v>
      </c>
      <c r="B181">
        <v>1.0983807163400201</v>
      </c>
      <c r="C181">
        <v>9.2839355783916003E-3</v>
      </c>
      <c r="D181" t="s">
        <v>2728</v>
      </c>
    </row>
    <row r="182" spans="1:4" x14ac:dyDescent="0.3">
      <c r="A182" t="s">
        <v>584</v>
      </c>
      <c r="B182">
        <v>-1.13661465430297</v>
      </c>
      <c r="C182">
        <v>9.3476034971573998E-3</v>
      </c>
      <c r="D182" t="s">
        <v>2728</v>
      </c>
    </row>
    <row r="183" spans="1:4" x14ac:dyDescent="0.3">
      <c r="A183" t="s">
        <v>594</v>
      </c>
      <c r="B183">
        <v>-0.85470834447891497</v>
      </c>
      <c r="C183">
        <v>9.5664049063887199E-3</v>
      </c>
      <c r="D183" t="s">
        <v>2728</v>
      </c>
    </row>
    <row r="184" spans="1:4" x14ac:dyDescent="0.3">
      <c r="A184" t="s">
        <v>3995</v>
      </c>
      <c r="B184">
        <v>6.8937261205491804</v>
      </c>
      <c r="C184">
        <v>3.8905585183212897E-105</v>
      </c>
      <c r="D184" t="s">
        <v>2726</v>
      </c>
    </row>
    <row r="185" spans="1:4" x14ac:dyDescent="0.3">
      <c r="A185" t="s">
        <v>2760</v>
      </c>
      <c r="B185">
        <v>-11.596994606559001</v>
      </c>
      <c r="C185">
        <v>8.0912523842941698E-76</v>
      </c>
      <c r="D185" t="s">
        <v>2726</v>
      </c>
    </row>
    <row r="186" spans="1:4" x14ac:dyDescent="0.3">
      <c r="A186" t="s">
        <v>3996</v>
      </c>
      <c r="B186">
        <v>-5.1031801414142803</v>
      </c>
      <c r="C186">
        <v>7.6030535310171696E-75</v>
      </c>
      <c r="D186" t="s">
        <v>2726</v>
      </c>
    </row>
    <row r="187" spans="1:4" x14ac:dyDescent="0.3">
      <c r="A187" t="s">
        <v>2775</v>
      </c>
      <c r="B187">
        <v>-3.4544637990166902</v>
      </c>
      <c r="C187">
        <v>6.2571487435544496E-72</v>
      </c>
      <c r="D187" t="s">
        <v>2726</v>
      </c>
    </row>
    <row r="188" spans="1:4" x14ac:dyDescent="0.3">
      <c r="A188" t="s">
        <v>3060</v>
      </c>
      <c r="B188">
        <v>4.0594726023886301</v>
      </c>
      <c r="C188">
        <v>5.4397507145939496E-50</v>
      </c>
      <c r="D188" t="s">
        <v>2726</v>
      </c>
    </row>
    <row r="189" spans="1:4" x14ac:dyDescent="0.3">
      <c r="A189" t="s">
        <v>3603</v>
      </c>
      <c r="B189">
        <v>3.48787480594947</v>
      </c>
      <c r="C189">
        <v>5.40201235793809E-49</v>
      </c>
      <c r="D189" t="s">
        <v>2726</v>
      </c>
    </row>
    <row r="190" spans="1:4" x14ac:dyDescent="0.3">
      <c r="A190" t="s">
        <v>3651</v>
      </c>
      <c r="B190">
        <v>5.6435648083300398</v>
      </c>
      <c r="C190">
        <v>3.7007881011787999E-45</v>
      </c>
      <c r="D190" t="s">
        <v>2726</v>
      </c>
    </row>
    <row r="191" spans="1:4" x14ac:dyDescent="0.3">
      <c r="A191" t="s">
        <v>2771</v>
      </c>
      <c r="B191">
        <v>-10.5697860348661</v>
      </c>
      <c r="C191">
        <v>8.2121798349281096E-45</v>
      </c>
      <c r="D191" t="s">
        <v>2726</v>
      </c>
    </row>
    <row r="192" spans="1:4" x14ac:dyDescent="0.3">
      <c r="A192" t="s">
        <v>3624</v>
      </c>
      <c r="B192">
        <v>3.58462641941711</v>
      </c>
      <c r="C192">
        <v>5.5700688352113098E-43</v>
      </c>
      <c r="D192" t="s">
        <v>2726</v>
      </c>
    </row>
    <row r="193" spans="1:4" x14ac:dyDescent="0.3">
      <c r="A193" t="s">
        <v>3403</v>
      </c>
      <c r="B193">
        <v>4.9210135658036798</v>
      </c>
      <c r="C193">
        <v>3.6253728761175399E-42</v>
      </c>
      <c r="D193" t="s">
        <v>2726</v>
      </c>
    </row>
    <row r="194" spans="1:4" x14ac:dyDescent="0.3">
      <c r="A194" t="s">
        <v>2872</v>
      </c>
      <c r="B194">
        <v>4.8519433118115796</v>
      </c>
      <c r="C194">
        <v>1.1999767730306499E-41</v>
      </c>
      <c r="D194" t="s">
        <v>2726</v>
      </c>
    </row>
    <row r="195" spans="1:4" x14ac:dyDescent="0.3">
      <c r="A195" t="s">
        <v>2766</v>
      </c>
      <c r="B195">
        <v>10.1769897845875</v>
      </c>
      <c r="C195">
        <v>8.9274074862807102E-41</v>
      </c>
      <c r="D195" t="s">
        <v>2726</v>
      </c>
    </row>
    <row r="196" spans="1:4" x14ac:dyDescent="0.3">
      <c r="A196" t="s">
        <v>3998</v>
      </c>
      <c r="B196">
        <v>-3.6125576409260698</v>
      </c>
      <c r="C196">
        <v>2.8701118004341498E-40</v>
      </c>
      <c r="D196" t="s">
        <v>2726</v>
      </c>
    </row>
    <row r="197" spans="1:4" x14ac:dyDescent="0.3">
      <c r="A197" t="s">
        <v>2756</v>
      </c>
      <c r="B197">
        <v>4.3867280107166504</v>
      </c>
      <c r="C197">
        <v>2.0091164302144899E-39</v>
      </c>
      <c r="D197" t="s">
        <v>2726</v>
      </c>
    </row>
    <row r="198" spans="1:4" x14ac:dyDescent="0.3">
      <c r="A198" t="s">
        <v>2883</v>
      </c>
      <c r="B198">
        <v>-2.2652778940185101</v>
      </c>
      <c r="C198">
        <v>2.6889830636799201E-39</v>
      </c>
      <c r="D198" t="s">
        <v>2726</v>
      </c>
    </row>
    <row r="199" spans="1:4" x14ac:dyDescent="0.3">
      <c r="A199" t="s">
        <v>3660</v>
      </c>
      <c r="B199">
        <v>-3.92802060669867</v>
      </c>
      <c r="C199">
        <v>1.49445212064556E-38</v>
      </c>
      <c r="D199" t="s">
        <v>2726</v>
      </c>
    </row>
    <row r="200" spans="1:4" x14ac:dyDescent="0.3">
      <c r="A200" t="s">
        <v>4000</v>
      </c>
      <c r="B200">
        <v>3.77710969483809</v>
      </c>
      <c r="C200">
        <v>1.9478881306065101E-36</v>
      </c>
      <c r="D200" t="s">
        <v>2726</v>
      </c>
    </row>
    <row r="201" spans="1:4" x14ac:dyDescent="0.3">
      <c r="A201" t="s">
        <v>2777</v>
      </c>
      <c r="B201">
        <v>-6.7734865113888203</v>
      </c>
      <c r="C201">
        <v>3.6247155108814397E-36</v>
      </c>
      <c r="D201" t="s">
        <v>2726</v>
      </c>
    </row>
    <row r="202" spans="1:4" x14ac:dyDescent="0.3">
      <c r="A202" t="s">
        <v>4001</v>
      </c>
      <c r="B202">
        <v>-9.90743953025388</v>
      </c>
      <c r="C202">
        <v>7.8962210821562105E-36</v>
      </c>
      <c r="D202" t="s">
        <v>2726</v>
      </c>
    </row>
    <row r="203" spans="1:4" x14ac:dyDescent="0.3">
      <c r="A203" t="s">
        <v>3111</v>
      </c>
      <c r="B203">
        <v>-5.9202007001607297</v>
      </c>
      <c r="C203">
        <v>6.5834762199015397E-34</v>
      </c>
      <c r="D203" t="s">
        <v>2726</v>
      </c>
    </row>
    <row r="204" spans="1:4" x14ac:dyDescent="0.3">
      <c r="A204" t="s">
        <v>2787</v>
      </c>
      <c r="B204">
        <v>-3.9235147309548299</v>
      </c>
      <c r="C204">
        <v>1.4592416734478E-33</v>
      </c>
      <c r="D204" t="s">
        <v>2726</v>
      </c>
    </row>
    <row r="205" spans="1:4" x14ac:dyDescent="0.3">
      <c r="A205" t="s">
        <v>4003</v>
      </c>
      <c r="B205">
        <v>-8.0601823892964806</v>
      </c>
      <c r="C205">
        <v>3.8232948688587802E-33</v>
      </c>
      <c r="D205" t="s">
        <v>2726</v>
      </c>
    </row>
    <row r="206" spans="1:4" x14ac:dyDescent="0.3">
      <c r="A206" t="s">
        <v>4005</v>
      </c>
      <c r="B206">
        <v>-5.9537366861515704</v>
      </c>
      <c r="C206">
        <v>7.2501260590367906E-33</v>
      </c>
      <c r="D206" t="s">
        <v>2726</v>
      </c>
    </row>
    <row r="207" spans="1:4" x14ac:dyDescent="0.3">
      <c r="A207" t="s">
        <v>3048</v>
      </c>
      <c r="B207">
        <v>1.80125107693064</v>
      </c>
      <c r="C207">
        <v>5.0486400196743002E-29</v>
      </c>
      <c r="D207" t="s">
        <v>2726</v>
      </c>
    </row>
    <row r="208" spans="1:4" x14ac:dyDescent="0.3">
      <c r="A208" t="s">
        <v>4007</v>
      </c>
      <c r="B208">
        <v>2.79318932204911</v>
      </c>
      <c r="C208">
        <v>8.2273051303188497E-29</v>
      </c>
      <c r="D208" t="s">
        <v>2726</v>
      </c>
    </row>
    <row r="209" spans="1:4" x14ac:dyDescent="0.3">
      <c r="A209" t="s">
        <v>4008</v>
      </c>
      <c r="B209">
        <v>-2.43899896171505</v>
      </c>
      <c r="C209">
        <v>5.2968093353979199E-27</v>
      </c>
      <c r="D209" t="s">
        <v>2726</v>
      </c>
    </row>
    <row r="210" spans="1:4" x14ac:dyDescent="0.3">
      <c r="A210" t="s">
        <v>4010</v>
      </c>
      <c r="B210">
        <v>4.6707577963211699</v>
      </c>
      <c r="C210">
        <v>1.54594391567777E-26</v>
      </c>
      <c r="D210" t="s">
        <v>2726</v>
      </c>
    </row>
    <row r="211" spans="1:4" x14ac:dyDescent="0.3">
      <c r="A211" t="s">
        <v>3391</v>
      </c>
      <c r="B211">
        <v>9.1658818239282294</v>
      </c>
      <c r="C211">
        <v>4.0875331206892499E-26</v>
      </c>
      <c r="D211" t="s">
        <v>2726</v>
      </c>
    </row>
    <row r="212" spans="1:4" x14ac:dyDescent="0.3">
      <c r="A212" t="s">
        <v>3884</v>
      </c>
      <c r="B212">
        <v>2.0564972239954602</v>
      </c>
      <c r="C212">
        <v>1.42707131423281E-25</v>
      </c>
      <c r="D212" t="s">
        <v>2726</v>
      </c>
    </row>
    <row r="213" spans="1:4" x14ac:dyDescent="0.3">
      <c r="A213" t="s">
        <v>4013</v>
      </c>
      <c r="B213">
        <v>1.9500067636841201</v>
      </c>
      <c r="C213">
        <v>1.4880095054585499E-25</v>
      </c>
      <c r="D213" t="s">
        <v>2726</v>
      </c>
    </row>
    <row r="214" spans="1:4" x14ac:dyDescent="0.3">
      <c r="A214" t="s">
        <v>2866</v>
      </c>
      <c r="B214">
        <v>-3.14801819677318</v>
      </c>
      <c r="C214">
        <v>1.1785718783262101E-24</v>
      </c>
      <c r="D214" t="s">
        <v>2726</v>
      </c>
    </row>
    <row r="215" spans="1:4" x14ac:dyDescent="0.3">
      <c r="A215" t="s">
        <v>3694</v>
      </c>
      <c r="B215">
        <v>2.1623575278682798</v>
      </c>
      <c r="C215">
        <v>1.8004173526080199E-24</v>
      </c>
      <c r="D215" t="s">
        <v>2726</v>
      </c>
    </row>
    <row r="216" spans="1:4" x14ac:dyDescent="0.3">
      <c r="A216" t="s">
        <v>2774</v>
      </c>
      <c r="B216">
        <v>-2.8623684229988098</v>
      </c>
      <c r="C216">
        <v>2.8761958095644501E-24</v>
      </c>
      <c r="D216" t="s">
        <v>2726</v>
      </c>
    </row>
    <row r="217" spans="1:4" x14ac:dyDescent="0.3">
      <c r="A217" t="s">
        <v>2885</v>
      </c>
      <c r="B217">
        <v>1.85873889431647</v>
      </c>
      <c r="C217">
        <v>4.2474781465423299E-24</v>
      </c>
      <c r="D217" t="s">
        <v>2726</v>
      </c>
    </row>
    <row r="218" spans="1:4" x14ac:dyDescent="0.3">
      <c r="A218" t="s">
        <v>4015</v>
      </c>
      <c r="B218">
        <v>-3.0895361070751099</v>
      </c>
      <c r="C218">
        <v>3.7236956520412299E-23</v>
      </c>
      <c r="D218" t="s">
        <v>2726</v>
      </c>
    </row>
    <row r="219" spans="1:4" x14ac:dyDescent="0.3">
      <c r="A219" t="s">
        <v>4016</v>
      </c>
      <c r="B219">
        <v>4.5575056204746902</v>
      </c>
      <c r="C219">
        <v>3.8685614967088801E-23</v>
      </c>
      <c r="D219" t="s">
        <v>2726</v>
      </c>
    </row>
    <row r="220" spans="1:4" x14ac:dyDescent="0.3">
      <c r="A220" t="s">
        <v>3098</v>
      </c>
      <c r="B220">
        <v>4.3114526708873999</v>
      </c>
      <c r="C220">
        <v>8.0913730940557798E-23</v>
      </c>
      <c r="D220" t="s">
        <v>2726</v>
      </c>
    </row>
    <row r="221" spans="1:4" x14ac:dyDescent="0.3">
      <c r="A221" t="s">
        <v>4017</v>
      </c>
      <c r="B221">
        <v>2.2222089056776402</v>
      </c>
      <c r="C221">
        <v>1.90056298940704E-22</v>
      </c>
      <c r="D221" t="s">
        <v>2726</v>
      </c>
    </row>
    <row r="222" spans="1:4" x14ac:dyDescent="0.3">
      <c r="A222" t="s">
        <v>2823</v>
      </c>
      <c r="B222">
        <v>-3.5256545661404002</v>
      </c>
      <c r="C222">
        <v>1.2352637214716601E-21</v>
      </c>
      <c r="D222" t="s">
        <v>2726</v>
      </c>
    </row>
    <row r="223" spans="1:4" x14ac:dyDescent="0.3">
      <c r="A223" t="s">
        <v>4019</v>
      </c>
      <c r="B223">
        <v>-2.50099406967822</v>
      </c>
      <c r="C223">
        <v>8.5610522717330507E-21</v>
      </c>
      <c r="D223" t="s">
        <v>2726</v>
      </c>
    </row>
    <row r="224" spans="1:4" x14ac:dyDescent="0.3">
      <c r="A224" t="s">
        <v>3275</v>
      </c>
      <c r="B224">
        <v>-3.1750660453230202</v>
      </c>
      <c r="C224">
        <v>9.6260491472813806E-21</v>
      </c>
      <c r="D224" t="s">
        <v>2726</v>
      </c>
    </row>
    <row r="225" spans="1:4" x14ac:dyDescent="0.3">
      <c r="A225" t="s">
        <v>3088</v>
      </c>
      <c r="B225">
        <v>1.9484818909486801</v>
      </c>
      <c r="C225">
        <v>1.216127133558E-20</v>
      </c>
      <c r="D225" t="s">
        <v>2726</v>
      </c>
    </row>
    <row r="226" spans="1:4" x14ac:dyDescent="0.3">
      <c r="A226" t="s">
        <v>4020</v>
      </c>
      <c r="B226">
        <v>2.05857550725863</v>
      </c>
      <c r="C226">
        <v>1.48403404098409E-20</v>
      </c>
      <c r="D226" t="s">
        <v>2726</v>
      </c>
    </row>
    <row r="227" spans="1:4" x14ac:dyDescent="0.3">
      <c r="A227" t="s">
        <v>2839</v>
      </c>
      <c r="B227">
        <v>-1.9123783166533801</v>
      </c>
      <c r="C227">
        <v>1.9952312457495099E-20</v>
      </c>
      <c r="D227" t="s">
        <v>2726</v>
      </c>
    </row>
    <row r="228" spans="1:4" x14ac:dyDescent="0.3">
      <c r="A228" t="s">
        <v>3613</v>
      </c>
      <c r="B228">
        <v>-2.0885374876643699</v>
      </c>
      <c r="C228">
        <v>2.6471950999862799E-20</v>
      </c>
      <c r="D228" t="s">
        <v>2726</v>
      </c>
    </row>
    <row r="229" spans="1:4" x14ac:dyDescent="0.3">
      <c r="A229" t="s">
        <v>2803</v>
      </c>
      <c r="B229">
        <v>1.81872986911864</v>
      </c>
      <c r="C229">
        <v>3.6890428116137898E-20</v>
      </c>
      <c r="D229" t="s">
        <v>2726</v>
      </c>
    </row>
    <row r="230" spans="1:4" x14ac:dyDescent="0.3">
      <c r="A230" t="s">
        <v>4021</v>
      </c>
      <c r="B230">
        <v>2.76977157857399</v>
      </c>
      <c r="C230">
        <v>4.36410380187441E-20</v>
      </c>
      <c r="D230" t="s">
        <v>2726</v>
      </c>
    </row>
    <row r="231" spans="1:4" x14ac:dyDescent="0.3">
      <c r="A231" t="s">
        <v>4023</v>
      </c>
      <c r="B231">
        <v>-2.9948617018407999</v>
      </c>
      <c r="C231">
        <v>7.5994340630661198E-20</v>
      </c>
      <c r="D231" t="s">
        <v>2726</v>
      </c>
    </row>
    <row r="232" spans="1:4" x14ac:dyDescent="0.3">
      <c r="A232" t="s">
        <v>2992</v>
      </c>
      <c r="B232">
        <v>-2.9267566436467298</v>
      </c>
      <c r="C232">
        <v>1.6162281909348699E-19</v>
      </c>
      <c r="D232" t="s">
        <v>2726</v>
      </c>
    </row>
    <row r="233" spans="1:4" x14ac:dyDescent="0.3">
      <c r="A233" t="s">
        <v>2809</v>
      </c>
      <c r="B233">
        <v>2.0193334673200498</v>
      </c>
      <c r="C233">
        <v>5.66532605399222E-19</v>
      </c>
      <c r="D233" t="s">
        <v>2726</v>
      </c>
    </row>
    <row r="234" spans="1:4" x14ac:dyDescent="0.3">
      <c r="A234" t="s">
        <v>2799</v>
      </c>
      <c r="B234">
        <v>-4.9485198042452199</v>
      </c>
      <c r="C234">
        <v>7.8457013774650203E-19</v>
      </c>
      <c r="D234" t="s">
        <v>2726</v>
      </c>
    </row>
    <row r="235" spans="1:4" x14ac:dyDescent="0.3">
      <c r="A235" t="s">
        <v>2781</v>
      </c>
      <c r="B235">
        <v>-3.4911255525933602</v>
      </c>
      <c r="C235">
        <v>9.6528535657764499E-19</v>
      </c>
      <c r="D235" t="s">
        <v>2726</v>
      </c>
    </row>
    <row r="236" spans="1:4" x14ac:dyDescent="0.3">
      <c r="A236" t="s">
        <v>4025</v>
      </c>
      <c r="B236">
        <v>1.9286331727802599</v>
      </c>
      <c r="C236">
        <v>1.9678426796093401E-18</v>
      </c>
      <c r="D236" t="s">
        <v>2726</v>
      </c>
    </row>
    <row r="237" spans="1:4" x14ac:dyDescent="0.3">
      <c r="A237" t="s">
        <v>4026</v>
      </c>
      <c r="B237">
        <v>1.40519393984881</v>
      </c>
      <c r="C237">
        <v>2.07738203431004E-18</v>
      </c>
      <c r="D237" t="s">
        <v>2726</v>
      </c>
    </row>
    <row r="238" spans="1:4" x14ac:dyDescent="0.3">
      <c r="A238" t="s">
        <v>2816</v>
      </c>
      <c r="B238">
        <v>-3.2033029460336402</v>
      </c>
      <c r="C238">
        <v>4.5687659519296302E-18</v>
      </c>
      <c r="D238" t="s">
        <v>2726</v>
      </c>
    </row>
    <row r="239" spans="1:4" x14ac:dyDescent="0.3">
      <c r="A239" t="s">
        <v>4027</v>
      </c>
      <c r="B239">
        <v>-2.5974680918331101</v>
      </c>
      <c r="C239">
        <v>4.8794808551981499E-18</v>
      </c>
      <c r="D239" t="s">
        <v>2726</v>
      </c>
    </row>
    <row r="240" spans="1:4" x14ac:dyDescent="0.3">
      <c r="A240" t="s">
        <v>2930</v>
      </c>
      <c r="B240">
        <v>-1.9709087666838301</v>
      </c>
      <c r="C240">
        <v>5.6230134371726697E-18</v>
      </c>
      <c r="D240" t="s">
        <v>2726</v>
      </c>
    </row>
    <row r="241" spans="1:4" x14ac:dyDescent="0.3">
      <c r="A241" t="s">
        <v>4028</v>
      </c>
      <c r="B241">
        <v>-2.5058502682856898</v>
      </c>
      <c r="C241">
        <v>5.6230134371726697E-18</v>
      </c>
      <c r="D241" t="s">
        <v>2726</v>
      </c>
    </row>
    <row r="242" spans="1:4" x14ac:dyDescent="0.3">
      <c r="A242" t="s">
        <v>4029</v>
      </c>
      <c r="B242">
        <v>-2.5651139921289001</v>
      </c>
      <c r="C242">
        <v>7.0819306450174193E-18</v>
      </c>
      <c r="D242" t="s">
        <v>2726</v>
      </c>
    </row>
    <row r="243" spans="1:4" x14ac:dyDescent="0.3">
      <c r="A243" t="s">
        <v>4025</v>
      </c>
      <c r="B243">
        <v>1.92629349108666</v>
      </c>
      <c r="C243">
        <v>9.2044651998212999E-18</v>
      </c>
      <c r="D243" t="s">
        <v>2726</v>
      </c>
    </row>
    <row r="244" spans="1:4" x14ac:dyDescent="0.3">
      <c r="A244" t="s">
        <v>2943</v>
      </c>
      <c r="B244">
        <v>-5.2233450594496702</v>
      </c>
      <c r="C244">
        <v>9.37703451906731E-18</v>
      </c>
      <c r="D244" t="s">
        <v>2726</v>
      </c>
    </row>
    <row r="245" spans="1:4" x14ac:dyDescent="0.3">
      <c r="A245" t="s">
        <v>4030</v>
      </c>
      <c r="B245">
        <v>-2.9686668081158398</v>
      </c>
      <c r="C245">
        <v>9.4189454403693094E-18</v>
      </c>
      <c r="D245" t="s">
        <v>2726</v>
      </c>
    </row>
    <row r="246" spans="1:4" x14ac:dyDescent="0.3">
      <c r="A246" t="s">
        <v>4031</v>
      </c>
      <c r="B246">
        <v>-2.3055769431670798</v>
      </c>
      <c r="C246">
        <v>1.9474271040976001E-17</v>
      </c>
      <c r="D246" t="s">
        <v>2726</v>
      </c>
    </row>
    <row r="247" spans="1:4" x14ac:dyDescent="0.3">
      <c r="A247" t="s">
        <v>4034</v>
      </c>
      <c r="B247">
        <v>-3.0208622353390102</v>
      </c>
      <c r="C247">
        <v>2.11410257316307E-16</v>
      </c>
      <c r="D247" t="s">
        <v>2726</v>
      </c>
    </row>
    <row r="248" spans="1:4" x14ac:dyDescent="0.3">
      <c r="A248" t="s">
        <v>4036</v>
      </c>
      <c r="B248">
        <v>1.70138898300073</v>
      </c>
      <c r="C248">
        <v>7.3411383545671498E-16</v>
      </c>
      <c r="D248" t="s">
        <v>2726</v>
      </c>
    </row>
    <row r="249" spans="1:4" x14ac:dyDescent="0.3">
      <c r="A249" t="s">
        <v>4037</v>
      </c>
      <c r="B249">
        <v>3.4431624800373202</v>
      </c>
      <c r="C249">
        <v>1.0127677440627199E-15</v>
      </c>
      <c r="D249" t="s">
        <v>2726</v>
      </c>
    </row>
    <row r="250" spans="1:4" x14ac:dyDescent="0.3">
      <c r="A250" t="s">
        <v>4038</v>
      </c>
      <c r="B250">
        <v>-2.6329496350530999</v>
      </c>
      <c r="C250">
        <v>1.04266605611459E-15</v>
      </c>
      <c r="D250" t="s">
        <v>2726</v>
      </c>
    </row>
    <row r="251" spans="1:4" x14ac:dyDescent="0.3">
      <c r="A251" t="s">
        <v>4039</v>
      </c>
      <c r="B251">
        <v>3.4942798625134701</v>
      </c>
      <c r="C251">
        <v>4.6399483667424599E-15</v>
      </c>
      <c r="D251" t="s">
        <v>2726</v>
      </c>
    </row>
    <row r="252" spans="1:4" x14ac:dyDescent="0.3">
      <c r="A252" t="s">
        <v>4040</v>
      </c>
      <c r="B252">
        <v>-1.3228013541043</v>
      </c>
      <c r="C252">
        <v>5.9487384643848502E-15</v>
      </c>
      <c r="D252" t="s">
        <v>2726</v>
      </c>
    </row>
    <row r="253" spans="1:4" x14ac:dyDescent="0.3">
      <c r="A253" t="s">
        <v>4041</v>
      </c>
      <c r="B253">
        <v>-1.6886163050774401</v>
      </c>
      <c r="C253">
        <v>5.9487384643848502E-15</v>
      </c>
      <c r="D253" t="s">
        <v>2726</v>
      </c>
    </row>
    <row r="254" spans="1:4" x14ac:dyDescent="0.3">
      <c r="A254" t="s">
        <v>2831</v>
      </c>
      <c r="B254">
        <v>-3.2086546598335399</v>
      </c>
      <c r="C254">
        <v>8.9573701816060899E-15</v>
      </c>
      <c r="D254" t="s">
        <v>2726</v>
      </c>
    </row>
    <row r="255" spans="1:4" x14ac:dyDescent="0.3">
      <c r="A255" t="s">
        <v>4042</v>
      </c>
      <c r="B255">
        <v>1.9896643766392901</v>
      </c>
      <c r="C255">
        <v>1.11364763503496E-14</v>
      </c>
      <c r="D255" t="s">
        <v>2726</v>
      </c>
    </row>
    <row r="256" spans="1:4" x14ac:dyDescent="0.3">
      <c r="A256" t="s">
        <v>4043</v>
      </c>
      <c r="B256">
        <v>2.1842849613896198</v>
      </c>
      <c r="C256">
        <v>1.2554774604603E-14</v>
      </c>
      <c r="D256" t="s">
        <v>2726</v>
      </c>
    </row>
    <row r="257" spans="1:4" x14ac:dyDescent="0.3">
      <c r="A257" t="s">
        <v>4044</v>
      </c>
      <c r="B257">
        <v>1.49179183858636</v>
      </c>
      <c r="C257">
        <v>1.2593038060631801E-14</v>
      </c>
      <c r="D257" t="s">
        <v>2726</v>
      </c>
    </row>
    <row r="258" spans="1:4" x14ac:dyDescent="0.3">
      <c r="A258" t="s">
        <v>4045</v>
      </c>
      <c r="B258">
        <v>1.61267484443487</v>
      </c>
      <c r="C258">
        <v>3.1490067776655202E-14</v>
      </c>
      <c r="D258" t="s">
        <v>2726</v>
      </c>
    </row>
    <row r="259" spans="1:4" x14ac:dyDescent="0.3">
      <c r="A259" t="s">
        <v>4046</v>
      </c>
      <c r="B259">
        <v>2.02450082621632</v>
      </c>
      <c r="C259">
        <v>8.5508721369932803E-14</v>
      </c>
      <c r="D259" t="s">
        <v>2726</v>
      </c>
    </row>
    <row r="260" spans="1:4" x14ac:dyDescent="0.3">
      <c r="A260" t="s">
        <v>3693</v>
      </c>
      <c r="B260">
        <v>-2.8219537727056299</v>
      </c>
      <c r="C260">
        <v>1.09805836161881E-13</v>
      </c>
      <c r="D260" t="s">
        <v>2726</v>
      </c>
    </row>
    <row r="261" spans="1:4" x14ac:dyDescent="0.3">
      <c r="A261" t="s">
        <v>2891</v>
      </c>
      <c r="B261">
        <v>1.3408942474766701</v>
      </c>
      <c r="C261">
        <v>1.3318082140264399E-13</v>
      </c>
      <c r="D261" t="s">
        <v>2726</v>
      </c>
    </row>
    <row r="262" spans="1:4" x14ac:dyDescent="0.3">
      <c r="A262" t="s">
        <v>4047</v>
      </c>
      <c r="B262">
        <v>-4.1605705241937097</v>
      </c>
      <c r="C262">
        <v>1.3497189307717901E-13</v>
      </c>
      <c r="D262" t="s">
        <v>2726</v>
      </c>
    </row>
    <row r="263" spans="1:4" x14ac:dyDescent="0.3">
      <c r="A263" t="s">
        <v>4048</v>
      </c>
      <c r="B263">
        <v>1.72598667081135</v>
      </c>
      <c r="C263">
        <v>1.6959018894117599E-13</v>
      </c>
      <c r="D263" t="s">
        <v>2726</v>
      </c>
    </row>
    <row r="264" spans="1:4" x14ac:dyDescent="0.3">
      <c r="A264" t="s">
        <v>4049</v>
      </c>
      <c r="B264">
        <v>-2.7409463872528002</v>
      </c>
      <c r="C264">
        <v>1.98888850651871E-13</v>
      </c>
      <c r="D264" t="s">
        <v>2726</v>
      </c>
    </row>
    <row r="265" spans="1:4" x14ac:dyDescent="0.3">
      <c r="A265" t="s">
        <v>4050</v>
      </c>
      <c r="B265">
        <v>-2.6907039262522101</v>
      </c>
      <c r="C265">
        <v>2.2614881857566601E-13</v>
      </c>
      <c r="D265" t="s">
        <v>2726</v>
      </c>
    </row>
    <row r="266" spans="1:4" x14ac:dyDescent="0.3">
      <c r="A266" t="s">
        <v>4051</v>
      </c>
      <c r="B266">
        <v>1.51522398627675</v>
      </c>
      <c r="C266">
        <v>2.56359610265461E-13</v>
      </c>
      <c r="D266" t="s">
        <v>2726</v>
      </c>
    </row>
    <row r="267" spans="1:4" x14ac:dyDescent="0.3">
      <c r="A267" t="s">
        <v>4052</v>
      </c>
      <c r="B267">
        <v>1.35425866387615</v>
      </c>
      <c r="C267">
        <v>3.6723942288472199E-13</v>
      </c>
      <c r="D267" t="s">
        <v>2726</v>
      </c>
    </row>
    <row r="268" spans="1:4" x14ac:dyDescent="0.3">
      <c r="A268" t="s">
        <v>4053</v>
      </c>
      <c r="B268">
        <v>-2.0538485887031599</v>
      </c>
      <c r="C268">
        <v>6.4028103460474696E-13</v>
      </c>
      <c r="D268" t="s">
        <v>2726</v>
      </c>
    </row>
    <row r="269" spans="1:4" x14ac:dyDescent="0.3">
      <c r="A269" t="s">
        <v>4054</v>
      </c>
      <c r="B269">
        <v>-2.5113055867115901</v>
      </c>
      <c r="C269">
        <v>7.2527231366445898E-13</v>
      </c>
      <c r="D269" t="s">
        <v>2726</v>
      </c>
    </row>
    <row r="270" spans="1:4" x14ac:dyDescent="0.3">
      <c r="A270" t="s">
        <v>4055</v>
      </c>
      <c r="B270">
        <v>-3.9080440642651602</v>
      </c>
      <c r="C270">
        <v>7.3119943633547695E-13</v>
      </c>
      <c r="D270" t="s">
        <v>2726</v>
      </c>
    </row>
    <row r="271" spans="1:4" x14ac:dyDescent="0.3">
      <c r="A271" t="s">
        <v>4056</v>
      </c>
      <c r="B271">
        <v>-6.5433353738506703</v>
      </c>
      <c r="C271">
        <v>8.9006141608144795E-13</v>
      </c>
      <c r="D271" t="s">
        <v>2726</v>
      </c>
    </row>
    <row r="272" spans="1:4" x14ac:dyDescent="0.3">
      <c r="A272" t="s">
        <v>4057</v>
      </c>
      <c r="B272">
        <v>2.2223510699119799</v>
      </c>
      <c r="C272">
        <v>1.0294804111273899E-12</v>
      </c>
      <c r="D272" t="s">
        <v>2726</v>
      </c>
    </row>
    <row r="273" spans="1:4" x14ac:dyDescent="0.3">
      <c r="A273" t="s">
        <v>4059</v>
      </c>
      <c r="B273">
        <v>3.8364875024331702</v>
      </c>
      <c r="C273">
        <v>1.49532134336833E-12</v>
      </c>
      <c r="D273" t="s">
        <v>2726</v>
      </c>
    </row>
    <row r="274" spans="1:4" x14ac:dyDescent="0.3">
      <c r="A274" t="s">
        <v>3163</v>
      </c>
      <c r="B274">
        <v>-2.0598835798497901</v>
      </c>
      <c r="C274">
        <v>1.7739044461751E-12</v>
      </c>
      <c r="D274" t="s">
        <v>2726</v>
      </c>
    </row>
    <row r="275" spans="1:4" x14ac:dyDescent="0.3">
      <c r="A275" t="s">
        <v>2975</v>
      </c>
      <c r="B275">
        <v>2.2696526970477202</v>
      </c>
      <c r="C275">
        <v>1.8837298636529399E-12</v>
      </c>
      <c r="D275" t="s">
        <v>2726</v>
      </c>
    </row>
    <row r="276" spans="1:4" x14ac:dyDescent="0.3">
      <c r="A276" t="s">
        <v>4061</v>
      </c>
      <c r="B276">
        <v>-2.5303314398760399</v>
      </c>
      <c r="C276">
        <v>2.3202772152851998E-12</v>
      </c>
      <c r="D276" t="s">
        <v>2726</v>
      </c>
    </row>
    <row r="277" spans="1:4" x14ac:dyDescent="0.3">
      <c r="A277" t="s">
        <v>4062</v>
      </c>
      <c r="B277">
        <v>-2.5761753564757202</v>
      </c>
      <c r="C277">
        <v>2.6233113639375402E-12</v>
      </c>
      <c r="D277" t="s">
        <v>2726</v>
      </c>
    </row>
    <row r="278" spans="1:4" x14ac:dyDescent="0.3">
      <c r="A278" t="s">
        <v>4063</v>
      </c>
      <c r="B278">
        <v>-1.5875990368545601</v>
      </c>
      <c r="C278">
        <v>3.1641378006522301E-12</v>
      </c>
      <c r="D278" t="s">
        <v>2726</v>
      </c>
    </row>
    <row r="279" spans="1:4" x14ac:dyDescent="0.3">
      <c r="A279" t="s">
        <v>3656</v>
      </c>
      <c r="B279">
        <v>-3.9422309304395999</v>
      </c>
      <c r="C279">
        <v>3.1760813574395698E-12</v>
      </c>
      <c r="D279" t="s">
        <v>2726</v>
      </c>
    </row>
    <row r="280" spans="1:4" x14ac:dyDescent="0.3">
      <c r="A280" t="s">
        <v>3096</v>
      </c>
      <c r="B280">
        <v>-1.5526634112125299</v>
      </c>
      <c r="C280">
        <v>3.7238260317826496E-12</v>
      </c>
      <c r="D280" t="s">
        <v>2726</v>
      </c>
    </row>
    <row r="281" spans="1:4" x14ac:dyDescent="0.3">
      <c r="A281" t="s">
        <v>4064</v>
      </c>
      <c r="B281">
        <v>-1.96302305795377</v>
      </c>
      <c r="C281">
        <v>3.99745741117455E-12</v>
      </c>
      <c r="D281" t="s">
        <v>2726</v>
      </c>
    </row>
    <row r="282" spans="1:4" x14ac:dyDescent="0.3">
      <c r="A282" t="s">
        <v>3917</v>
      </c>
      <c r="B282">
        <v>-1.7297130734372299</v>
      </c>
      <c r="C282">
        <v>4.3008515487544497E-12</v>
      </c>
      <c r="D282" t="s">
        <v>2726</v>
      </c>
    </row>
    <row r="283" spans="1:4" x14ac:dyDescent="0.3">
      <c r="A283" t="s">
        <v>4066</v>
      </c>
      <c r="B283">
        <v>1.2376411975802299</v>
      </c>
      <c r="C283">
        <v>4.6808223733481001E-12</v>
      </c>
      <c r="D283" t="s">
        <v>2726</v>
      </c>
    </row>
    <row r="284" spans="1:4" x14ac:dyDescent="0.3">
      <c r="A284" t="s">
        <v>4067</v>
      </c>
      <c r="B284">
        <v>-5.2840936735891297</v>
      </c>
      <c r="C284">
        <v>4.8629262624009302E-12</v>
      </c>
      <c r="D284" t="s">
        <v>2726</v>
      </c>
    </row>
    <row r="285" spans="1:4" x14ac:dyDescent="0.3">
      <c r="A285" t="s">
        <v>4068</v>
      </c>
      <c r="B285">
        <v>-2.3224634720196802</v>
      </c>
      <c r="C285">
        <v>6.2342510264072198E-12</v>
      </c>
      <c r="D285" t="s">
        <v>2726</v>
      </c>
    </row>
    <row r="286" spans="1:4" x14ac:dyDescent="0.3">
      <c r="A286" t="s">
        <v>2906</v>
      </c>
      <c r="B286">
        <v>1.3734196468202899</v>
      </c>
      <c r="C286">
        <v>7.8852100318066008E-12</v>
      </c>
      <c r="D286" t="s">
        <v>2726</v>
      </c>
    </row>
    <row r="287" spans="1:4" x14ac:dyDescent="0.3">
      <c r="A287" t="s">
        <v>4069</v>
      </c>
      <c r="B287">
        <v>1.56457714485573</v>
      </c>
      <c r="C287">
        <v>8.4690489728723997E-12</v>
      </c>
      <c r="D287" t="s">
        <v>2726</v>
      </c>
    </row>
    <row r="288" spans="1:4" x14ac:dyDescent="0.3">
      <c r="A288" t="s">
        <v>4070</v>
      </c>
      <c r="B288">
        <v>-1.3744064641587701</v>
      </c>
      <c r="C288">
        <v>1.42824910728256E-11</v>
      </c>
      <c r="D288" t="s">
        <v>2726</v>
      </c>
    </row>
    <row r="289" spans="1:4" x14ac:dyDescent="0.3">
      <c r="A289" t="s">
        <v>3738</v>
      </c>
      <c r="B289">
        <v>-2.7306016519854999</v>
      </c>
      <c r="C289">
        <v>2.02903107129361E-11</v>
      </c>
      <c r="D289" t="s">
        <v>2726</v>
      </c>
    </row>
    <row r="290" spans="1:4" x14ac:dyDescent="0.3">
      <c r="A290" t="s">
        <v>3908</v>
      </c>
      <c r="B290">
        <v>1.6583719375767301</v>
      </c>
      <c r="C290">
        <v>2.2392510769726099E-11</v>
      </c>
      <c r="D290" t="s">
        <v>2726</v>
      </c>
    </row>
    <row r="291" spans="1:4" x14ac:dyDescent="0.3">
      <c r="A291" t="s">
        <v>4071</v>
      </c>
      <c r="B291">
        <v>-2.0410509274283601</v>
      </c>
      <c r="C291">
        <v>2.2862964672028401E-11</v>
      </c>
      <c r="D291" t="s">
        <v>2726</v>
      </c>
    </row>
    <row r="292" spans="1:4" x14ac:dyDescent="0.3">
      <c r="A292" t="s">
        <v>3592</v>
      </c>
      <c r="B292">
        <v>5.2892661149413396</v>
      </c>
      <c r="C292">
        <v>2.5958681257358301E-11</v>
      </c>
      <c r="D292" t="s">
        <v>2726</v>
      </c>
    </row>
    <row r="293" spans="1:4" x14ac:dyDescent="0.3">
      <c r="A293" t="s">
        <v>2867</v>
      </c>
      <c r="B293">
        <v>1.3926150288823</v>
      </c>
      <c r="C293">
        <v>3.2342297082505E-11</v>
      </c>
      <c r="D293" t="s">
        <v>2726</v>
      </c>
    </row>
    <row r="294" spans="1:4" x14ac:dyDescent="0.3">
      <c r="A294" t="s">
        <v>4072</v>
      </c>
      <c r="B294">
        <v>1.3617014435875301</v>
      </c>
      <c r="C294">
        <v>3.2342297082505E-11</v>
      </c>
      <c r="D294" t="s">
        <v>2726</v>
      </c>
    </row>
    <row r="295" spans="1:4" x14ac:dyDescent="0.3">
      <c r="A295" t="s">
        <v>2849</v>
      </c>
      <c r="B295">
        <v>-1.86867772584671</v>
      </c>
      <c r="C295">
        <v>4.0289434836714399E-11</v>
      </c>
      <c r="D295" t="s">
        <v>2726</v>
      </c>
    </row>
    <row r="296" spans="1:4" x14ac:dyDescent="0.3">
      <c r="A296" t="s">
        <v>4073</v>
      </c>
      <c r="B296">
        <v>2.4750826672688899</v>
      </c>
      <c r="C296">
        <v>4.49544308976255E-11</v>
      </c>
      <c r="D296" t="s">
        <v>2726</v>
      </c>
    </row>
    <row r="297" spans="1:4" x14ac:dyDescent="0.3">
      <c r="A297" t="s">
        <v>4076</v>
      </c>
      <c r="B297">
        <v>-5.6751239783875898</v>
      </c>
      <c r="C297">
        <v>5.3999143287249102E-11</v>
      </c>
      <c r="D297" t="s">
        <v>2726</v>
      </c>
    </row>
    <row r="298" spans="1:4" x14ac:dyDescent="0.3">
      <c r="A298" t="s">
        <v>4077</v>
      </c>
      <c r="B298">
        <v>-3.2659678132240901</v>
      </c>
      <c r="C298">
        <v>6.5186739355969597E-11</v>
      </c>
      <c r="D298" t="s">
        <v>2726</v>
      </c>
    </row>
    <row r="299" spans="1:4" x14ac:dyDescent="0.3">
      <c r="A299" t="s">
        <v>4078</v>
      </c>
      <c r="B299">
        <v>1.2048977951942399</v>
      </c>
      <c r="C299">
        <v>6.8916552787942996E-11</v>
      </c>
      <c r="D299" t="s">
        <v>2726</v>
      </c>
    </row>
    <row r="300" spans="1:4" x14ac:dyDescent="0.3">
      <c r="A300" t="s">
        <v>4079</v>
      </c>
      <c r="B300">
        <v>2.1797605940491001</v>
      </c>
      <c r="C300">
        <v>7.2908948806214295E-11</v>
      </c>
      <c r="D300" t="s">
        <v>2726</v>
      </c>
    </row>
    <row r="301" spans="1:4" x14ac:dyDescent="0.3">
      <c r="A301" t="s">
        <v>4080</v>
      </c>
      <c r="B301">
        <v>-1.31644684916679</v>
      </c>
      <c r="C301">
        <v>7.6901451229885995E-11</v>
      </c>
      <c r="D301" t="s">
        <v>2726</v>
      </c>
    </row>
    <row r="302" spans="1:4" x14ac:dyDescent="0.3">
      <c r="A302" t="s">
        <v>4081</v>
      </c>
      <c r="B302">
        <v>-1.2355420335437901</v>
      </c>
      <c r="C302">
        <v>7.8393789310253098E-11</v>
      </c>
      <c r="D302" t="s">
        <v>2726</v>
      </c>
    </row>
    <row r="303" spans="1:4" x14ac:dyDescent="0.3">
      <c r="A303" t="s">
        <v>4082</v>
      </c>
      <c r="B303">
        <v>1.22872935630208</v>
      </c>
      <c r="C303">
        <v>8.6384948490471603E-11</v>
      </c>
      <c r="D303" t="s">
        <v>2726</v>
      </c>
    </row>
    <row r="304" spans="1:4" x14ac:dyDescent="0.3">
      <c r="A304" t="s">
        <v>4083</v>
      </c>
      <c r="B304">
        <v>3.1087359764988598</v>
      </c>
      <c r="C304">
        <v>9.6645454080949998E-11</v>
      </c>
      <c r="D304" t="s">
        <v>2726</v>
      </c>
    </row>
    <row r="305" spans="1:4" x14ac:dyDescent="0.3">
      <c r="A305" t="s">
        <v>3323</v>
      </c>
      <c r="B305">
        <v>-1.7857245682893901</v>
      </c>
      <c r="C305">
        <v>1.01626775920548E-10</v>
      </c>
      <c r="D305" t="s">
        <v>2726</v>
      </c>
    </row>
    <row r="306" spans="1:4" x14ac:dyDescent="0.3">
      <c r="A306" t="s">
        <v>4084</v>
      </c>
      <c r="B306">
        <v>-1.49562403894945</v>
      </c>
      <c r="C306">
        <v>1.09071051647686E-10</v>
      </c>
      <c r="D306" t="s">
        <v>2726</v>
      </c>
    </row>
    <row r="307" spans="1:4" x14ac:dyDescent="0.3">
      <c r="A307" t="s">
        <v>3856</v>
      </c>
      <c r="B307">
        <v>1.23578117604718</v>
      </c>
      <c r="C307">
        <v>1.09584503896526E-10</v>
      </c>
      <c r="D307" t="s">
        <v>2726</v>
      </c>
    </row>
    <row r="308" spans="1:4" x14ac:dyDescent="0.3">
      <c r="A308" t="s">
        <v>2822</v>
      </c>
      <c r="B308">
        <v>-1.1017714465589901</v>
      </c>
      <c r="C308">
        <v>1.4064229474416801E-10</v>
      </c>
      <c r="D308" t="s">
        <v>2726</v>
      </c>
    </row>
    <row r="309" spans="1:4" x14ac:dyDescent="0.3">
      <c r="A309" t="s">
        <v>4085</v>
      </c>
      <c r="B309">
        <v>-1.2306535187672201</v>
      </c>
      <c r="C309">
        <v>1.4094491422842801E-10</v>
      </c>
      <c r="D309" t="s">
        <v>2726</v>
      </c>
    </row>
    <row r="310" spans="1:4" x14ac:dyDescent="0.3">
      <c r="A310" t="s">
        <v>3199</v>
      </c>
      <c r="B310">
        <v>2.4752407414161199</v>
      </c>
      <c r="C310">
        <v>1.48271413820526E-10</v>
      </c>
      <c r="D310" t="s">
        <v>2726</v>
      </c>
    </row>
    <row r="311" spans="1:4" x14ac:dyDescent="0.3">
      <c r="A311" t="s">
        <v>4086</v>
      </c>
      <c r="B311">
        <v>-1.60174718873822</v>
      </c>
      <c r="C311">
        <v>1.6882812812417101E-10</v>
      </c>
      <c r="D311" t="s">
        <v>2726</v>
      </c>
    </row>
    <row r="312" spans="1:4" x14ac:dyDescent="0.3">
      <c r="A312" t="s">
        <v>4087</v>
      </c>
      <c r="B312">
        <v>-1.6804620950510101</v>
      </c>
      <c r="C312">
        <v>1.74441311627294E-10</v>
      </c>
      <c r="D312" t="s">
        <v>2726</v>
      </c>
    </row>
    <row r="313" spans="1:4" x14ac:dyDescent="0.3">
      <c r="A313" t="s">
        <v>4088</v>
      </c>
      <c r="B313">
        <v>-1.1338276952481801</v>
      </c>
      <c r="C313">
        <v>1.86264040588648E-10</v>
      </c>
      <c r="D313" t="s">
        <v>2726</v>
      </c>
    </row>
    <row r="314" spans="1:4" x14ac:dyDescent="0.3">
      <c r="A314" t="s">
        <v>3420</v>
      </c>
      <c r="B314">
        <v>-2.0253212551722202</v>
      </c>
      <c r="C314">
        <v>1.87343848617059E-10</v>
      </c>
      <c r="D314" t="s">
        <v>2726</v>
      </c>
    </row>
    <row r="315" spans="1:4" x14ac:dyDescent="0.3">
      <c r="A315" t="s">
        <v>3980</v>
      </c>
      <c r="B315">
        <v>1.1962656703971599</v>
      </c>
      <c r="C315">
        <v>2.22701568763548E-10</v>
      </c>
      <c r="D315" t="s">
        <v>2726</v>
      </c>
    </row>
    <row r="316" spans="1:4" x14ac:dyDescent="0.3">
      <c r="A316" t="s">
        <v>4089</v>
      </c>
      <c r="B316">
        <v>-4.6959342149926702</v>
      </c>
      <c r="C316">
        <v>2.8669603614494201E-10</v>
      </c>
      <c r="D316" t="s">
        <v>2726</v>
      </c>
    </row>
    <row r="317" spans="1:4" x14ac:dyDescent="0.3">
      <c r="A317" t="s">
        <v>4090</v>
      </c>
      <c r="B317">
        <v>-1.19857195841425</v>
      </c>
      <c r="C317">
        <v>2.9134602985735899E-10</v>
      </c>
      <c r="D317" t="s">
        <v>2726</v>
      </c>
    </row>
    <row r="318" spans="1:4" x14ac:dyDescent="0.3">
      <c r="A318" t="s">
        <v>4091</v>
      </c>
      <c r="B318">
        <v>-1.92116801832694</v>
      </c>
      <c r="C318">
        <v>3.12460233220773E-10</v>
      </c>
      <c r="D318" t="s">
        <v>2726</v>
      </c>
    </row>
    <row r="319" spans="1:4" x14ac:dyDescent="0.3">
      <c r="A319" t="s">
        <v>2949</v>
      </c>
      <c r="B319">
        <v>1.5268123724369</v>
      </c>
      <c r="C319">
        <v>3.1485399117443299E-10</v>
      </c>
      <c r="D319" t="s">
        <v>2726</v>
      </c>
    </row>
    <row r="320" spans="1:4" x14ac:dyDescent="0.3">
      <c r="A320" t="s">
        <v>4092</v>
      </c>
      <c r="B320">
        <v>-1.7102703489524</v>
      </c>
      <c r="C320">
        <v>3.1614285075577899E-10</v>
      </c>
      <c r="D320" t="s">
        <v>2726</v>
      </c>
    </row>
    <row r="321" spans="1:4" x14ac:dyDescent="0.3">
      <c r="A321" t="s">
        <v>4093</v>
      </c>
      <c r="B321">
        <v>-1.12317946286</v>
      </c>
      <c r="C321">
        <v>3.1614285075577899E-10</v>
      </c>
      <c r="D321" t="s">
        <v>2726</v>
      </c>
    </row>
    <row r="322" spans="1:4" x14ac:dyDescent="0.3">
      <c r="A322" t="s">
        <v>4095</v>
      </c>
      <c r="B322">
        <v>-1.1979773755968</v>
      </c>
      <c r="C322">
        <v>5.4439390663792902E-10</v>
      </c>
      <c r="D322" t="s">
        <v>2726</v>
      </c>
    </row>
    <row r="323" spans="1:4" x14ac:dyDescent="0.3">
      <c r="A323" t="s">
        <v>4096</v>
      </c>
      <c r="B323">
        <v>1.4151465160879699</v>
      </c>
      <c r="C323">
        <v>6.0267420423442197E-10</v>
      </c>
      <c r="D323" t="s">
        <v>2726</v>
      </c>
    </row>
    <row r="324" spans="1:4" x14ac:dyDescent="0.3">
      <c r="A324" t="s">
        <v>4097</v>
      </c>
      <c r="B324">
        <v>-3.0077326855470101</v>
      </c>
      <c r="C324">
        <v>6.0388574455500603E-10</v>
      </c>
      <c r="D324" t="s">
        <v>2726</v>
      </c>
    </row>
    <row r="325" spans="1:4" x14ac:dyDescent="0.3">
      <c r="A325" t="s">
        <v>4098</v>
      </c>
      <c r="B325">
        <v>-2.0887657197610401</v>
      </c>
      <c r="C325">
        <v>6.8116112124821304E-10</v>
      </c>
      <c r="D325" t="s">
        <v>2726</v>
      </c>
    </row>
    <row r="326" spans="1:4" x14ac:dyDescent="0.3">
      <c r="A326" t="s">
        <v>3942</v>
      </c>
      <c r="B326">
        <v>1.3431725093023199</v>
      </c>
      <c r="C326">
        <v>6.8145227569372997E-10</v>
      </c>
      <c r="D326" t="s">
        <v>2726</v>
      </c>
    </row>
    <row r="327" spans="1:4" x14ac:dyDescent="0.3">
      <c r="A327" t="s">
        <v>4099</v>
      </c>
      <c r="B327">
        <v>1.0685863871360699</v>
      </c>
      <c r="C327">
        <v>9.9339200718422103E-10</v>
      </c>
      <c r="D327" t="s">
        <v>2726</v>
      </c>
    </row>
    <row r="328" spans="1:4" x14ac:dyDescent="0.3">
      <c r="A328" t="s">
        <v>4100</v>
      </c>
      <c r="B328">
        <v>-1.2354776483052201</v>
      </c>
      <c r="C328">
        <v>9.9339200718422103E-10</v>
      </c>
      <c r="D328" t="s">
        <v>2726</v>
      </c>
    </row>
    <row r="329" spans="1:4" x14ac:dyDescent="0.3">
      <c r="A329" t="s">
        <v>4101</v>
      </c>
      <c r="B329">
        <v>-1.5708611448995</v>
      </c>
      <c r="C329">
        <v>1.1643295417906201E-9</v>
      </c>
      <c r="D329" t="s">
        <v>2726</v>
      </c>
    </row>
    <row r="330" spans="1:4" x14ac:dyDescent="0.3">
      <c r="A330" t="s">
        <v>4102</v>
      </c>
      <c r="B330">
        <v>-1.32871270442911</v>
      </c>
      <c r="C330">
        <v>1.1643295417906201E-9</v>
      </c>
      <c r="D330" t="s">
        <v>2726</v>
      </c>
    </row>
    <row r="331" spans="1:4" x14ac:dyDescent="0.3">
      <c r="A331" t="s">
        <v>2843</v>
      </c>
      <c r="B331">
        <v>1.9134225635317801</v>
      </c>
      <c r="C331">
        <v>1.4769875264629001E-9</v>
      </c>
      <c r="D331" t="s">
        <v>2726</v>
      </c>
    </row>
    <row r="332" spans="1:4" x14ac:dyDescent="0.3">
      <c r="A332" t="s">
        <v>2897</v>
      </c>
      <c r="B332">
        <v>1.2386033163085099</v>
      </c>
      <c r="C332">
        <v>1.62021223012012E-9</v>
      </c>
      <c r="D332" t="s">
        <v>2726</v>
      </c>
    </row>
    <row r="333" spans="1:4" x14ac:dyDescent="0.3">
      <c r="A333" t="s">
        <v>4104</v>
      </c>
      <c r="B333">
        <v>-4.5285330177184004</v>
      </c>
      <c r="C333">
        <v>1.62021223012012E-9</v>
      </c>
      <c r="D333" t="s">
        <v>2726</v>
      </c>
    </row>
    <row r="334" spans="1:4" x14ac:dyDescent="0.3">
      <c r="A334" t="s">
        <v>4106</v>
      </c>
      <c r="B334">
        <v>2.3562032225631602</v>
      </c>
      <c r="C334">
        <v>1.7909446695661001E-9</v>
      </c>
      <c r="D334" t="s">
        <v>2726</v>
      </c>
    </row>
    <row r="335" spans="1:4" x14ac:dyDescent="0.3">
      <c r="A335" t="s">
        <v>4108</v>
      </c>
      <c r="B335">
        <v>-1.07454993211002</v>
      </c>
      <c r="C335">
        <v>2.0860696622328299E-9</v>
      </c>
      <c r="D335" t="s">
        <v>2726</v>
      </c>
    </row>
    <row r="336" spans="1:4" x14ac:dyDescent="0.3">
      <c r="A336" t="s">
        <v>4110</v>
      </c>
      <c r="B336">
        <v>2.4514890944827501</v>
      </c>
      <c r="C336">
        <v>2.3257998318370799E-9</v>
      </c>
      <c r="D336" t="s">
        <v>2726</v>
      </c>
    </row>
    <row r="337" spans="1:4" x14ac:dyDescent="0.3">
      <c r="A337" t="s">
        <v>3399</v>
      </c>
      <c r="B337">
        <v>-1.08270497541078</v>
      </c>
      <c r="C337">
        <v>2.4276440052957498E-9</v>
      </c>
      <c r="D337" t="s">
        <v>2726</v>
      </c>
    </row>
    <row r="338" spans="1:4" x14ac:dyDescent="0.3">
      <c r="A338" t="s">
        <v>4111</v>
      </c>
      <c r="B338">
        <v>1.34340745155541</v>
      </c>
      <c r="C338">
        <v>2.7847127013751299E-9</v>
      </c>
      <c r="D338" t="s">
        <v>2726</v>
      </c>
    </row>
    <row r="339" spans="1:4" x14ac:dyDescent="0.3">
      <c r="A339" t="s">
        <v>2976</v>
      </c>
      <c r="B339">
        <v>1.09076509239513</v>
      </c>
      <c r="C339">
        <v>4.2658563010751301E-9</v>
      </c>
      <c r="D339" t="s">
        <v>2726</v>
      </c>
    </row>
    <row r="340" spans="1:4" x14ac:dyDescent="0.3">
      <c r="A340" t="s">
        <v>3851</v>
      </c>
      <c r="B340">
        <v>-1.4085434973212501</v>
      </c>
      <c r="C340">
        <v>4.3990818576445698E-9</v>
      </c>
      <c r="D340" t="s">
        <v>2726</v>
      </c>
    </row>
    <row r="341" spans="1:4" x14ac:dyDescent="0.3">
      <c r="A341" t="s">
        <v>2967</v>
      </c>
      <c r="B341">
        <v>-1.4387214252967699</v>
      </c>
      <c r="C341">
        <v>5.2069289750153302E-9</v>
      </c>
      <c r="D341" t="s">
        <v>2726</v>
      </c>
    </row>
    <row r="342" spans="1:4" x14ac:dyDescent="0.3">
      <c r="A342" t="s">
        <v>4114</v>
      </c>
      <c r="B342">
        <v>1.20336319281941</v>
      </c>
      <c r="C342">
        <v>5.8593863716049803E-9</v>
      </c>
      <c r="D342" t="s">
        <v>2726</v>
      </c>
    </row>
    <row r="343" spans="1:4" x14ac:dyDescent="0.3">
      <c r="A343" t="s">
        <v>4115</v>
      </c>
      <c r="B343">
        <v>-1.34714103995573</v>
      </c>
      <c r="C343">
        <v>5.8797480575799799E-9</v>
      </c>
      <c r="D343" t="s">
        <v>2726</v>
      </c>
    </row>
    <row r="344" spans="1:4" x14ac:dyDescent="0.3">
      <c r="A344" t="s">
        <v>3259</v>
      </c>
      <c r="B344">
        <v>-1.23780177590826</v>
      </c>
      <c r="C344">
        <v>6.3204026275793198E-9</v>
      </c>
      <c r="D344" t="s">
        <v>2726</v>
      </c>
    </row>
    <row r="345" spans="1:4" x14ac:dyDescent="0.3">
      <c r="A345" t="s">
        <v>4116</v>
      </c>
      <c r="B345">
        <v>-2.7040687512328301</v>
      </c>
      <c r="C345">
        <v>6.7643813293858801E-9</v>
      </c>
      <c r="D345" t="s">
        <v>2726</v>
      </c>
    </row>
    <row r="346" spans="1:4" x14ac:dyDescent="0.3">
      <c r="A346" t="s">
        <v>4117</v>
      </c>
      <c r="B346">
        <v>-1.7114637974756199</v>
      </c>
      <c r="C346">
        <v>6.7643813293858801E-9</v>
      </c>
      <c r="D346" t="s">
        <v>2726</v>
      </c>
    </row>
    <row r="347" spans="1:4" x14ac:dyDescent="0.3">
      <c r="A347" t="s">
        <v>2778</v>
      </c>
      <c r="B347">
        <v>-1.2402543199426901</v>
      </c>
      <c r="C347">
        <v>6.7643813293858801E-9</v>
      </c>
      <c r="D347" t="s">
        <v>2726</v>
      </c>
    </row>
    <row r="348" spans="1:4" x14ac:dyDescent="0.3">
      <c r="A348" t="s">
        <v>2846</v>
      </c>
      <c r="B348">
        <v>-1.38068534218484</v>
      </c>
      <c r="C348">
        <v>8.5364479930439405E-9</v>
      </c>
      <c r="D348" t="s">
        <v>2726</v>
      </c>
    </row>
    <row r="349" spans="1:4" x14ac:dyDescent="0.3">
      <c r="A349" t="s">
        <v>3257</v>
      </c>
      <c r="B349">
        <v>-1.82375851743134</v>
      </c>
      <c r="C349">
        <v>9.4710105160195893E-9</v>
      </c>
      <c r="D349" t="s">
        <v>2726</v>
      </c>
    </row>
    <row r="350" spans="1:4" x14ac:dyDescent="0.3">
      <c r="A350" t="s">
        <v>4118</v>
      </c>
      <c r="B350">
        <v>-1.22561165726552</v>
      </c>
      <c r="C350">
        <v>9.5412031533452097E-9</v>
      </c>
      <c r="D350" t="s">
        <v>2726</v>
      </c>
    </row>
    <row r="351" spans="1:4" x14ac:dyDescent="0.3">
      <c r="A351" t="s">
        <v>4119</v>
      </c>
      <c r="B351">
        <v>-2.18783095602716</v>
      </c>
      <c r="C351">
        <v>1.20403959346961E-8</v>
      </c>
      <c r="D351" t="s">
        <v>2726</v>
      </c>
    </row>
    <row r="352" spans="1:4" x14ac:dyDescent="0.3">
      <c r="A352" t="s">
        <v>4121</v>
      </c>
      <c r="B352">
        <v>-1.6857832190880599</v>
      </c>
      <c r="C352">
        <v>1.45719200596634E-8</v>
      </c>
      <c r="D352" t="s">
        <v>2726</v>
      </c>
    </row>
    <row r="353" spans="1:4" x14ac:dyDescent="0.3">
      <c r="A353" t="s">
        <v>4122</v>
      </c>
      <c r="B353">
        <v>-1.07681049941152</v>
      </c>
      <c r="C353">
        <v>1.6454474167017399E-8</v>
      </c>
      <c r="D353" t="s">
        <v>2726</v>
      </c>
    </row>
    <row r="354" spans="1:4" x14ac:dyDescent="0.3">
      <c r="A354" t="s">
        <v>4123</v>
      </c>
      <c r="B354">
        <v>-1.1666247506240399</v>
      </c>
      <c r="C354">
        <v>1.6615020076848699E-8</v>
      </c>
      <c r="D354" t="s">
        <v>2726</v>
      </c>
    </row>
    <row r="355" spans="1:4" x14ac:dyDescent="0.3">
      <c r="A355" t="s">
        <v>2981</v>
      </c>
      <c r="B355">
        <v>2.9715628971048602</v>
      </c>
      <c r="C355">
        <v>1.83536041883371E-8</v>
      </c>
      <c r="D355" t="s">
        <v>2726</v>
      </c>
    </row>
    <row r="356" spans="1:4" x14ac:dyDescent="0.3">
      <c r="A356" t="s">
        <v>4124</v>
      </c>
      <c r="B356">
        <v>0.98168826022410505</v>
      </c>
      <c r="C356">
        <v>2.00397429825948E-8</v>
      </c>
      <c r="D356" t="s">
        <v>2726</v>
      </c>
    </row>
    <row r="357" spans="1:4" x14ac:dyDescent="0.3">
      <c r="A357" t="s">
        <v>3334</v>
      </c>
      <c r="B357">
        <v>1.73882804185407</v>
      </c>
      <c r="C357">
        <v>2.00397429825948E-8</v>
      </c>
      <c r="D357" t="s">
        <v>2726</v>
      </c>
    </row>
    <row r="358" spans="1:4" x14ac:dyDescent="0.3">
      <c r="A358" t="s">
        <v>2861</v>
      </c>
      <c r="B358">
        <v>-3.3582489274095901</v>
      </c>
      <c r="C358">
        <v>2.24689741272035E-8</v>
      </c>
      <c r="D358" t="s">
        <v>2726</v>
      </c>
    </row>
    <row r="359" spans="1:4" x14ac:dyDescent="0.3">
      <c r="A359" t="s">
        <v>4125</v>
      </c>
      <c r="B359">
        <v>-1.1154364754459201</v>
      </c>
      <c r="C359">
        <v>2.2753226700902302E-8</v>
      </c>
      <c r="D359" t="s">
        <v>2726</v>
      </c>
    </row>
    <row r="360" spans="1:4" x14ac:dyDescent="0.3">
      <c r="A360" t="s">
        <v>4126</v>
      </c>
      <c r="B360">
        <v>3.93202491981901</v>
      </c>
      <c r="C360">
        <v>2.3047158261658898E-8</v>
      </c>
      <c r="D360" t="s">
        <v>2726</v>
      </c>
    </row>
    <row r="361" spans="1:4" x14ac:dyDescent="0.3">
      <c r="A361" t="s">
        <v>4127</v>
      </c>
      <c r="B361">
        <v>-0.96092110008735299</v>
      </c>
      <c r="C361">
        <v>2.4122248392905201E-8</v>
      </c>
      <c r="D361" t="s">
        <v>2726</v>
      </c>
    </row>
    <row r="362" spans="1:4" x14ac:dyDescent="0.3">
      <c r="A362" t="s">
        <v>3645</v>
      </c>
      <c r="B362">
        <v>1.0169327558439301</v>
      </c>
      <c r="C362">
        <v>2.5292642696172599E-8</v>
      </c>
      <c r="D362" t="s">
        <v>2726</v>
      </c>
    </row>
    <row r="363" spans="1:4" x14ac:dyDescent="0.3">
      <c r="A363" t="s">
        <v>4128</v>
      </c>
      <c r="B363">
        <v>1.0925951988507501</v>
      </c>
      <c r="C363">
        <v>2.6388167286816101E-8</v>
      </c>
      <c r="D363" t="s">
        <v>2726</v>
      </c>
    </row>
    <row r="364" spans="1:4" x14ac:dyDescent="0.3">
      <c r="A364" t="s">
        <v>2812</v>
      </c>
      <c r="B364">
        <v>-4.4346630835952503</v>
      </c>
      <c r="C364">
        <v>2.68854956465904E-8</v>
      </c>
      <c r="D364" t="s">
        <v>2726</v>
      </c>
    </row>
    <row r="365" spans="1:4" x14ac:dyDescent="0.3">
      <c r="A365" t="s">
        <v>4129</v>
      </c>
      <c r="B365">
        <v>-1.0552883835807501</v>
      </c>
      <c r="C365">
        <v>2.8592444799853799E-8</v>
      </c>
      <c r="D365" t="s">
        <v>2726</v>
      </c>
    </row>
    <row r="366" spans="1:4" x14ac:dyDescent="0.3">
      <c r="A366" t="s">
        <v>4130</v>
      </c>
      <c r="B366">
        <v>-13.5444286116317</v>
      </c>
      <c r="C366">
        <v>3.0711126470161298E-8</v>
      </c>
      <c r="D366" t="s">
        <v>2726</v>
      </c>
    </row>
    <row r="367" spans="1:4" x14ac:dyDescent="0.3">
      <c r="A367" t="s">
        <v>3382</v>
      </c>
      <c r="B367">
        <v>-1.0709300103241499</v>
      </c>
      <c r="C367">
        <v>3.1068623124209097E-8</v>
      </c>
      <c r="D367" t="s">
        <v>2726</v>
      </c>
    </row>
    <row r="368" spans="1:4" x14ac:dyDescent="0.3">
      <c r="A368" t="s">
        <v>4131</v>
      </c>
      <c r="B368">
        <v>-1.0025684051164401</v>
      </c>
      <c r="C368">
        <v>3.3322839196219998E-8</v>
      </c>
      <c r="D368" t="s">
        <v>2726</v>
      </c>
    </row>
    <row r="369" spans="1:4" x14ac:dyDescent="0.3">
      <c r="A369" t="s">
        <v>4132</v>
      </c>
      <c r="B369">
        <v>1.7582382710537301</v>
      </c>
      <c r="C369">
        <v>3.5583513570990597E-8</v>
      </c>
      <c r="D369" t="s">
        <v>2726</v>
      </c>
    </row>
    <row r="370" spans="1:4" x14ac:dyDescent="0.3">
      <c r="A370" t="s">
        <v>4133</v>
      </c>
      <c r="B370">
        <v>-1.0526910977113999</v>
      </c>
      <c r="C370">
        <v>3.6000625290393297E-8</v>
      </c>
      <c r="D370" t="s">
        <v>2726</v>
      </c>
    </row>
    <row r="371" spans="1:4" x14ac:dyDescent="0.3">
      <c r="A371" t="s">
        <v>4134</v>
      </c>
      <c r="B371">
        <v>-0.97434222810746496</v>
      </c>
      <c r="C371">
        <v>3.8188570971187603E-8</v>
      </c>
      <c r="D371" t="s">
        <v>2726</v>
      </c>
    </row>
    <row r="372" spans="1:4" x14ac:dyDescent="0.3">
      <c r="A372" t="s">
        <v>4135</v>
      </c>
      <c r="B372">
        <v>1.01129648161232</v>
      </c>
      <c r="C372">
        <v>3.8313986588807797E-8</v>
      </c>
      <c r="D372" t="s">
        <v>2726</v>
      </c>
    </row>
    <row r="373" spans="1:4" x14ac:dyDescent="0.3">
      <c r="A373" t="s">
        <v>4136</v>
      </c>
      <c r="B373">
        <v>1.9038548236611801</v>
      </c>
      <c r="C373">
        <v>3.8513471506591298E-8</v>
      </c>
      <c r="D373" t="s">
        <v>2726</v>
      </c>
    </row>
    <row r="374" spans="1:4" x14ac:dyDescent="0.3">
      <c r="A374" t="s">
        <v>4137</v>
      </c>
      <c r="B374">
        <v>3.5472655269374398</v>
      </c>
      <c r="C374">
        <v>3.9168410373222597E-8</v>
      </c>
      <c r="D374" t="s">
        <v>2726</v>
      </c>
    </row>
    <row r="375" spans="1:4" x14ac:dyDescent="0.3">
      <c r="A375" t="s">
        <v>4138</v>
      </c>
      <c r="B375">
        <v>-1.73780677779543</v>
      </c>
      <c r="C375">
        <v>4.2900601037866598E-8</v>
      </c>
      <c r="D375" t="s">
        <v>2726</v>
      </c>
    </row>
    <row r="376" spans="1:4" x14ac:dyDescent="0.3">
      <c r="A376" t="s">
        <v>4140</v>
      </c>
      <c r="B376">
        <v>-1.7666708239931599</v>
      </c>
      <c r="C376">
        <v>4.7176184333137103E-8</v>
      </c>
      <c r="D376" t="s">
        <v>2726</v>
      </c>
    </row>
    <row r="377" spans="1:4" x14ac:dyDescent="0.3">
      <c r="A377" t="s">
        <v>4141</v>
      </c>
      <c r="B377">
        <v>-1.5518088149496601</v>
      </c>
      <c r="C377">
        <v>5.2612178376098602E-8</v>
      </c>
      <c r="D377" t="s">
        <v>2726</v>
      </c>
    </row>
    <row r="378" spans="1:4" x14ac:dyDescent="0.3">
      <c r="A378" t="s">
        <v>4142</v>
      </c>
      <c r="B378">
        <v>-1.1150900051347701</v>
      </c>
      <c r="C378">
        <v>5.3489928230293801E-8</v>
      </c>
      <c r="D378" t="s">
        <v>2726</v>
      </c>
    </row>
    <row r="379" spans="1:4" x14ac:dyDescent="0.3">
      <c r="A379" t="s">
        <v>2863</v>
      </c>
      <c r="B379">
        <v>1.2253730949770001</v>
      </c>
      <c r="C379">
        <v>5.70509461809038E-8</v>
      </c>
      <c r="D379" t="s">
        <v>2726</v>
      </c>
    </row>
    <row r="380" spans="1:4" x14ac:dyDescent="0.3">
      <c r="A380" t="s">
        <v>4143</v>
      </c>
      <c r="B380">
        <v>1.95809190564929</v>
      </c>
      <c r="C380">
        <v>6.0208714079646801E-8</v>
      </c>
      <c r="D380" t="s">
        <v>2726</v>
      </c>
    </row>
    <row r="381" spans="1:4" x14ac:dyDescent="0.3">
      <c r="A381" t="s">
        <v>3733</v>
      </c>
      <c r="B381">
        <v>2.05068820133142</v>
      </c>
      <c r="C381">
        <v>6.6163415428668795E-8</v>
      </c>
      <c r="D381" t="s">
        <v>2726</v>
      </c>
    </row>
    <row r="382" spans="1:4" x14ac:dyDescent="0.3">
      <c r="A382" t="s">
        <v>3663</v>
      </c>
      <c r="B382">
        <v>1.0457725871077801</v>
      </c>
      <c r="C382">
        <v>7.4928030269407905E-8</v>
      </c>
      <c r="D382" t="s">
        <v>2726</v>
      </c>
    </row>
    <row r="383" spans="1:4" x14ac:dyDescent="0.3">
      <c r="A383" t="s">
        <v>4145</v>
      </c>
      <c r="B383">
        <v>1.10442972196877</v>
      </c>
      <c r="C383">
        <v>7.8150756674245397E-8</v>
      </c>
      <c r="D383" t="s">
        <v>2726</v>
      </c>
    </row>
    <row r="384" spans="1:4" x14ac:dyDescent="0.3">
      <c r="A384" t="s">
        <v>4147</v>
      </c>
      <c r="B384">
        <v>2.2116063151026002</v>
      </c>
      <c r="C384">
        <v>9.1167067526206E-8</v>
      </c>
      <c r="D384" t="s">
        <v>2726</v>
      </c>
    </row>
    <row r="385" spans="1:4" x14ac:dyDescent="0.3">
      <c r="A385" t="s">
        <v>3687</v>
      </c>
      <c r="B385">
        <v>1.20267073165755</v>
      </c>
      <c r="C385">
        <v>9.3983352371303002E-8</v>
      </c>
      <c r="D385" t="s">
        <v>2726</v>
      </c>
    </row>
    <row r="386" spans="1:4" x14ac:dyDescent="0.3">
      <c r="A386" t="s">
        <v>3740</v>
      </c>
      <c r="B386">
        <v>1.32160639252603</v>
      </c>
      <c r="C386">
        <v>9.9312540087708101E-8</v>
      </c>
      <c r="D386" t="s">
        <v>2726</v>
      </c>
    </row>
    <row r="387" spans="1:4" x14ac:dyDescent="0.3">
      <c r="A387" t="s">
        <v>4148</v>
      </c>
      <c r="B387">
        <v>-1.5050729265269001</v>
      </c>
      <c r="C387">
        <v>1.0804029013765101E-7</v>
      </c>
      <c r="D387" t="s">
        <v>2726</v>
      </c>
    </row>
    <row r="388" spans="1:4" x14ac:dyDescent="0.3">
      <c r="A388" t="s">
        <v>3314</v>
      </c>
      <c r="B388">
        <v>1.8355819570257801</v>
      </c>
      <c r="C388">
        <v>1.1026412508612799E-7</v>
      </c>
      <c r="D388" t="s">
        <v>2726</v>
      </c>
    </row>
    <row r="389" spans="1:4" x14ac:dyDescent="0.3">
      <c r="A389" t="s">
        <v>4149</v>
      </c>
      <c r="B389">
        <v>2.40087940115458</v>
      </c>
      <c r="C389">
        <v>1.10643251608551E-7</v>
      </c>
      <c r="D389" t="s">
        <v>2726</v>
      </c>
    </row>
    <row r="390" spans="1:4" x14ac:dyDescent="0.3">
      <c r="A390" t="s">
        <v>4150</v>
      </c>
      <c r="B390">
        <v>1.85946734733843</v>
      </c>
      <c r="C390">
        <v>1.2923552146734401E-7</v>
      </c>
      <c r="D390" t="s">
        <v>2726</v>
      </c>
    </row>
    <row r="391" spans="1:4" x14ac:dyDescent="0.3">
      <c r="A391" t="s">
        <v>4151</v>
      </c>
      <c r="B391">
        <v>-1.1945773398655499</v>
      </c>
      <c r="C391">
        <v>1.3157069597341901E-7</v>
      </c>
      <c r="D391" t="s">
        <v>2726</v>
      </c>
    </row>
    <row r="392" spans="1:4" x14ac:dyDescent="0.3">
      <c r="A392" t="s">
        <v>4152</v>
      </c>
      <c r="B392">
        <v>-1.44969016433026</v>
      </c>
      <c r="C392">
        <v>1.44169501476103E-7</v>
      </c>
      <c r="D392" t="s">
        <v>2726</v>
      </c>
    </row>
    <row r="393" spans="1:4" x14ac:dyDescent="0.3">
      <c r="A393" t="s">
        <v>3432</v>
      </c>
      <c r="B393">
        <v>-1.3729849707853199</v>
      </c>
      <c r="C393">
        <v>1.49075779871876E-7</v>
      </c>
      <c r="D393" t="s">
        <v>2726</v>
      </c>
    </row>
    <row r="394" spans="1:4" x14ac:dyDescent="0.3">
      <c r="A394" t="s">
        <v>2818</v>
      </c>
      <c r="B394">
        <v>1.1887129443326301</v>
      </c>
      <c r="C394">
        <v>1.60039224843873E-7</v>
      </c>
      <c r="D394" t="s">
        <v>2726</v>
      </c>
    </row>
    <row r="395" spans="1:4" x14ac:dyDescent="0.3">
      <c r="A395" t="s">
        <v>4154</v>
      </c>
      <c r="B395">
        <v>1.01706318491897</v>
      </c>
      <c r="C395">
        <v>1.62184520080487E-7</v>
      </c>
      <c r="D395" t="s">
        <v>2726</v>
      </c>
    </row>
    <row r="396" spans="1:4" x14ac:dyDescent="0.3">
      <c r="A396" t="s">
        <v>3598</v>
      </c>
      <c r="B396">
        <v>5.4289137383490198</v>
      </c>
      <c r="C396">
        <v>1.6361820346342001E-7</v>
      </c>
      <c r="D396" t="s">
        <v>2726</v>
      </c>
    </row>
    <row r="397" spans="1:4" x14ac:dyDescent="0.3">
      <c r="A397" t="s">
        <v>4155</v>
      </c>
      <c r="B397">
        <v>-1.49245102097218</v>
      </c>
      <c r="C397">
        <v>1.7565868023488801E-7</v>
      </c>
      <c r="D397" t="s">
        <v>2726</v>
      </c>
    </row>
    <row r="398" spans="1:4" x14ac:dyDescent="0.3">
      <c r="A398" t="s">
        <v>3017</v>
      </c>
      <c r="B398">
        <v>1.6241814972273301</v>
      </c>
      <c r="C398">
        <v>1.9221307533446899E-7</v>
      </c>
      <c r="D398" t="s">
        <v>2726</v>
      </c>
    </row>
    <row r="399" spans="1:4" x14ac:dyDescent="0.3">
      <c r="A399" t="s">
        <v>4156</v>
      </c>
      <c r="B399">
        <v>-1.1232911214076</v>
      </c>
      <c r="C399">
        <v>2.00617073494173E-7</v>
      </c>
      <c r="D399" t="s">
        <v>2726</v>
      </c>
    </row>
    <row r="400" spans="1:4" x14ac:dyDescent="0.3">
      <c r="A400" t="s">
        <v>3464</v>
      </c>
      <c r="B400">
        <v>1.67760136869</v>
      </c>
      <c r="C400">
        <v>2.3688297243146201E-7</v>
      </c>
      <c r="D400" t="s">
        <v>2726</v>
      </c>
    </row>
    <row r="401" spans="1:4" x14ac:dyDescent="0.3">
      <c r="A401" t="s">
        <v>4158</v>
      </c>
      <c r="B401">
        <v>-2.5549933686699</v>
      </c>
      <c r="C401">
        <v>2.3792145810422899E-7</v>
      </c>
      <c r="D401" t="s">
        <v>2726</v>
      </c>
    </row>
    <row r="402" spans="1:4" x14ac:dyDescent="0.3">
      <c r="A402" t="s">
        <v>2790</v>
      </c>
      <c r="B402">
        <v>-1.6409783570249099</v>
      </c>
      <c r="C402">
        <v>2.5393594498747499E-7</v>
      </c>
      <c r="D402" t="s">
        <v>2726</v>
      </c>
    </row>
    <row r="403" spans="1:4" x14ac:dyDescent="0.3">
      <c r="A403" t="s">
        <v>4160</v>
      </c>
      <c r="B403">
        <v>0.97573230330147398</v>
      </c>
      <c r="C403">
        <v>2.81013762860388E-7</v>
      </c>
      <c r="D403" t="s">
        <v>2726</v>
      </c>
    </row>
    <row r="404" spans="1:4" x14ac:dyDescent="0.3">
      <c r="A404" t="s">
        <v>4161</v>
      </c>
      <c r="B404">
        <v>-3.5400708032305399</v>
      </c>
      <c r="C404">
        <v>3.0302973157603498E-7</v>
      </c>
      <c r="D404" t="s">
        <v>2726</v>
      </c>
    </row>
    <row r="405" spans="1:4" x14ac:dyDescent="0.3">
      <c r="A405" t="s">
        <v>4162</v>
      </c>
      <c r="B405">
        <v>-2.0222619790465699</v>
      </c>
      <c r="C405">
        <v>3.0341372594220901E-7</v>
      </c>
      <c r="D405" t="s">
        <v>2726</v>
      </c>
    </row>
    <row r="406" spans="1:4" x14ac:dyDescent="0.3">
      <c r="A406" t="s">
        <v>4163</v>
      </c>
      <c r="B406">
        <v>1.73706844018422</v>
      </c>
      <c r="C406">
        <v>3.04782824735921E-7</v>
      </c>
      <c r="D406" t="s">
        <v>2726</v>
      </c>
    </row>
    <row r="407" spans="1:4" x14ac:dyDescent="0.3">
      <c r="A407" t="s">
        <v>4164</v>
      </c>
      <c r="B407">
        <v>1.73380091439416</v>
      </c>
      <c r="C407">
        <v>3.1939230858883498E-7</v>
      </c>
      <c r="D407" t="s">
        <v>2726</v>
      </c>
    </row>
    <row r="408" spans="1:4" x14ac:dyDescent="0.3">
      <c r="A408" t="s">
        <v>4165</v>
      </c>
      <c r="B408">
        <v>-1.67998980687347</v>
      </c>
      <c r="C408">
        <v>3.2342181769575799E-7</v>
      </c>
      <c r="D408" t="s">
        <v>2726</v>
      </c>
    </row>
    <row r="409" spans="1:4" x14ac:dyDescent="0.3">
      <c r="A409" t="s">
        <v>4166</v>
      </c>
      <c r="B409">
        <v>1.5986890314206901</v>
      </c>
      <c r="C409">
        <v>3.4681358558001799E-7</v>
      </c>
      <c r="D409" t="s">
        <v>2726</v>
      </c>
    </row>
    <row r="410" spans="1:4" x14ac:dyDescent="0.3">
      <c r="A410" t="s">
        <v>4167</v>
      </c>
      <c r="B410">
        <v>-1.3833670342042801</v>
      </c>
      <c r="C410">
        <v>3.8543452769162902E-7</v>
      </c>
      <c r="D410" t="s">
        <v>2726</v>
      </c>
    </row>
    <row r="411" spans="1:4" x14ac:dyDescent="0.3">
      <c r="A411" t="s">
        <v>4168</v>
      </c>
      <c r="B411">
        <v>-0.94785874389291902</v>
      </c>
      <c r="C411">
        <v>3.9762301127598202E-7</v>
      </c>
      <c r="D411" t="s">
        <v>2726</v>
      </c>
    </row>
    <row r="412" spans="1:4" x14ac:dyDescent="0.3">
      <c r="A412" t="s">
        <v>4169</v>
      </c>
      <c r="B412">
        <v>0.90225001956872597</v>
      </c>
      <c r="C412">
        <v>4.1489911585112698E-7</v>
      </c>
      <c r="D412" t="s">
        <v>2726</v>
      </c>
    </row>
    <row r="413" spans="1:4" x14ac:dyDescent="0.3">
      <c r="A413" t="s">
        <v>4170</v>
      </c>
      <c r="B413">
        <v>-1.4034236204167101</v>
      </c>
      <c r="C413">
        <v>4.4248727121978301E-7</v>
      </c>
      <c r="D413" t="s">
        <v>2726</v>
      </c>
    </row>
    <row r="414" spans="1:4" x14ac:dyDescent="0.3">
      <c r="A414" t="s">
        <v>4171</v>
      </c>
      <c r="B414">
        <v>-1.1901266589139201</v>
      </c>
      <c r="C414">
        <v>4.4248727121978301E-7</v>
      </c>
      <c r="D414" t="s">
        <v>2726</v>
      </c>
    </row>
    <row r="415" spans="1:4" x14ac:dyDescent="0.3">
      <c r="A415" t="s">
        <v>3848</v>
      </c>
      <c r="B415">
        <v>3.1032093090354702</v>
      </c>
      <c r="C415">
        <v>4.6556595446881902E-7</v>
      </c>
      <c r="D415" t="s">
        <v>2726</v>
      </c>
    </row>
    <row r="416" spans="1:4" x14ac:dyDescent="0.3">
      <c r="A416" t="s">
        <v>4172</v>
      </c>
      <c r="B416">
        <v>0.99604504306473896</v>
      </c>
      <c r="C416">
        <v>5.4042093210780703E-7</v>
      </c>
      <c r="D416" t="s">
        <v>2726</v>
      </c>
    </row>
    <row r="417" spans="1:4" x14ac:dyDescent="0.3">
      <c r="A417" t="s">
        <v>3283</v>
      </c>
      <c r="B417">
        <v>-2.0587363117933801</v>
      </c>
      <c r="C417">
        <v>5.8126143807909396E-7</v>
      </c>
      <c r="D417" t="s">
        <v>2726</v>
      </c>
    </row>
    <row r="418" spans="1:4" x14ac:dyDescent="0.3">
      <c r="A418" t="s">
        <v>4173</v>
      </c>
      <c r="B418">
        <v>0.96431016675625303</v>
      </c>
      <c r="C418">
        <v>6.29772728072447E-7</v>
      </c>
      <c r="D418" t="s">
        <v>2726</v>
      </c>
    </row>
    <row r="419" spans="1:4" x14ac:dyDescent="0.3">
      <c r="A419" t="s">
        <v>4174</v>
      </c>
      <c r="B419">
        <v>0.93541087978974302</v>
      </c>
      <c r="C419">
        <v>6.5511099684744096E-7</v>
      </c>
      <c r="D419" t="s">
        <v>2726</v>
      </c>
    </row>
    <row r="420" spans="1:4" x14ac:dyDescent="0.3">
      <c r="A420" t="s">
        <v>3959</v>
      </c>
      <c r="B420">
        <v>0.97046930684894706</v>
      </c>
      <c r="C420">
        <v>6.9326107309155E-7</v>
      </c>
      <c r="D420" t="s">
        <v>2726</v>
      </c>
    </row>
    <row r="421" spans="1:4" x14ac:dyDescent="0.3">
      <c r="A421" t="s">
        <v>3018</v>
      </c>
      <c r="B421">
        <v>-1.4493687032193701</v>
      </c>
      <c r="C421">
        <v>7.2650296059578804E-7</v>
      </c>
      <c r="D421" t="s">
        <v>2726</v>
      </c>
    </row>
    <row r="422" spans="1:4" x14ac:dyDescent="0.3">
      <c r="A422" t="s">
        <v>3261</v>
      </c>
      <c r="B422">
        <v>-1.3390291649467401</v>
      </c>
      <c r="C422">
        <v>7.3091134919016E-7</v>
      </c>
      <c r="D422" t="s">
        <v>2726</v>
      </c>
    </row>
    <row r="423" spans="1:4" x14ac:dyDescent="0.3">
      <c r="A423" t="s">
        <v>4175</v>
      </c>
      <c r="B423">
        <v>1.89818338731114</v>
      </c>
      <c r="C423">
        <v>7.5752009675533898E-7</v>
      </c>
      <c r="D423" t="s">
        <v>2726</v>
      </c>
    </row>
    <row r="424" spans="1:4" x14ac:dyDescent="0.3">
      <c r="A424" t="s">
        <v>4176</v>
      </c>
      <c r="B424">
        <v>-1.7920313479676799</v>
      </c>
      <c r="C424">
        <v>8.0199323912128204E-7</v>
      </c>
      <c r="D424" t="s">
        <v>2726</v>
      </c>
    </row>
    <row r="425" spans="1:4" x14ac:dyDescent="0.3">
      <c r="A425" t="s">
        <v>4177</v>
      </c>
      <c r="B425">
        <v>-1.0506593709968399</v>
      </c>
      <c r="C425">
        <v>8.0926145428899003E-7</v>
      </c>
      <c r="D425" t="s">
        <v>2726</v>
      </c>
    </row>
    <row r="426" spans="1:4" x14ac:dyDescent="0.3">
      <c r="A426" t="s">
        <v>3981</v>
      </c>
      <c r="B426">
        <v>-1.5829625195169199</v>
      </c>
      <c r="C426">
        <v>8.1294270073171796E-7</v>
      </c>
      <c r="D426" t="s">
        <v>2726</v>
      </c>
    </row>
    <row r="427" spans="1:4" x14ac:dyDescent="0.3">
      <c r="A427" t="s">
        <v>4178</v>
      </c>
      <c r="B427">
        <v>-1.53222660019277</v>
      </c>
      <c r="C427">
        <v>8.2771949572354001E-7</v>
      </c>
      <c r="D427" t="s">
        <v>2726</v>
      </c>
    </row>
    <row r="428" spans="1:4" x14ac:dyDescent="0.3">
      <c r="A428" t="s">
        <v>4179</v>
      </c>
      <c r="B428">
        <v>1.59213157638012</v>
      </c>
      <c r="C428">
        <v>8.9631626600540897E-7</v>
      </c>
      <c r="D428" t="s">
        <v>2726</v>
      </c>
    </row>
    <row r="429" spans="1:4" x14ac:dyDescent="0.3">
      <c r="A429" t="s">
        <v>4180</v>
      </c>
      <c r="B429">
        <v>-1.06293838509946</v>
      </c>
      <c r="C429">
        <v>9.0108214312307702E-7</v>
      </c>
      <c r="D429" t="s">
        <v>2726</v>
      </c>
    </row>
    <row r="430" spans="1:4" x14ac:dyDescent="0.3">
      <c r="A430" t="s">
        <v>4181</v>
      </c>
      <c r="B430">
        <v>0.92468298035855301</v>
      </c>
      <c r="C430">
        <v>9.3859898262118105E-7</v>
      </c>
      <c r="D430" t="s">
        <v>2726</v>
      </c>
    </row>
    <row r="431" spans="1:4" x14ac:dyDescent="0.3">
      <c r="A431" t="s">
        <v>2833</v>
      </c>
      <c r="B431">
        <v>-2.9395496031579098</v>
      </c>
      <c r="C431">
        <v>9.6517629455045206E-7</v>
      </c>
      <c r="D431" t="s">
        <v>2726</v>
      </c>
    </row>
    <row r="432" spans="1:4" x14ac:dyDescent="0.3">
      <c r="A432" t="s">
        <v>4184</v>
      </c>
      <c r="B432">
        <v>0.85141697804692995</v>
      </c>
      <c r="C432">
        <v>1.0287799519168001E-6</v>
      </c>
      <c r="D432" t="s">
        <v>2726</v>
      </c>
    </row>
    <row r="433" spans="1:4" x14ac:dyDescent="0.3">
      <c r="A433" t="s">
        <v>4185</v>
      </c>
      <c r="B433">
        <v>-1.49790540197967</v>
      </c>
      <c r="C433">
        <v>1.1049029243289201E-6</v>
      </c>
      <c r="D433" t="s">
        <v>2726</v>
      </c>
    </row>
    <row r="434" spans="1:4" x14ac:dyDescent="0.3">
      <c r="A434" t="s">
        <v>4187</v>
      </c>
      <c r="B434">
        <v>-2.4875894922657902</v>
      </c>
      <c r="C434">
        <v>1.2450259052124401E-6</v>
      </c>
      <c r="D434" t="s">
        <v>2726</v>
      </c>
    </row>
    <row r="435" spans="1:4" x14ac:dyDescent="0.3">
      <c r="A435" t="s">
        <v>4189</v>
      </c>
      <c r="B435">
        <v>1.67158259187971</v>
      </c>
      <c r="C435">
        <v>1.3108142870110401E-6</v>
      </c>
      <c r="D435" t="s">
        <v>2726</v>
      </c>
    </row>
    <row r="436" spans="1:4" x14ac:dyDescent="0.3">
      <c r="A436" t="s">
        <v>4190</v>
      </c>
      <c r="B436">
        <v>0.96917408350939704</v>
      </c>
      <c r="C436">
        <v>1.3108142870110401E-6</v>
      </c>
      <c r="D436" t="s">
        <v>2726</v>
      </c>
    </row>
    <row r="437" spans="1:4" x14ac:dyDescent="0.3">
      <c r="A437" t="s">
        <v>3428</v>
      </c>
      <c r="B437">
        <v>-1.3288401125281799</v>
      </c>
      <c r="C437">
        <v>1.35477596436175E-6</v>
      </c>
      <c r="D437" t="s">
        <v>2726</v>
      </c>
    </row>
    <row r="438" spans="1:4" x14ac:dyDescent="0.3">
      <c r="A438" t="s">
        <v>3046</v>
      </c>
      <c r="B438">
        <v>-1.7557905046623801</v>
      </c>
      <c r="C438">
        <v>1.3657982093874101E-6</v>
      </c>
      <c r="D438" t="s">
        <v>2726</v>
      </c>
    </row>
    <row r="439" spans="1:4" x14ac:dyDescent="0.3">
      <c r="A439" t="s">
        <v>4192</v>
      </c>
      <c r="B439">
        <v>1.0366568013061299</v>
      </c>
      <c r="C439">
        <v>1.3701765357635E-6</v>
      </c>
      <c r="D439" t="s">
        <v>2726</v>
      </c>
    </row>
    <row r="440" spans="1:4" x14ac:dyDescent="0.3">
      <c r="A440" t="s">
        <v>3896</v>
      </c>
      <c r="B440">
        <v>1.7654758305528699</v>
      </c>
      <c r="C440">
        <v>1.5489972364715001E-6</v>
      </c>
      <c r="D440" t="s">
        <v>2726</v>
      </c>
    </row>
    <row r="441" spans="1:4" x14ac:dyDescent="0.3">
      <c r="A441" t="s">
        <v>4194</v>
      </c>
      <c r="B441">
        <v>-1.9114489164306601</v>
      </c>
      <c r="C441">
        <v>1.7916061459006699E-6</v>
      </c>
      <c r="D441" t="s">
        <v>2726</v>
      </c>
    </row>
    <row r="442" spans="1:4" x14ac:dyDescent="0.3">
      <c r="A442" t="s">
        <v>4195</v>
      </c>
      <c r="B442">
        <v>-0.90771518330351397</v>
      </c>
      <c r="C442">
        <v>1.7916061459006699E-6</v>
      </c>
      <c r="D442" t="s">
        <v>2726</v>
      </c>
    </row>
    <row r="443" spans="1:4" x14ac:dyDescent="0.3">
      <c r="A443" t="s">
        <v>3476</v>
      </c>
      <c r="B443">
        <v>-1.7885939816663601</v>
      </c>
      <c r="C443">
        <v>1.89689627855262E-6</v>
      </c>
      <c r="D443" t="s">
        <v>2726</v>
      </c>
    </row>
    <row r="444" spans="1:4" x14ac:dyDescent="0.3">
      <c r="A444" t="s">
        <v>4196</v>
      </c>
      <c r="B444">
        <v>-2.8577204122345798</v>
      </c>
      <c r="C444">
        <v>1.9186396067537099E-6</v>
      </c>
      <c r="D444" t="s">
        <v>2726</v>
      </c>
    </row>
    <row r="445" spans="1:4" x14ac:dyDescent="0.3">
      <c r="A445" t="s">
        <v>4197</v>
      </c>
      <c r="B445">
        <v>0.99089239043105004</v>
      </c>
      <c r="C445">
        <v>1.9446693192390699E-6</v>
      </c>
      <c r="D445" t="s">
        <v>2726</v>
      </c>
    </row>
    <row r="446" spans="1:4" x14ac:dyDescent="0.3">
      <c r="A446" t="s">
        <v>4198</v>
      </c>
      <c r="B446">
        <v>0.83316768341075598</v>
      </c>
      <c r="C446">
        <v>1.9522153046956802E-6</v>
      </c>
      <c r="D446" t="s">
        <v>2726</v>
      </c>
    </row>
    <row r="447" spans="1:4" x14ac:dyDescent="0.3">
      <c r="A447" t="s">
        <v>4324</v>
      </c>
      <c r="B447">
        <v>-4.5814329896215904</v>
      </c>
      <c r="C447">
        <v>1.9628030910471598E-6</v>
      </c>
      <c r="D447" t="s">
        <v>2726</v>
      </c>
    </row>
    <row r="448" spans="1:4" x14ac:dyDescent="0.3">
      <c r="A448" t="s">
        <v>4200</v>
      </c>
      <c r="B448">
        <v>1.20521978144006</v>
      </c>
      <c r="C448">
        <v>2.17055841247346E-6</v>
      </c>
      <c r="D448" t="s">
        <v>2726</v>
      </c>
    </row>
    <row r="449" spans="1:4" x14ac:dyDescent="0.3">
      <c r="A449" t="s">
        <v>4201</v>
      </c>
      <c r="B449">
        <v>-0.84512384583129296</v>
      </c>
      <c r="C449">
        <v>2.21693038894428E-6</v>
      </c>
      <c r="D449" t="s">
        <v>2726</v>
      </c>
    </row>
    <row r="450" spans="1:4" x14ac:dyDescent="0.3">
      <c r="A450" t="s">
        <v>4202</v>
      </c>
      <c r="B450">
        <v>-1.3616962250708</v>
      </c>
      <c r="C450">
        <v>2.2912592700852101E-6</v>
      </c>
      <c r="D450" t="s">
        <v>2726</v>
      </c>
    </row>
    <row r="451" spans="1:4" x14ac:dyDescent="0.3">
      <c r="A451" t="s">
        <v>3688</v>
      </c>
      <c r="B451">
        <v>0.88222008861215195</v>
      </c>
      <c r="C451">
        <v>2.2912592700852101E-6</v>
      </c>
      <c r="D451" t="s">
        <v>2726</v>
      </c>
    </row>
    <row r="452" spans="1:4" x14ac:dyDescent="0.3">
      <c r="A452" t="s">
        <v>4203</v>
      </c>
      <c r="B452">
        <v>1.6316655742817201</v>
      </c>
      <c r="C452">
        <v>2.4658569499414699E-6</v>
      </c>
      <c r="D452" t="s">
        <v>2726</v>
      </c>
    </row>
    <row r="453" spans="1:4" x14ac:dyDescent="0.3">
      <c r="A453" t="s">
        <v>3791</v>
      </c>
      <c r="B453">
        <v>1.1360273669396499</v>
      </c>
      <c r="C453">
        <v>2.4861834216588001E-6</v>
      </c>
      <c r="D453" t="s">
        <v>2726</v>
      </c>
    </row>
    <row r="454" spans="1:4" x14ac:dyDescent="0.3">
      <c r="A454" t="s">
        <v>4204</v>
      </c>
      <c r="B454">
        <v>-0.88890886105168598</v>
      </c>
      <c r="C454">
        <v>2.5530291405294699E-6</v>
      </c>
      <c r="D454" t="s">
        <v>2726</v>
      </c>
    </row>
    <row r="455" spans="1:4" x14ac:dyDescent="0.3">
      <c r="A455" t="s">
        <v>4205</v>
      </c>
      <c r="B455">
        <v>2.7022038099297401</v>
      </c>
      <c r="C455">
        <v>2.9073607477779201E-6</v>
      </c>
      <c r="D455" t="s">
        <v>2726</v>
      </c>
    </row>
    <row r="456" spans="1:4" x14ac:dyDescent="0.3">
      <c r="A456" t="s">
        <v>4206</v>
      </c>
      <c r="B456">
        <v>-1.1451648559413801</v>
      </c>
      <c r="C456">
        <v>2.92482418971743E-6</v>
      </c>
      <c r="D456" t="s">
        <v>2726</v>
      </c>
    </row>
    <row r="457" spans="1:4" x14ac:dyDescent="0.3">
      <c r="A457" t="s">
        <v>4209</v>
      </c>
      <c r="B457">
        <v>-1.1797757777064899</v>
      </c>
      <c r="C457">
        <v>3.2703170767758499E-6</v>
      </c>
      <c r="D457" t="s">
        <v>2726</v>
      </c>
    </row>
    <row r="458" spans="1:4" x14ac:dyDescent="0.3">
      <c r="A458" t="s">
        <v>4210</v>
      </c>
      <c r="B458">
        <v>2.4664036747157798</v>
      </c>
      <c r="C458">
        <v>3.2710369841938299E-6</v>
      </c>
      <c r="D458" t="s">
        <v>2726</v>
      </c>
    </row>
    <row r="459" spans="1:4" x14ac:dyDescent="0.3">
      <c r="A459" t="s">
        <v>4211</v>
      </c>
      <c r="B459">
        <v>1.28002582890959</v>
      </c>
      <c r="C459">
        <v>3.3733353205268801E-6</v>
      </c>
      <c r="D459" t="s">
        <v>2726</v>
      </c>
    </row>
    <row r="460" spans="1:4" x14ac:dyDescent="0.3">
      <c r="A460" t="s">
        <v>4212</v>
      </c>
      <c r="B460">
        <v>1.22213831372552</v>
      </c>
      <c r="C460">
        <v>3.3851513092399501E-6</v>
      </c>
      <c r="D460" t="s">
        <v>2726</v>
      </c>
    </row>
    <row r="461" spans="1:4" x14ac:dyDescent="0.3">
      <c r="A461" t="s">
        <v>4213</v>
      </c>
      <c r="B461">
        <v>2.3378136482156102</v>
      </c>
      <c r="C461">
        <v>3.4364056707827701E-6</v>
      </c>
      <c r="D461" t="s">
        <v>2726</v>
      </c>
    </row>
    <row r="462" spans="1:4" x14ac:dyDescent="0.3">
      <c r="A462" t="s">
        <v>4214</v>
      </c>
      <c r="B462">
        <v>1.4694732790007301</v>
      </c>
      <c r="C462">
        <v>3.6990606083892499E-6</v>
      </c>
      <c r="D462" t="s">
        <v>2726</v>
      </c>
    </row>
    <row r="463" spans="1:4" x14ac:dyDescent="0.3">
      <c r="A463" t="s">
        <v>3605</v>
      </c>
      <c r="B463">
        <v>1.7793694928483099</v>
      </c>
      <c r="C463">
        <v>3.9814786639496799E-6</v>
      </c>
      <c r="D463" t="s">
        <v>2726</v>
      </c>
    </row>
    <row r="464" spans="1:4" x14ac:dyDescent="0.3">
      <c r="A464" t="s">
        <v>4215</v>
      </c>
      <c r="B464">
        <v>-1.6186796610118599</v>
      </c>
      <c r="C464">
        <v>3.9854147824641796E-6</v>
      </c>
      <c r="D464" t="s">
        <v>2726</v>
      </c>
    </row>
    <row r="465" spans="1:4" x14ac:dyDescent="0.3">
      <c r="A465" t="s">
        <v>3830</v>
      </c>
      <c r="B465">
        <v>-1.5314732745463</v>
      </c>
      <c r="C465">
        <v>4.1503885079868104E-6</v>
      </c>
      <c r="D465" t="s">
        <v>2726</v>
      </c>
    </row>
    <row r="466" spans="1:4" x14ac:dyDescent="0.3">
      <c r="A466" t="s">
        <v>4216</v>
      </c>
      <c r="B466">
        <v>-4.0782674465765902</v>
      </c>
      <c r="C466">
        <v>4.2877231154024496E-6</v>
      </c>
      <c r="D466" t="s">
        <v>2726</v>
      </c>
    </row>
    <row r="467" spans="1:4" x14ac:dyDescent="0.3">
      <c r="A467" t="s">
        <v>4217</v>
      </c>
      <c r="B467">
        <v>1.14368694453465</v>
      </c>
      <c r="C467">
        <v>4.2877231154024496E-6</v>
      </c>
      <c r="D467" t="s">
        <v>2726</v>
      </c>
    </row>
    <row r="468" spans="1:4" x14ac:dyDescent="0.3">
      <c r="A468" t="s">
        <v>4218</v>
      </c>
      <c r="B468">
        <v>-1.3098110280184101</v>
      </c>
      <c r="C468">
        <v>4.31601088246108E-6</v>
      </c>
      <c r="D468" t="s">
        <v>2726</v>
      </c>
    </row>
    <row r="469" spans="1:4" x14ac:dyDescent="0.3">
      <c r="A469" t="s">
        <v>2830</v>
      </c>
      <c r="B469">
        <v>-1.1865200166176699</v>
      </c>
      <c r="C469">
        <v>4.3618688210867404E-6</v>
      </c>
      <c r="D469" t="s">
        <v>2726</v>
      </c>
    </row>
    <row r="470" spans="1:4" x14ac:dyDescent="0.3">
      <c r="A470" t="s">
        <v>4219</v>
      </c>
      <c r="B470">
        <v>-1.09198630062788</v>
      </c>
      <c r="C470">
        <v>4.5456441248261101E-6</v>
      </c>
      <c r="D470" t="s">
        <v>2726</v>
      </c>
    </row>
    <row r="471" spans="1:4" x14ac:dyDescent="0.3">
      <c r="A471" t="s">
        <v>3027</v>
      </c>
      <c r="B471">
        <v>-1.1560330121086899</v>
      </c>
      <c r="C471">
        <v>4.6950230521802199E-6</v>
      </c>
      <c r="D471" t="s">
        <v>2726</v>
      </c>
    </row>
    <row r="472" spans="1:4" x14ac:dyDescent="0.3">
      <c r="A472" t="s">
        <v>3719</v>
      </c>
      <c r="B472">
        <v>0.95971549123208</v>
      </c>
      <c r="C472">
        <v>4.8090751228836904E-6</v>
      </c>
      <c r="D472" t="s">
        <v>2726</v>
      </c>
    </row>
    <row r="473" spans="1:4" x14ac:dyDescent="0.3">
      <c r="A473" t="s">
        <v>4221</v>
      </c>
      <c r="B473">
        <v>-1.08367157983587</v>
      </c>
      <c r="C473">
        <v>4.88313920025351E-6</v>
      </c>
      <c r="D473" t="s">
        <v>2726</v>
      </c>
    </row>
    <row r="474" spans="1:4" x14ac:dyDescent="0.3">
      <c r="A474" t="s">
        <v>4222</v>
      </c>
      <c r="B474">
        <v>0.99818958080184905</v>
      </c>
      <c r="C474">
        <v>5.1008172827325998E-6</v>
      </c>
      <c r="D474" t="s">
        <v>2726</v>
      </c>
    </row>
    <row r="475" spans="1:4" x14ac:dyDescent="0.3">
      <c r="A475" t="s">
        <v>4223</v>
      </c>
      <c r="B475">
        <v>0.99061648224601995</v>
      </c>
      <c r="C475">
        <v>5.1799736052277598E-6</v>
      </c>
      <c r="D475" t="s">
        <v>2726</v>
      </c>
    </row>
    <row r="476" spans="1:4" x14ac:dyDescent="0.3">
      <c r="A476" t="s">
        <v>3197</v>
      </c>
      <c r="B476">
        <v>-2.0660255630248199</v>
      </c>
      <c r="C476">
        <v>5.2783175427403697E-6</v>
      </c>
      <c r="D476" t="s">
        <v>2726</v>
      </c>
    </row>
    <row r="477" spans="1:4" x14ac:dyDescent="0.3">
      <c r="A477" t="s">
        <v>4225</v>
      </c>
      <c r="B477">
        <v>-0.94021651575132104</v>
      </c>
      <c r="C477">
        <v>5.7213604301660496E-6</v>
      </c>
      <c r="D477" t="s">
        <v>2726</v>
      </c>
    </row>
    <row r="478" spans="1:4" x14ac:dyDescent="0.3">
      <c r="A478" t="s">
        <v>4226</v>
      </c>
      <c r="B478">
        <v>2.4600238318819501</v>
      </c>
      <c r="C478">
        <v>6.0485452809333597E-6</v>
      </c>
      <c r="D478" t="s">
        <v>2726</v>
      </c>
    </row>
    <row r="479" spans="1:4" x14ac:dyDescent="0.3">
      <c r="A479" t="s">
        <v>4228</v>
      </c>
      <c r="B479">
        <v>1.14134508853231</v>
      </c>
      <c r="C479">
        <v>6.3424835094215599E-6</v>
      </c>
      <c r="D479" t="s">
        <v>2726</v>
      </c>
    </row>
    <row r="480" spans="1:4" x14ac:dyDescent="0.3">
      <c r="A480" t="s">
        <v>4229</v>
      </c>
      <c r="B480">
        <v>-0.91097845636065999</v>
      </c>
      <c r="C480">
        <v>6.3441759824137998E-6</v>
      </c>
      <c r="D480" t="s">
        <v>2726</v>
      </c>
    </row>
    <row r="481" spans="1:4" x14ac:dyDescent="0.3">
      <c r="A481" t="s">
        <v>4230</v>
      </c>
      <c r="B481">
        <v>1.1967778920920999</v>
      </c>
      <c r="C481">
        <v>6.3787203665691799E-6</v>
      </c>
      <c r="D481" t="s">
        <v>2726</v>
      </c>
    </row>
    <row r="482" spans="1:4" x14ac:dyDescent="0.3">
      <c r="A482" t="s">
        <v>3717</v>
      </c>
      <c r="B482">
        <v>1.1258658186007</v>
      </c>
      <c r="C482">
        <v>6.6475176088260602E-6</v>
      </c>
      <c r="D482" t="s">
        <v>2726</v>
      </c>
    </row>
    <row r="483" spans="1:4" x14ac:dyDescent="0.3">
      <c r="A483" t="s">
        <v>4231</v>
      </c>
      <c r="B483">
        <v>-0.82744038467746805</v>
      </c>
      <c r="C483">
        <v>6.7148389822296296E-6</v>
      </c>
      <c r="D483" t="s">
        <v>2726</v>
      </c>
    </row>
    <row r="484" spans="1:4" x14ac:dyDescent="0.3">
      <c r="A484" t="s">
        <v>3974</v>
      </c>
      <c r="B484">
        <v>1.0410108420045301</v>
      </c>
      <c r="C484">
        <v>6.81176599982234E-6</v>
      </c>
      <c r="D484" t="s">
        <v>2726</v>
      </c>
    </row>
    <row r="485" spans="1:4" x14ac:dyDescent="0.3">
      <c r="A485" t="s">
        <v>4232</v>
      </c>
      <c r="B485">
        <v>1.4974470514198199</v>
      </c>
      <c r="C485">
        <v>6.9362345491042702E-6</v>
      </c>
      <c r="D485" t="s">
        <v>2726</v>
      </c>
    </row>
    <row r="486" spans="1:4" x14ac:dyDescent="0.3">
      <c r="A486" t="s">
        <v>4233</v>
      </c>
      <c r="B486">
        <v>0.85932913730184302</v>
      </c>
      <c r="C486">
        <v>7.0547093281808504E-6</v>
      </c>
      <c r="D486" t="s">
        <v>2726</v>
      </c>
    </row>
    <row r="487" spans="1:4" x14ac:dyDescent="0.3">
      <c r="A487" t="s">
        <v>4234</v>
      </c>
      <c r="B487">
        <v>1.0697739419379799</v>
      </c>
      <c r="C487">
        <v>7.1504694578583502E-6</v>
      </c>
      <c r="D487" t="s">
        <v>2726</v>
      </c>
    </row>
    <row r="488" spans="1:4" x14ac:dyDescent="0.3">
      <c r="A488" t="s">
        <v>4235</v>
      </c>
      <c r="B488">
        <v>0.96232322073973897</v>
      </c>
      <c r="C488">
        <v>7.2174009604773198E-6</v>
      </c>
      <c r="D488" t="s">
        <v>2726</v>
      </c>
    </row>
    <row r="489" spans="1:4" x14ac:dyDescent="0.3">
      <c r="A489" t="s">
        <v>4236</v>
      </c>
      <c r="B489">
        <v>-0.87032263966511303</v>
      </c>
      <c r="C489">
        <v>7.5198755610695901E-6</v>
      </c>
      <c r="D489" t="s">
        <v>2726</v>
      </c>
    </row>
    <row r="490" spans="1:4" x14ac:dyDescent="0.3">
      <c r="A490" t="s">
        <v>4237</v>
      </c>
      <c r="B490">
        <v>-0.95526815811783505</v>
      </c>
      <c r="C490">
        <v>7.94777289356361E-6</v>
      </c>
      <c r="D490" t="s">
        <v>2726</v>
      </c>
    </row>
    <row r="491" spans="1:4" x14ac:dyDescent="0.3">
      <c r="A491" t="s">
        <v>4238</v>
      </c>
      <c r="B491">
        <v>1.04291672521166</v>
      </c>
      <c r="C491">
        <v>7.9671732527942404E-6</v>
      </c>
      <c r="D491" t="s">
        <v>2726</v>
      </c>
    </row>
    <row r="492" spans="1:4" x14ac:dyDescent="0.3">
      <c r="A492" t="s">
        <v>3786</v>
      </c>
      <c r="B492">
        <v>1.05255713627686</v>
      </c>
      <c r="C492">
        <v>7.9908390612056096E-6</v>
      </c>
      <c r="D492" t="s">
        <v>2726</v>
      </c>
    </row>
    <row r="493" spans="1:4" x14ac:dyDescent="0.3">
      <c r="A493" t="s">
        <v>3710</v>
      </c>
      <c r="B493">
        <v>0.94961622904631904</v>
      </c>
      <c r="C493">
        <v>8.0056109154341704E-6</v>
      </c>
      <c r="D493" t="s">
        <v>2726</v>
      </c>
    </row>
    <row r="494" spans="1:4" x14ac:dyDescent="0.3">
      <c r="A494" t="s">
        <v>4239</v>
      </c>
      <c r="B494">
        <v>2.3352099957634298</v>
      </c>
      <c r="C494">
        <v>8.0369028918322807E-6</v>
      </c>
      <c r="D494" t="s">
        <v>2726</v>
      </c>
    </row>
    <row r="495" spans="1:4" x14ac:dyDescent="0.3">
      <c r="A495" t="s">
        <v>4242</v>
      </c>
      <c r="B495">
        <v>0.96668850932331596</v>
      </c>
      <c r="C495">
        <v>9.0213535259549098E-6</v>
      </c>
      <c r="D495" t="s">
        <v>2726</v>
      </c>
    </row>
    <row r="496" spans="1:4" x14ac:dyDescent="0.3">
      <c r="A496" t="s">
        <v>4243</v>
      </c>
      <c r="B496">
        <v>-1.56366270348796</v>
      </c>
      <c r="C496">
        <v>9.0250251663221504E-6</v>
      </c>
      <c r="D496" t="s">
        <v>2726</v>
      </c>
    </row>
    <row r="497" spans="1:4" x14ac:dyDescent="0.3">
      <c r="A497" t="s">
        <v>4245</v>
      </c>
      <c r="B497">
        <v>-1.5532991330457999</v>
      </c>
      <c r="C497">
        <v>9.2294076240274996E-6</v>
      </c>
      <c r="D497" t="s">
        <v>2726</v>
      </c>
    </row>
    <row r="498" spans="1:4" x14ac:dyDescent="0.3">
      <c r="A498" t="s">
        <v>4246</v>
      </c>
      <c r="B498">
        <v>0.81731923840972098</v>
      </c>
      <c r="C498">
        <v>9.4329611527124706E-6</v>
      </c>
      <c r="D498" t="s">
        <v>2726</v>
      </c>
    </row>
    <row r="499" spans="1:4" x14ac:dyDescent="0.3">
      <c r="A499" t="s">
        <v>4247</v>
      </c>
      <c r="B499">
        <v>-0.97999992106593004</v>
      </c>
      <c r="C499">
        <v>9.6445564799484805E-6</v>
      </c>
      <c r="D499" t="s">
        <v>2726</v>
      </c>
    </row>
    <row r="500" spans="1:4" x14ac:dyDescent="0.3">
      <c r="A500" t="s">
        <v>2912</v>
      </c>
      <c r="B500">
        <v>1.1461515170773</v>
      </c>
      <c r="C500">
        <v>9.7278803220313106E-6</v>
      </c>
      <c r="D500" t="s">
        <v>2726</v>
      </c>
    </row>
    <row r="501" spans="1:4" x14ac:dyDescent="0.3">
      <c r="A501" t="s">
        <v>4248</v>
      </c>
      <c r="B501">
        <v>0.80350969475634404</v>
      </c>
      <c r="C501">
        <v>9.9366756724687293E-6</v>
      </c>
      <c r="D501" t="s">
        <v>2726</v>
      </c>
    </row>
    <row r="502" spans="1:4" x14ac:dyDescent="0.3">
      <c r="A502" t="s">
        <v>4249</v>
      </c>
      <c r="B502">
        <v>-1.1577292634466101</v>
      </c>
      <c r="C502">
        <v>9.9366756724687293E-6</v>
      </c>
      <c r="D502" t="s">
        <v>2726</v>
      </c>
    </row>
    <row r="503" spans="1:4" x14ac:dyDescent="0.3">
      <c r="A503" t="s">
        <v>2964</v>
      </c>
      <c r="B503">
        <v>-1.7671988961221801</v>
      </c>
      <c r="C503">
        <v>1.01618649424964E-5</v>
      </c>
      <c r="D503" t="s">
        <v>2726</v>
      </c>
    </row>
    <row r="504" spans="1:4" x14ac:dyDescent="0.3">
      <c r="A504" t="s">
        <v>4252</v>
      </c>
      <c r="B504">
        <v>-1.34987274546297</v>
      </c>
      <c r="C504">
        <v>1.11987349523079E-5</v>
      </c>
      <c r="D504" t="s">
        <v>2726</v>
      </c>
    </row>
    <row r="505" spans="1:4" x14ac:dyDescent="0.3">
      <c r="A505" t="s">
        <v>4254</v>
      </c>
      <c r="B505">
        <v>0.85188955621195295</v>
      </c>
      <c r="C505">
        <v>1.17298143316392E-5</v>
      </c>
      <c r="D505" t="s">
        <v>2726</v>
      </c>
    </row>
    <row r="506" spans="1:4" x14ac:dyDescent="0.3">
      <c r="A506" t="s">
        <v>3858</v>
      </c>
      <c r="B506">
        <v>1.05112818835344</v>
      </c>
      <c r="C506">
        <v>1.17389626041234E-5</v>
      </c>
      <c r="D506" t="s">
        <v>2726</v>
      </c>
    </row>
    <row r="507" spans="1:4" x14ac:dyDescent="0.3">
      <c r="A507" t="s">
        <v>3855</v>
      </c>
      <c r="B507">
        <v>0.88709524041684096</v>
      </c>
      <c r="C507">
        <v>1.1793508000751999E-5</v>
      </c>
      <c r="D507" t="s">
        <v>2726</v>
      </c>
    </row>
    <row r="508" spans="1:4" x14ac:dyDescent="0.3">
      <c r="A508" t="s">
        <v>4256</v>
      </c>
      <c r="B508">
        <v>-2.5920206603389899</v>
      </c>
      <c r="C508">
        <v>1.22456703445341E-5</v>
      </c>
      <c r="D508" t="s">
        <v>2726</v>
      </c>
    </row>
    <row r="509" spans="1:4" x14ac:dyDescent="0.3">
      <c r="A509" t="s">
        <v>4257</v>
      </c>
      <c r="B509">
        <v>-0.82688795087968603</v>
      </c>
      <c r="C509">
        <v>1.2253091714083999E-5</v>
      </c>
      <c r="D509" t="s">
        <v>2726</v>
      </c>
    </row>
    <row r="510" spans="1:4" x14ac:dyDescent="0.3">
      <c r="A510" t="s">
        <v>4258</v>
      </c>
      <c r="B510">
        <v>0.85991189878951002</v>
      </c>
      <c r="C510">
        <v>1.3628721811173101E-5</v>
      </c>
      <c r="D510" t="s">
        <v>2726</v>
      </c>
    </row>
    <row r="511" spans="1:4" x14ac:dyDescent="0.3">
      <c r="A511" t="s">
        <v>4259</v>
      </c>
      <c r="B511">
        <v>-0.93279317038355303</v>
      </c>
      <c r="C511">
        <v>1.3635752021410301E-5</v>
      </c>
      <c r="D511" t="s">
        <v>2726</v>
      </c>
    </row>
    <row r="512" spans="1:4" x14ac:dyDescent="0.3">
      <c r="A512" t="s">
        <v>4260</v>
      </c>
      <c r="B512">
        <v>0.83688240540296799</v>
      </c>
      <c r="C512">
        <v>1.3895472465045501E-5</v>
      </c>
      <c r="D512" t="s">
        <v>2726</v>
      </c>
    </row>
    <row r="513" spans="1:4" x14ac:dyDescent="0.3">
      <c r="A513" t="s">
        <v>3050</v>
      </c>
      <c r="B513">
        <v>0.821916545157373</v>
      </c>
      <c r="C513">
        <v>1.53992737909184E-5</v>
      </c>
      <c r="D513" t="s">
        <v>2726</v>
      </c>
    </row>
    <row r="514" spans="1:4" x14ac:dyDescent="0.3">
      <c r="A514" t="s">
        <v>4261</v>
      </c>
      <c r="B514">
        <v>-1.6933050509863701</v>
      </c>
      <c r="C514">
        <v>1.5449783239091701E-5</v>
      </c>
      <c r="D514" t="s">
        <v>2726</v>
      </c>
    </row>
    <row r="515" spans="1:4" x14ac:dyDescent="0.3">
      <c r="A515" t="s">
        <v>2944</v>
      </c>
      <c r="B515">
        <v>-0.92527774244956895</v>
      </c>
      <c r="C515">
        <v>1.57095426733174E-5</v>
      </c>
      <c r="D515" t="s">
        <v>2726</v>
      </c>
    </row>
    <row r="516" spans="1:4" x14ac:dyDescent="0.3">
      <c r="A516" t="s">
        <v>4262</v>
      </c>
      <c r="B516">
        <v>-1.91765837378161</v>
      </c>
      <c r="C516">
        <v>1.5757924253626899E-5</v>
      </c>
      <c r="D516" t="s">
        <v>2726</v>
      </c>
    </row>
    <row r="517" spans="1:4" x14ac:dyDescent="0.3">
      <c r="A517" t="s">
        <v>3530</v>
      </c>
      <c r="B517">
        <v>-1.7211996468288899</v>
      </c>
      <c r="C517">
        <v>1.5757924253626899E-5</v>
      </c>
      <c r="D517" t="s">
        <v>2726</v>
      </c>
    </row>
    <row r="518" spans="1:4" x14ac:dyDescent="0.3">
      <c r="A518" t="s">
        <v>3897</v>
      </c>
      <c r="B518">
        <v>1.6419234501325899</v>
      </c>
      <c r="C518">
        <v>1.60324102727016E-5</v>
      </c>
      <c r="D518" t="s">
        <v>2726</v>
      </c>
    </row>
    <row r="519" spans="1:4" x14ac:dyDescent="0.3">
      <c r="A519" t="s">
        <v>3003</v>
      </c>
      <c r="B519">
        <v>-1.5520905554981801</v>
      </c>
      <c r="C519">
        <v>1.6147147003661099E-5</v>
      </c>
      <c r="D519" t="s">
        <v>2726</v>
      </c>
    </row>
    <row r="520" spans="1:4" x14ac:dyDescent="0.3">
      <c r="A520" t="s">
        <v>4264</v>
      </c>
      <c r="B520">
        <v>-1.01525822848777</v>
      </c>
      <c r="C520">
        <v>1.6430548676016402E-5</v>
      </c>
      <c r="D520" t="s">
        <v>2726</v>
      </c>
    </row>
    <row r="521" spans="1:4" x14ac:dyDescent="0.3">
      <c r="A521" t="s">
        <v>3074</v>
      </c>
      <c r="B521">
        <v>1.0839625194411899</v>
      </c>
      <c r="C521">
        <v>1.6430548676016402E-5</v>
      </c>
      <c r="D521" t="s">
        <v>2726</v>
      </c>
    </row>
    <row r="522" spans="1:4" x14ac:dyDescent="0.3">
      <c r="A522" t="s">
        <v>4265</v>
      </c>
      <c r="B522">
        <v>-1.0656885273772601</v>
      </c>
      <c r="C522">
        <v>1.7505960254872399E-5</v>
      </c>
      <c r="D522" t="s">
        <v>2726</v>
      </c>
    </row>
    <row r="523" spans="1:4" x14ac:dyDescent="0.3">
      <c r="A523" t="s">
        <v>4266</v>
      </c>
      <c r="B523">
        <v>-0.97574823200707705</v>
      </c>
      <c r="C523">
        <v>1.7510178801066899E-5</v>
      </c>
      <c r="D523" t="s">
        <v>2726</v>
      </c>
    </row>
    <row r="524" spans="1:4" x14ac:dyDescent="0.3">
      <c r="A524" t="s">
        <v>4267</v>
      </c>
      <c r="B524">
        <v>-1.21313256132934</v>
      </c>
      <c r="C524">
        <v>1.8073909141324199E-5</v>
      </c>
      <c r="D524" t="s">
        <v>2726</v>
      </c>
    </row>
    <row r="525" spans="1:4" x14ac:dyDescent="0.3">
      <c r="A525" t="s">
        <v>4268</v>
      </c>
      <c r="B525">
        <v>0.821335708297247</v>
      </c>
      <c r="C525">
        <v>1.8394362803990399E-5</v>
      </c>
      <c r="D525" t="s">
        <v>2726</v>
      </c>
    </row>
    <row r="526" spans="1:4" x14ac:dyDescent="0.3">
      <c r="A526" t="s">
        <v>4269</v>
      </c>
      <c r="B526">
        <v>-2.3513742071386701</v>
      </c>
      <c r="C526">
        <v>1.8955728332744E-5</v>
      </c>
      <c r="D526" t="s">
        <v>2726</v>
      </c>
    </row>
    <row r="527" spans="1:4" x14ac:dyDescent="0.3">
      <c r="A527" t="s">
        <v>4271</v>
      </c>
      <c r="B527">
        <v>-0.86934196734133395</v>
      </c>
      <c r="C527">
        <v>1.98385459457849E-5</v>
      </c>
      <c r="D527" t="s">
        <v>2726</v>
      </c>
    </row>
    <row r="528" spans="1:4" x14ac:dyDescent="0.3">
      <c r="A528" t="s">
        <v>4272</v>
      </c>
      <c r="B528">
        <v>-1.4176107887331499</v>
      </c>
      <c r="C528">
        <v>2.0102976344333101E-5</v>
      </c>
      <c r="D528" t="s">
        <v>2726</v>
      </c>
    </row>
    <row r="529" spans="1:4" x14ac:dyDescent="0.3">
      <c r="A529" t="s">
        <v>4273</v>
      </c>
      <c r="B529">
        <v>-1.20308638409429</v>
      </c>
      <c r="C529">
        <v>2.1025990460436699E-5</v>
      </c>
      <c r="D529" t="s">
        <v>2726</v>
      </c>
    </row>
    <row r="530" spans="1:4" x14ac:dyDescent="0.3">
      <c r="A530" t="s">
        <v>4274</v>
      </c>
      <c r="B530">
        <v>-0.80552575305958496</v>
      </c>
      <c r="C530">
        <v>2.1171523216837499E-5</v>
      </c>
      <c r="D530" t="s">
        <v>2726</v>
      </c>
    </row>
    <row r="531" spans="1:4" x14ac:dyDescent="0.3">
      <c r="A531" t="s">
        <v>4275</v>
      </c>
      <c r="B531">
        <v>3.54580539488797</v>
      </c>
      <c r="C531">
        <v>2.2390094192620999E-5</v>
      </c>
      <c r="D531" t="s">
        <v>2726</v>
      </c>
    </row>
    <row r="532" spans="1:4" x14ac:dyDescent="0.3">
      <c r="A532" t="s">
        <v>4276</v>
      </c>
      <c r="B532">
        <v>3.3057244548948699</v>
      </c>
      <c r="C532">
        <v>2.2509807521755299E-5</v>
      </c>
      <c r="D532" t="s">
        <v>2726</v>
      </c>
    </row>
    <row r="533" spans="1:4" x14ac:dyDescent="0.3">
      <c r="A533" t="s">
        <v>4277</v>
      </c>
      <c r="B533">
        <v>-0.76213152387334604</v>
      </c>
      <c r="C533">
        <v>2.3366830192495501E-5</v>
      </c>
      <c r="D533" t="s">
        <v>2726</v>
      </c>
    </row>
    <row r="534" spans="1:4" x14ac:dyDescent="0.3">
      <c r="A534" t="s">
        <v>4279</v>
      </c>
      <c r="B534">
        <v>1.59975300982071</v>
      </c>
      <c r="C534">
        <v>2.3366830192495501E-5</v>
      </c>
      <c r="D534" t="s">
        <v>2726</v>
      </c>
    </row>
    <row r="535" spans="1:4" x14ac:dyDescent="0.3">
      <c r="A535" t="s">
        <v>4280</v>
      </c>
      <c r="B535">
        <v>-1.2989718396172101</v>
      </c>
      <c r="C535">
        <v>2.3460229170182399E-5</v>
      </c>
      <c r="D535" t="s">
        <v>2726</v>
      </c>
    </row>
    <row r="536" spans="1:4" x14ac:dyDescent="0.3">
      <c r="A536" t="s">
        <v>4281</v>
      </c>
      <c r="B536">
        <v>-1.4856820770630399</v>
      </c>
      <c r="C536">
        <v>2.3502726808146399E-5</v>
      </c>
      <c r="D536" t="s">
        <v>2726</v>
      </c>
    </row>
    <row r="537" spans="1:4" x14ac:dyDescent="0.3">
      <c r="A537" t="s">
        <v>4282</v>
      </c>
      <c r="B537">
        <v>1.6636284070971401</v>
      </c>
      <c r="C537">
        <v>2.3578788769679899E-5</v>
      </c>
      <c r="D537" t="s">
        <v>2726</v>
      </c>
    </row>
    <row r="538" spans="1:4" x14ac:dyDescent="0.3">
      <c r="A538" t="s">
        <v>3614</v>
      </c>
      <c r="B538">
        <v>-1.59275262810963</v>
      </c>
      <c r="C538">
        <v>2.36106143029249E-5</v>
      </c>
      <c r="D538" t="s">
        <v>2726</v>
      </c>
    </row>
    <row r="539" spans="1:4" x14ac:dyDescent="0.3">
      <c r="A539" t="s">
        <v>4283</v>
      </c>
      <c r="B539">
        <v>-0.85601182593629899</v>
      </c>
      <c r="C539">
        <v>2.3872467466284399E-5</v>
      </c>
      <c r="D539" t="s">
        <v>2726</v>
      </c>
    </row>
    <row r="540" spans="1:4" x14ac:dyDescent="0.3">
      <c r="A540" t="s">
        <v>4284</v>
      </c>
      <c r="B540">
        <v>-1.01009967825194</v>
      </c>
      <c r="C540">
        <v>2.4809154037072301E-5</v>
      </c>
      <c r="D540" t="s">
        <v>2726</v>
      </c>
    </row>
    <row r="541" spans="1:4" x14ac:dyDescent="0.3">
      <c r="A541" t="s">
        <v>4285</v>
      </c>
      <c r="B541">
        <v>-0.88699492946536396</v>
      </c>
      <c r="C541">
        <v>2.4838526392176499E-5</v>
      </c>
      <c r="D541" t="s">
        <v>2726</v>
      </c>
    </row>
    <row r="542" spans="1:4" x14ac:dyDescent="0.3">
      <c r="A542" t="s">
        <v>4286</v>
      </c>
      <c r="B542">
        <v>1.2424165038391499</v>
      </c>
      <c r="C542">
        <v>2.56432654958415E-5</v>
      </c>
      <c r="D542" t="s">
        <v>2726</v>
      </c>
    </row>
    <row r="543" spans="1:4" x14ac:dyDescent="0.3">
      <c r="A543" t="s">
        <v>4287</v>
      </c>
      <c r="B543">
        <v>-1.47531267898499</v>
      </c>
      <c r="C543">
        <v>2.68823495847823E-5</v>
      </c>
      <c r="D543" t="s">
        <v>2726</v>
      </c>
    </row>
    <row r="544" spans="1:4" x14ac:dyDescent="0.3">
      <c r="A544" t="s">
        <v>4288</v>
      </c>
      <c r="B544">
        <v>1.0498415691278</v>
      </c>
      <c r="C544">
        <v>2.7105150606433001E-5</v>
      </c>
      <c r="D544" t="s">
        <v>2726</v>
      </c>
    </row>
    <row r="545" spans="1:4" x14ac:dyDescent="0.3">
      <c r="A545" t="s">
        <v>4289</v>
      </c>
      <c r="B545">
        <v>-1.0538946480036899</v>
      </c>
      <c r="C545">
        <v>2.8235621574828402E-5</v>
      </c>
      <c r="D545" t="s">
        <v>2726</v>
      </c>
    </row>
    <row r="546" spans="1:4" x14ac:dyDescent="0.3">
      <c r="A546" t="s">
        <v>4291</v>
      </c>
      <c r="B546">
        <v>0.87261243035108305</v>
      </c>
      <c r="C546">
        <v>3.0834644558365499E-5</v>
      </c>
      <c r="D546" t="s">
        <v>2726</v>
      </c>
    </row>
    <row r="547" spans="1:4" x14ac:dyDescent="0.3">
      <c r="A547" t="s">
        <v>4292</v>
      </c>
      <c r="B547">
        <v>1.40108986717428</v>
      </c>
      <c r="C547">
        <v>3.1244087184022E-5</v>
      </c>
      <c r="D547" t="s">
        <v>2726</v>
      </c>
    </row>
    <row r="548" spans="1:4" x14ac:dyDescent="0.3">
      <c r="A548" t="s">
        <v>4293</v>
      </c>
      <c r="B548">
        <v>-1.01769605112962</v>
      </c>
      <c r="C548">
        <v>3.1244087184022E-5</v>
      </c>
      <c r="D548" t="s">
        <v>2726</v>
      </c>
    </row>
    <row r="549" spans="1:4" x14ac:dyDescent="0.3">
      <c r="A549" t="s">
        <v>4296</v>
      </c>
      <c r="B549">
        <v>1.0824904990097499</v>
      </c>
      <c r="C549">
        <v>3.4976008852131198E-5</v>
      </c>
      <c r="D549" t="s">
        <v>2726</v>
      </c>
    </row>
    <row r="550" spans="1:4" x14ac:dyDescent="0.3">
      <c r="A550" t="s">
        <v>4297</v>
      </c>
      <c r="B550">
        <v>0.83654490043318697</v>
      </c>
      <c r="C550">
        <v>3.5749842977043597E-5</v>
      </c>
      <c r="D550" t="s">
        <v>2726</v>
      </c>
    </row>
    <row r="551" spans="1:4" x14ac:dyDescent="0.3">
      <c r="A551" t="s">
        <v>1</v>
      </c>
      <c r="B551">
        <v>-1.1990844428412699</v>
      </c>
      <c r="C551">
        <v>3.62191302927868E-5</v>
      </c>
      <c r="D551" t="s">
        <v>2726</v>
      </c>
    </row>
    <row r="552" spans="1:4" x14ac:dyDescent="0.3">
      <c r="A552" t="s">
        <v>2</v>
      </c>
      <c r="B552">
        <v>-1.41222592732999</v>
      </c>
      <c r="C552">
        <v>3.7051436225431301E-5</v>
      </c>
      <c r="D552" t="s">
        <v>2726</v>
      </c>
    </row>
    <row r="553" spans="1:4" x14ac:dyDescent="0.3">
      <c r="A553" t="s">
        <v>3</v>
      </c>
      <c r="B553">
        <v>0.764803836579941</v>
      </c>
      <c r="C553">
        <v>3.7995368692269102E-5</v>
      </c>
      <c r="D553" t="s">
        <v>2726</v>
      </c>
    </row>
    <row r="554" spans="1:4" x14ac:dyDescent="0.3">
      <c r="A554" t="s">
        <v>4</v>
      </c>
      <c r="B554">
        <v>-1.40962379356612</v>
      </c>
      <c r="C554">
        <v>3.8661006156360897E-5</v>
      </c>
      <c r="D554" t="s">
        <v>2726</v>
      </c>
    </row>
    <row r="555" spans="1:4" x14ac:dyDescent="0.3">
      <c r="A555" t="s">
        <v>3652</v>
      </c>
      <c r="B555">
        <v>3.6092790058572302</v>
      </c>
      <c r="C555">
        <v>3.9439585891181897E-5</v>
      </c>
      <c r="D555" t="s">
        <v>2726</v>
      </c>
    </row>
    <row r="556" spans="1:4" x14ac:dyDescent="0.3">
      <c r="A556" t="s">
        <v>5</v>
      </c>
      <c r="B556">
        <v>0.78218999006044398</v>
      </c>
      <c r="C556">
        <v>4.0040437970072599E-5</v>
      </c>
      <c r="D556" t="s">
        <v>2726</v>
      </c>
    </row>
    <row r="557" spans="1:4" x14ac:dyDescent="0.3">
      <c r="A557" t="s">
        <v>6</v>
      </c>
      <c r="B557">
        <v>-1.0401675967534201</v>
      </c>
      <c r="C557">
        <v>4.0251993421086601E-5</v>
      </c>
      <c r="D557" t="s">
        <v>2726</v>
      </c>
    </row>
    <row r="558" spans="1:4" x14ac:dyDescent="0.3">
      <c r="A558" t="s">
        <v>7</v>
      </c>
      <c r="B558">
        <v>-0.869974264183347</v>
      </c>
      <c r="C558">
        <v>4.2501135227734397E-5</v>
      </c>
      <c r="D558" t="s">
        <v>2726</v>
      </c>
    </row>
    <row r="559" spans="1:4" x14ac:dyDescent="0.3">
      <c r="A559" t="s">
        <v>8</v>
      </c>
      <c r="B559">
        <v>1.25574924781782</v>
      </c>
      <c r="C559">
        <v>4.39111806260715E-5</v>
      </c>
      <c r="D559" t="s">
        <v>2726</v>
      </c>
    </row>
    <row r="560" spans="1:4" x14ac:dyDescent="0.3">
      <c r="A560" t="s">
        <v>3973</v>
      </c>
      <c r="B560">
        <v>-0.86113841813383596</v>
      </c>
      <c r="C560">
        <v>4.4288024079000302E-5</v>
      </c>
      <c r="D560" t="s">
        <v>2726</v>
      </c>
    </row>
    <row r="561" spans="1:4" x14ac:dyDescent="0.3">
      <c r="A561" t="s">
        <v>9</v>
      </c>
      <c r="B561">
        <v>-0.91358600153492098</v>
      </c>
      <c r="C561">
        <v>4.4288024079000302E-5</v>
      </c>
      <c r="D561" t="s">
        <v>2726</v>
      </c>
    </row>
    <row r="562" spans="1:4" x14ac:dyDescent="0.3">
      <c r="A562" t="s">
        <v>10</v>
      </c>
      <c r="B562">
        <v>-1.25354601121092</v>
      </c>
      <c r="C562">
        <v>4.5240168324991797E-5</v>
      </c>
      <c r="D562" t="s">
        <v>2726</v>
      </c>
    </row>
    <row r="563" spans="1:4" x14ac:dyDescent="0.3">
      <c r="A563" t="s">
        <v>11</v>
      </c>
      <c r="B563">
        <v>1.2188969104616501</v>
      </c>
      <c r="C563">
        <v>4.5321778107459001E-5</v>
      </c>
      <c r="D563" t="s">
        <v>2726</v>
      </c>
    </row>
    <row r="564" spans="1:4" x14ac:dyDescent="0.3">
      <c r="A564" t="s">
        <v>12</v>
      </c>
      <c r="B564">
        <v>-0.767205867823893</v>
      </c>
      <c r="C564">
        <v>4.69867189219178E-5</v>
      </c>
      <c r="D564" t="s">
        <v>2726</v>
      </c>
    </row>
    <row r="565" spans="1:4" x14ac:dyDescent="0.3">
      <c r="A565" t="s">
        <v>13</v>
      </c>
      <c r="B565">
        <v>-1.60314594802122</v>
      </c>
      <c r="C565">
        <v>4.7743145594995397E-5</v>
      </c>
      <c r="D565" t="s">
        <v>2726</v>
      </c>
    </row>
    <row r="566" spans="1:4" x14ac:dyDescent="0.3">
      <c r="A566" t="s">
        <v>14</v>
      </c>
      <c r="B566">
        <v>1.07261791170793</v>
      </c>
      <c r="C566">
        <v>4.7967689775819697E-5</v>
      </c>
      <c r="D566" t="s">
        <v>2726</v>
      </c>
    </row>
    <row r="567" spans="1:4" x14ac:dyDescent="0.3">
      <c r="A567" t="s">
        <v>15</v>
      </c>
      <c r="B567">
        <v>0.851613034351279</v>
      </c>
      <c r="C567">
        <v>5.1564340444124101E-5</v>
      </c>
      <c r="D567" t="s">
        <v>2726</v>
      </c>
    </row>
    <row r="568" spans="1:4" x14ac:dyDescent="0.3">
      <c r="A568" t="s">
        <v>16</v>
      </c>
      <c r="B568">
        <v>0.96031140160727202</v>
      </c>
      <c r="C568">
        <v>5.2030580896463603E-5</v>
      </c>
      <c r="D568" t="s">
        <v>2726</v>
      </c>
    </row>
    <row r="569" spans="1:4" x14ac:dyDescent="0.3">
      <c r="A569" t="s">
        <v>3198</v>
      </c>
      <c r="B569">
        <v>-1.0397220864890999</v>
      </c>
      <c r="C569">
        <v>5.2463170726286897E-5</v>
      </c>
      <c r="D569" t="s">
        <v>2726</v>
      </c>
    </row>
    <row r="570" spans="1:4" x14ac:dyDescent="0.3">
      <c r="A570" t="s">
        <v>18</v>
      </c>
      <c r="B570">
        <v>0.76850178892797405</v>
      </c>
      <c r="C570">
        <v>5.2479863932609503E-5</v>
      </c>
      <c r="D570" t="s">
        <v>2726</v>
      </c>
    </row>
    <row r="571" spans="1:4" x14ac:dyDescent="0.3">
      <c r="A571" t="s">
        <v>19</v>
      </c>
      <c r="B571">
        <v>-1.0908671171278801</v>
      </c>
      <c r="C571">
        <v>5.2773099983209298E-5</v>
      </c>
      <c r="D571" t="s">
        <v>2726</v>
      </c>
    </row>
    <row r="572" spans="1:4" x14ac:dyDescent="0.3">
      <c r="A572" t="s">
        <v>3864</v>
      </c>
      <c r="B572">
        <v>1.3659704594044999</v>
      </c>
      <c r="C572">
        <v>5.2773099983209298E-5</v>
      </c>
      <c r="D572" t="s">
        <v>2726</v>
      </c>
    </row>
    <row r="573" spans="1:4" x14ac:dyDescent="0.3">
      <c r="A573" t="s">
        <v>21</v>
      </c>
      <c r="B573">
        <v>-0.76960505632875198</v>
      </c>
      <c r="C573">
        <v>5.42440802947731E-5</v>
      </c>
      <c r="D573" t="s">
        <v>2726</v>
      </c>
    </row>
    <row r="574" spans="1:4" x14ac:dyDescent="0.3">
      <c r="A574" t="s">
        <v>3131</v>
      </c>
      <c r="B574">
        <v>-1.7209692701682799</v>
      </c>
      <c r="C574">
        <v>5.47552906255966E-5</v>
      </c>
      <c r="D574" t="s">
        <v>2726</v>
      </c>
    </row>
    <row r="575" spans="1:4" x14ac:dyDescent="0.3">
      <c r="A575" t="s">
        <v>22</v>
      </c>
      <c r="B575">
        <v>0.75104766014035096</v>
      </c>
      <c r="C575">
        <v>5.6091961191287298E-5</v>
      </c>
      <c r="D575" t="s">
        <v>2726</v>
      </c>
    </row>
    <row r="576" spans="1:4" x14ac:dyDescent="0.3">
      <c r="A576" t="s">
        <v>2979</v>
      </c>
      <c r="B576">
        <v>0.99062365826985199</v>
      </c>
      <c r="C576">
        <v>6.0741126573032498E-5</v>
      </c>
      <c r="D576" t="s">
        <v>2726</v>
      </c>
    </row>
    <row r="577" spans="1:4" x14ac:dyDescent="0.3">
      <c r="A577" t="s">
        <v>23</v>
      </c>
      <c r="B577">
        <v>-0.83607737450800601</v>
      </c>
      <c r="C577">
        <v>6.0918176365772303E-5</v>
      </c>
      <c r="D577" t="s">
        <v>2726</v>
      </c>
    </row>
    <row r="578" spans="1:4" x14ac:dyDescent="0.3">
      <c r="A578" t="s">
        <v>25</v>
      </c>
      <c r="B578">
        <v>-0.74811148293307805</v>
      </c>
      <c r="C578">
        <v>6.4800445374179393E-5</v>
      </c>
      <c r="D578" t="s">
        <v>2726</v>
      </c>
    </row>
    <row r="579" spans="1:4" x14ac:dyDescent="0.3">
      <c r="A579" t="s">
        <v>26</v>
      </c>
      <c r="B579">
        <v>1.02827199045441</v>
      </c>
      <c r="C579">
        <v>6.7865797400824503E-5</v>
      </c>
      <c r="D579" t="s">
        <v>2726</v>
      </c>
    </row>
    <row r="580" spans="1:4" x14ac:dyDescent="0.3">
      <c r="A580" t="s">
        <v>3432</v>
      </c>
      <c r="B580">
        <v>-1.19945357623372</v>
      </c>
      <c r="C580">
        <v>6.7865797400824503E-5</v>
      </c>
      <c r="D580" t="s">
        <v>2726</v>
      </c>
    </row>
    <row r="581" spans="1:4" x14ac:dyDescent="0.3">
      <c r="A581" t="s">
        <v>2888</v>
      </c>
      <c r="B581">
        <v>2.3525957197047598</v>
      </c>
      <c r="C581">
        <v>6.7865797400824503E-5</v>
      </c>
      <c r="D581" t="s">
        <v>2726</v>
      </c>
    </row>
    <row r="582" spans="1:4" x14ac:dyDescent="0.3">
      <c r="A582" t="s">
        <v>27</v>
      </c>
      <c r="B582">
        <v>0.99827941270042397</v>
      </c>
      <c r="C582">
        <v>6.8109251649403797E-5</v>
      </c>
      <c r="D582" t="s">
        <v>2726</v>
      </c>
    </row>
    <row r="583" spans="1:4" x14ac:dyDescent="0.3">
      <c r="A583" t="s">
        <v>29</v>
      </c>
      <c r="B583">
        <v>1.0124878596195299</v>
      </c>
      <c r="C583">
        <v>7.1377872814319806E-5</v>
      </c>
      <c r="D583" t="s">
        <v>2726</v>
      </c>
    </row>
    <row r="584" spans="1:4" x14ac:dyDescent="0.3">
      <c r="A584" t="s">
        <v>30</v>
      </c>
      <c r="B584">
        <v>0.81032244238395501</v>
      </c>
      <c r="C584">
        <v>7.2200918029901101E-5</v>
      </c>
      <c r="D584" t="s">
        <v>2726</v>
      </c>
    </row>
    <row r="585" spans="1:4" x14ac:dyDescent="0.3">
      <c r="A585" t="s">
        <v>31</v>
      </c>
      <c r="B585">
        <v>-0.72754853809310105</v>
      </c>
      <c r="C585">
        <v>7.2536595177125003E-5</v>
      </c>
      <c r="D585" t="s">
        <v>2726</v>
      </c>
    </row>
    <row r="586" spans="1:4" x14ac:dyDescent="0.3">
      <c r="A586" t="s">
        <v>32</v>
      </c>
      <c r="B586">
        <v>1.47803950218122</v>
      </c>
      <c r="C586">
        <v>7.3301448234516E-5</v>
      </c>
      <c r="D586" t="s">
        <v>2726</v>
      </c>
    </row>
    <row r="587" spans="1:4" x14ac:dyDescent="0.3">
      <c r="A587" t="s">
        <v>34</v>
      </c>
      <c r="B587">
        <v>0.73803587116014802</v>
      </c>
      <c r="C587">
        <v>7.3488398476477805E-5</v>
      </c>
      <c r="D587" t="s">
        <v>2726</v>
      </c>
    </row>
    <row r="588" spans="1:4" x14ac:dyDescent="0.3">
      <c r="A588" t="s">
        <v>35</v>
      </c>
      <c r="B588">
        <v>-1.60132864124424</v>
      </c>
      <c r="C588">
        <v>7.4373569203261606E-5</v>
      </c>
      <c r="D588" t="s">
        <v>2726</v>
      </c>
    </row>
    <row r="589" spans="1:4" x14ac:dyDescent="0.3">
      <c r="A589" t="s">
        <v>2826</v>
      </c>
      <c r="B589">
        <v>-1.88628746116864</v>
      </c>
      <c r="C589">
        <v>7.5399121755643505E-5</v>
      </c>
      <c r="D589" t="s">
        <v>2726</v>
      </c>
    </row>
    <row r="590" spans="1:4" x14ac:dyDescent="0.3">
      <c r="A590" t="s">
        <v>36</v>
      </c>
      <c r="B590">
        <v>0.97744097788522299</v>
      </c>
      <c r="C590">
        <v>7.6481704303807903E-5</v>
      </c>
      <c r="D590" t="s">
        <v>2726</v>
      </c>
    </row>
    <row r="591" spans="1:4" x14ac:dyDescent="0.3">
      <c r="A591" t="s">
        <v>3267</v>
      </c>
      <c r="B591">
        <v>1.33448900642927</v>
      </c>
      <c r="C591">
        <v>7.8358989960771599E-5</v>
      </c>
      <c r="D591" t="s">
        <v>2726</v>
      </c>
    </row>
    <row r="592" spans="1:4" x14ac:dyDescent="0.3">
      <c r="A592" t="s">
        <v>37</v>
      </c>
      <c r="B592">
        <v>-1.78566470120334</v>
      </c>
      <c r="C592">
        <v>7.9503864930199295E-5</v>
      </c>
      <c r="D592" t="s">
        <v>2726</v>
      </c>
    </row>
    <row r="593" spans="1:4" x14ac:dyDescent="0.3">
      <c r="A593" t="s">
        <v>2966</v>
      </c>
      <c r="B593">
        <v>-1.2494545841017799</v>
      </c>
      <c r="C593">
        <v>8.1301275311040593E-5</v>
      </c>
      <c r="D593" t="s">
        <v>2726</v>
      </c>
    </row>
    <row r="594" spans="1:4" x14ac:dyDescent="0.3">
      <c r="A594" t="s">
        <v>38</v>
      </c>
      <c r="B594">
        <v>-0.80397296068753499</v>
      </c>
      <c r="C594">
        <v>8.1795845181479801E-5</v>
      </c>
      <c r="D594" t="s">
        <v>2726</v>
      </c>
    </row>
    <row r="595" spans="1:4" x14ac:dyDescent="0.3">
      <c r="A595" t="s">
        <v>39</v>
      </c>
      <c r="B595">
        <v>-1.12899378908186</v>
      </c>
      <c r="C595">
        <v>8.2146426787288706E-5</v>
      </c>
      <c r="D595" t="s">
        <v>2726</v>
      </c>
    </row>
    <row r="596" spans="1:4" x14ac:dyDescent="0.3">
      <c r="A596" t="s">
        <v>40</v>
      </c>
      <c r="B596">
        <v>-2.6077329418244601</v>
      </c>
      <c r="C596">
        <v>8.2339109891816796E-5</v>
      </c>
      <c r="D596" t="s">
        <v>2726</v>
      </c>
    </row>
    <row r="597" spans="1:4" x14ac:dyDescent="0.3">
      <c r="A597" t="s">
        <v>41</v>
      </c>
      <c r="B597">
        <v>-0.75678827363942502</v>
      </c>
      <c r="C597">
        <v>8.7287642108848005E-5</v>
      </c>
      <c r="D597" t="s">
        <v>2726</v>
      </c>
    </row>
    <row r="598" spans="1:4" x14ac:dyDescent="0.3">
      <c r="A598" t="s">
        <v>42</v>
      </c>
      <c r="B598">
        <v>-0.80746278487583001</v>
      </c>
      <c r="C598">
        <v>8.9835556838407506E-5</v>
      </c>
      <c r="D598" t="s">
        <v>2726</v>
      </c>
    </row>
    <row r="599" spans="1:4" x14ac:dyDescent="0.3">
      <c r="A599" t="s">
        <v>44</v>
      </c>
      <c r="B599">
        <v>-0.89474534468823996</v>
      </c>
      <c r="C599">
        <v>9.1165600596269006E-5</v>
      </c>
      <c r="D599" t="s">
        <v>2726</v>
      </c>
    </row>
    <row r="600" spans="1:4" x14ac:dyDescent="0.3">
      <c r="A600" t="s">
        <v>45</v>
      </c>
      <c r="B600">
        <v>-0.910039246209838</v>
      </c>
      <c r="C600">
        <v>9.5661551250570504E-5</v>
      </c>
      <c r="D600" t="s">
        <v>2726</v>
      </c>
    </row>
    <row r="601" spans="1:4" x14ac:dyDescent="0.3">
      <c r="A601" t="s">
        <v>46</v>
      </c>
      <c r="B601">
        <v>0.72369998352925402</v>
      </c>
      <c r="C601">
        <v>9.7872305934073404E-5</v>
      </c>
      <c r="D601" t="s">
        <v>2726</v>
      </c>
    </row>
    <row r="602" spans="1:4" x14ac:dyDescent="0.3">
      <c r="A602" t="s">
        <v>47</v>
      </c>
      <c r="B602">
        <v>-0.80365214718575995</v>
      </c>
      <c r="C602">
        <v>9.8369495167681102E-5</v>
      </c>
      <c r="D602" t="s">
        <v>2726</v>
      </c>
    </row>
    <row r="603" spans="1:4" x14ac:dyDescent="0.3">
      <c r="A603" t="s">
        <v>48</v>
      </c>
      <c r="B603">
        <v>-0.99237933099261</v>
      </c>
      <c r="C603">
        <v>9.8369495167681102E-5</v>
      </c>
      <c r="D603" t="s">
        <v>2726</v>
      </c>
    </row>
    <row r="604" spans="1:4" x14ac:dyDescent="0.3">
      <c r="A604" t="s">
        <v>49</v>
      </c>
      <c r="B604">
        <v>-1.1014138750120499</v>
      </c>
      <c r="C604">
        <v>9.8735519774715899E-5</v>
      </c>
      <c r="D604" t="s">
        <v>2726</v>
      </c>
    </row>
    <row r="605" spans="1:4" x14ac:dyDescent="0.3">
      <c r="A605" t="s">
        <v>50</v>
      </c>
      <c r="B605">
        <v>1.3127580090609099</v>
      </c>
      <c r="C605">
        <v>9.9905373913616595E-5</v>
      </c>
      <c r="D605" t="s">
        <v>2726</v>
      </c>
    </row>
    <row r="606" spans="1:4" x14ac:dyDescent="0.3">
      <c r="A606" t="s">
        <v>52</v>
      </c>
      <c r="B606">
        <v>0.87641082241895196</v>
      </c>
      <c r="C606">
        <v>1.0175810851779999E-4</v>
      </c>
      <c r="D606" t="s">
        <v>2726</v>
      </c>
    </row>
    <row r="607" spans="1:4" x14ac:dyDescent="0.3">
      <c r="A607" t="s">
        <v>53</v>
      </c>
      <c r="B607">
        <v>0.76315457055578495</v>
      </c>
      <c r="C607">
        <v>1.03167674751408E-4</v>
      </c>
      <c r="D607" t="s">
        <v>2726</v>
      </c>
    </row>
    <row r="608" spans="1:4" x14ac:dyDescent="0.3">
      <c r="A608" t="s">
        <v>54</v>
      </c>
      <c r="B608">
        <v>0.71908498094876205</v>
      </c>
      <c r="C608">
        <v>1.03509363592846E-4</v>
      </c>
      <c r="D608" t="s">
        <v>2726</v>
      </c>
    </row>
    <row r="609" spans="1:4" x14ac:dyDescent="0.3">
      <c r="A609" t="s">
        <v>55</v>
      </c>
      <c r="B609">
        <v>1.5676125848250599</v>
      </c>
      <c r="C609">
        <v>1.0357242081545401E-4</v>
      </c>
      <c r="D609" t="s">
        <v>2726</v>
      </c>
    </row>
    <row r="610" spans="1:4" x14ac:dyDescent="0.3">
      <c r="A610" t="s">
        <v>56</v>
      </c>
      <c r="B610">
        <v>-1.2120685053103399</v>
      </c>
      <c r="C610">
        <v>1.04776609509243E-4</v>
      </c>
      <c r="D610" t="s">
        <v>2726</v>
      </c>
    </row>
    <row r="611" spans="1:4" x14ac:dyDescent="0.3">
      <c r="A611" t="s">
        <v>58</v>
      </c>
      <c r="B611">
        <v>1.2188027706392399</v>
      </c>
      <c r="C611">
        <v>1.06076886011893E-4</v>
      </c>
      <c r="D611" t="s">
        <v>2726</v>
      </c>
    </row>
    <row r="612" spans="1:4" x14ac:dyDescent="0.3">
      <c r="A612" t="s">
        <v>59</v>
      </c>
      <c r="B612">
        <v>-1.2945821928485799</v>
      </c>
      <c r="C612">
        <v>1.10992867847731E-4</v>
      </c>
      <c r="D612" t="s">
        <v>2726</v>
      </c>
    </row>
    <row r="613" spans="1:4" x14ac:dyDescent="0.3">
      <c r="A613" t="s">
        <v>60</v>
      </c>
      <c r="B613">
        <v>0.94366159608256694</v>
      </c>
      <c r="C613">
        <v>1.10992867847731E-4</v>
      </c>
      <c r="D613" t="s">
        <v>2726</v>
      </c>
    </row>
    <row r="614" spans="1:4" x14ac:dyDescent="0.3">
      <c r="A614" t="s">
        <v>61</v>
      </c>
      <c r="B614">
        <v>-0.84567805531381901</v>
      </c>
      <c r="C614">
        <v>1.12770135694864E-4</v>
      </c>
      <c r="D614" t="s">
        <v>2726</v>
      </c>
    </row>
    <row r="615" spans="1:4" x14ac:dyDescent="0.3">
      <c r="A615" t="s">
        <v>62</v>
      </c>
      <c r="B615">
        <v>-0.98073246826647398</v>
      </c>
      <c r="C615">
        <v>1.13979123940784E-4</v>
      </c>
      <c r="D615" t="s">
        <v>2726</v>
      </c>
    </row>
    <row r="616" spans="1:4" x14ac:dyDescent="0.3">
      <c r="A616" t="s">
        <v>63</v>
      </c>
      <c r="B616">
        <v>-0.92739230067696199</v>
      </c>
      <c r="C616">
        <v>1.2183214311178101E-4</v>
      </c>
      <c r="D616" t="s">
        <v>2726</v>
      </c>
    </row>
    <row r="617" spans="1:4" x14ac:dyDescent="0.3">
      <c r="A617" t="s">
        <v>64</v>
      </c>
      <c r="B617">
        <v>-1.36890837423602</v>
      </c>
      <c r="C617">
        <v>1.2552340790828199E-4</v>
      </c>
      <c r="D617" t="s">
        <v>2726</v>
      </c>
    </row>
    <row r="618" spans="1:4" x14ac:dyDescent="0.3">
      <c r="A618" t="s">
        <v>65</v>
      </c>
      <c r="B618">
        <v>-1.7235442198959601</v>
      </c>
      <c r="C618">
        <v>1.27625678130484E-4</v>
      </c>
      <c r="D618" t="s">
        <v>2726</v>
      </c>
    </row>
    <row r="619" spans="1:4" x14ac:dyDescent="0.3">
      <c r="A619" t="s">
        <v>66</v>
      </c>
      <c r="B619">
        <v>-0.83679367297925</v>
      </c>
      <c r="C619">
        <v>1.3154343202203701E-4</v>
      </c>
      <c r="D619" t="s">
        <v>2726</v>
      </c>
    </row>
    <row r="620" spans="1:4" x14ac:dyDescent="0.3">
      <c r="A620" t="s">
        <v>67</v>
      </c>
      <c r="B620">
        <v>-0.81711742442119895</v>
      </c>
      <c r="C620">
        <v>1.3402332519626899E-4</v>
      </c>
      <c r="D620" t="s">
        <v>2726</v>
      </c>
    </row>
    <row r="621" spans="1:4" x14ac:dyDescent="0.3">
      <c r="A621" t="s">
        <v>68</v>
      </c>
      <c r="B621">
        <v>-0.74712479425773803</v>
      </c>
      <c r="C621">
        <v>1.41403477690663E-4</v>
      </c>
      <c r="D621" t="s">
        <v>2726</v>
      </c>
    </row>
    <row r="622" spans="1:4" x14ac:dyDescent="0.3">
      <c r="A622" t="s">
        <v>69</v>
      </c>
      <c r="B622">
        <v>-1.2337049764719601</v>
      </c>
      <c r="C622">
        <v>1.4210525852693701E-4</v>
      </c>
      <c r="D622" t="s">
        <v>2726</v>
      </c>
    </row>
    <row r="623" spans="1:4" x14ac:dyDescent="0.3">
      <c r="A623" t="s">
        <v>2965</v>
      </c>
      <c r="B623">
        <v>-0.74440932706783303</v>
      </c>
      <c r="C623">
        <v>1.42224511678862E-4</v>
      </c>
      <c r="D623" t="s">
        <v>2726</v>
      </c>
    </row>
    <row r="624" spans="1:4" x14ac:dyDescent="0.3">
      <c r="A624" t="s">
        <v>3790</v>
      </c>
      <c r="B624">
        <v>-0.73641641892198895</v>
      </c>
      <c r="C624">
        <v>1.45073886800318E-4</v>
      </c>
      <c r="D624" t="s">
        <v>2726</v>
      </c>
    </row>
    <row r="625" spans="1:4" x14ac:dyDescent="0.3">
      <c r="A625" t="s">
        <v>71</v>
      </c>
      <c r="B625">
        <v>1.3851692025321001</v>
      </c>
      <c r="C625">
        <v>1.47460086421244E-4</v>
      </c>
      <c r="D625" t="s">
        <v>2726</v>
      </c>
    </row>
    <row r="626" spans="1:4" x14ac:dyDescent="0.3">
      <c r="A626" t="s">
        <v>72</v>
      </c>
      <c r="B626">
        <v>-0.74298377349358002</v>
      </c>
      <c r="C626">
        <v>1.47460086421244E-4</v>
      </c>
      <c r="D626" t="s">
        <v>2726</v>
      </c>
    </row>
    <row r="627" spans="1:4" x14ac:dyDescent="0.3">
      <c r="A627" t="s">
        <v>73</v>
      </c>
      <c r="B627">
        <v>-0.83767427638366798</v>
      </c>
      <c r="C627">
        <v>1.4910885454487701E-4</v>
      </c>
      <c r="D627" t="s">
        <v>2726</v>
      </c>
    </row>
    <row r="628" spans="1:4" x14ac:dyDescent="0.3">
      <c r="A628" t="s">
        <v>3726</v>
      </c>
      <c r="B628">
        <v>-1.2658713845409999</v>
      </c>
      <c r="C628">
        <v>1.4913193848596401E-4</v>
      </c>
      <c r="D628" t="s">
        <v>2726</v>
      </c>
    </row>
    <row r="629" spans="1:4" x14ac:dyDescent="0.3">
      <c r="A629" t="s">
        <v>75</v>
      </c>
      <c r="B629">
        <v>-0.77856896496785999</v>
      </c>
      <c r="C629">
        <v>1.50938877939809E-4</v>
      </c>
      <c r="D629" t="s">
        <v>2726</v>
      </c>
    </row>
    <row r="630" spans="1:4" x14ac:dyDescent="0.3">
      <c r="A630" t="s">
        <v>76</v>
      </c>
      <c r="B630">
        <v>0.70407111992407301</v>
      </c>
      <c r="C630">
        <v>1.51124778673316E-4</v>
      </c>
      <c r="D630" t="s">
        <v>2726</v>
      </c>
    </row>
    <row r="631" spans="1:4" x14ac:dyDescent="0.3">
      <c r="A631" t="s">
        <v>77</v>
      </c>
      <c r="B631">
        <v>0.71803632694841102</v>
      </c>
      <c r="C631">
        <v>1.52331034402514E-4</v>
      </c>
      <c r="D631" t="s">
        <v>2726</v>
      </c>
    </row>
    <row r="632" spans="1:4" x14ac:dyDescent="0.3">
      <c r="A632" t="s">
        <v>78</v>
      </c>
      <c r="B632">
        <v>-0.77088803704779396</v>
      </c>
      <c r="C632">
        <v>1.5239090707070199E-4</v>
      </c>
      <c r="D632" t="s">
        <v>2726</v>
      </c>
    </row>
    <row r="633" spans="1:4" x14ac:dyDescent="0.3">
      <c r="A633" t="s">
        <v>3004</v>
      </c>
      <c r="B633">
        <v>0.84998460709859502</v>
      </c>
      <c r="C633">
        <v>1.52799407294675E-4</v>
      </c>
      <c r="D633" t="s">
        <v>2726</v>
      </c>
    </row>
    <row r="634" spans="1:4" x14ac:dyDescent="0.3">
      <c r="A634" t="s">
        <v>79</v>
      </c>
      <c r="B634">
        <v>1.19202476747248</v>
      </c>
      <c r="C634">
        <v>1.5543148252694601E-4</v>
      </c>
      <c r="D634" t="s">
        <v>2726</v>
      </c>
    </row>
    <row r="635" spans="1:4" x14ac:dyDescent="0.3">
      <c r="A635" t="s">
        <v>80</v>
      </c>
      <c r="B635">
        <v>-1.54169347290588</v>
      </c>
      <c r="C635">
        <v>1.5746240164674701E-4</v>
      </c>
      <c r="D635" t="s">
        <v>2726</v>
      </c>
    </row>
    <row r="636" spans="1:4" x14ac:dyDescent="0.3">
      <c r="A636" t="s">
        <v>81</v>
      </c>
      <c r="B636">
        <v>-0.85175924157471095</v>
      </c>
      <c r="C636">
        <v>1.5808840581037101E-4</v>
      </c>
      <c r="D636" t="s">
        <v>2726</v>
      </c>
    </row>
    <row r="637" spans="1:4" x14ac:dyDescent="0.3">
      <c r="A637" t="s">
        <v>82</v>
      </c>
      <c r="B637">
        <v>0.80800638203881603</v>
      </c>
      <c r="C637">
        <v>1.5850400581215101E-4</v>
      </c>
      <c r="D637" t="s">
        <v>2726</v>
      </c>
    </row>
    <row r="638" spans="1:4" x14ac:dyDescent="0.3">
      <c r="A638" t="s">
        <v>3519</v>
      </c>
      <c r="B638">
        <v>0.86743874026607404</v>
      </c>
      <c r="C638">
        <v>1.5850400581215101E-4</v>
      </c>
      <c r="D638" t="s">
        <v>2726</v>
      </c>
    </row>
    <row r="639" spans="1:4" x14ac:dyDescent="0.3">
      <c r="A639" t="s">
        <v>83</v>
      </c>
      <c r="B639">
        <v>0.90224937797173799</v>
      </c>
      <c r="C639">
        <v>1.6355777188562599E-4</v>
      </c>
      <c r="D639" t="s">
        <v>2726</v>
      </c>
    </row>
    <row r="640" spans="1:4" x14ac:dyDescent="0.3">
      <c r="A640" t="s">
        <v>84</v>
      </c>
      <c r="B640">
        <v>0.93145971246909998</v>
      </c>
      <c r="C640">
        <v>1.6355777188562599E-4</v>
      </c>
      <c r="D640" t="s">
        <v>2726</v>
      </c>
    </row>
    <row r="641" spans="1:4" x14ac:dyDescent="0.3">
      <c r="A641" t="s">
        <v>3775</v>
      </c>
      <c r="B641">
        <v>-1.75959254350051</v>
      </c>
      <c r="C641">
        <v>1.68019267977877E-4</v>
      </c>
      <c r="D641" t="s">
        <v>2726</v>
      </c>
    </row>
    <row r="642" spans="1:4" x14ac:dyDescent="0.3">
      <c r="A642" t="s">
        <v>86</v>
      </c>
      <c r="B642">
        <v>1.35291417871866</v>
      </c>
      <c r="C642">
        <v>1.69338935193443E-4</v>
      </c>
      <c r="D642" t="s">
        <v>2726</v>
      </c>
    </row>
    <row r="643" spans="1:4" x14ac:dyDescent="0.3">
      <c r="A643" t="s">
        <v>3241</v>
      </c>
      <c r="B643">
        <v>0.87108420333651904</v>
      </c>
      <c r="C643">
        <v>1.6947483566787401E-4</v>
      </c>
      <c r="D643" t="s">
        <v>2726</v>
      </c>
    </row>
    <row r="644" spans="1:4" x14ac:dyDescent="0.3">
      <c r="A644" t="s">
        <v>87</v>
      </c>
      <c r="B644">
        <v>0.72743360608298202</v>
      </c>
      <c r="C644">
        <v>1.6988345795661199E-4</v>
      </c>
      <c r="D644" t="s">
        <v>2726</v>
      </c>
    </row>
    <row r="645" spans="1:4" x14ac:dyDescent="0.3">
      <c r="A645" t="s">
        <v>2876</v>
      </c>
      <c r="B645">
        <v>0.82906579331936503</v>
      </c>
      <c r="C645">
        <v>1.73236297188058E-4</v>
      </c>
      <c r="D645" t="s">
        <v>2726</v>
      </c>
    </row>
    <row r="646" spans="1:4" x14ac:dyDescent="0.3">
      <c r="A646" t="s">
        <v>89</v>
      </c>
      <c r="B646">
        <v>0.92838935003472201</v>
      </c>
      <c r="C646">
        <v>1.73236297188058E-4</v>
      </c>
      <c r="D646" t="s">
        <v>2726</v>
      </c>
    </row>
    <row r="647" spans="1:4" x14ac:dyDescent="0.3">
      <c r="A647" t="s">
        <v>90</v>
      </c>
      <c r="B647">
        <v>-1.1609904172257399</v>
      </c>
      <c r="C647">
        <v>1.73236297188058E-4</v>
      </c>
      <c r="D647" t="s">
        <v>2726</v>
      </c>
    </row>
    <row r="648" spans="1:4" x14ac:dyDescent="0.3">
      <c r="A648" t="s">
        <v>3369</v>
      </c>
      <c r="B648">
        <v>-1.0126405159413101</v>
      </c>
      <c r="C648">
        <v>1.7488491635099E-4</v>
      </c>
      <c r="D648" t="s">
        <v>2726</v>
      </c>
    </row>
    <row r="649" spans="1:4" x14ac:dyDescent="0.3">
      <c r="A649" t="s">
        <v>4313</v>
      </c>
      <c r="B649">
        <v>1.34357355657837</v>
      </c>
      <c r="C649">
        <v>1.7740501521692199E-4</v>
      </c>
      <c r="D649" t="s">
        <v>2726</v>
      </c>
    </row>
    <row r="650" spans="1:4" x14ac:dyDescent="0.3">
      <c r="A650" t="s">
        <v>3609</v>
      </c>
      <c r="B650">
        <v>0.93707321833370105</v>
      </c>
      <c r="C650">
        <v>1.7807712505713699E-4</v>
      </c>
      <c r="D650" t="s">
        <v>2726</v>
      </c>
    </row>
    <row r="651" spans="1:4" x14ac:dyDescent="0.3">
      <c r="A651" t="s">
        <v>92</v>
      </c>
      <c r="B651">
        <v>0.78859837684950995</v>
      </c>
      <c r="C651">
        <v>1.8143081931028799E-4</v>
      </c>
      <c r="D651" t="s">
        <v>2726</v>
      </c>
    </row>
    <row r="652" spans="1:4" x14ac:dyDescent="0.3">
      <c r="A652" t="s">
        <v>93</v>
      </c>
      <c r="B652">
        <v>1.1287316390923801</v>
      </c>
      <c r="C652">
        <v>1.8642871570384901E-4</v>
      </c>
      <c r="D652" t="s">
        <v>2726</v>
      </c>
    </row>
    <row r="653" spans="1:4" x14ac:dyDescent="0.3">
      <c r="A653" t="s">
        <v>95</v>
      </c>
      <c r="B653">
        <v>1.42623333673492</v>
      </c>
      <c r="C653">
        <v>1.88085195386133E-4</v>
      </c>
      <c r="D653" t="s">
        <v>2726</v>
      </c>
    </row>
    <row r="654" spans="1:4" x14ac:dyDescent="0.3">
      <c r="A654" t="s">
        <v>96</v>
      </c>
      <c r="B654">
        <v>0.93441674195384405</v>
      </c>
      <c r="C654">
        <v>1.8886387444227699E-4</v>
      </c>
      <c r="D654" t="s">
        <v>2726</v>
      </c>
    </row>
    <row r="655" spans="1:4" x14ac:dyDescent="0.3">
      <c r="A655" t="s">
        <v>97</v>
      </c>
      <c r="B655">
        <v>-0.89654283774481303</v>
      </c>
      <c r="C655">
        <v>1.8989110015128901E-4</v>
      </c>
      <c r="D655" t="s">
        <v>2726</v>
      </c>
    </row>
    <row r="656" spans="1:4" x14ac:dyDescent="0.3">
      <c r="A656" t="s">
        <v>99</v>
      </c>
      <c r="B656">
        <v>-0.85653321288357698</v>
      </c>
      <c r="C656">
        <v>1.94508945292448E-4</v>
      </c>
      <c r="D656" t="s">
        <v>2726</v>
      </c>
    </row>
    <row r="657" spans="1:4" x14ac:dyDescent="0.3">
      <c r="A657" t="s">
        <v>101</v>
      </c>
      <c r="B657">
        <v>0.768410196042835</v>
      </c>
      <c r="C657">
        <v>2.02460171620586E-4</v>
      </c>
      <c r="D657" t="s">
        <v>2726</v>
      </c>
    </row>
    <row r="658" spans="1:4" x14ac:dyDescent="0.3">
      <c r="A658" t="s">
        <v>102</v>
      </c>
      <c r="B658">
        <v>-0.80631660905562297</v>
      </c>
      <c r="C658">
        <v>2.02460171620586E-4</v>
      </c>
      <c r="D658" t="s">
        <v>2726</v>
      </c>
    </row>
    <row r="659" spans="1:4" x14ac:dyDescent="0.3">
      <c r="A659" t="s">
        <v>103</v>
      </c>
      <c r="B659">
        <v>-0.75732114971074405</v>
      </c>
      <c r="C659">
        <v>2.0813001434153301E-4</v>
      </c>
      <c r="D659" t="s">
        <v>2726</v>
      </c>
    </row>
    <row r="660" spans="1:4" x14ac:dyDescent="0.3">
      <c r="A660" t="s">
        <v>106</v>
      </c>
      <c r="B660">
        <v>1.78699041114382</v>
      </c>
      <c r="C660">
        <v>2.1207721140632701E-4</v>
      </c>
      <c r="D660" t="s">
        <v>2726</v>
      </c>
    </row>
    <row r="661" spans="1:4" x14ac:dyDescent="0.3">
      <c r="A661" t="s">
        <v>3469</v>
      </c>
      <c r="B661">
        <v>-1.19553875534515</v>
      </c>
      <c r="C661">
        <v>2.1207721140632701E-4</v>
      </c>
      <c r="D661" t="s">
        <v>2726</v>
      </c>
    </row>
    <row r="662" spans="1:4" x14ac:dyDescent="0.3">
      <c r="A662" t="s">
        <v>107</v>
      </c>
      <c r="B662">
        <v>1.8030769460173299</v>
      </c>
      <c r="C662">
        <v>2.1284433849444901E-4</v>
      </c>
      <c r="D662" t="s">
        <v>2726</v>
      </c>
    </row>
    <row r="663" spans="1:4" x14ac:dyDescent="0.3">
      <c r="A663" t="s">
        <v>2938</v>
      </c>
      <c r="B663">
        <v>-1.18507555442306</v>
      </c>
      <c r="C663">
        <v>2.1362185959177999E-4</v>
      </c>
      <c r="D663" t="s">
        <v>2726</v>
      </c>
    </row>
    <row r="664" spans="1:4" x14ac:dyDescent="0.3">
      <c r="A664" t="s">
        <v>108</v>
      </c>
      <c r="B664">
        <v>-9.1265858254731302</v>
      </c>
      <c r="C664">
        <v>2.1570265581177499E-4</v>
      </c>
      <c r="D664" t="s">
        <v>2726</v>
      </c>
    </row>
    <row r="665" spans="1:4" x14ac:dyDescent="0.3">
      <c r="A665" t="s">
        <v>109</v>
      </c>
      <c r="B665">
        <v>-0.85005607199818101</v>
      </c>
      <c r="C665">
        <v>2.17811117859664E-4</v>
      </c>
      <c r="D665" t="s">
        <v>2726</v>
      </c>
    </row>
    <row r="666" spans="1:4" x14ac:dyDescent="0.3">
      <c r="A666" t="s">
        <v>110</v>
      </c>
      <c r="B666">
        <v>-1.92343322929948</v>
      </c>
      <c r="C666">
        <v>2.1789275787419401E-4</v>
      </c>
      <c r="D666" t="s">
        <v>2726</v>
      </c>
    </row>
    <row r="667" spans="1:4" x14ac:dyDescent="0.3">
      <c r="A667" t="s">
        <v>111</v>
      </c>
      <c r="B667">
        <v>-1.5670190890317901</v>
      </c>
      <c r="C667">
        <v>2.1903199124535499E-4</v>
      </c>
      <c r="D667" t="s">
        <v>2726</v>
      </c>
    </row>
    <row r="668" spans="1:4" x14ac:dyDescent="0.3">
      <c r="A668" t="s">
        <v>112</v>
      </c>
      <c r="B668">
        <v>0.74713345431709299</v>
      </c>
      <c r="C668">
        <v>2.20746292563378E-4</v>
      </c>
      <c r="D668" t="s">
        <v>2726</v>
      </c>
    </row>
    <row r="669" spans="1:4" x14ac:dyDescent="0.3">
      <c r="A669" t="s">
        <v>115</v>
      </c>
      <c r="B669">
        <v>0.90802754335387903</v>
      </c>
      <c r="C669">
        <v>2.2368575957141699E-4</v>
      </c>
      <c r="D669" t="s">
        <v>2726</v>
      </c>
    </row>
    <row r="670" spans="1:4" x14ac:dyDescent="0.3">
      <c r="A670" t="s">
        <v>116</v>
      </c>
      <c r="B670">
        <v>1.0727614317399801</v>
      </c>
      <c r="C670">
        <v>2.29180037345074E-4</v>
      </c>
      <c r="D670" t="s">
        <v>2726</v>
      </c>
    </row>
    <row r="671" spans="1:4" x14ac:dyDescent="0.3">
      <c r="A671" t="s">
        <v>117</v>
      </c>
      <c r="B671">
        <v>0.86768992706940995</v>
      </c>
      <c r="C671">
        <v>2.3093790118353699E-4</v>
      </c>
      <c r="D671" t="s">
        <v>2726</v>
      </c>
    </row>
    <row r="672" spans="1:4" x14ac:dyDescent="0.3">
      <c r="A672" t="s">
        <v>118</v>
      </c>
      <c r="B672">
        <v>2.0722849634288298</v>
      </c>
      <c r="C672">
        <v>2.3138279565104001E-4</v>
      </c>
      <c r="D672" t="s">
        <v>2726</v>
      </c>
    </row>
    <row r="673" spans="1:4" x14ac:dyDescent="0.3">
      <c r="A673" t="s">
        <v>119</v>
      </c>
      <c r="B673">
        <v>-0.79817237975615796</v>
      </c>
      <c r="C673">
        <v>2.3138279565104001E-4</v>
      </c>
      <c r="D673" t="s">
        <v>2726</v>
      </c>
    </row>
    <row r="674" spans="1:4" x14ac:dyDescent="0.3">
      <c r="A674" t="s">
        <v>120</v>
      </c>
      <c r="B674">
        <v>-0.87660855973224105</v>
      </c>
      <c r="C674">
        <v>2.3341664455191701E-4</v>
      </c>
      <c r="D674" t="s">
        <v>2726</v>
      </c>
    </row>
    <row r="675" spans="1:4" x14ac:dyDescent="0.3">
      <c r="A675" t="s">
        <v>121</v>
      </c>
      <c r="B675">
        <v>0.66879049730739104</v>
      </c>
      <c r="C675">
        <v>2.3341664455191701E-4</v>
      </c>
      <c r="D675" t="s">
        <v>2726</v>
      </c>
    </row>
    <row r="676" spans="1:4" x14ac:dyDescent="0.3">
      <c r="A676" t="s">
        <v>122</v>
      </c>
      <c r="B676">
        <v>1.0864950505144</v>
      </c>
      <c r="C676">
        <v>2.3656246537441701E-4</v>
      </c>
      <c r="D676" t="s">
        <v>2726</v>
      </c>
    </row>
    <row r="677" spans="1:4" x14ac:dyDescent="0.3">
      <c r="A677" t="s">
        <v>123</v>
      </c>
      <c r="B677">
        <v>-0.824651026157598</v>
      </c>
      <c r="C677">
        <v>2.6096045333079101E-4</v>
      </c>
      <c r="D677" t="s">
        <v>2726</v>
      </c>
    </row>
    <row r="678" spans="1:4" x14ac:dyDescent="0.3">
      <c r="A678" t="s">
        <v>125</v>
      </c>
      <c r="B678">
        <v>0.70402523386278903</v>
      </c>
      <c r="C678">
        <v>2.65820335481858E-4</v>
      </c>
      <c r="D678" t="s">
        <v>2726</v>
      </c>
    </row>
    <row r="679" spans="1:4" x14ac:dyDescent="0.3">
      <c r="A679" t="s">
        <v>127</v>
      </c>
      <c r="B679">
        <v>-1.3616760323277499</v>
      </c>
      <c r="C679">
        <v>2.6881800930029799E-4</v>
      </c>
      <c r="D679" t="s">
        <v>2726</v>
      </c>
    </row>
    <row r="680" spans="1:4" x14ac:dyDescent="0.3">
      <c r="A680" t="s">
        <v>128</v>
      </c>
      <c r="B680">
        <v>0.80963304288355897</v>
      </c>
      <c r="C680">
        <v>2.7021058624379602E-4</v>
      </c>
      <c r="D680" t="s">
        <v>2726</v>
      </c>
    </row>
    <row r="681" spans="1:4" x14ac:dyDescent="0.3">
      <c r="A681" t="s">
        <v>129</v>
      </c>
      <c r="B681">
        <v>-1.1922056584852601</v>
      </c>
      <c r="C681">
        <v>2.7382309683298301E-4</v>
      </c>
      <c r="D681" t="s">
        <v>2726</v>
      </c>
    </row>
    <row r="682" spans="1:4" x14ac:dyDescent="0.3">
      <c r="A682" t="s">
        <v>3087</v>
      </c>
      <c r="B682">
        <v>0.90848466583235699</v>
      </c>
      <c r="C682">
        <v>2.7472771585015498E-4</v>
      </c>
      <c r="D682" t="s">
        <v>2726</v>
      </c>
    </row>
    <row r="683" spans="1:4" x14ac:dyDescent="0.3">
      <c r="A683" t="s">
        <v>130</v>
      </c>
      <c r="B683">
        <v>-1.5648756396786001</v>
      </c>
      <c r="C683">
        <v>2.76156945746265E-4</v>
      </c>
      <c r="D683" t="s">
        <v>2726</v>
      </c>
    </row>
    <row r="684" spans="1:4" x14ac:dyDescent="0.3">
      <c r="A684" t="s">
        <v>131</v>
      </c>
      <c r="B684">
        <v>1.1158564972518501</v>
      </c>
      <c r="C684">
        <v>2.7658080456562198E-4</v>
      </c>
      <c r="D684" t="s">
        <v>2726</v>
      </c>
    </row>
    <row r="685" spans="1:4" x14ac:dyDescent="0.3">
      <c r="A685" t="s">
        <v>132</v>
      </c>
      <c r="B685">
        <v>-0.66690173221731497</v>
      </c>
      <c r="C685">
        <v>2.81167418189103E-4</v>
      </c>
      <c r="D685" t="s">
        <v>2726</v>
      </c>
    </row>
    <row r="686" spans="1:4" x14ac:dyDescent="0.3">
      <c r="A686" t="s">
        <v>133</v>
      </c>
      <c r="B686">
        <v>-0.67659045601288403</v>
      </c>
      <c r="C686">
        <v>2.81216433099609E-4</v>
      </c>
      <c r="D686" t="s">
        <v>2726</v>
      </c>
    </row>
    <row r="687" spans="1:4" x14ac:dyDescent="0.3">
      <c r="A687" t="s">
        <v>134</v>
      </c>
      <c r="B687">
        <v>-0.83603727510200698</v>
      </c>
      <c r="C687">
        <v>2.8156949441261302E-4</v>
      </c>
      <c r="D687" t="s">
        <v>2726</v>
      </c>
    </row>
    <row r="688" spans="1:4" x14ac:dyDescent="0.3">
      <c r="A688" t="s">
        <v>135</v>
      </c>
      <c r="B688">
        <v>-0.70754615531725096</v>
      </c>
      <c r="C688">
        <v>2.8243692463618598E-4</v>
      </c>
      <c r="D688" t="s">
        <v>2726</v>
      </c>
    </row>
    <row r="689" spans="1:4" x14ac:dyDescent="0.3">
      <c r="A689" t="s">
        <v>137</v>
      </c>
      <c r="B689">
        <v>0.79937487401485197</v>
      </c>
      <c r="C689">
        <v>2.8508994462786701E-4</v>
      </c>
      <c r="D689" t="s">
        <v>2726</v>
      </c>
    </row>
    <row r="690" spans="1:4" x14ac:dyDescent="0.3">
      <c r="A690" t="s">
        <v>138</v>
      </c>
      <c r="B690">
        <v>-0.93021193407816505</v>
      </c>
      <c r="C690">
        <v>2.8932539393790801E-4</v>
      </c>
      <c r="D690" t="s">
        <v>2726</v>
      </c>
    </row>
    <row r="691" spans="1:4" x14ac:dyDescent="0.3">
      <c r="A691" t="s">
        <v>139</v>
      </c>
      <c r="B691">
        <v>-1.1760603096278399</v>
      </c>
      <c r="C691">
        <v>2.9104238368557402E-4</v>
      </c>
      <c r="D691" t="s">
        <v>2726</v>
      </c>
    </row>
    <row r="692" spans="1:4" x14ac:dyDescent="0.3">
      <c r="A692" t="s">
        <v>140</v>
      </c>
      <c r="B692">
        <v>-1.20119941792206</v>
      </c>
      <c r="C692">
        <v>2.9157547414879501E-4</v>
      </c>
      <c r="D692" t="s">
        <v>2726</v>
      </c>
    </row>
    <row r="693" spans="1:4" x14ac:dyDescent="0.3">
      <c r="A693" t="s">
        <v>141</v>
      </c>
      <c r="B693">
        <v>0.82538858317091102</v>
      </c>
      <c r="C693">
        <v>2.9186162219116602E-4</v>
      </c>
      <c r="D693" t="s">
        <v>2726</v>
      </c>
    </row>
    <row r="694" spans="1:4" x14ac:dyDescent="0.3">
      <c r="A694" t="s">
        <v>142</v>
      </c>
      <c r="B694">
        <v>0.73312411710303005</v>
      </c>
      <c r="C694">
        <v>2.9997491994101702E-4</v>
      </c>
      <c r="D694" t="s">
        <v>2726</v>
      </c>
    </row>
    <row r="695" spans="1:4" x14ac:dyDescent="0.3">
      <c r="A695" t="s">
        <v>143</v>
      </c>
      <c r="B695">
        <v>-1.34153159948963</v>
      </c>
      <c r="C695">
        <v>3.0116501118679698E-4</v>
      </c>
      <c r="D695" t="s">
        <v>2726</v>
      </c>
    </row>
    <row r="696" spans="1:4" x14ac:dyDescent="0.3">
      <c r="A696" t="s">
        <v>3763</v>
      </c>
      <c r="B696">
        <v>0.71553860230739297</v>
      </c>
      <c r="C696">
        <v>3.1371342544655599E-4</v>
      </c>
      <c r="D696" t="s">
        <v>2726</v>
      </c>
    </row>
    <row r="697" spans="1:4" x14ac:dyDescent="0.3">
      <c r="A697" t="s">
        <v>144</v>
      </c>
      <c r="B697">
        <v>-0.66027064206493002</v>
      </c>
      <c r="C697">
        <v>3.1965367188024999E-4</v>
      </c>
      <c r="D697" t="s">
        <v>2726</v>
      </c>
    </row>
    <row r="698" spans="1:4" x14ac:dyDescent="0.3">
      <c r="A698" t="s">
        <v>145</v>
      </c>
      <c r="B698">
        <v>0.83560008655913198</v>
      </c>
      <c r="C698">
        <v>3.2047802963262699E-4</v>
      </c>
      <c r="D698" t="s">
        <v>2726</v>
      </c>
    </row>
    <row r="699" spans="1:4" x14ac:dyDescent="0.3">
      <c r="A699" t="s">
        <v>146</v>
      </c>
      <c r="B699">
        <v>-0.93409878804578805</v>
      </c>
      <c r="C699">
        <v>3.2047802963262699E-4</v>
      </c>
      <c r="D699" t="s">
        <v>2726</v>
      </c>
    </row>
    <row r="700" spans="1:4" x14ac:dyDescent="0.3">
      <c r="A700" t="s">
        <v>147</v>
      </c>
      <c r="B700">
        <v>-0.76312048116853604</v>
      </c>
      <c r="C700">
        <v>3.2537222904889301E-4</v>
      </c>
      <c r="D700" t="s">
        <v>2726</v>
      </c>
    </row>
    <row r="701" spans="1:4" x14ac:dyDescent="0.3">
      <c r="A701" t="s">
        <v>148</v>
      </c>
      <c r="B701">
        <v>0.71769103835912795</v>
      </c>
      <c r="C701">
        <v>3.3180003248068902E-4</v>
      </c>
      <c r="D701" t="s">
        <v>2726</v>
      </c>
    </row>
    <row r="702" spans="1:4" x14ac:dyDescent="0.3">
      <c r="A702" t="s">
        <v>149</v>
      </c>
      <c r="B702">
        <v>-1.6098387544655699</v>
      </c>
      <c r="C702">
        <v>3.3555310533680898E-4</v>
      </c>
      <c r="D702" t="s">
        <v>2726</v>
      </c>
    </row>
    <row r="703" spans="1:4" x14ac:dyDescent="0.3">
      <c r="A703" t="s">
        <v>150</v>
      </c>
      <c r="B703">
        <v>1.5152204356993</v>
      </c>
      <c r="C703">
        <v>3.3838519779241398E-4</v>
      </c>
      <c r="D703" t="s">
        <v>2726</v>
      </c>
    </row>
    <row r="704" spans="1:4" x14ac:dyDescent="0.3">
      <c r="A704" t="s">
        <v>151</v>
      </c>
      <c r="B704">
        <v>0.92148181857706501</v>
      </c>
      <c r="C704">
        <v>3.4458372067716701E-4</v>
      </c>
      <c r="D704" t="s">
        <v>2726</v>
      </c>
    </row>
    <row r="705" spans="1:4" x14ac:dyDescent="0.3">
      <c r="A705" t="s">
        <v>3279</v>
      </c>
      <c r="B705">
        <v>0.80506207613844305</v>
      </c>
      <c r="C705">
        <v>3.48547561025508E-4</v>
      </c>
      <c r="D705" t="s">
        <v>2726</v>
      </c>
    </row>
    <row r="706" spans="1:4" x14ac:dyDescent="0.3">
      <c r="A706" t="s">
        <v>2922</v>
      </c>
      <c r="B706">
        <v>-0.82346877597072399</v>
      </c>
      <c r="C706">
        <v>3.5249262377204599E-4</v>
      </c>
      <c r="D706" t="s">
        <v>2726</v>
      </c>
    </row>
    <row r="707" spans="1:4" x14ac:dyDescent="0.3">
      <c r="A707" t="s">
        <v>154</v>
      </c>
      <c r="B707">
        <v>1.43870758720655</v>
      </c>
      <c r="C707">
        <v>3.5561137385705201E-4</v>
      </c>
      <c r="D707" t="s">
        <v>2726</v>
      </c>
    </row>
    <row r="708" spans="1:4" x14ac:dyDescent="0.3">
      <c r="A708" t="s">
        <v>155</v>
      </c>
      <c r="B708">
        <v>-1.6826338634292</v>
      </c>
      <c r="C708">
        <v>3.5880140115022801E-4</v>
      </c>
      <c r="D708" t="s">
        <v>2726</v>
      </c>
    </row>
    <row r="709" spans="1:4" x14ac:dyDescent="0.3">
      <c r="A709" t="s">
        <v>156</v>
      </c>
      <c r="B709">
        <v>1.0714217543740301</v>
      </c>
      <c r="C709">
        <v>3.6051364646698202E-4</v>
      </c>
      <c r="D709" t="s">
        <v>2726</v>
      </c>
    </row>
    <row r="710" spans="1:4" x14ac:dyDescent="0.3">
      <c r="A710" t="s">
        <v>158</v>
      </c>
      <c r="B710">
        <v>0.62889263132594297</v>
      </c>
      <c r="C710">
        <v>3.8219358334158198E-4</v>
      </c>
      <c r="D710" t="s">
        <v>2726</v>
      </c>
    </row>
    <row r="711" spans="1:4" x14ac:dyDescent="0.3">
      <c r="A711" t="s">
        <v>159</v>
      </c>
      <c r="B711">
        <v>-3.0544208086593798</v>
      </c>
      <c r="C711">
        <v>3.8418235768407903E-4</v>
      </c>
      <c r="D711" t="s">
        <v>2726</v>
      </c>
    </row>
    <row r="712" spans="1:4" x14ac:dyDescent="0.3">
      <c r="A712" t="s">
        <v>160</v>
      </c>
      <c r="B712">
        <v>-0.75861803910282</v>
      </c>
      <c r="C712">
        <v>3.8418235768407903E-4</v>
      </c>
      <c r="D712" t="s">
        <v>2726</v>
      </c>
    </row>
    <row r="713" spans="1:4" x14ac:dyDescent="0.3">
      <c r="A713" t="s">
        <v>161</v>
      </c>
      <c r="B713">
        <v>-0.97797047113344804</v>
      </c>
      <c r="C713">
        <v>3.9319633524179099E-4</v>
      </c>
      <c r="D713" t="s">
        <v>2726</v>
      </c>
    </row>
    <row r="714" spans="1:4" x14ac:dyDescent="0.3">
      <c r="A714" t="s">
        <v>162</v>
      </c>
      <c r="B714">
        <v>1.0554545601460801</v>
      </c>
      <c r="C714">
        <v>3.9846299199368103E-4</v>
      </c>
      <c r="D714" t="s">
        <v>2726</v>
      </c>
    </row>
    <row r="715" spans="1:4" x14ac:dyDescent="0.3">
      <c r="A715" t="s">
        <v>163</v>
      </c>
      <c r="B715">
        <v>-1.0106190085726301</v>
      </c>
      <c r="C715">
        <v>4.0260816966224703E-4</v>
      </c>
      <c r="D715" t="s">
        <v>2726</v>
      </c>
    </row>
    <row r="716" spans="1:4" x14ac:dyDescent="0.3">
      <c r="A716" t="s">
        <v>165</v>
      </c>
      <c r="B716">
        <v>-1.12195112924165</v>
      </c>
      <c r="C716">
        <v>4.1080074698197298E-4</v>
      </c>
      <c r="D716" t="s">
        <v>2726</v>
      </c>
    </row>
    <row r="717" spans="1:4" x14ac:dyDescent="0.3">
      <c r="A717" t="s">
        <v>166</v>
      </c>
      <c r="B717">
        <v>0.94167646750203904</v>
      </c>
      <c r="C717">
        <v>4.2472181793984398E-4</v>
      </c>
      <c r="D717" t="s">
        <v>2726</v>
      </c>
    </row>
    <row r="718" spans="1:4" x14ac:dyDescent="0.3">
      <c r="A718" t="s">
        <v>167</v>
      </c>
      <c r="B718">
        <v>-1.2979074971969</v>
      </c>
      <c r="C718">
        <v>4.2867019989382602E-4</v>
      </c>
      <c r="D718" t="s">
        <v>2726</v>
      </c>
    </row>
    <row r="719" spans="1:4" x14ac:dyDescent="0.3">
      <c r="A719" t="s">
        <v>168</v>
      </c>
      <c r="B719">
        <v>2.6165035939246799</v>
      </c>
      <c r="C719">
        <v>4.3240577892516798E-4</v>
      </c>
      <c r="D719" t="s">
        <v>2726</v>
      </c>
    </row>
    <row r="720" spans="1:4" x14ac:dyDescent="0.3">
      <c r="A720" t="s">
        <v>2937</v>
      </c>
      <c r="B720">
        <v>0.76668604348063396</v>
      </c>
      <c r="C720">
        <v>4.3561599306413102E-4</v>
      </c>
      <c r="D720" t="s">
        <v>2726</v>
      </c>
    </row>
    <row r="721" spans="1:4" x14ac:dyDescent="0.3">
      <c r="A721" t="s">
        <v>169</v>
      </c>
      <c r="B721">
        <v>-0.98550682961029201</v>
      </c>
      <c r="C721">
        <v>4.4276723145860098E-4</v>
      </c>
      <c r="D721" t="s">
        <v>2726</v>
      </c>
    </row>
    <row r="722" spans="1:4" x14ac:dyDescent="0.3">
      <c r="A722" t="s">
        <v>170</v>
      </c>
      <c r="B722">
        <v>0.91252041487456004</v>
      </c>
      <c r="C722">
        <v>4.46349104599403E-4</v>
      </c>
      <c r="D722" t="s">
        <v>2726</v>
      </c>
    </row>
    <row r="723" spans="1:4" x14ac:dyDescent="0.3">
      <c r="A723" t="s">
        <v>3911</v>
      </c>
      <c r="B723">
        <v>-1.1512422686249799</v>
      </c>
      <c r="C723">
        <v>4.4665915553870103E-4</v>
      </c>
      <c r="D723" t="s">
        <v>2726</v>
      </c>
    </row>
    <row r="724" spans="1:4" x14ac:dyDescent="0.3">
      <c r="A724" t="s">
        <v>171</v>
      </c>
      <c r="B724">
        <v>-0.85492491376473601</v>
      </c>
      <c r="C724">
        <v>4.4917379673148897E-4</v>
      </c>
      <c r="D724" t="s">
        <v>2726</v>
      </c>
    </row>
    <row r="725" spans="1:4" x14ac:dyDescent="0.3">
      <c r="A725" t="s">
        <v>172</v>
      </c>
      <c r="B725">
        <v>-0.66528969532970195</v>
      </c>
      <c r="C725">
        <v>4.5064382414106499E-4</v>
      </c>
      <c r="D725" t="s">
        <v>2726</v>
      </c>
    </row>
    <row r="726" spans="1:4" x14ac:dyDescent="0.3">
      <c r="A726" t="s">
        <v>173</v>
      </c>
      <c r="B726">
        <v>2.1420003793009998</v>
      </c>
      <c r="C726">
        <v>4.5481945767400701E-4</v>
      </c>
      <c r="D726" t="s">
        <v>2726</v>
      </c>
    </row>
    <row r="727" spans="1:4" x14ac:dyDescent="0.3">
      <c r="A727" t="s">
        <v>2864</v>
      </c>
      <c r="B727">
        <v>0.83677672156934702</v>
      </c>
      <c r="C727">
        <v>4.5723214819945099E-4</v>
      </c>
      <c r="D727" t="s">
        <v>2726</v>
      </c>
    </row>
    <row r="728" spans="1:4" x14ac:dyDescent="0.3">
      <c r="A728" t="s">
        <v>174</v>
      </c>
      <c r="B728">
        <v>0.92700206685013298</v>
      </c>
      <c r="C728">
        <v>4.8200554842143102E-4</v>
      </c>
      <c r="D728" t="s">
        <v>2726</v>
      </c>
    </row>
    <row r="729" spans="1:4" x14ac:dyDescent="0.3">
      <c r="A729" t="s">
        <v>175</v>
      </c>
      <c r="B729">
        <v>-1.32870314660536</v>
      </c>
      <c r="C729">
        <v>4.9040155197062005E-4</v>
      </c>
      <c r="D729" t="s">
        <v>2726</v>
      </c>
    </row>
    <row r="730" spans="1:4" x14ac:dyDescent="0.3">
      <c r="A730" t="s">
        <v>176</v>
      </c>
      <c r="B730">
        <v>1.38559312610153</v>
      </c>
      <c r="C730">
        <v>5.0113770042811397E-4</v>
      </c>
      <c r="D730" t="s">
        <v>2726</v>
      </c>
    </row>
    <row r="731" spans="1:4" x14ac:dyDescent="0.3">
      <c r="A731" t="s">
        <v>178</v>
      </c>
      <c r="B731">
        <v>-1.96934384877795</v>
      </c>
      <c r="C731">
        <v>5.1515927279606705E-4</v>
      </c>
      <c r="D731" t="s">
        <v>2726</v>
      </c>
    </row>
    <row r="732" spans="1:4" x14ac:dyDescent="0.3">
      <c r="A732" t="s">
        <v>179</v>
      </c>
      <c r="B732">
        <v>-0.87995581554880797</v>
      </c>
      <c r="C732">
        <v>5.1747102620553398E-4</v>
      </c>
      <c r="D732" t="s">
        <v>2726</v>
      </c>
    </row>
    <row r="733" spans="1:4" x14ac:dyDescent="0.3">
      <c r="A733" t="s">
        <v>3438</v>
      </c>
      <c r="B733">
        <v>-0.876737773798689</v>
      </c>
      <c r="C733">
        <v>5.2584331375742403E-4</v>
      </c>
      <c r="D733" t="s">
        <v>2726</v>
      </c>
    </row>
    <row r="734" spans="1:4" x14ac:dyDescent="0.3">
      <c r="A734" t="s">
        <v>180</v>
      </c>
      <c r="B734">
        <v>0.80999440509657294</v>
      </c>
      <c r="C734">
        <v>5.2998509031120303E-4</v>
      </c>
      <c r="D734" t="s">
        <v>2726</v>
      </c>
    </row>
    <row r="735" spans="1:4" x14ac:dyDescent="0.3">
      <c r="A735" t="s">
        <v>181</v>
      </c>
      <c r="B735">
        <v>0.798929443590495</v>
      </c>
      <c r="C735">
        <v>5.2998509031120303E-4</v>
      </c>
      <c r="D735" t="s">
        <v>2726</v>
      </c>
    </row>
    <row r="736" spans="1:4" x14ac:dyDescent="0.3">
      <c r="A736" t="s">
        <v>182</v>
      </c>
      <c r="B736">
        <v>-1.5749997331771299</v>
      </c>
      <c r="C736">
        <v>5.3927753226354499E-4</v>
      </c>
      <c r="D736" t="s">
        <v>2726</v>
      </c>
    </row>
    <row r="737" spans="1:4" x14ac:dyDescent="0.3">
      <c r="A737" t="s">
        <v>183</v>
      </c>
      <c r="B737">
        <v>1.3474991938232199</v>
      </c>
      <c r="C737">
        <v>5.4242522655924199E-4</v>
      </c>
      <c r="D737" t="s">
        <v>2726</v>
      </c>
    </row>
    <row r="738" spans="1:4" x14ac:dyDescent="0.3">
      <c r="A738" t="s">
        <v>184</v>
      </c>
      <c r="B738">
        <v>-1.51884924616114</v>
      </c>
      <c r="C738">
        <v>5.4555272935356402E-4</v>
      </c>
      <c r="D738" t="s">
        <v>2726</v>
      </c>
    </row>
    <row r="739" spans="1:4" x14ac:dyDescent="0.3">
      <c r="A739" t="s">
        <v>186</v>
      </c>
      <c r="B739">
        <v>-1.3328572115769199</v>
      </c>
      <c r="C739">
        <v>5.7009119457446104E-4</v>
      </c>
      <c r="D739" t="s">
        <v>2726</v>
      </c>
    </row>
    <row r="740" spans="1:4" x14ac:dyDescent="0.3">
      <c r="A740" t="s">
        <v>3637</v>
      </c>
      <c r="B740">
        <v>-0.83358675613468802</v>
      </c>
      <c r="C740">
        <v>5.7733438744090996E-4</v>
      </c>
      <c r="D740" t="s">
        <v>2726</v>
      </c>
    </row>
    <row r="741" spans="1:4" x14ac:dyDescent="0.3">
      <c r="A741" t="s">
        <v>187</v>
      </c>
      <c r="B741">
        <v>-0.64500703353233602</v>
      </c>
      <c r="C741">
        <v>5.8359420091221503E-4</v>
      </c>
      <c r="D741" t="s">
        <v>2726</v>
      </c>
    </row>
    <row r="742" spans="1:4" x14ac:dyDescent="0.3">
      <c r="A742" t="s">
        <v>188</v>
      </c>
      <c r="B742">
        <v>-0.87893928080024397</v>
      </c>
      <c r="C742">
        <v>5.8775000902176603E-4</v>
      </c>
      <c r="D742" t="s">
        <v>2726</v>
      </c>
    </row>
    <row r="743" spans="1:4" x14ac:dyDescent="0.3">
      <c r="A743" t="s">
        <v>189</v>
      </c>
      <c r="B743">
        <v>-0.96876799742438302</v>
      </c>
      <c r="C743">
        <v>5.9077366248899102E-4</v>
      </c>
      <c r="D743" t="s">
        <v>2726</v>
      </c>
    </row>
    <row r="744" spans="1:4" x14ac:dyDescent="0.3">
      <c r="A744" t="s">
        <v>190</v>
      </c>
      <c r="B744">
        <v>0.67512616499845701</v>
      </c>
      <c r="C744">
        <v>5.9801078134746899E-4</v>
      </c>
      <c r="D744" t="s">
        <v>2726</v>
      </c>
    </row>
    <row r="745" spans="1:4" x14ac:dyDescent="0.3">
      <c r="A745" t="s">
        <v>191</v>
      </c>
      <c r="B745">
        <v>-1.00373965198574</v>
      </c>
      <c r="C745">
        <v>5.9907528673924001E-4</v>
      </c>
      <c r="D745" t="s">
        <v>2726</v>
      </c>
    </row>
    <row r="746" spans="1:4" x14ac:dyDescent="0.3">
      <c r="A746" t="s">
        <v>193</v>
      </c>
      <c r="B746">
        <v>0.74219971468960499</v>
      </c>
      <c r="C746">
        <v>6.0547272088302799E-4</v>
      </c>
      <c r="D746" t="s">
        <v>2726</v>
      </c>
    </row>
    <row r="747" spans="1:4" x14ac:dyDescent="0.3">
      <c r="A747" t="s">
        <v>194</v>
      </c>
      <c r="B747">
        <v>0.869164531296994</v>
      </c>
      <c r="C747">
        <v>6.0599824295134595E-4</v>
      </c>
      <c r="D747" t="s">
        <v>2726</v>
      </c>
    </row>
    <row r="748" spans="1:4" x14ac:dyDescent="0.3">
      <c r="A748" t="s">
        <v>195</v>
      </c>
      <c r="B748">
        <v>-0.91183537291197203</v>
      </c>
      <c r="C748">
        <v>6.3356647438573795E-4</v>
      </c>
      <c r="D748" t="s">
        <v>2726</v>
      </c>
    </row>
    <row r="749" spans="1:4" x14ac:dyDescent="0.3">
      <c r="A749" t="s">
        <v>3794</v>
      </c>
      <c r="B749">
        <v>1.5142356095531</v>
      </c>
      <c r="C749">
        <v>6.4171990136659401E-4</v>
      </c>
      <c r="D749" t="s">
        <v>2726</v>
      </c>
    </row>
    <row r="750" spans="1:4" x14ac:dyDescent="0.3">
      <c r="A750" t="s">
        <v>197</v>
      </c>
      <c r="B750">
        <v>0.68910779936574895</v>
      </c>
      <c r="C750">
        <v>6.4854121748104899E-4</v>
      </c>
      <c r="D750" t="s">
        <v>2726</v>
      </c>
    </row>
    <row r="751" spans="1:4" x14ac:dyDescent="0.3">
      <c r="A751" t="s">
        <v>198</v>
      </c>
      <c r="B751">
        <v>0.70315627806102599</v>
      </c>
      <c r="C751">
        <v>6.7230207920562801E-4</v>
      </c>
      <c r="D751" t="s">
        <v>2726</v>
      </c>
    </row>
    <row r="752" spans="1:4" x14ac:dyDescent="0.3">
      <c r="A752" t="s">
        <v>199</v>
      </c>
      <c r="B752">
        <v>1.03113020992819</v>
      </c>
      <c r="C752">
        <v>6.7603834256431297E-4</v>
      </c>
      <c r="D752" t="s">
        <v>2726</v>
      </c>
    </row>
    <row r="753" spans="1:4" x14ac:dyDescent="0.3">
      <c r="A753" t="s">
        <v>202</v>
      </c>
      <c r="B753">
        <v>0.64416601374192495</v>
      </c>
      <c r="C753">
        <v>6.7626354404483097E-4</v>
      </c>
      <c r="D753" t="s">
        <v>2726</v>
      </c>
    </row>
    <row r="754" spans="1:4" x14ac:dyDescent="0.3">
      <c r="A754" t="s">
        <v>203</v>
      </c>
      <c r="B754">
        <v>-1.5620298854466801</v>
      </c>
      <c r="C754">
        <v>6.81949308249029E-4</v>
      </c>
      <c r="D754" t="s">
        <v>2726</v>
      </c>
    </row>
    <row r="755" spans="1:4" x14ac:dyDescent="0.3">
      <c r="A755" t="s">
        <v>204</v>
      </c>
      <c r="B755">
        <v>0.64172630931631003</v>
      </c>
      <c r="C755">
        <v>6.8378234704568404E-4</v>
      </c>
      <c r="D755" t="s">
        <v>2726</v>
      </c>
    </row>
    <row r="756" spans="1:4" x14ac:dyDescent="0.3">
      <c r="A756" t="s">
        <v>205</v>
      </c>
      <c r="B756">
        <v>1.45478496192527</v>
      </c>
      <c r="C756">
        <v>6.8557620627504102E-4</v>
      </c>
      <c r="D756" t="s">
        <v>2726</v>
      </c>
    </row>
    <row r="757" spans="1:4" x14ac:dyDescent="0.3">
      <c r="A757" t="s">
        <v>3140</v>
      </c>
      <c r="B757">
        <v>0.77577321964553303</v>
      </c>
      <c r="C757">
        <v>7.1919676765141397E-4</v>
      </c>
      <c r="D757" t="s">
        <v>2726</v>
      </c>
    </row>
    <row r="758" spans="1:4" x14ac:dyDescent="0.3">
      <c r="A758" t="s">
        <v>206</v>
      </c>
      <c r="B758">
        <v>-0.90063591811829702</v>
      </c>
      <c r="C758">
        <v>7.2065369739365305E-4</v>
      </c>
      <c r="D758" t="s">
        <v>2726</v>
      </c>
    </row>
    <row r="759" spans="1:4" x14ac:dyDescent="0.3">
      <c r="A759" t="s">
        <v>207</v>
      </c>
      <c r="B759">
        <v>-0.71751968035148495</v>
      </c>
      <c r="C759">
        <v>7.2313866365217305E-4</v>
      </c>
      <c r="D759" t="s">
        <v>2726</v>
      </c>
    </row>
    <row r="760" spans="1:4" x14ac:dyDescent="0.3">
      <c r="A760" t="s">
        <v>208</v>
      </c>
      <c r="B760">
        <v>-0.87781373827716902</v>
      </c>
      <c r="C760">
        <v>7.2313866365217305E-4</v>
      </c>
      <c r="D760" t="s">
        <v>2726</v>
      </c>
    </row>
    <row r="761" spans="1:4" x14ac:dyDescent="0.3">
      <c r="A761" t="s">
        <v>209</v>
      </c>
      <c r="B761">
        <v>-1.0602578322048199</v>
      </c>
      <c r="C761">
        <v>7.2313866365217305E-4</v>
      </c>
      <c r="D761" t="s">
        <v>2726</v>
      </c>
    </row>
    <row r="762" spans="1:4" x14ac:dyDescent="0.3">
      <c r="A762" t="s">
        <v>210</v>
      </c>
      <c r="B762">
        <v>1.03250769610774</v>
      </c>
      <c r="C762">
        <v>7.2914823639663804E-4</v>
      </c>
      <c r="D762" t="s">
        <v>2726</v>
      </c>
    </row>
    <row r="763" spans="1:4" x14ac:dyDescent="0.3">
      <c r="A763" t="s">
        <v>211</v>
      </c>
      <c r="B763">
        <v>-0.674095719045401</v>
      </c>
      <c r="C763">
        <v>7.3034367900196701E-4</v>
      </c>
      <c r="D763" t="s">
        <v>2726</v>
      </c>
    </row>
    <row r="764" spans="1:4" x14ac:dyDescent="0.3">
      <c r="A764" t="s">
        <v>212</v>
      </c>
      <c r="B764">
        <v>-0.92802605047705</v>
      </c>
      <c r="C764">
        <v>7.3492969317174499E-4</v>
      </c>
      <c r="D764" t="s">
        <v>2726</v>
      </c>
    </row>
    <row r="765" spans="1:4" x14ac:dyDescent="0.3">
      <c r="A765" t="s">
        <v>213</v>
      </c>
      <c r="B765">
        <v>0.96062234799949697</v>
      </c>
      <c r="C765">
        <v>7.39107930564399E-4</v>
      </c>
      <c r="D765" t="s">
        <v>2726</v>
      </c>
    </row>
    <row r="766" spans="1:4" x14ac:dyDescent="0.3">
      <c r="A766" t="s">
        <v>214</v>
      </c>
      <c r="B766">
        <v>-0.66267774120108602</v>
      </c>
      <c r="C766">
        <v>7.4100323552964804E-4</v>
      </c>
      <c r="D766" t="s">
        <v>2726</v>
      </c>
    </row>
    <row r="767" spans="1:4" x14ac:dyDescent="0.3">
      <c r="A767" t="s">
        <v>3152</v>
      </c>
      <c r="B767">
        <v>-0.61756429461920903</v>
      </c>
      <c r="C767">
        <v>7.41868282646087E-4</v>
      </c>
      <c r="D767" t="s">
        <v>2726</v>
      </c>
    </row>
    <row r="768" spans="1:4" x14ac:dyDescent="0.3">
      <c r="A768" t="s">
        <v>215</v>
      </c>
      <c r="B768">
        <v>1.0288415572381899</v>
      </c>
      <c r="C768">
        <v>7.4431595680271904E-4</v>
      </c>
      <c r="D768" t="s">
        <v>2726</v>
      </c>
    </row>
    <row r="769" spans="1:4" x14ac:dyDescent="0.3">
      <c r="A769" t="s">
        <v>216</v>
      </c>
      <c r="B769">
        <v>-0.67588714138869999</v>
      </c>
      <c r="C769">
        <v>7.7308250426109395E-4</v>
      </c>
      <c r="D769" t="s">
        <v>2726</v>
      </c>
    </row>
    <row r="770" spans="1:4" x14ac:dyDescent="0.3">
      <c r="A770" t="s">
        <v>217</v>
      </c>
      <c r="B770">
        <v>1.4866505359551601</v>
      </c>
      <c r="C770">
        <v>7.7551538100908101E-4</v>
      </c>
      <c r="D770" t="s">
        <v>2726</v>
      </c>
    </row>
    <row r="771" spans="1:4" x14ac:dyDescent="0.3">
      <c r="A771" t="s">
        <v>218</v>
      </c>
      <c r="B771">
        <v>-0.73622877860007496</v>
      </c>
      <c r="C771">
        <v>7.7739220605245701E-4</v>
      </c>
      <c r="D771" t="s">
        <v>2726</v>
      </c>
    </row>
    <row r="772" spans="1:4" x14ac:dyDescent="0.3">
      <c r="A772" t="s">
        <v>3696</v>
      </c>
      <c r="B772">
        <v>-1.16478897453527</v>
      </c>
      <c r="C772">
        <v>7.8090435672451496E-4</v>
      </c>
      <c r="D772" t="s">
        <v>2726</v>
      </c>
    </row>
    <row r="773" spans="1:4" x14ac:dyDescent="0.3">
      <c r="A773" t="s">
        <v>3623</v>
      </c>
      <c r="B773">
        <v>0.78039155335327404</v>
      </c>
      <c r="C773">
        <v>8.0524435892665098E-4</v>
      </c>
      <c r="D773" t="s">
        <v>2726</v>
      </c>
    </row>
    <row r="774" spans="1:4" x14ac:dyDescent="0.3">
      <c r="A774" t="s">
        <v>220</v>
      </c>
      <c r="B774">
        <v>0.76656985942628597</v>
      </c>
      <c r="C774">
        <v>8.1565610018018901E-4</v>
      </c>
      <c r="D774" t="s">
        <v>2726</v>
      </c>
    </row>
    <row r="775" spans="1:4" x14ac:dyDescent="0.3">
      <c r="A775" t="s">
        <v>221</v>
      </c>
      <c r="B775">
        <v>0.76632699524587899</v>
      </c>
      <c r="C775">
        <v>8.1565610018018901E-4</v>
      </c>
      <c r="D775" t="s">
        <v>2726</v>
      </c>
    </row>
    <row r="776" spans="1:4" x14ac:dyDescent="0.3">
      <c r="A776" t="s">
        <v>222</v>
      </c>
      <c r="B776">
        <v>1.1342840383506101</v>
      </c>
      <c r="C776">
        <v>8.2617821529570705E-4</v>
      </c>
      <c r="D776" t="s">
        <v>2726</v>
      </c>
    </row>
    <row r="777" spans="1:4" x14ac:dyDescent="0.3">
      <c r="A777" t="s">
        <v>223</v>
      </c>
      <c r="B777">
        <v>0.83561254602517299</v>
      </c>
      <c r="C777">
        <v>8.3435953781517305E-4</v>
      </c>
      <c r="D777" t="s">
        <v>2726</v>
      </c>
    </row>
    <row r="778" spans="1:4" x14ac:dyDescent="0.3">
      <c r="A778" t="s">
        <v>224</v>
      </c>
      <c r="B778">
        <v>-0.97188140641876097</v>
      </c>
      <c r="C778">
        <v>8.3836364164769403E-4</v>
      </c>
      <c r="D778" t="s">
        <v>2726</v>
      </c>
    </row>
    <row r="779" spans="1:4" x14ac:dyDescent="0.3">
      <c r="A779" t="s">
        <v>226</v>
      </c>
      <c r="B779">
        <v>1.76175548135872</v>
      </c>
      <c r="C779">
        <v>8.64701409227188E-4</v>
      </c>
      <c r="D779" t="s">
        <v>2726</v>
      </c>
    </row>
    <row r="780" spans="1:4" x14ac:dyDescent="0.3">
      <c r="A780" t="s">
        <v>227</v>
      </c>
      <c r="B780">
        <v>-1.0454783770303799</v>
      </c>
      <c r="C780">
        <v>8.7813055185264797E-4</v>
      </c>
      <c r="D780" t="s">
        <v>2726</v>
      </c>
    </row>
    <row r="781" spans="1:4" x14ac:dyDescent="0.3">
      <c r="A781" t="s">
        <v>228</v>
      </c>
      <c r="B781">
        <v>-1.89284957796348</v>
      </c>
      <c r="C781">
        <v>8.8475567437393005E-4</v>
      </c>
      <c r="D781" t="s">
        <v>2726</v>
      </c>
    </row>
    <row r="782" spans="1:4" x14ac:dyDescent="0.3">
      <c r="A782" t="s">
        <v>3812</v>
      </c>
      <c r="B782">
        <v>0.72532161080736901</v>
      </c>
      <c r="C782">
        <v>8.9752965278463905E-4</v>
      </c>
      <c r="D782" t="s">
        <v>2726</v>
      </c>
    </row>
    <row r="783" spans="1:4" x14ac:dyDescent="0.3">
      <c r="A783" t="s">
        <v>3665</v>
      </c>
      <c r="B783">
        <v>1.2791548700086799</v>
      </c>
      <c r="C783">
        <v>9.0358713743546803E-4</v>
      </c>
      <c r="D783" t="s">
        <v>2726</v>
      </c>
    </row>
    <row r="784" spans="1:4" x14ac:dyDescent="0.3">
      <c r="A784" t="s">
        <v>3817</v>
      </c>
      <c r="B784">
        <v>0.65665057404328298</v>
      </c>
      <c r="C784">
        <v>9.0358713743546803E-4</v>
      </c>
      <c r="D784" t="s">
        <v>2726</v>
      </c>
    </row>
    <row r="785" spans="1:4" x14ac:dyDescent="0.3">
      <c r="A785" t="s">
        <v>3217</v>
      </c>
      <c r="B785">
        <v>-3.09278027057566</v>
      </c>
      <c r="C785">
        <v>9.1190201863320503E-4</v>
      </c>
      <c r="D785" t="s">
        <v>2726</v>
      </c>
    </row>
    <row r="786" spans="1:4" x14ac:dyDescent="0.3">
      <c r="A786" t="s">
        <v>232</v>
      </c>
      <c r="B786">
        <v>-1.02345777307514</v>
      </c>
      <c r="C786">
        <v>9.3361909661959102E-4</v>
      </c>
      <c r="D786" t="s">
        <v>2726</v>
      </c>
    </row>
    <row r="787" spans="1:4" x14ac:dyDescent="0.3">
      <c r="A787" t="s">
        <v>233</v>
      </c>
      <c r="B787">
        <v>1.53626712386538</v>
      </c>
      <c r="C787">
        <v>9.7452224985359204E-4</v>
      </c>
      <c r="D787" t="s">
        <v>2726</v>
      </c>
    </row>
    <row r="788" spans="1:4" x14ac:dyDescent="0.3">
      <c r="A788" t="s">
        <v>234</v>
      </c>
      <c r="B788">
        <v>3.36720925279359</v>
      </c>
      <c r="C788">
        <v>9.7456017746253302E-4</v>
      </c>
      <c r="D788" t="s">
        <v>2726</v>
      </c>
    </row>
    <row r="789" spans="1:4" x14ac:dyDescent="0.3">
      <c r="A789" t="s">
        <v>235</v>
      </c>
      <c r="B789">
        <v>0.65754515588684803</v>
      </c>
      <c r="C789">
        <v>9.7699253356747502E-4</v>
      </c>
      <c r="D789" t="s">
        <v>2726</v>
      </c>
    </row>
    <row r="790" spans="1:4" x14ac:dyDescent="0.3">
      <c r="A790" t="s">
        <v>236</v>
      </c>
      <c r="B790">
        <v>1.01667704321346</v>
      </c>
      <c r="C790">
        <v>9.7699253356747502E-4</v>
      </c>
      <c r="D790" t="s">
        <v>2726</v>
      </c>
    </row>
    <row r="791" spans="1:4" x14ac:dyDescent="0.3">
      <c r="A791" t="s">
        <v>237</v>
      </c>
      <c r="B791">
        <v>-0.99024513086579202</v>
      </c>
      <c r="C791">
        <v>9.7699253356747502E-4</v>
      </c>
      <c r="D791" t="s">
        <v>2726</v>
      </c>
    </row>
    <row r="792" spans="1:4" x14ac:dyDescent="0.3">
      <c r="A792" t="s">
        <v>238</v>
      </c>
      <c r="B792">
        <v>2.30617638251177</v>
      </c>
      <c r="C792">
        <v>9.7699253356747502E-4</v>
      </c>
      <c r="D792" t="s">
        <v>2726</v>
      </c>
    </row>
    <row r="793" spans="1:4" x14ac:dyDescent="0.3">
      <c r="A793" t="s">
        <v>240</v>
      </c>
      <c r="B793">
        <v>-1.6389787362803201</v>
      </c>
      <c r="C793">
        <v>9.8584431359336096E-4</v>
      </c>
      <c r="D793" t="s">
        <v>2726</v>
      </c>
    </row>
    <row r="794" spans="1:4" x14ac:dyDescent="0.3">
      <c r="A794" t="s">
        <v>241</v>
      </c>
      <c r="B794">
        <v>-1.12615770309293</v>
      </c>
      <c r="C794">
        <v>9.8613515162454491E-4</v>
      </c>
      <c r="D794" t="s">
        <v>2726</v>
      </c>
    </row>
    <row r="795" spans="1:4" x14ac:dyDescent="0.3">
      <c r="A795" t="s">
        <v>242</v>
      </c>
      <c r="B795">
        <v>0.77694913434043</v>
      </c>
      <c r="C795">
        <v>9.8723658678619695E-4</v>
      </c>
      <c r="D795" t="s">
        <v>2726</v>
      </c>
    </row>
    <row r="796" spans="1:4" x14ac:dyDescent="0.3">
      <c r="A796" t="s">
        <v>243</v>
      </c>
      <c r="B796">
        <v>-1.0728241295044401</v>
      </c>
      <c r="C796">
        <v>9.8969885236632792E-4</v>
      </c>
      <c r="D796" t="s">
        <v>2726</v>
      </c>
    </row>
    <row r="797" spans="1:4" x14ac:dyDescent="0.3">
      <c r="A797" t="s">
        <v>244</v>
      </c>
      <c r="B797">
        <v>0.68694560691306294</v>
      </c>
      <c r="C797">
        <v>9.9288351181266903E-4</v>
      </c>
      <c r="D797" t="s">
        <v>2726</v>
      </c>
    </row>
    <row r="798" spans="1:4" x14ac:dyDescent="0.3">
      <c r="A798" t="s">
        <v>246</v>
      </c>
      <c r="B798">
        <v>1.38923726308315</v>
      </c>
      <c r="C798">
        <v>1.02127195087906E-3</v>
      </c>
      <c r="D798" t="s">
        <v>2726</v>
      </c>
    </row>
    <row r="799" spans="1:4" x14ac:dyDescent="0.3">
      <c r="A799" t="s">
        <v>247</v>
      </c>
      <c r="B799">
        <v>0.63562965782488501</v>
      </c>
      <c r="C799">
        <v>1.0260959597599101E-3</v>
      </c>
      <c r="D799" t="s">
        <v>2726</v>
      </c>
    </row>
    <row r="800" spans="1:4" x14ac:dyDescent="0.3">
      <c r="A800" t="s">
        <v>248</v>
      </c>
      <c r="B800">
        <v>0.71058517419654699</v>
      </c>
      <c r="C800">
        <v>1.0273521194780601E-3</v>
      </c>
      <c r="D800" t="s">
        <v>2726</v>
      </c>
    </row>
    <row r="801" spans="1:4" x14ac:dyDescent="0.3">
      <c r="A801" t="s">
        <v>249</v>
      </c>
      <c r="B801">
        <v>0.76462012336320595</v>
      </c>
      <c r="C801">
        <v>1.02793527273636E-3</v>
      </c>
      <c r="D801" t="s">
        <v>2726</v>
      </c>
    </row>
    <row r="802" spans="1:4" x14ac:dyDescent="0.3">
      <c r="A802" t="s">
        <v>250</v>
      </c>
      <c r="B802">
        <v>0.84487432332178103</v>
      </c>
      <c r="C802">
        <v>1.03462534586304E-3</v>
      </c>
      <c r="D802" t="s">
        <v>2726</v>
      </c>
    </row>
    <row r="803" spans="1:4" x14ac:dyDescent="0.3">
      <c r="A803" t="s">
        <v>251</v>
      </c>
      <c r="B803">
        <v>-0.84401003877688097</v>
      </c>
      <c r="C803">
        <v>1.0622038717107501E-3</v>
      </c>
      <c r="D803" t="s">
        <v>2726</v>
      </c>
    </row>
    <row r="804" spans="1:4" x14ac:dyDescent="0.3">
      <c r="A804" t="s">
        <v>3496</v>
      </c>
      <c r="B804">
        <v>-0.90984677092714705</v>
      </c>
      <c r="C804">
        <v>1.0705675147160199E-3</v>
      </c>
      <c r="D804" t="s">
        <v>2726</v>
      </c>
    </row>
    <row r="805" spans="1:4" x14ac:dyDescent="0.3">
      <c r="A805" t="s">
        <v>252</v>
      </c>
      <c r="B805">
        <v>-0.80037296928356605</v>
      </c>
      <c r="C805">
        <v>1.0705999099705401E-3</v>
      </c>
      <c r="D805" t="s">
        <v>2726</v>
      </c>
    </row>
    <row r="806" spans="1:4" x14ac:dyDescent="0.3">
      <c r="A806" t="s">
        <v>253</v>
      </c>
      <c r="B806">
        <v>0.99387577277985195</v>
      </c>
      <c r="C806">
        <v>1.07195812399812E-3</v>
      </c>
      <c r="D806" t="s">
        <v>2726</v>
      </c>
    </row>
    <row r="807" spans="1:4" x14ac:dyDescent="0.3">
      <c r="A807" t="s">
        <v>254</v>
      </c>
      <c r="B807">
        <v>0.81862159840606397</v>
      </c>
      <c r="C807">
        <v>1.07195812399812E-3</v>
      </c>
      <c r="D807" t="s">
        <v>2726</v>
      </c>
    </row>
    <row r="808" spans="1:4" x14ac:dyDescent="0.3">
      <c r="A808" t="s">
        <v>255</v>
      </c>
      <c r="B808">
        <v>-1.0878749594441199</v>
      </c>
      <c r="C808">
        <v>1.0752436325733401E-3</v>
      </c>
      <c r="D808" t="s">
        <v>2726</v>
      </c>
    </row>
    <row r="809" spans="1:4" x14ac:dyDescent="0.3">
      <c r="A809" t="s">
        <v>256</v>
      </c>
      <c r="B809">
        <v>0.81170199293501699</v>
      </c>
      <c r="C809">
        <v>1.08662978129124E-3</v>
      </c>
      <c r="D809" t="s">
        <v>2726</v>
      </c>
    </row>
    <row r="810" spans="1:4" x14ac:dyDescent="0.3">
      <c r="A810" t="s">
        <v>257</v>
      </c>
      <c r="B810">
        <v>0.796659743273337</v>
      </c>
      <c r="C810">
        <v>1.08662978129124E-3</v>
      </c>
      <c r="D810" t="s">
        <v>2726</v>
      </c>
    </row>
    <row r="811" spans="1:4" x14ac:dyDescent="0.3">
      <c r="A811" t="s">
        <v>259</v>
      </c>
      <c r="B811">
        <v>0.81341942596674</v>
      </c>
      <c r="C811">
        <v>1.08934947374008E-3</v>
      </c>
      <c r="D811" t="s">
        <v>2726</v>
      </c>
    </row>
    <row r="812" spans="1:4" x14ac:dyDescent="0.3">
      <c r="A812" t="s">
        <v>260</v>
      </c>
      <c r="B812">
        <v>-1.5487452021949599</v>
      </c>
      <c r="C812">
        <v>1.0912207671658701E-3</v>
      </c>
      <c r="D812" t="s">
        <v>2726</v>
      </c>
    </row>
    <row r="813" spans="1:4" x14ac:dyDescent="0.3">
      <c r="A813" t="s">
        <v>261</v>
      </c>
      <c r="B813">
        <v>-0.94181101819797997</v>
      </c>
      <c r="C813">
        <v>1.10014149017516E-3</v>
      </c>
      <c r="D813" t="s">
        <v>2726</v>
      </c>
    </row>
    <row r="814" spans="1:4" x14ac:dyDescent="0.3">
      <c r="A814" t="s">
        <v>262</v>
      </c>
      <c r="B814">
        <v>-2.2215814294763301</v>
      </c>
      <c r="C814">
        <v>1.1180888473680301E-3</v>
      </c>
      <c r="D814" t="s">
        <v>2726</v>
      </c>
    </row>
    <row r="815" spans="1:4" x14ac:dyDescent="0.3">
      <c r="A815" t="s">
        <v>264</v>
      </c>
      <c r="B815">
        <v>-0.86630852002345404</v>
      </c>
      <c r="C815">
        <v>1.1293141695006201E-3</v>
      </c>
      <c r="D815" t="s">
        <v>2726</v>
      </c>
    </row>
    <row r="816" spans="1:4" x14ac:dyDescent="0.3">
      <c r="A816" t="s">
        <v>268</v>
      </c>
      <c r="B816">
        <v>0.88599805838762002</v>
      </c>
      <c r="C816">
        <v>1.17780661161705E-3</v>
      </c>
      <c r="D816" t="s">
        <v>2726</v>
      </c>
    </row>
    <row r="817" spans="1:4" x14ac:dyDescent="0.3">
      <c r="A817" t="s">
        <v>271</v>
      </c>
      <c r="B817">
        <v>-0.90114212051145903</v>
      </c>
      <c r="C817">
        <v>1.2078869110661401E-3</v>
      </c>
      <c r="D817" t="s">
        <v>2726</v>
      </c>
    </row>
    <row r="818" spans="1:4" x14ac:dyDescent="0.3">
      <c r="A818" t="s">
        <v>272</v>
      </c>
      <c r="B818">
        <v>-0.78375366132468505</v>
      </c>
      <c r="C818">
        <v>1.2100129080300499E-3</v>
      </c>
      <c r="D818" t="s">
        <v>2726</v>
      </c>
    </row>
    <row r="819" spans="1:4" x14ac:dyDescent="0.3">
      <c r="A819" t="s">
        <v>273</v>
      </c>
      <c r="B819">
        <v>0.65880770144409995</v>
      </c>
      <c r="C819">
        <v>1.22752140383406E-3</v>
      </c>
      <c r="D819" t="s">
        <v>2726</v>
      </c>
    </row>
    <row r="820" spans="1:4" x14ac:dyDescent="0.3">
      <c r="A820" t="s">
        <v>275</v>
      </c>
      <c r="B820">
        <v>-0.63325732929600997</v>
      </c>
      <c r="C820">
        <v>1.24905840511563E-3</v>
      </c>
      <c r="D820" t="s">
        <v>2726</v>
      </c>
    </row>
    <row r="821" spans="1:4" x14ac:dyDescent="0.3">
      <c r="A821" t="s">
        <v>276</v>
      </c>
      <c r="B821">
        <v>0.61192369605299601</v>
      </c>
      <c r="C821">
        <v>1.2823417161759701E-3</v>
      </c>
      <c r="D821" t="s">
        <v>2726</v>
      </c>
    </row>
    <row r="822" spans="1:4" x14ac:dyDescent="0.3">
      <c r="A822" t="s">
        <v>277</v>
      </c>
      <c r="B822">
        <v>0.70641190345036897</v>
      </c>
      <c r="C822">
        <v>1.3003733190119801E-3</v>
      </c>
      <c r="D822" t="s">
        <v>2726</v>
      </c>
    </row>
    <row r="823" spans="1:4" x14ac:dyDescent="0.3">
      <c r="A823" t="s">
        <v>278</v>
      </c>
      <c r="B823">
        <v>1.6411155481047499</v>
      </c>
      <c r="C823">
        <v>1.30893483471806E-3</v>
      </c>
      <c r="D823" t="s">
        <v>2726</v>
      </c>
    </row>
    <row r="824" spans="1:4" x14ac:dyDescent="0.3">
      <c r="A824" t="s">
        <v>279</v>
      </c>
      <c r="B824">
        <v>-0.81540207827871403</v>
      </c>
      <c r="C824">
        <v>1.3360245284214901E-3</v>
      </c>
      <c r="D824" t="s">
        <v>2726</v>
      </c>
    </row>
    <row r="825" spans="1:4" x14ac:dyDescent="0.3">
      <c r="A825" t="s">
        <v>280</v>
      </c>
      <c r="B825">
        <v>-1.1423771709416399</v>
      </c>
      <c r="C825">
        <v>1.36792625941665E-3</v>
      </c>
      <c r="D825" t="s">
        <v>2726</v>
      </c>
    </row>
    <row r="826" spans="1:4" x14ac:dyDescent="0.3">
      <c r="A826" t="s">
        <v>283</v>
      </c>
      <c r="B826">
        <v>-0.81679673889328896</v>
      </c>
      <c r="C826">
        <v>1.3997362452220299E-3</v>
      </c>
      <c r="D826" t="s">
        <v>2726</v>
      </c>
    </row>
    <row r="827" spans="1:4" x14ac:dyDescent="0.3">
      <c r="A827" t="s">
        <v>284</v>
      </c>
      <c r="B827">
        <v>0.76714170854269204</v>
      </c>
      <c r="C827">
        <v>1.4014403043838099E-3</v>
      </c>
      <c r="D827" t="s">
        <v>2726</v>
      </c>
    </row>
    <row r="828" spans="1:4" x14ac:dyDescent="0.3">
      <c r="A828" t="s">
        <v>286</v>
      </c>
      <c r="B828">
        <v>1.7229402890204799</v>
      </c>
      <c r="C828">
        <v>1.42314185091348E-3</v>
      </c>
      <c r="D828" t="s">
        <v>2726</v>
      </c>
    </row>
    <row r="829" spans="1:4" x14ac:dyDescent="0.3">
      <c r="A829" t="s">
        <v>287</v>
      </c>
      <c r="B829">
        <v>1.0720040391597601</v>
      </c>
      <c r="C829">
        <v>1.4258983827927E-3</v>
      </c>
      <c r="D829" t="s">
        <v>2726</v>
      </c>
    </row>
    <row r="830" spans="1:4" x14ac:dyDescent="0.3">
      <c r="A830" t="s">
        <v>288</v>
      </c>
      <c r="B830">
        <v>-0.67447155617537702</v>
      </c>
      <c r="C830">
        <v>1.43662241243294E-3</v>
      </c>
      <c r="D830" t="s">
        <v>2726</v>
      </c>
    </row>
    <row r="831" spans="1:4" x14ac:dyDescent="0.3">
      <c r="A831" t="s">
        <v>290</v>
      </c>
      <c r="B831">
        <v>0.95954792970786595</v>
      </c>
      <c r="C831">
        <v>1.46906192673089E-3</v>
      </c>
      <c r="D831" t="s">
        <v>2726</v>
      </c>
    </row>
    <row r="832" spans="1:4" x14ac:dyDescent="0.3">
      <c r="A832" t="s">
        <v>291</v>
      </c>
      <c r="B832">
        <v>-0.81766692423762399</v>
      </c>
      <c r="C832">
        <v>1.46906192673089E-3</v>
      </c>
      <c r="D832" t="s">
        <v>2726</v>
      </c>
    </row>
    <row r="833" spans="1:4" x14ac:dyDescent="0.3">
      <c r="A833" t="s">
        <v>292</v>
      </c>
      <c r="B833">
        <v>0.74109645408496805</v>
      </c>
      <c r="C833">
        <v>1.4728187950233699E-3</v>
      </c>
      <c r="D833" t="s">
        <v>2726</v>
      </c>
    </row>
    <row r="834" spans="1:4" x14ac:dyDescent="0.3">
      <c r="A834" t="s">
        <v>293</v>
      </c>
      <c r="B834">
        <v>-0.90281700582279001</v>
      </c>
      <c r="C834">
        <v>1.4792245805150899E-3</v>
      </c>
      <c r="D834" t="s">
        <v>2726</v>
      </c>
    </row>
    <row r="835" spans="1:4" x14ac:dyDescent="0.3">
      <c r="A835" t="s">
        <v>294</v>
      </c>
      <c r="B835">
        <v>-1.4032369348751199</v>
      </c>
      <c r="C835">
        <v>1.48296828106556E-3</v>
      </c>
      <c r="D835" t="s">
        <v>2726</v>
      </c>
    </row>
    <row r="836" spans="1:4" x14ac:dyDescent="0.3">
      <c r="A836" t="s">
        <v>296</v>
      </c>
      <c r="B836">
        <v>1.0008284298127701</v>
      </c>
      <c r="C836">
        <v>1.49929771990429E-3</v>
      </c>
      <c r="D836" t="s">
        <v>2726</v>
      </c>
    </row>
    <row r="837" spans="1:4" x14ac:dyDescent="0.3">
      <c r="A837" t="s">
        <v>3332</v>
      </c>
      <c r="B837">
        <v>-2.81514857129525</v>
      </c>
      <c r="C837">
        <v>1.50257601715487E-3</v>
      </c>
      <c r="D837" t="s">
        <v>2726</v>
      </c>
    </row>
    <row r="838" spans="1:4" x14ac:dyDescent="0.3">
      <c r="A838" t="s">
        <v>298</v>
      </c>
      <c r="B838">
        <v>1.04280311414279</v>
      </c>
      <c r="C838">
        <v>1.5150630068844701E-3</v>
      </c>
      <c r="D838" t="s">
        <v>2726</v>
      </c>
    </row>
    <row r="839" spans="1:4" x14ac:dyDescent="0.3">
      <c r="A839" t="s">
        <v>299</v>
      </c>
      <c r="B839">
        <v>1.4206157998995099</v>
      </c>
      <c r="C839">
        <v>1.5258484666687601E-3</v>
      </c>
      <c r="D839" t="s">
        <v>2726</v>
      </c>
    </row>
    <row r="840" spans="1:4" x14ac:dyDescent="0.3">
      <c r="A840" t="s">
        <v>300</v>
      </c>
      <c r="B840">
        <v>1.59004459371727</v>
      </c>
      <c r="C840">
        <v>1.5618970257693201E-3</v>
      </c>
      <c r="D840" t="s">
        <v>2726</v>
      </c>
    </row>
    <row r="841" spans="1:4" x14ac:dyDescent="0.3">
      <c r="A841" t="s">
        <v>301</v>
      </c>
      <c r="B841">
        <v>-0.77984958174188201</v>
      </c>
      <c r="C841">
        <v>1.5732815184132901E-3</v>
      </c>
      <c r="D841" t="s">
        <v>2726</v>
      </c>
    </row>
    <row r="842" spans="1:4" x14ac:dyDescent="0.3">
      <c r="A842" t="s">
        <v>302</v>
      </c>
      <c r="B842">
        <v>0.92739291325832296</v>
      </c>
      <c r="C842">
        <v>1.5917582598964401E-3</v>
      </c>
      <c r="D842" t="s">
        <v>2726</v>
      </c>
    </row>
    <row r="843" spans="1:4" x14ac:dyDescent="0.3">
      <c r="A843" t="s">
        <v>3836</v>
      </c>
      <c r="B843">
        <v>1.08853151216341</v>
      </c>
      <c r="C843">
        <v>1.5950084096142099E-3</v>
      </c>
      <c r="D843" t="s">
        <v>2726</v>
      </c>
    </row>
    <row r="844" spans="1:4" x14ac:dyDescent="0.3">
      <c r="A844" t="s">
        <v>303</v>
      </c>
      <c r="B844">
        <v>0.85504492514630503</v>
      </c>
      <c r="C844">
        <v>1.5950084096142099E-3</v>
      </c>
      <c r="D844" t="s">
        <v>2726</v>
      </c>
    </row>
    <row r="845" spans="1:4" x14ac:dyDescent="0.3">
      <c r="A845" t="s">
        <v>304</v>
      </c>
      <c r="B845">
        <v>1.15242375026046</v>
      </c>
      <c r="C845">
        <v>1.5950084096142099E-3</v>
      </c>
      <c r="D845" t="s">
        <v>2726</v>
      </c>
    </row>
    <row r="846" spans="1:4" x14ac:dyDescent="0.3">
      <c r="A846" t="s">
        <v>306</v>
      </c>
      <c r="B846">
        <v>-1.48930561377332</v>
      </c>
      <c r="C846">
        <v>1.6145711441611301E-3</v>
      </c>
      <c r="D846" t="s">
        <v>2726</v>
      </c>
    </row>
    <row r="847" spans="1:4" x14ac:dyDescent="0.3">
      <c r="A847" t="s">
        <v>3523</v>
      </c>
      <c r="B847">
        <v>-0.62981816052417094</v>
      </c>
      <c r="C847">
        <v>1.6250385435425899E-3</v>
      </c>
      <c r="D847" t="s">
        <v>2726</v>
      </c>
    </row>
    <row r="848" spans="1:4" x14ac:dyDescent="0.3">
      <c r="A848" t="s">
        <v>308</v>
      </c>
      <c r="B848">
        <v>0.979433699245843</v>
      </c>
      <c r="C848">
        <v>1.6294216565384901E-3</v>
      </c>
      <c r="D848" t="s">
        <v>2726</v>
      </c>
    </row>
    <row r="849" spans="1:4" x14ac:dyDescent="0.3">
      <c r="A849" t="s">
        <v>2907</v>
      </c>
      <c r="B849">
        <v>1.0582366036792801</v>
      </c>
      <c r="C849">
        <v>1.6294216565384901E-3</v>
      </c>
      <c r="D849" t="s">
        <v>2726</v>
      </c>
    </row>
    <row r="850" spans="1:4" x14ac:dyDescent="0.3">
      <c r="A850" t="s">
        <v>309</v>
      </c>
      <c r="B850">
        <v>-0.63574145193715503</v>
      </c>
      <c r="C850">
        <v>1.66789283108213E-3</v>
      </c>
      <c r="D850" t="s">
        <v>2726</v>
      </c>
    </row>
    <row r="851" spans="1:4" x14ac:dyDescent="0.3">
      <c r="A851" t="s">
        <v>310</v>
      </c>
      <c r="B851">
        <v>-1.3974824456680099</v>
      </c>
      <c r="C851">
        <v>1.6773846446031099E-3</v>
      </c>
      <c r="D851" t="s">
        <v>2726</v>
      </c>
    </row>
    <row r="852" spans="1:4" x14ac:dyDescent="0.3">
      <c r="A852" t="s">
        <v>311</v>
      </c>
      <c r="B852">
        <v>0.71955520785808902</v>
      </c>
      <c r="C852">
        <v>1.69741872869302E-3</v>
      </c>
      <c r="D852" t="s">
        <v>2726</v>
      </c>
    </row>
    <row r="853" spans="1:4" x14ac:dyDescent="0.3">
      <c r="A853" t="s">
        <v>312</v>
      </c>
      <c r="B853">
        <v>-0.792299537713961</v>
      </c>
      <c r="C853">
        <v>1.69741872869302E-3</v>
      </c>
      <c r="D853" t="s">
        <v>2726</v>
      </c>
    </row>
    <row r="854" spans="1:4" x14ac:dyDescent="0.3">
      <c r="A854" t="s">
        <v>313</v>
      </c>
      <c r="B854">
        <v>-1.0074080808788299</v>
      </c>
      <c r="C854">
        <v>1.69865823198756E-3</v>
      </c>
      <c r="D854" t="s">
        <v>2726</v>
      </c>
    </row>
    <row r="855" spans="1:4" x14ac:dyDescent="0.3">
      <c r="A855" t="s">
        <v>314</v>
      </c>
      <c r="B855">
        <v>-1.4873334898308099</v>
      </c>
      <c r="C855">
        <v>1.7197639721862599E-3</v>
      </c>
      <c r="D855" t="s">
        <v>2726</v>
      </c>
    </row>
    <row r="856" spans="1:4" x14ac:dyDescent="0.3">
      <c r="A856" t="s">
        <v>315</v>
      </c>
      <c r="B856">
        <v>-0.71335748409915201</v>
      </c>
      <c r="C856">
        <v>1.7197639721862599E-3</v>
      </c>
      <c r="D856" t="s">
        <v>2726</v>
      </c>
    </row>
    <row r="857" spans="1:4" x14ac:dyDescent="0.3">
      <c r="A857" t="s">
        <v>316</v>
      </c>
      <c r="B857">
        <v>0.65119685646556802</v>
      </c>
      <c r="C857">
        <v>1.7283538840070999E-3</v>
      </c>
      <c r="D857" t="s">
        <v>2726</v>
      </c>
    </row>
    <row r="858" spans="1:4" x14ac:dyDescent="0.3">
      <c r="A858" t="s">
        <v>317</v>
      </c>
      <c r="B858">
        <v>-0.65070252679347595</v>
      </c>
      <c r="C858">
        <v>1.74133692013735E-3</v>
      </c>
      <c r="D858" t="s">
        <v>2726</v>
      </c>
    </row>
    <row r="859" spans="1:4" x14ac:dyDescent="0.3">
      <c r="A859" t="s">
        <v>318</v>
      </c>
      <c r="B859">
        <v>-1.3378127045999799</v>
      </c>
      <c r="C859">
        <v>1.74882828719765E-3</v>
      </c>
      <c r="D859" t="s">
        <v>2726</v>
      </c>
    </row>
    <row r="860" spans="1:4" x14ac:dyDescent="0.3">
      <c r="A860" t="s">
        <v>319</v>
      </c>
      <c r="B860">
        <v>0.63003507679938897</v>
      </c>
      <c r="C860">
        <v>1.74991338830277E-3</v>
      </c>
      <c r="D860" t="s">
        <v>2726</v>
      </c>
    </row>
    <row r="861" spans="1:4" x14ac:dyDescent="0.3">
      <c r="A861" t="s">
        <v>320</v>
      </c>
      <c r="B861">
        <v>-0.68755647849256496</v>
      </c>
      <c r="C861">
        <v>1.7521136667918E-3</v>
      </c>
      <c r="D861" t="s">
        <v>2726</v>
      </c>
    </row>
    <row r="862" spans="1:4" x14ac:dyDescent="0.3">
      <c r="A862" t="s">
        <v>321</v>
      </c>
      <c r="B862">
        <v>0.73397252177407402</v>
      </c>
      <c r="C862">
        <v>1.7686082608633601E-3</v>
      </c>
      <c r="D862" t="s">
        <v>2726</v>
      </c>
    </row>
    <row r="863" spans="1:4" x14ac:dyDescent="0.3">
      <c r="A863" t="s">
        <v>323</v>
      </c>
      <c r="B863">
        <v>0.61584937652531102</v>
      </c>
      <c r="C863">
        <v>1.78252433548823E-3</v>
      </c>
      <c r="D863" t="s">
        <v>2726</v>
      </c>
    </row>
    <row r="864" spans="1:4" x14ac:dyDescent="0.3">
      <c r="A864" t="s">
        <v>324</v>
      </c>
      <c r="B864">
        <v>0.76169207565719699</v>
      </c>
      <c r="C864">
        <v>1.7907952091295301E-3</v>
      </c>
      <c r="D864" t="s">
        <v>2726</v>
      </c>
    </row>
    <row r="865" spans="1:4" x14ac:dyDescent="0.3">
      <c r="A865" t="s">
        <v>325</v>
      </c>
      <c r="B865">
        <v>0.76861026031697399</v>
      </c>
      <c r="C865">
        <v>1.7977629552970501E-3</v>
      </c>
      <c r="D865" t="s">
        <v>2726</v>
      </c>
    </row>
    <row r="866" spans="1:4" x14ac:dyDescent="0.3">
      <c r="A866" t="s">
        <v>326</v>
      </c>
      <c r="B866">
        <v>-0.69701809775901902</v>
      </c>
      <c r="C866">
        <v>1.81837240046254E-3</v>
      </c>
      <c r="D866" t="s">
        <v>2726</v>
      </c>
    </row>
    <row r="867" spans="1:4" x14ac:dyDescent="0.3">
      <c r="A867" t="s">
        <v>327</v>
      </c>
      <c r="B867">
        <v>0.80506290563882998</v>
      </c>
      <c r="C867">
        <v>1.82098530526028E-3</v>
      </c>
      <c r="D867" t="s">
        <v>2726</v>
      </c>
    </row>
    <row r="868" spans="1:4" x14ac:dyDescent="0.3">
      <c r="A868" t="s">
        <v>328</v>
      </c>
      <c r="B868">
        <v>0.91319639307775402</v>
      </c>
      <c r="C868">
        <v>1.8286505934430801E-3</v>
      </c>
      <c r="D868" t="s">
        <v>2726</v>
      </c>
    </row>
    <row r="869" spans="1:4" x14ac:dyDescent="0.3">
      <c r="A869" t="s">
        <v>330</v>
      </c>
      <c r="B869">
        <v>0.64480987763298703</v>
      </c>
      <c r="C869">
        <v>1.84435557042996E-3</v>
      </c>
      <c r="D869" t="s">
        <v>2726</v>
      </c>
    </row>
    <row r="870" spans="1:4" x14ac:dyDescent="0.3">
      <c r="A870" t="s">
        <v>331</v>
      </c>
      <c r="B870">
        <v>1.5536027951912501</v>
      </c>
      <c r="C870">
        <v>1.8567546469799199E-3</v>
      </c>
      <c r="D870" t="s">
        <v>2726</v>
      </c>
    </row>
    <row r="871" spans="1:4" x14ac:dyDescent="0.3">
      <c r="A871" t="s">
        <v>332</v>
      </c>
      <c r="B871">
        <v>0.6133240815862</v>
      </c>
      <c r="C871">
        <v>1.8763888747263301E-3</v>
      </c>
      <c r="D871" t="s">
        <v>2726</v>
      </c>
    </row>
    <row r="872" spans="1:4" x14ac:dyDescent="0.3">
      <c r="A872" t="s">
        <v>334</v>
      </c>
      <c r="B872">
        <v>0.85203239217656401</v>
      </c>
      <c r="C872">
        <v>1.94095883083712E-3</v>
      </c>
      <c r="D872" t="s">
        <v>2726</v>
      </c>
    </row>
    <row r="873" spans="1:4" x14ac:dyDescent="0.3">
      <c r="A873" t="s">
        <v>3709</v>
      </c>
      <c r="B873">
        <v>0.60905613218201504</v>
      </c>
      <c r="C873">
        <v>1.9475813685943899E-3</v>
      </c>
      <c r="D873" t="s">
        <v>2726</v>
      </c>
    </row>
    <row r="874" spans="1:4" x14ac:dyDescent="0.3">
      <c r="A874" t="s">
        <v>335</v>
      </c>
      <c r="B874">
        <v>0.74305724655852901</v>
      </c>
      <c r="C874">
        <v>1.9507098300684E-3</v>
      </c>
      <c r="D874" t="s">
        <v>2726</v>
      </c>
    </row>
    <row r="875" spans="1:4" x14ac:dyDescent="0.3">
      <c r="A875" t="s">
        <v>336</v>
      </c>
      <c r="B875">
        <v>-0.62635556091623101</v>
      </c>
      <c r="C875">
        <v>1.9606139343783099E-3</v>
      </c>
      <c r="D875" t="s">
        <v>2726</v>
      </c>
    </row>
    <row r="876" spans="1:4" x14ac:dyDescent="0.3">
      <c r="A876" t="s">
        <v>337</v>
      </c>
      <c r="B876">
        <v>-0.84123768667366605</v>
      </c>
      <c r="C876">
        <v>2.0001652475199398E-3</v>
      </c>
      <c r="D876" t="s">
        <v>2726</v>
      </c>
    </row>
    <row r="877" spans="1:4" x14ac:dyDescent="0.3">
      <c r="A877" t="s">
        <v>3033</v>
      </c>
      <c r="B877">
        <v>-1.8956166772538401</v>
      </c>
      <c r="C877">
        <v>2.0244250538514999E-3</v>
      </c>
      <c r="D877" t="s">
        <v>2726</v>
      </c>
    </row>
    <row r="878" spans="1:4" x14ac:dyDescent="0.3">
      <c r="A878" t="s">
        <v>3236</v>
      </c>
      <c r="B878">
        <v>-0.73038768336841797</v>
      </c>
      <c r="C878">
        <v>2.03337971580174E-3</v>
      </c>
      <c r="D878" t="s">
        <v>2726</v>
      </c>
    </row>
    <row r="879" spans="1:4" x14ac:dyDescent="0.3">
      <c r="A879" t="s">
        <v>338</v>
      </c>
      <c r="B879">
        <v>0.63598449946072899</v>
      </c>
      <c r="C879">
        <v>2.03337971580174E-3</v>
      </c>
      <c r="D879" t="s">
        <v>2726</v>
      </c>
    </row>
    <row r="880" spans="1:4" x14ac:dyDescent="0.3">
      <c r="A880" t="s">
        <v>340</v>
      </c>
      <c r="B880">
        <v>-0.70806021947702702</v>
      </c>
      <c r="C880">
        <v>2.0470887069275199E-3</v>
      </c>
      <c r="D880" t="s">
        <v>2726</v>
      </c>
    </row>
    <row r="881" spans="1:4" x14ac:dyDescent="0.3">
      <c r="A881" t="s">
        <v>342</v>
      </c>
      <c r="B881">
        <v>-0.72579449250306305</v>
      </c>
      <c r="C881">
        <v>2.1018042337995501E-3</v>
      </c>
      <c r="D881" t="s">
        <v>2726</v>
      </c>
    </row>
    <row r="882" spans="1:4" x14ac:dyDescent="0.3">
      <c r="A882" t="s">
        <v>343</v>
      </c>
      <c r="B882">
        <v>-1.16734036704859</v>
      </c>
      <c r="C882">
        <v>2.1459420254004301E-3</v>
      </c>
      <c r="D882" t="s">
        <v>2726</v>
      </c>
    </row>
    <row r="883" spans="1:4" x14ac:dyDescent="0.3">
      <c r="A883" t="s">
        <v>345</v>
      </c>
      <c r="B883">
        <v>-0.62243178850776804</v>
      </c>
      <c r="C883">
        <v>2.1793181079972999E-3</v>
      </c>
      <c r="D883" t="s">
        <v>2726</v>
      </c>
    </row>
    <row r="884" spans="1:4" x14ac:dyDescent="0.3">
      <c r="A884" t="s">
        <v>3630</v>
      </c>
      <c r="B884">
        <v>-1.8639699507373699</v>
      </c>
      <c r="C884">
        <v>2.18060678256741E-3</v>
      </c>
      <c r="D884" t="s">
        <v>2726</v>
      </c>
    </row>
    <row r="885" spans="1:4" x14ac:dyDescent="0.3">
      <c r="A885" t="s">
        <v>346</v>
      </c>
      <c r="B885">
        <v>1.6935213140719101</v>
      </c>
      <c r="C885">
        <v>2.2494077226683298E-3</v>
      </c>
      <c r="D885" t="s">
        <v>2726</v>
      </c>
    </row>
    <row r="886" spans="1:4" x14ac:dyDescent="0.3">
      <c r="A886" t="s">
        <v>347</v>
      </c>
      <c r="B886">
        <v>0.69894531497716805</v>
      </c>
      <c r="C886">
        <v>2.27016561378501E-3</v>
      </c>
      <c r="D886" t="s">
        <v>2726</v>
      </c>
    </row>
    <row r="887" spans="1:4" x14ac:dyDescent="0.3">
      <c r="A887" t="s">
        <v>348</v>
      </c>
      <c r="B887">
        <v>-1.12086066860977</v>
      </c>
      <c r="C887">
        <v>2.2955709012300301E-3</v>
      </c>
      <c r="D887" t="s">
        <v>2726</v>
      </c>
    </row>
    <row r="888" spans="1:4" x14ac:dyDescent="0.3">
      <c r="A888" t="s">
        <v>349</v>
      </c>
      <c r="B888">
        <v>0.61824639050979602</v>
      </c>
      <c r="C888">
        <v>2.3198759444251998E-3</v>
      </c>
      <c r="D888" t="s">
        <v>2726</v>
      </c>
    </row>
    <row r="889" spans="1:4" x14ac:dyDescent="0.3">
      <c r="A889" t="s">
        <v>350</v>
      </c>
      <c r="B889">
        <v>0.71601772355819004</v>
      </c>
      <c r="C889">
        <v>2.35360469602734E-3</v>
      </c>
      <c r="D889" t="s">
        <v>2726</v>
      </c>
    </row>
    <row r="890" spans="1:4" x14ac:dyDescent="0.3">
      <c r="A890" t="s">
        <v>351</v>
      </c>
      <c r="B890">
        <v>-1.4687302734238199</v>
      </c>
      <c r="C890">
        <v>2.36761281888672E-3</v>
      </c>
      <c r="D890" t="s">
        <v>2726</v>
      </c>
    </row>
    <row r="891" spans="1:4" x14ac:dyDescent="0.3">
      <c r="A891" t="s">
        <v>352</v>
      </c>
      <c r="B891">
        <v>0.70858534811969398</v>
      </c>
      <c r="C891">
        <v>2.36761281888672E-3</v>
      </c>
      <c r="D891" t="s">
        <v>2726</v>
      </c>
    </row>
    <row r="892" spans="1:4" x14ac:dyDescent="0.3">
      <c r="A892" t="s">
        <v>353</v>
      </c>
      <c r="B892">
        <v>1.25170838963426</v>
      </c>
      <c r="C892">
        <v>2.3678009093688599E-3</v>
      </c>
      <c r="D892" t="s">
        <v>2726</v>
      </c>
    </row>
    <row r="893" spans="1:4" x14ac:dyDescent="0.3">
      <c r="A893" t="s">
        <v>3847</v>
      </c>
      <c r="B893">
        <v>-3.5791017986924101</v>
      </c>
      <c r="C893">
        <v>2.3701158112301498E-3</v>
      </c>
      <c r="D893" t="s">
        <v>2726</v>
      </c>
    </row>
    <row r="894" spans="1:4" x14ac:dyDescent="0.3">
      <c r="A894" t="s">
        <v>354</v>
      </c>
      <c r="B894">
        <v>-0.66866211325716796</v>
      </c>
      <c r="C894">
        <v>2.4099939894316699E-3</v>
      </c>
      <c r="D894" t="s">
        <v>2726</v>
      </c>
    </row>
    <row r="895" spans="1:4" x14ac:dyDescent="0.3">
      <c r="A895" t="s">
        <v>355</v>
      </c>
      <c r="B895">
        <v>0.71400384452048704</v>
      </c>
      <c r="C895">
        <v>2.4470577771382499E-3</v>
      </c>
      <c r="D895" t="s">
        <v>2726</v>
      </c>
    </row>
    <row r="896" spans="1:4" x14ac:dyDescent="0.3">
      <c r="A896" t="s">
        <v>356</v>
      </c>
      <c r="B896">
        <v>1.1097178847034399</v>
      </c>
      <c r="C896">
        <v>2.4507278733304199E-3</v>
      </c>
      <c r="D896" t="s">
        <v>2726</v>
      </c>
    </row>
    <row r="897" spans="1:4" x14ac:dyDescent="0.3">
      <c r="A897" t="s">
        <v>357</v>
      </c>
      <c r="B897">
        <v>0.65911190204060199</v>
      </c>
      <c r="C897">
        <v>2.4667820662683799E-3</v>
      </c>
      <c r="D897" t="s">
        <v>2726</v>
      </c>
    </row>
    <row r="898" spans="1:4" x14ac:dyDescent="0.3">
      <c r="A898" t="s">
        <v>358</v>
      </c>
      <c r="B898">
        <v>0.63130111238347097</v>
      </c>
      <c r="C898">
        <v>2.4667820662683799E-3</v>
      </c>
      <c r="D898" t="s">
        <v>2726</v>
      </c>
    </row>
    <row r="899" spans="1:4" x14ac:dyDescent="0.3">
      <c r="A899" t="s">
        <v>359</v>
      </c>
      <c r="B899">
        <v>2.63107433588462</v>
      </c>
      <c r="C899">
        <v>2.6249449020518101E-3</v>
      </c>
      <c r="D899" t="s">
        <v>2726</v>
      </c>
    </row>
    <row r="900" spans="1:4" x14ac:dyDescent="0.3">
      <c r="A900" t="s">
        <v>3372</v>
      </c>
      <c r="B900">
        <v>-1.0427680558477499</v>
      </c>
      <c r="C900">
        <v>2.6674690021309599E-3</v>
      </c>
      <c r="D900" t="s">
        <v>2726</v>
      </c>
    </row>
    <row r="901" spans="1:4" x14ac:dyDescent="0.3">
      <c r="A901" t="s">
        <v>3768</v>
      </c>
      <c r="B901">
        <v>-1.28519939864701</v>
      </c>
      <c r="C901">
        <v>2.70678172988423E-3</v>
      </c>
      <c r="D901" t="s">
        <v>2726</v>
      </c>
    </row>
    <row r="902" spans="1:4" x14ac:dyDescent="0.3">
      <c r="A902" t="s">
        <v>3284</v>
      </c>
      <c r="B902">
        <v>-2.1476772214620299</v>
      </c>
      <c r="C902">
        <v>2.7144373853629001E-3</v>
      </c>
      <c r="D902" t="s">
        <v>2726</v>
      </c>
    </row>
    <row r="903" spans="1:4" x14ac:dyDescent="0.3">
      <c r="A903" t="s">
        <v>360</v>
      </c>
      <c r="B903">
        <v>-0.60599103039662505</v>
      </c>
      <c r="C903">
        <v>2.7944536093861901E-3</v>
      </c>
      <c r="D903" t="s">
        <v>2726</v>
      </c>
    </row>
    <row r="904" spans="1:4" x14ac:dyDescent="0.3">
      <c r="A904" t="s">
        <v>361</v>
      </c>
      <c r="B904">
        <v>0.642028791399608</v>
      </c>
      <c r="C904">
        <v>2.8044944986971702E-3</v>
      </c>
      <c r="D904" t="s">
        <v>2726</v>
      </c>
    </row>
    <row r="905" spans="1:4" x14ac:dyDescent="0.3">
      <c r="A905" t="s">
        <v>362</v>
      </c>
      <c r="B905">
        <v>0.71573933340545703</v>
      </c>
      <c r="C905">
        <v>2.8390854966897998E-3</v>
      </c>
      <c r="D905" t="s">
        <v>2726</v>
      </c>
    </row>
    <row r="906" spans="1:4" x14ac:dyDescent="0.3">
      <c r="A906" t="s">
        <v>364</v>
      </c>
      <c r="B906">
        <v>0.59941037321877</v>
      </c>
      <c r="C906">
        <v>2.8460141717776399E-3</v>
      </c>
      <c r="D906" t="s">
        <v>2726</v>
      </c>
    </row>
    <row r="907" spans="1:4" x14ac:dyDescent="0.3">
      <c r="A907" t="s">
        <v>365</v>
      </c>
      <c r="B907">
        <v>-0.68071215018624698</v>
      </c>
      <c r="C907">
        <v>2.84711122809714E-3</v>
      </c>
      <c r="D907" t="s">
        <v>2726</v>
      </c>
    </row>
    <row r="908" spans="1:4" x14ac:dyDescent="0.3">
      <c r="A908" t="s">
        <v>366</v>
      </c>
      <c r="B908">
        <v>-1.4826244115720599</v>
      </c>
      <c r="C908">
        <v>2.8596178371206901E-3</v>
      </c>
      <c r="D908" t="s">
        <v>2726</v>
      </c>
    </row>
    <row r="909" spans="1:4" x14ac:dyDescent="0.3">
      <c r="A909" t="s">
        <v>367</v>
      </c>
      <c r="B909">
        <v>-0.91874562942140703</v>
      </c>
      <c r="C909">
        <v>2.8895893148444098E-3</v>
      </c>
      <c r="D909" t="s">
        <v>2726</v>
      </c>
    </row>
    <row r="910" spans="1:4" x14ac:dyDescent="0.3">
      <c r="A910" t="s">
        <v>368</v>
      </c>
      <c r="B910">
        <v>0.87646915732185104</v>
      </c>
      <c r="C910">
        <v>2.91496867270868E-3</v>
      </c>
      <c r="D910" t="s">
        <v>2726</v>
      </c>
    </row>
    <row r="911" spans="1:4" x14ac:dyDescent="0.3">
      <c r="A911" t="s">
        <v>370</v>
      </c>
      <c r="B911">
        <v>-0.64185684395097597</v>
      </c>
      <c r="C911">
        <v>2.9547467226154699E-3</v>
      </c>
      <c r="D911" t="s">
        <v>2726</v>
      </c>
    </row>
    <row r="912" spans="1:4" x14ac:dyDescent="0.3">
      <c r="A912" t="s">
        <v>371</v>
      </c>
      <c r="B912">
        <v>-0.645019401363364</v>
      </c>
      <c r="C912">
        <v>2.9580804686642598E-3</v>
      </c>
      <c r="D912" t="s">
        <v>2726</v>
      </c>
    </row>
    <row r="913" spans="1:4" x14ac:dyDescent="0.3">
      <c r="A913" t="s">
        <v>372</v>
      </c>
      <c r="B913">
        <v>-0.67572255025174099</v>
      </c>
      <c r="C913">
        <v>2.98037375253265E-3</v>
      </c>
      <c r="D913" t="s">
        <v>2726</v>
      </c>
    </row>
    <row r="914" spans="1:4" x14ac:dyDescent="0.3">
      <c r="A914" t="s">
        <v>373</v>
      </c>
      <c r="B914">
        <v>0.63340358170487499</v>
      </c>
      <c r="C914">
        <v>3.0327543286835699E-3</v>
      </c>
      <c r="D914" t="s">
        <v>2726</v>
      </c>
    </row>
    <row r="915" spans="1:4" x14ac:dyDescent="0.3">
      <c r="A915" t="s">
        <v>374</v>
      </c>
      <c r="B915">
        <v>-1.6946802149625799</v>
      </c>
      <c r="C915">
        <v>3.0327543286835699E-3</v>
      </c>
      <c r="D915" t="s">
        <v>2726</v>
      </c>
    </row>
    <row r="916" spans="1:4" x14ac:dyDescent="0.3">
      <c r="A916" t="s">
        <v>375</v>
      </c>
      <c r="B916">
        <v>-1.05741324148017</v>
      </c>
      <c r="C916">
        <v>3.0327543286835699E-3</v>
      </c>
      <c r="D916" t="s">
        <v>2726</v>
      </c>
    </row>
    <row r="917" spans="1:4" x14ac:dyDescent="0.3">
      <c r="A917" t="s">
        <v>376</v>
      </c>
      <c r="B917">
        <v>-1.07133630906178</v>
      </c>
      <c r="C917">
        <v>3.0465446630368602E-3</v>
      </c>
      <c r="D917" t="s">
        <v>2726</v>
      </c>
    </row>
    <row r="918" spans="1:4" x14ac:dyDescent="0.3">
      <c r="A918" t="s">
        <v>377</v>
      </c>
      <c r="B918">
        <v>0.95983414505740305</v>
      </c>
      <c r="C918">
        <v>3.0636619050994399E-3</v>
      </c>
      <c r="D918" t="s">
        <v>2726</v>
      </c>
    </row>
    <row r="919" spans="1:4" x14ac:dyDescent="0.3">
      <c r="A919" t="s">
        <v>378</v>
      </c>
      <c r="B919">
        <v>-1.3524374716318099</v>
      </c>
      <c r="C919">
        <v>3.1425209633601401E-3</v>
      </c>
      <c r="D919" t="s">
        <v>2726</v>
      </c>
    </row>
    <row r="920" spans="1:4" x14ac:dyDescent="0.3">
      <c r="A920" t="s">
        <v>379</v>
      </c>
      <c r="B920">
        <v>-0.58939186941283495</v>
      </c>
      <c r="C920">
        <v>3.1605719617471299E-3</v>
      </c>
      <c r="D920" t="s">
        <v>2726</v>
      </c>
    </row>
    <row r="921" spans="1:4" x14ac:dyDescent="0.3">
      <c r="A921" t="s">
        <v>380</v>
      </c>
      <c r="B921">
        <v>0.85121376983505304</v>
      </c>
      <c r="C921">
        <v>3.1793335869235799E-3</v>
      </c>
      <c r="D921" t="s">
        <v>2726</v>
      </c>
    </row>
    <row r="922" spans="1:4" x14ac:dyDescent="0.3">
      <c r="A922" t="s">
        <v>381</v>
      </c>
      <c r="B922">
        <v>-0.86047540845190995</v>
      </c>
      <c r="C922">
        <v>3.2385193488076399E-3</v>
      </c>
      <c r="D922" t="s">
        <v>2726</v>
      </c>
    </row>
    <row r="923" spans="1:4" x14ac:dyDescent="0.3">
      <c r="A923" t="s">
        <v>382</v>
      </c>
      <c r="B923">
        <v>0.82603916558138202</v>
      </c>
      <c r="C923">
        <v>3.2501006835942699E-3</v>
      </c>
      <c r="D923" t="s">
        <v>2726</v>
      </c>
    </row>
    <row r="924" spans="1:4" x14ac:dyDescent="0.3">
      <c r="A924" t="s">
        <v>383</v>
      </c>
      <c r="B924">
        <v>-1.4282494123255101</v>
      </c>
      <c r="C924">
        <v>3.2579213294270598E-3</v>
      </c>
      <c r="D924" t="s">
        <v>2726</v>
      </c>
    </row>
    <row r="925" spans="1:4" x14ac:dyDescent="0.3">
      <c r="A925" t="s">
        <v>384</v>
      </c>
      <c r="B925">
        <v>-1.1174725591118999</v>
      </c>
      <c r="C925">
        <v>3.2849380883795301E-3</v>
      </c>
      <c r="D925" t="s">
        <v>2726</v>
      </c>
    </row>
    <row r="926" spans="1:4" x14ac:dyDescent="0.3">
      <c r="A926" t="s">
        <v>3110</v>
      </c>
      <c r="B926">
        <v>1.03916871985383</v>
      </c>
      <c r="C926">
        <v>3.2910079274469498E-3</v>
      </c>
      <c r="D926" t="s">
        <v>2726</v>
      </c>
    </row>
    <row r="927" spans="1:4" x14ac:dyDescent="0.3">
      <c r="A927" t="s">
        <v>385</v>
      </c>
      <c r="B927">
        <v>0.61303917567784005</v>
      </c>
      <c r="C927">
        <v>3.320734367523E-3</v>
      </c>
      <c r="D927" t="s">
        <v>2726</v>
      </c>
    </row>
    <row r="928" spans="1:4" x14ac:dyDescent="0.3">
      <c r="A928" t="s">
        <v>2983</v>
      </c>
      <c r="B928">
        <v>-0.60467003964531096</v>
      </c>
      <c r="C928">
        <v>3.3501854412317802E-3</v>
      </c>
      <c r="D928" t="s">
        <v>2726</v>
      </c>
    </row>
    <row r="929" spans="1:4" x14ac:dyDescent="0.3">
      <c r="A929" t="s">
        <v>386</v>
      </c>
      <c r="B929">
        <v>-1.93747284493399</v>
      </c>
      <c r="C929">
        <v>3.3501854412317802E-3</v>
      </c>
      <c r="D929" t="s">
        <v>2726</v>
      </c>
    </row>
    <row r="930" spans="1:4" x14ac:dyDescent="0.3">
      <c r="A930" t="s">
        <v>387</v>
      </c>
      <c r="B930">
        <v>-1.0688891593440599</v>
      </c>
      <c r="C930">
        <v>3.36979871543144E-3</v>
      </c>
      <c r="D930" t="s">
        <v>2726</v>
      </c>
    </row>
    <row r="931" spans="1:4" x14ac:dyDescent="0.3">
      <c r="A931" t="s">
        <v>3281</v>
      </c>
      <c r="B931">
        <v>-1.43972375842467</v>
      </c>
      <c r="C931">
        <v>3.3716659999446499E-3</v>
      </c>
      <c r="D931" t="s">
        <v>2726</v>
      </c>
    </row>
    <row r="932" spans="1:4" x14ac:dyDescent="0.3">
      <c r="A932" t="s">
        <v>388</v>
      </c>
      <c r="B932">
        <v>1.13709353448932</v>
      </c>
      <c r="C932">
        <v>3.4476574730635499E-3</v>
      </c>
      <c r="D932" t="s">
        <v>2726</v>
      </c>
    </row>
    <row r="933" spans="1:4" x14ac:dyDescent="0.3">
      <c r="A933" t="s">
        <v>389</v>
      </c>
      <c r="B933">
        <v>1.0524626563948001</v>
      </c>
      <c r="C933">
        <v>3.4524099643087301E-3</v>
      </c>
      <c r="D933" t="s">
        <v>2726</v>
      </c>
    </row>
    <row r="934" spans="1:4" x14ac:dyDescent="0.3">
      <c r="A934" t="s">
        <v>390</v>
      </c>
      <c r="B934">
        <v>-0.77877872393775904</v>
      </c>
      <c r="C934">
        <v>3.4607563388255398E-3</v>
      </c>
      <c r="D934" t="s">
        <v>2726</v>
      </c>
    </row>
    <row r="935" spans="1:4" x14ac:dyDescent="0.3">
      <c r="A935" t="s">
        <v>2768</v>
      </c>
      <c r="B935">
        <v>-1.97206096128584</v>
      </c>
      <c r="C935">
        <v>3.5234414661223599E-3</v>
      </c>
      <c r="D935" t="s">
        <v>2726</v>
      </c>
    </row>
    <row r="936" spans="1:4" x14ac:dyDescent="0.3">
      <c r="A936" t="s">
        <v>392</v>
      </c>
      <c r="B936">
        <v>-1.0077730818832</v>
      </c>
      <c r="C936">
        <v>3.5254005790595002E-3</v>
      </c>
      <c r="D936" t="s">
        <v>2726</v>
      </c>
    </row>
    <row r="937" spans="1:4" x14ac:dyDescent="0.3">
      <c r="A937" t="s">
        <v>393</v>
      </c>
      <c r="B937">
        <v>-2.0429898509274</v>
      </c>
      <c r="C937">
        <v>3.58541918384869E-3</v>
      </c>
      <c r="D937" t="s">
        <v>2726</v>
      </c>
    </row>
    <row r="938" spans="1:4" x14ac:dyDescent="0.3">
      <c r="A938" t="s">
        <v>395</v>
      </c>
      <c r="B938">
        <v>0.62767261896047699</v>
      </c>
      <c r="C938">
        <v>3.66043547336024E-3</v>
      </c>
      <c r="D938" t="s">
        <v>2726</v>
      </c>
    </row>
    <row r="939" spans="1:4" x14ac:dyDescent="0.3">
      <c r="A939" t="s">
        <v>396</v>
      </c>
      <c r="B939">
        <v>0.77298888656502496</v>
      </c>
      <c r="C939">
        <v>3.6766196467352499E-3</v>
      </c>
      <c r="D939" t="s">
        <v>2726</v>
      </c>
    </row>
    <row r="940" spans="1:4" x14ac:dyDescent="0.3">
      <c r="A940" t="s">
        <v>398</v>
      </c>
      <c r="B940">
        <v>0.84469324106645804</v>
      </c>
      <c r="C940">
        <v>3.7021791496926002E-3</v>
      </c>
      <c r="D940" t="s">
        <v>2726</v>
      </c>
    </row>
    <row r="941" spans="1:4" x14ac:dyDescent="0.3">
      <c r="A941" t="s">
        <v>399</v>
      </c>
      <c r="B941">
        <v>-0.78561123045009895</v>
      </c>
      <c r="C941">
        <v>3.7021791496926002E-3</v>
      </c>
      <c r="D941" t="s">
        <v>2726</v>
      </c>
    </row>
    <row r="942" spans="1:4" x14ac:dyDescent="0.3">
      <c r="A942" t="s">
        <v>400</v>
      </c>
      <c r="B942">
        <v>-1.05283168608223</v>
      </c>
      <c r="C942">
        <v>3.71033933945267E-3</v>
      </c>
      <c r="D942" t="s">
        <v>2726</v>
      </c>
    </row>
    <row r="943" spans="1:4" x14ac:dyDescent="0.3">
      <c r="A943" t="s">
        <v>401</v>
      </c>
      <c r="B943">
        <v>2.6210226314856602</v>
      </c>
      <c r="C943">
        <v>3.75054976677174E-3</v>
      </c>
      <c r="D943" t="s">
        <v>2726</v>
      </c>
    </row>
    <row r="944" spans="1:4" x14ac:dyDescent="0.3">
      <c r="A944" t="s">
        <v>3722</v>
      </c>
      <c r="B944">
        <v>-0.94038490547715103</v>
      </c>
      <c r="C944">
        <v>3.75473584703835E-3</v>
      </c>
      <c r="D944" t="s">
        <v>2726</v>
      </c>
    </row>
    <row r="945" spans="1:4" x14ac:dyDescent="0.3">
      <c r="A945" t="s">
        <v>402</v>
      </c>
      <c r="B945">
        <v>-0.68827754185751899</v>
      </c>
      <c r="C945">
        <v>3.75473584703835E-3</v>
      </c>
      <c r="D945" t="s">
        <v>2726</v>
      </c>
    </row>
    <row r="946" spans="1:4" x14ac:dyDescent="0.3">
      <c r="A946" t="s">
        <v>403</v>
      </c>
      <c r="B946">
        <v>-0.77994972907231297</v>
      </c>
      <c r="C946">
        <v>3.7672202522946799E-3</v>
      </c>
      <c r="D946" t="s">
        <v>2726</v>
      </c>
    </row>
    <row r="947" spans="1:4" x14ac:dyDescent="0.3">
      <c r="A947" t="s">
        <v>404</v>
      </c>
      <c r="B947">
        <v>-1.3012503576868499</v>
      </c>
      <c r="C947">
        <v>3.7700963743964901E-3</v>
      </c>
      <c r="D947" t="s">
        <v>2726</v>
      </c>
    </row>
    <row r="948" spans="1:4" x14ac:dyDescent="0.3">
      <c r="A948" t="s">
        <v>405</v>
      </c>
      <c r="B948">
        <v>0.81672958064759904</v>
      </c>
      <c r="C948">
        <v>3.7892840471547701E-3</v>
      </c>
      <c r="D948" t="s">
        <v>2726</v>
      </c>
    </row>
    <row r="949" spans="1:4" x14ac:dyDescent="0.3">
      <c r="A949" t="s">
        <v>406</v>
      </c>
      <c r="B949">
        <v>-0.79347812384487704</v>
      </c>
      <c r="C949">
        <v>3.7892840471547701E-3</v>
      </c>
      <c r="D949" t="s">
        <v>2726</v>
      </c>
    </row>
    <row r="950" spans="1:4" x14ac:dyDescent="0.3">
      <c r="A950" t="s">
        <v>408</v>
      </c>
      <c r="B950">
        <v>-1.05018128294299</v>
      </c>
      <c r="C950">
        <v>3.7978919439348E-3</v>
      </c>
      <c r="D950" t="s">
        <v>2726</v>
      </c>
    </row>
    <row r="951" spans="1:4" x14ac:dyDescent="0.3">
      <c r="A951" t="s">
        <v>3797</v>
      </c>
      <c r="B951">
        <v>0.59084110892106201</v>
      </c>
      <c r="C951">
        <v>3.8383995400143702E-3</v>
      </c>
      <c r="D951" t="s">
        <v>2726</v>
      </c>
    </row>
    <row r="952" spans="1:4" x14ac:dyDescent="0.3">
      <c r="A952" t="s">
        <v>409</v>
      </c>
      <c r="B952">
        <v>-0.97849216459933297</v>
      </c>
      <c r="C952">
        <v>3.8383995400143702E-3</v>
      </c>
      <c r="D952" t="s">
        <v>2726</v>
      </c>
    </row>
    <row r="953" spans="1:4" x14ac:dyDescent="0.3">
      <c r="A953" t="s">
        <v>410</v>
      </c>
      <c r="B953">
        <v>1.74966577538057</v>
      </c>
      <c r="C953">
        <v>3.8832612272840699E-3</v>
      </c>
      <c r="D953" t="s">
        <v>2726</v>
      </c>
    </row>
    <row r="954" spans="1:4" x14ac:dyDescent="0.3">
      <c r="A954" t="s">
        <v>412</v>
      </c>
      <c r="B954">
        <v>-0.70388062463057099</v>
      </c>
      <c r="C954">
        <v>3.9297494203412303E-3</v>
      </c>
      <c r="D954" t="s">
        <v>2726</v>
      </c>
    </row>
    <row r="955" spans="1:4" x14ac:dyDescent="0.3">
      <c r="A955" t="s">
        <v>3173</v>
      </c>
      <c r="B955">
        <v>-1.0853966277715801</v>
      </c>
      <c r="C955">
        <v>3.9503132250258196E-3</v>
      </c>
      <c r="D955" t="s">
        <v>2726</v>
      </c>
    </row>
    <row r="956" spans="1:4" x14ac:dyDescent="0.3">
      <c r="A956" t="s">
        <v>413</v>
      </c>
      <c r="B956">
        <v>-0.75571121437923605</v>
      </c>
      <c r="C956">
        <v>3.9503689256000203E-3</v>
      </c>
      <c r="D956" t="s">
        <v>2726</v>
      </c>
    </row>
    <row r="957" spans="1:4" x14ac:dyDescent="0.3">
      <c r="A957" t="s">
        <v>414</v>
      </c>
      <c r="B957">
        <v>0.61845051976643495</v>
      </c>
      <c r="C957">
        <v>4.0040763152810396E-3</v>
      </c>
      <c r="D957" t="s">
        <v>2726</v>
      </c>
    </row>
    <row r="958" spans="1:4" x14ac:dyDescent="0.3">
      <c r="A958" t="s">
        <v>3682</v>
      </c>
      <c r="B958">
        <v>0.61308457974159503</v>
      </c>
      <c r="C958">
        <v>4.0290696936797999E-3</v>
      </c>
      <c r="D958" t="s">
        <v>2726</v>
      </c>
    </row>
    <row r="959" spans="1:4" x14ac:dyDescent="0.3">
      <c r="A959" t="s">
        <v>417</v>
      </c>
      <c r="B959">
        <v>-0.91555758334341997</v>
      </c>
      <c r="C959">
        <v>4.1337600669906303E-3</v>
      </c>
      <c r="D959" t="s">
        <v>2726</v>
      </c>
    </row>
    <row r="960" spans="1:4" x14ac:dyDescent="0.3">
      <c r="A960" t="s">
        <v>418</v>
      </c>
      <c r="B960">
        <v>-1.5375824453570299</v>
      </c>
      <c r="C960">
        <v>4.1752652830019501E-3</v>
      </c>
      <c r="D960" t="s">
        <v>2726</v>
      </c>
    </row>
    <row r="961" spans="1:4" x14ac:dyDescent="0.3">
      <c r="A961" t="s">
        <v>419</v>
      </c>
      <c r="B961">
        <v>-0.592333688952838</v>
      </c>
      <c r="C961">
        <v>4.1752652830019501E-3</v>
      </c>
      <c r="D961" t="s">
        <v>2726</v>
      </c>
    </row>
    <row r="962" spans="1:4" x14ac:dyDescent="0.3">
      <c r="A962" t="s">
        <v>420</v>
      </c>
      <c r="B962">
        <v>-0.64167438901066098</v>
      </c>
      <c r="C962">
        <v>4.2181365012895003E-3</v>
      </c>
      <c r="D962" t="s">
        <v>2726</v>
      </c>
    </row>
    <row r="963" spans="1:4" x14ac:dyDescent="0.3">
      <c r="A963" t="s">
        <v>4325</v>
      </c>
      <c r="B963">
        <v>2.9495295260694401</v>
      </c>
      <c r="C963">
        <v>4.24129751591456E-3</v>
      </c>
      <c r="D963" t="s">
        <v>2726</v>
      </c>
    </row>
    <row r="964" spans="1:4" x14ac:dyDescent="0.3">
      <c r="A964" t="s">
        <v>421</v>
      </c>
      <c r="B964">
        <v>-0.74748687339380504</v>
      </c>
      <c r="C964">
        <v>4.2760869165416101E-3</v>
      </c>
      <c r="D964" t="s">
        <v>2726</v>
      </c>
    </row>
    <row r="965" spans="1:4" x14ac:dyDescent="0.3">
      <c r="A965" t="s">
        <v>423</v>
      </c>
      <c r="B965">
        <v>-1.4014200769695899</v>
      </c>
      <c r="C965">
        <v>4.2767562786425696E-3</v>
      </c>
      <c r="D965" t="s">
        <v>2726</v>
      </c>
    </row>
    <row r="966" spans="1:4" x14ac:dyDescent="0.3">
      <c r="A966" t="s">
        <v>424</v>
      </c>
      <c r="B966">
        <v>-0.84815494772423194</v>
      </c>
      <c r="C966">
        <v>4.3085947965944898E-3</v>
      </c>
      <c r="D966" t="s">
        <v>2726</v>
      </c>
    </row>
    <row r="967" spans="1:4" x14ac:dyDescent="0.3">
      <c r="A967" t="s">
        <v>425</v>
      </c>
      <c r="B967">
        <v>-0.61620378559539102</v>
      </c>
      <c r="C967">
        <v>4.3728011240482699E-3</v>
      </c>
      <c r="D967" t="s">
        <v>2726</v>
      </c>
    </row>
    <row r="968" spans="1:4" x14ac:dyDescent="0.3">
      <c r="A968" t="s">
        <v>426</v>
      </c>
      <c r="B968">
        <v>0.64732894802028595</v>
      </c>
      <c r="C968">
        <v>4.3840925054856802E-3</v>
      </c>
      <c r="D968" t="s">
        <v>2726</v>
      </c>
    </row>
    <row r="969" spans="1:4" x14ac:dyDescent="0.3">
      <c r="A969" t="s">
        <v>428</v>
      </c>
      <c r="B969">
        <v>-3.2449022348304801</v>
      </c>
      <c r="C969">
        <v>4.3918366951793703E-3</v>
      </c>
      <c r="D969" t="s">
        <v>2726</v>
      </c>
    </row>
    <row r="970" spans="1:4" x14ac:dyDescent="0.3">
      <c r="A970" t="s">
        <v>429</v>
      </c>
      <c r="B970">
        <v>-0.68416743085357401</v>
      </c>
      <c r="C970">
        <v>4.3918366951793703E-3</v>
      </c>
      <c r="D970" t="s">
        <v>2726</v>
      </c>
    </row>
    <row r="971" spans="1:4" x14ac:dyDescent="0.3">
      <c r="A971" t="s">
        <v>431</v>
      </c>
      <c r="B971">
        <v>-0.60109060709538198</v>
      </c>
      <c r="C971">
        <v>4.3918366951793703E-3</v>
      </c>
      <c r="D971" t="s">
        <v>2726</v>
      </c>
    </row>
    <row r="972" spans="1:4" x14ac:dyDescent="0.3">
      <c r="A972" t="s">
        <v>433</v>
      </c>
      <c r="B972">
        <v>-0.64507969938669496</v>
      </c>
      <c r="C972">
        <v>4.4464208778969196E-3</v>
      </c>
      <c r="D972" t="s">
        <v>2726</v>
      </c>
    </row>
    <row r="973" spans="1:4" x14ac:dyDescent="0.3">
      <c r="A973" t="s">
        <v>434</v>
      </c>
      <c r="B973">
        <v>0.62450275723797799</v>
      </c>
      <c r="C973">
        <v>4.4906369144606401E-3</v>
      </c>
      <c r="D973" t="s">
        <v>2726</v>
      </c>
    </row>
    <row r="974" spans="1:4" x14ac:dyDescent="0.3">
      <c r="A974" t="s">
        <v>435</v>
      </c>
      <c r="B974">
        <v>0.96699884797203906</v>
      </c>
      <c r="C974">
        <v>4.4910013055487197E-3</v>
      </c>
      <c r="D974" t="s">
        <v>2726</v>
      </c>
    </row>
    <row r="975" spans="1:4" x14ac:dyDescent="0.3">
      <c r="A975" t="s">
        <v>436</v>
      </c>
      <c r="B975">
        <v>-0.72280797479506798</v>
      </c>
      <c r="C975">
        <v>4.4959215567747903E-3</v>
      </c>
      <c r="D975" t="s">
        <v>2726</v>
      </c>
    </row>
    <row r="976" spans="1:4" x14ac:dyDescent="0.3">
      <c r="A976" t="s">
        <v>437</v>
      </c>
      <c r="B976">
        <v>-0.77883758052493202</v>
      </c>
      <c r="C976">
        <v>4.5002912113921998E-3</v>
      </c>
      <c r="D976" t="s">
        <v>2726</v>
      </c>
    </row>
    <row r="977" spans="1:4" x14ac:dyDescent="0.3">
      <c r="A977" t="s">
        <v>438</v>
      </c>
      <c r="B977">
        <v>-0.86621644326381397</v>
      </c>
      <c r="C977">
        <v>4.5819734726132199E-3</v>
      </c>
      <c r="D977" t="s">
        <v>2726</v>
      </c>
    </row>
    <row r="978" spans="1:4" x14ac:dyDescent="0.3">
      <c r="A978" t="s">
        <v>439</v>
      </c>
      <c r="B978">
        <v>0.84345656012486203</v>
      </c>
      <c r="C978">
        <v>4.5832993078095104E-3</v>
      </c>
      <c r="D978" t="s">
        <v>2726</v>
      </c>
    </row>
    <row r="979" spans="1:4" x14ac:dyDescent="0.3">
      <c r="A979" t="s">
        <v>3107</v>
      </c>
      <c r="B979">
        <v>-1.17330189581369</v>
      </c>
      <c r="C979">
        <v>4.5966094683996903E-3</v>
      </c>
      <c r="D979" t="s">
        <v>2726</v>
      </c>
    </row>
    <row r="980" spans="1:4" x14ac:dyDescent="0.3">
      <c r="A980" t="s">
        <v>440</v>
      </c>
      <c r="B980">
        <v>-0.649855696443709</v>
      </c>
      <c r="C980">
        <v>4.6294630691399797E-3</v>
      </c>
      <c r="D980" t="s">
        <v>2726</v>
      </c>
    </row>
    <row r="981" spans="1:4" x14ac:dyDescent="0.3">
      <c r="A981" t="s">
        <v>441</v>
      </c>
      <c r="B981">
        <v>0.71450958546550003</v>
      </c>
      <c r="C981">
        <v>4.6395703223985098E-3</v>
      </c>
      <c r="D981" t="s">
        <v>2726</v>
      </c>
    </row>
    <row r="982" spans="1:4" x14ac:dyDescent="0.3">
      <c r="A982" t="s">
        <v>443</v>
      </c>
      <c r="B982">
        <v>-0.79106489289259996</v>
      </c>
      <c r="C982">
        <v>4.6747602709830303E-3</v>
      </c>
      <c r="D982" t="s">
        <v>2726</v>
      </c>
    </row>
    <row r="983" spans="1:4" x14ac:dyDescent="0.3">
      <c r="A983" t="s">
        <v>444</v>
      </c>
      <c r="B983">
        <v>-1.2318930442198699</v>
      </c>
      <c r="C983">
        <v>4.71577887095973E-3</v>
      </c>
      <c r="D983" t="s">
        <v>2726</v>
      </c>
    </row>
    <row r="984" spans="1:4" x14ac:dyDescent="0.3">
      <c r="A984" t="s">
        <v>445</v>
      </c>
      <c r="B984">
        <v>0.88740284214670695</v>
      </c>
      <c r="C984">
        <v>4.7354954018717799E-3</v>
      </c>
      <c r="D984" t="s">
        <v>2726</v>
      </c>
    </row>
    <row r="985" spans="1:4" x14ac:dyDescent="0.3">
      <c r="A985" t="s">
        <v>446</v>
      </c>
      <c r="B985">
        <v>-1.5124320886289899</v>
      </c>
      <c r="C985">
        <v>4.7364159136942703E-3</v>
      </c>
      <c r="D985" t="s">
        <v>2726</v>
      </c>
    </row>
    <row r="986" spans="1:4" x14ac:dyDescent="0.3">
      <c r="A986" t="s">
        <v>447</v>
      </c>
      <c r="B986">
        <v>-0.87254642404990901</v>
      </c>
      <c r="C986">
        <v>4.7432865302809201E-3</v>
      </c>
      <c r="D986" t="s">
        <v>2726</v>
      </c>
    </row>
    <row r="987" spans="1:4" x14ac:dyDescent="0.3">
      <c r="A987" t="s">
        <v>449</v>
      </c>
      <c r="B987">
        <v>-1.16641051634754</v>
      </c>
      <c r="C987">
        <v>4.8531002809263299E-3</v>
      </c>
      <c r="D987" t="s">
        <v>2726</v>
      </c>
    </row>
    <row r="988" spans="1:4" x14ac:dyDescent="0.3">
      <c r="A988" t="s">
        <v>451</v>
      </c>
      <c r="B988">
        <v>-0.75398140535414204</v>
      </c>
      <c r="C988">
        <v>4.8531002809263299E-3</v>
      </c>
      <c r="D988" t="s">
        <v>2726</v>
      </c>
    </row>
    <row r="989" spans="1:4" x14ac:dyDescent="0.3">
      <c r="A989" t="s">
        <v>452</v>
      </c>
      <c r="B989">
        <v>1.0729240748391</v>
      </c>
      <c r="C989">
        <v>4.8531002809263299E-3</v>
      </c>
      <c r="D989" t="s">
        <v>2726</v>
      </c>
    </row>
    <row r="990" spans="1:4" x14ac:dyDescent="0.3">
      <c r="A990" t="s">
        <v>453</v>
      </c>
      <c r="B990">
        <v>0.60466378418815703</v>
      </c>
      <c r="C990">
        <v>4.8583492581606904E-3</v>
      </c>
      <c r="D990" t="s">
        <v>2726</v>
      </c>
    </row>
    <row r="991" spans="1:4" x14ac:dyDescent="0.3">
      <c r="A991" t="s">
        <v>454</v>
      </c>
      <c r="B991">
        <v>-0.59823667966029204</v>
      </c>
      <c r="C991">
        <v>4.8583492581606904E-3</v>
      </c>
      <c r="D991" t="s">
        <v>2726</v>
      </c>
    </row>
    <row r="992" spans="1:4" x14ac:dyDescent="0.3">
      <c r="A992" t="s">
        <v>456</v>
      </c>
      <c r="B992">
        <v>-0.70199388977976795</v>
      </c>
      <c r="C992">
        <v>4.89697166091216E-3</v>
      </c>
      <c r="D992" t="s">
        <v>2726</v>
      </c>
    </row>
    <row r="993" spans="1:4" x14ac:dyDescent="0.3">
      <c r="A993" t="s">
        <v>457</v>
      </c>
      <c r="B993">
        <v>-1.2607812944011001</v>
      </c>
      <c r="C993">
        <v>4.89697166091216E-3</v>
      </c>
      <c r="D993" t="s">
        <v>2726</v>
      </c>
    </row>
    <row r="994" spans="1:4" x14ac:dyDescent="0.3">
      <c r="A994" t="s">
        <v>458</v>
      </c>
      <c r="B994">
        <v>-0.74815577362797403</v>
      </c>
      <c r="C994">
        <v>4.9545080777429803E-3</v>
      </c>
      <c r="D994" t="s">
        <v>2726</v>
      </c>
    </row>
    <row r="995" spans="1:4" x14ac:dyDescent="0.3">
      <c r="A995" t="s">
        <v>459</v>
      </c>
      <c r="B995">
        <v>-0.88945963862913802</v>
      </c>
      <c r="C995">
        <v>4.9545080777429803E-3</v>
      </c>
      <c r="D995" t="s">
        <v>2726</v>
      </c>
    </row>
    <row r="996" spans="1:4" x14ac:dyDescent="0.3">
      <c r="A996" t="s">
        <v>460</v>
      </c>
      <c r="B996">
        <v>0.76953186384993</v>
      </c>
      <c r="C996">
        <v>4.9757647983611503E-3</v>
      </c>
      <c r="D996" t="s">
        <v>2726</v>
      </c>
    </row>
    <row r="997" spans="1:4" x14ac:dyDescent="0.3">
      <c r="A997" t="s">
        <v>461</v>
      </c>
      <c r="B997">
        <v>-0.82703735009171297</v>
      </c>
      <c r="C997">
        <v>4.9783890080819298E-3</v>
      </c>
      <c r="D997" t="s">
        <v>2726</v>
      </c>
    </row>
    <row r="998" spans="1:4" x14ac:dyDescent="0.3">
      <c r="A998" t="s">
        <v>462</v>
      </c>
      <c r="B998">
        <v>-1.0641676452789599</v>
      </c>
      <c r="C998">
        <v>4.9783890080819298E-3</v>
      </c>
      <c r="D998" t="s">
        <v>2726</v>
      </c>
    </row>
    <row r="999" spans="1:4" x14ac:dyDescent="0.3">
      <c r="A999" t="s">
        <v>463</v>
      </c>
      <c r="B999">
        <v>-0.750375073929053</v>
      </c>
      <c r="C999">
        <v>4.9918757242965999E-3</v>
      </c>
      <c r="D999" t="s">
        <v>2726</v>
      </c>
    </row>
    <row r="1000" spans="1:4" x14ac:dyDescent="0.3">
      <c r="A1000" t="s">
        <v>464</v>
      </c>
      <c r="B1000">
        <v>-0.994371718346724</v>
      </c>
      <c r="C1000">
        <v>5.0923087282782704E-3</v>
      </c>
      <c r="D1000" t="s">
        <v>2726</v>
      </c>
    </row>
    <row r="1001" spans="1:4" x14ac:dyDescent="0.3">
      <c r="A1001" t="s">
        <v>465</v>
      </c>
      <c r="B1001">
        <v>-0.59611006070832595</v>
      </c>
      <c r="C1001">
        <v>5.1047635520625597E-3</v>
      </c>
      <c r="D1001" t="s">
        <v>2726</v>
      </c>
    </row>
    <row r="1002" spans="1:4" x14ac:dyDescent="0.3">
      <c r="A1002" t="s">
        <v>466</v>
      </c>
      <c r="B1002">
        <v>0.626535161055634</v>
      </c>
      <c r="C1002">
        <v>5.1047635520625597E-3</v>
      </c>
      <c r="D1002" t="s">
        <v>2726</v>
      </c>
    </row>
    <row r="1003" spans="1:4" x14ac:dyDescent="0.3">
      <c r="A1003" t="s">
        <v>467</v>
      </c>
      <c r="B1003">
        <v>1.06316107101548</v>
      </c>
      <c r="C1003">
        <v>5.1047635520625597E-3</v>
      </c>
      <c r="D1003" t="s">
        <v>2726</v>
      </c>
    </row>
    <row r="1004" spans="1:4" x14ac:dyDescent="0.3">
      <c r="A1004" t="s">
        <v>468</v>
      </c>
      <c r="B1004">
        <v>-0.73570510576658599</v>
      </c>
      <c r="C1004">
        <v>5.1047661680531002E-3</v>
      </c>
      <c r="D1004" t="s">
        <v>2726</v>
      </c>
    </row>
    <row r="1005" spans="1:4" x14ac:dyDescent="0.3">
      <c r="A1005" t="s">
        <v>469</v>
      </c>
      <c r="B1005">
        <v>0.712911673369933</v>
      </c>
      <c r="C1005">
        <v>5.11428413097952E-3</v>
      </c>
      <c r="D1005" t="s">
        <v>2726</v>
      </c>
    </row>
    <row r="1006" spans="1:4" x14ac:dyDescent="0.3">
      <c r="A1006" t="s">
        <v>470</v>
      </c>
      <c r="B1006">
        <v>-0.95429123219499701</v>
      </c>
      <c r="C1006">
        <v>5.1846455924912998E-3</v>
      </c>
      <c r="D1006" t="s">
        <v>2726</v>
      </c>
    </row>
    <row r="1007" spans="1:4" x14ac:dyDescent="0.3">
      <c r="A1007" t="s">
        <v>3638</v>
      </c>
      <c r="B1007">
        <v>-0.93094559955336098</v>
      </c>
      <c r="C1007">
        <v>5.1946683578268102E-3</v>
      </c>
      <c r="D1007" t="s">
        <v>2726</v>
      </c>
    </row>
    <row r="1008" spans="1:4" x14ac:dyDescent="0.3">
      <c r="A1008" t="s">
        <v>472</v>
      </c>
      <c r="B1008">
        <v>-0.67805984965437605</v>
      </c>
      <c r="C1008">
        <v>5.1950039426909202E-3</v>
      </c>
      <c r="D1008" t="s">
        <v>2726</v>
      </c>
    </row>
    <row r="1009" spans="1:4" x14ac:dyDescent="0.3">
      <c r="A1009" t="s">
        <v>473</v>
      </c>
      <c r="B1009">
        <v>0.91204689215833601</v>
      </c>
      <c r="C1009">
        <v>5.2134212050247899E-3</v>
      </c>
      <c r="D1009" t="s">
        <v>2726</v>
      </c>
    </row>
    <row r="1010" spans="1:4" x14ac:dyDescent="0.3">
      <c r="A1010" t="s">
        <v>3891</v>
      </c>
      <c r="B1010">
        <v>-2.8703547533460698</v>
      </c>
      <c r="C1010">
        <v>5.2134212050247899E-3</v>
      </c>
      <c r="D1010" t="s">
        <v>2726</v>
      </c>
    </row>
    <row r="1011" spans="1:4" x14ac:dyDescent="0.3">
      <c r="A1011" t="s">
        <v>475</v>
      </c>
      <c r="B1011">
        <v>0.70602202963921501</v>
      </c>
      <c r="C1011">
        <v>5.2426753621528004E-3</v>
      </c>
      <c r="D1011" t="s">
        <v>2726</v>
      </c>
    </row>
    <row r="1012" spans="1:4" x14ac:dyDescent="0.3">
      <c r="A1012" t="s">
        <v>476</v>
      </c>
      <c r="B1012">
        <v>-0.59483455205179003</v>
      </c>
      <c r="C1012">
        <v>5.2426753621528004E-3</v>
      </c>
      <c r="D1012" t="s">
        <v>2726</v>
      </c>
    </row>
    <row r="1013" spans="1:4" x14ac:dyDescent="0.3">
      <c r="A1013" t="s">
        <v>477</v>
      </c>
      <c r="B1013">
        <v>-0.94369317017766097</v>
      </c>
      <c r="C1013">
        <v>5.2522501707359601E-3</v>
      </c>
      <c r="D1013" t="s">
        <v>2726</v>
      </c>
    </row>
    <row r="1014" spans="1:4" x14ac:dyDescent="0.3">
      <c r="A1014" t="s">
        <v>478</v>
      </c>
      <c r="B1014">
        <v>-1.04757248241212</v>
      </c>
      <c r="C1014">
        <v>5.2623941152834097E-3</v>
      </c>
      <c r="D1014" t="s">
        <v>2726</v>
      </c>
    </row>
    <row r="1015" spans="1:4" x14ac:dyDescent="0.3">
      <c r="A1015" t="s">
        <v>481</v>
      </c>
      <c r="B1015">
        <v>-0.64178057431939906</v>
      </c>
      <c r="C1015">
        <v>5.3325233967297797E-3</v>
      </c>
      <c r="D1015" t="s">
        <v>2726</v>
      </c>
    </row>
    <row r="1016" spans="1:4" x14ac:dyDescent="0.3">
      <c r="A1016" t="s">
        <v>482</v>
      </c>
      <c r="B1016">
        <v>-0.79857879920530805</v>
      </c>
      <c r="C1016">
        <v>5.3325233967297797E-3</v>
      </c>
      <c r="D1016" t="s">
        <v>2726</v>
      </c>
    </row>
    <row r="1017" spans="1:4" x14ac:dyDescent="0.3">
      <c r="A1017" t="s">
        <v>483</v>
      </c>
      <c r="B1017">
        <v>-0.69959116698325496</v>
      </c>
      <c r="C1017">
        <v>5.3325233967297797E-3</v>
      </c>
      <c r="D1017" t="s">
        <v>2726</v>
      </c>
    </row>
    <row r="1018" spans="1:4" x14ac:dyDescent="0.3">
      <c r="A1018" t="s">
        <v>484</v>
      </c>
      <c r="B1018">
        <v>0.67603536494643401</v>
      </c>
      <c r="C1018">
        <v>5.3325233967297797E-3</v>
      </c>
      <c r="D1018" t="s">
        <v>2726</v>
      </c>
    </row>
    <row r="1019" spans="1:4" x14ac:dyDescent="0.3">
      <c r="A1019" t="s">
        <v>485</v>
      </c>
      <c r="B1019">
        <v>-0.84787348667013696</v>
      </c>
      <c r="C1019">
        <v>5.3325233967297797E-3</v>
      </c>
      <c r="D1019" t="s">
        <v>2726</v>
      </c>
    </row>
    <row r="1020" spans="1:4" x14ac:dyDescent="0.3">
      <c r="A1020" t="s">
        <v>486</v>
      </c>
      <c r="B1020">
        <v>-0.82712010783355805</v>
      </c>
      <c r="C1020">
        <v>5.3973140367849599E-3</v>
      </c>
      <c r="D1020" t="s">
        <v>2726</v>
      </c>
    </row>
    <row r="1021" spans="1:4" x14ac:dyDescent="0.3">
      <c r="A1021" t="s">
        <v>490</v>
      </c>
      <c r="B1021">
        <v>-0.69181713899095099</v>
      </c>
      <c r="C1021">
        <v>5.43337546472864E-3</v>
      </c>
      <c r="D1021" t="s">
        <v>2726</v>
      </c>
    </row>
    <row r="1022" spans="1:4" x14ac:dyDescent="0.3">
      <c r="A1022" t="s">
        <v>491</v>
      </c>
      <c r="B1022">
        <v>0.74578846832769097</v>
      </c>
      <c r="C1022">
        <v>5.4862216152709899E-3</v>
      </c>
      <c r="D1022" t="s">
        <v>2726</v>
      </c>
    </row>
    <row r="1023" spans="1:4" x14ac:dyDescent="0.3">
      <c r="A1023" t="s">
        <v>492</v>
      </c>
      <c r="B1023">
        <v>-0.74758874793212704</v>
      </c>
      <c r="C1023">
        <v>5.5555353942387097E-3</v>
      </c>
      <c r="D1023" t="s">
        <v>2726</v>
      </c>
    </row>
    <row r="1024" spans="1:4" x14ac:dyDescent="0.3">
      <c r="A1024" t="s">
        <v>3807</v>
      </c>
      <c r="B1024">
        <v>-0.86960923772227905</v>
      </c>
      <c r="C1024">
        <v>5.5768344883500298E-3</v>
      </c>
      <c r="D1024" t="s">
        <v>2726</v>
      </c>
    </row>
    <row r="1025" spans="1:4" x14ac:dyDescent="0.3">
      <c r="A1025" t="s">
        <v>493</v>
      </c>
      <c r="B1025">
        <v>-0.70097880078578501</v>
      </c>
      <c r="C1025">
        <v>5.60598379772103E-3</v>
      </c>
      <c r="D1025" t="s">
        <v>2726</v>
      </c>
    </row>
    <row r="1026" spans="1:4" x14ac:dyDescent="0.3">
      <c r="A1026" t="s">
        <v>494</v>
      </c>
      <c r="B1026">
        <v>0.70102798081293305</v>
      </c>
      <c r="C1026">
        <v>5.6310880749052602E-3</v>
      </c>
      <c r="D1026" t="s">
        <v>2726</v>
      </c>
    </row>
    <row r="1027" spans="1:4" x14ac:dyDescent="0.3">
      <c r="A1027" t="s">
        <v>3335</v>
      </c>
      <c r="B1027">
        <v>1.27841624783036</v>
      </c>
      <c r="C1027">
        <v>5.6485662286571998E-3</v>
      </c>
      <c r="D1027" t="s">
        <v>2726</v>
      </c>
    </row>
    <row r="1028" spans="1:4" x14ac:dyDescent="0.3">
      <c r="A1028" t="s">
        <v>3014</v>
      </c>
      <c r="B1028">
        <v>-0.85088678064178302</v>
      </c>
      <c r="C1028">
        <v>5.6589035187617704E-3</v>
      </c>
      <c r="D1028" t="s">
        <v>2726</v>
      </c>
    </row>
    <row r="1029" spans="1:4" x14ac:dyDescent="0.3">
      <c r="A1029" t="s">
        <v>496</v>
      </c>
      <c r="B1029">
        <v>-0.69444337266726797</v>
      </c>
      <c r="C1029">
        <v>5.6608192878103902E-3</v>
      </c>
      <c r="D1029" t="s">
        <v>2726</v>
      </c>
    </row>
    <row r="1030" spans="1:4" x14ac:dyDescent="0.3">
      <c r="A1030" t="s">
        <v>2998</v>
      </c>
      <c r="B1030">
        <v>0.79819732713641001</v>
      </c>
      <c r="C1030">
        <v>5.6608192878103902E-3</v>
      </c>
      <c r="D1030" t="s">
        <v>2726</v>
      </c>
    </row>
    <row r="1031" spans="1:4" x14ac:dyDescent="0.3">
      <c r="A1031" t="s">
        <v>497</v>
      </c>
      <c r="B1031">
        <v>-0.667531028650998</v>
      </c>
      <c r="C1031">
        <v>5.7465340947012999E-3</v>
      </c>
      <c r="D1031" t="s">
        <v>2726</v>
      </c>
    </row>
    <row r="1032" spans="1:4" x14ac:dyDescent="0.3">
      <c r="A1032" t="s">
        <v>498</v>
      </c>
      <c r="B1032">
        <v>0.824281542959727</v>
      </c>
      <c r="C1032">
        <v>5.7632632856447199E-3</v>
      </c>
      <c r="D1032" t="s">
        <v>2726</v>
      </c>
    </row>
    <row r="1033" spans="1:4" x14ac:dyDescent="0.3">
      <c r="A1033" t="s">
        <v>499</v>
      </c>
      <c r="B1033">
        <v>0.72077595729480404</v>
      </c>
      <c r="C1033">
        <v>5.8155421077977403E-3</v>
      </c>
      <c r="D1033" t="s">
        <v>2726</v>
      </c>
    </row>
    <row r="1034" spans="1:4" x14ac:dyDescent="0.3">
      <c r="A1034" t="s">
        <v>2935</v>
      </c>
      <c r="B1034">
        <v>0.83437206544893505</v>
      </c>
      <c r="C1034">
        <v>5.9314371890201497E-3</v>
      </c>
      <c r="D1034" t="s">
        <v>2726</v>
      </c>
    </row>
    <row r="1035" spans="1:4" x14ac:dyDescent="0.3">
      <c r="A1035" t="s">
        <v>3892</v>
      </c>
      <c r="B1035">
        <v>1.0484502669837601</v>
      </c>
      <c r="C1035">
        <v>5.9703821155337204E-3</v>
      </c>
      <c r="D1035" t="s">
        <v>2726</v>
      </c>
    </row>
    <row r="1036" spans="1:4" x14ac:dyDescent="0.3">
      <c r="A1036" t="s">
        <v>500</v>
      </c>
      <c r="B1036">
        <v>0.647358324404115</v>
      </c>
      <c r="C1036">
        <v>6.0058514881726503E-3</v>
      </c>
      <c r="D1036" t="s">
        <v>2726</v>
      </c>
    </row>
    <row r="1037" spans="1:4" x14ac:dyDescent="0.3">
      <c r="A1037" t="s">
        <v>501</v>
      </c>
      <c r="B1037">
        <v>-0.94281379872494597</v>
      </c>
      <c r="C1037">
        <v>6.0261807835874301E-3</v>
      </c>
      <c r="D1037" t="s">
        <v>2726</v>
      </c>
    </row>
    <row r="1038" spans="1:4" x14ac:dyDescent="0.3">
      <c r="A1038" t="s">
        <v>502</v>
      </c>
      <c r="B1038">
        <v>1.0068986581541499</v>
      </c>
      <c r="C1038">
        <v>6.1310776282965497E-3</v>
      </c>
      <c r="D1038" t="s">
        <v>2726</v>
      </c>
    </row>
    <row r="1039" spans="1:4" x14ac:dyDescent="0.3">
      <c r="A1039" t="s">
        <v>503</v>
      </c>
      <c r="B1039">
        <v>1.00233195463721</v>
      </c>
      <c r="C1039">
        <v>6.14373671375018E-3</v>
      </c>
      <c r="D1039" t="s">
        <v>2726</v>
      </c>
    </row>
    <row r="1040" spans="1:4" x14ac:dyDescent="0.3">
      <c r="A1040" t="s">
        <v>505</v>
      </c>
      <c r="B1040">
        <v>0.79558939684312702</v>
      </c>
      <c r="C1040">
        <v>6.1918719686490098E-3</v>
      </c>
      <c r="D1040" t="s">
        <v>2726</v>
      </c>
    </row>
    <row r="1041" spans="1:4" x14ac:dyDescent="0.3">
      <c r="A1041" t="s">
        <v>3883</v>
      </c>
      <c r="B1041">
        <v>-1.5103464486824401</v>
      </c>
      <c r="C1041">
        <v>6.19401381506135E-3</v>
      </c>
      <c r="D1041" t="s">
        <v>2726</v>
      </c>
    </row>
    <row r="1042" spans="1:4" x14ac:dyDescent="0.3">
      <c r="A1042" t="s">
        <v>506</v>
      </c>
      <c r="B1042">
        <v>-1.2886497349649899</v>
      </c>
      <c r="C1042">
        <v>6.19401381506135E-3</v>
      </c>
      <c r="D1042" t="s">
        <v>2726</v>
      </c>
    </row>
    <row r="1043" spans="1:4" x14ac:dyDescent="0.3">
      <c r="A1043" t="s">
        <v>507</v>
      </c>
      <c r="B1043">
        <v>-0.67100151461047697</v>
      </c>
      <c r="C1043">
        <v>6.2127230148269702E-3</v>
      </c>
      <c r="D1043" t="s">
        <v>2726</v>
      </c>
    </row>
    <row r="1044" spans="1:4" x14ac:dyDescent="0.3">
      <c r="A1044" t="s">
        <v>508</v>
      </c>
      <c r="B1044">
        <v>0.97965371585588501</v>
      </c>
      <c r="C1044">
        <v>6.2127230148269702E-3</v>
      </c>
      <c r="D1044" t="s">
        <v>2726</v>
      </c>
    </row>
    <row r="1045" spans="1:4" x14ac:dyDescent="0.3">
      <c r="A1045" t="s">
        <v>510</v>
      </c>
      <c r="B1045">
        <v>0.87736436253338301</v>
      </c>
      <c r="C1045">
        <v>6.2506525097468799E-3</v>
      </c>
      <c r="D1045" t="s">
        <v>2726</v>
      </c>
    </row>
    <row r="1046" spans="1:4" x14ac:dyDescent="0.3">
      <c r="A1046" t="s">
        <v>511</v>
      </c>
      <c r="B1046">
        <v>-0.96680335220834601</v>
      </c>
      <c r="C1046">
        <v>6.26930074725238E-3</v>
      </c>
      <c r="D1046" t="s">
        <v>2726</v>
      </c>
    </row>
    <row r="1047" spans="1:4" x14ac:dyDescent="0.3">
      <c r="A1047" t="s">
        <v>512</v>
      </c>
      <c r="B1047">
        <v>-0.64276237463802099</v>
      </c>
      <c r="C1047">
        <v>6.2729963840984903E-3</v>
      </c>
      <c r="D1047" t="s">
        <v>2726</v>
      </c>
    </row>
    <row r="1048" spans="1:4" x14ac:dyDescent="0.3">
      <c r="A1048" t="s">
        <v>3213</v>
      </c>
      <c r="B1048">
        <v>-1.0041418733027601</v>
      </c>
      <c r="C1048">
        <v>6.2967531663410499E-3</v>
      </c>
      <c r="D1048" t="s">
        <v>2726</v>
      </c>
    </row>
    <row r="1049" spans="1:4" x14ac:dyDescent="0.3">
      <c r="A1049" t="s">
        <v>513</v>
      </c>
      <c r="B1049">
        <v>-0.97061084569655198</v>
      </c>
      <c r="C1049">
        <v>6.2967531663410499E-3</v>
      </c>
      <c r="D1049" t="s">
        <v>2726</v>
      </c>
    </row>
    <row r="1050" spans="1:4" x14ac:dyDescent="0.3">
      <c r="A1050" t="s">
        <v>515</v>
      </c>
      <c r="B1050">
        <v>-0.71047844324683995</v>
      </c>
      <c r="C1050">
        <v>6.4055796793143199E-3</v>
      </c>
      <c r="D1050" t="s">
        <v>2726</v>
      </c>
    </row>
    <row r="1051" spans="1:4" x14ac:dyDescent="0.3">
      <c r="A1051" t="s">
        <v>516</v>
      </c>
      <c r="B1051">
        <v>-1.40540125400889</v>
      </c>
      <c r="C1051">
        <v>6.5746303158238798E-3</v>
      </c>
      <c r="D1051" t="s">
        <v>2726</v>
      </c>
    </row>
    <row r="1052" spans="1:4" x14ac:dyDescent="0.3">
      <c r="A1052" t="s">
        <v>517</v>
      </c>
      <c r="B1052">
        <v>-1.1257948877775099</v>
      </c>
      <c r="C1052">
        <v>6.6445594128942097E-3</v>
      </c>
      <c r="D1052" t="s">
        <v>2726</v>
      </c>
    </row>
    <row r="1053" spans="1:4" x14ac:dyDescent="0.3">
      <c r="A1053" t="s">
        <v>518</v>
      </c>
      <c r="B1053">
        <v>1.1335327889432001</v>
      </c>
      <c r="C1053">
        <v>6.7182026917163504E-3</v>
      </c>
      <c r="D1053" t="s">
        <v>2726</v>
      </c>
    </row>
    <row r="1054" spans="1:4" x14ac:dyDescent="0.3">
      <c r="A1054" t="s">
        <v>3321</v>
      </c>
      <c r="B1054">
        <v>-1.3569303324956199</v>
      </c>
      <c r="C1054">
        <v>6.7316816905984003E-3</v>
      </c>
      <c r="D1054" t="s">
        <v>2726</v>
      </c>
    </row>
    <row r="1055" spans="1:4" x14ac:dyDescent="0.3">
      <c r="A1055" t="s">
        <v>519</v>
      </c>
      <c r="B1055">
        <v>0.89674513939323997</v>
      </c>
      <c r="C1055">
        <v>6.8127584322654798E-3</v>
      </c>
      <c r="D1055" t="s">
        <v>2726</v>
      </c>
    </row>
    <row r="1056" spans="1:4" x14ac:dyDescent="0.3">
      <c r="A1056" t="s">
        <v>520</v>
      </c>
      <c r="B1056">
        <v>-1.18758769639844</v>
      </c>
      <c r="C1056">
        <v>6.8199228335016904E-3</v>
      </c>
      <c r="D1056" t="s">
        <v>2726</v>
      </c>
    </row>
    <row r="1057" spans="1:4" x14ac:dyDescent="0.3">
      <c r="A1057" t="s">
        <v>521</v>
      </c>
      <c r="B1057">
        <v>-0.61395440893619802</v>
      </c>
      <c r="C1057">
        <v>6.9110206462150697E-3</v>
      </c>
      <c r="D1057" t="s">
        <v>2726</v>
      </c>
    </row>
    <row r="1058" spans="1:4" x14ac:dyDescent="0.3">
      <c r="A1058" t="s">
        <v>522</v>
      </c>
      <c r="B1058">
        <v>-0.86163318481901396</v>
      </c>
      <c r="C1058">
        <v>6.9446474051353497E-3</v>
      </c>
      <c r="D1058" t="s">
        <v>2726</v>
      </c>
    </row>
    <row r="1059" spans="1:4" x14ac:dyDescent="0.3">
      <c r="A1059" t="s">
        <v>523</v>
      </c>
      <c r="B1059">
        <v>1.02199112198408</v>
      </c>
      <c r="C1059">
        <v>6.9570450607405699E-3</v>
      </c>
      <c r="D1059" t="s">
        <v>2726</v>
      </c>
    </row>
    <row r="1060" spans="1:4" x14ac:dyDescent="0.3">
      <c r="A1060" t="s">
        <v>3224</v>
      </c>
      <c r="B1060">
        <v>0.82527286895414098</v>
      </c>
      <c r="C1060">
        <v>6.9586913618326597E-3</v>
      </c>
      <c r="D1060" t="s">
        <v>2726</v>
      </c>
    </row>
    <row r="1061" spans="1:4" x14ac:dyDescent="0.3">
      <c r="A1061" t="s">
        <v>524</v>
      </c>
      <c r="B1061">
        <v>0.88160426949402804</v>
      </c>
      <c r="C1061">
        <v>6.9705923199785101E-3</v>
      </c>
      <c r="D1061" t="s">
        <v>2726</v>
      </c>
    </row>
    <row r="1062" spans="1:4" x14ac:dyDescent="0.3">
      <c r="A1062" t="s">
        <v>525</v>
      </c>
      <c r="B1062">
        <v>-1.29100303727709</v>
      </c>
      <c r="C1062">
        <v>6.9750341243256997E-3</v>
      </c>
      <c r="D1062" t="s">
        <v>2726</v>
      </c>
    </row>
    <row r="1063" spans="1:4" x14ac:dyDescent="0.3">
      <c r="A1063" t="s">
        <v>526</v>
      </c>
      <c r="B1063">
        <v>-0.66218954198688795</v>
      </c>
      <c r="C1063">
        <v>6.9777599776998604E-3</v>
      </c>
      <c r="D1063" t="s">
        <v>2726</v>
      </c>
    </row>
    <row r="1064" spans="1:4" x14ac:dyDescent="0.3">
      <c r="A1064" t="s">
        <v>527</v>
      </c>
      <c r="B1064">
        <v>0.87060127382363195</v>
      </c>
      <c r="C1064">
        <v>7.01394505829828E-3</v>
      </c>
      <c r="D1064" t="s">
        <v>2726</v>
      </c>
    </row>
    <row r="1065" spans="1:4" x14ac:dyDescent="0.3">
      <c r="A1065" t="s">
        <v>2874</v>
      </c>
      <c r="B1065">
        <v>-0.84375915571634796</v>
      </c>
      <c r="C1065">
        <v>7.0433344158631296E-3</v>
      </c>
      <c r="D1065" t="s">
        <v>2726</v>
      </c>
    </row>
    <row r="1066" spans="1:4" x14ac:dyDescent="0.3">
      <c r="A1066" t="s">
        <v>528</v>
      </c>
      <c r="B1066">
        <v>-1.0144126143668999</v>
      </c>
      <c r="C1066">
        <v>7.0551829762445497E-3</v>
      </c>
      <c r="D1066" t="s">
        <v>2726</v>
      </c>
    </row>
    <row r="1067" spans="1:4" x14ac:dyDescent="0.3">
      <c r="A1067" t="s">
        <v>529</v>
      </c>
      <c r="B1067">
        <v>-0.96984289648715805</v>
      </c>
      <c r="C1067">
        <v>7.0793368390084698E-3</v>
      </c>
      <c r="D1067" t="s">
        <v>2726</v>
      </c>
    </row>
    <row r="1068" spans="1:4" x14ac:dyDescent="0.3">
      <c r="A1068" t="s">
        <v>2886</v>
      </c>
      <c r="B1068">
        <v>-3.37049641236153</v>
      </c>
      <c r="C1068">
        <v>7.0814458415488302E-3</v>
      </c>
      <c r="D1068" t="s">
        <v>2726</v>
      </c>
    </row>
    <row r="1069" spans="1:4" x14ac:dyDescent="0.3">
      <c r="A1069" t="s">
        <v>3340</v>
      </c>
      <c r="B1069">
        <v>0.92993728033444001</v>
      </c>
      <c r="C1069">
        <v>7.1153311107895302E-3</v>
      </c>
      <c r="D1069" t="s">
        <v>2726</v>
      </c>
    </row>
    <row r="1070" spans="1:4" x14ac:dyDescent="0.3">
      <c r="A1070" t="s">
        <v>530</v>
      </c>
      <c r="B1070">
        <v>0.85146479685069498</v>
      </c>
      <c r="C1070">
        <v>7.1554029536345801E-3</v>
      </c>
      <c r="D1070" t="s">
        <v>2726</v>
      </c>
    </row>
    <row r="1071" spans="1:4" x14ac:dyDescent="0.3">
      <c r="A1071" t="s">
        <v>531</v>
      </c>
      <c r="B1071">
        <v>1.86396137180262</v>
      </c>
      <c r="C1071">
        <v>7.1773985388407097E-3</v>
      </c>
      <c r="D1071" t="s">
        <v>2726</v>
      </c>
    </row>
    <row r="1072" spans="1:4" x14ac:dyDescent="0.3">
      <c r="A1072" t="s">
        <v>532</v>
      </c>
      <c r="B1072">
        <v>-1.04205385769203</v>
      </c>
      <c r="C1072">
        <v>7.1773985388407097E-3</v>
      </c>
      <c r="D1072" t="s">
        <v>2726</v>
      </c>
    </row>
    <row r="1073" spans="1:4" x14ac:dyDescent="0.3">
      <c r="A1073" t="s">
        <v>534</v>
      </c>
      <c r="B1073">
        <v>-0.63961359666995099</v>
      </c>
      <c r="C1073">
        <v>7.1966457784097097E-3</v>
      </c>
      <c r="D1073" t="s">
        <v>2726</v>
      </c>
    </row>
    <row r="1074" spans="1:4" x14ac:dyDescent="0.3">
      <c r="A1074" t="s">
        <v>535</v>
      </c>
      <c r="B1074">
        <v>-0.64956560756973503</v>
      </c>
      <c r="C1074">
        <v>7.1966457784097097E-3</v>
      </c>
      <c r="D1074" t="s">
        <v>2726</v>
      </c>
    </row>
    <row r="1075" spans="1:4" x14ac:dyDescent="0.3">
      <c r="A1075" t="s">
        <v>3307</v>
      </c>
      <c r="B1075">
        <v>0.58863868055636503</v>
      </c>
      <c r="C1075">
        <v>7.1966457784097097E-3</v>
      </c>
      <c r="D1075" t="s">
        <v>2726</v>
      </c>
    </row>
    <row r="1076" spans="1:4" x14ac:dyDescent="0.3">
      <c r="A1076" t="s">
        <v>3955</v>
      </c>
      <c r="B1076">
        <v>-0.67395922145478004</v>
      </c>
      <c r="C1076">
        <v>7.2094347900103798E-3</v>
      </c>
      <c r="D1076" t="s">
        <v>2726</v>
      </c>
    </row>
    <row r="1077" spans="1:4" x14ac:dyDescent="0.3">
      <c r="A1077" t="s">
        <v>536</v>
      </c>
      <c r="B1077">
        <v>-0.70482498143245498</v>
      </c>
      <c r="C1077">
        <v>7.2798305060616797E-3</v>
      </c>
      <c r="D1077" t="s">
        <v>2726</v>
      </c>
    </row>
    <row r="1078" spans="1:4" x14ac:dyDescent="0.3">
      <c r="A1078" t="s">
        <v>537</v>
      </c>
      <c r="B1078">
        <v>1.6251404015438899</v>
      </c>
      <c r="C1078">
        <v>7.2856960327814498E-3</v>
      </c>
      <c r="D1078" t="s">
        <v>2726</v>
      </c>
    </row>
    <row r="1079" spans="1:4" x14ac:dyDescent="0.3">
      <c r="A1079" t="s">
        <v>539</v>
      </c>
      <c r="B1079">
        <v>0.60728301202522394</v>
      </c>
      <c r="C1079">
        <v>7.3464749649869198E-3</v>
      </c>
      <c r="D1079" t="s">
        <v>2726</v>
      </c>
    </row>
    <row r="1080" spans="1:4" x14ac:dyDescent="0.3">
      <c r="A1080" t="s">
        <v>540</v>
      </c>
      <c r="B1080">
        <v>0.63885040557638195</v>
      </c>
      <c r="C1080">
        <v>7.3464749649869198E-3</v>
      </c>
      <c r="D1080" t="s">
        <v>2726</v>
      </c>
    </row>
    <row r="1081" spans="1:4" x14ac:dyDescent="0.3">
      <c r="A1081" t="s">
        <v>3679</v>
      </c>
      <c r="B1081">
        <v>0.62732788136555995</v>
      </c>
      <c r="C1081">
        <v>7.4577077960157299E-3</v>
      </c>
      <c r="D1081" t="s">
        <v>2726</v>
      </c>
    </row>
    <row r="1082" spans="1:4" x14ac:dyDescent="0.3">
      <c r="A1082" t="s">
        <v>541</v>
      </c>
      <c r="B1082">
        <v>-0.61210279411317203</v>
      </c>
      <c r="C1082">
        <v>7.4910657069340997E-3</v>
      </c>
      <c r="D1082" t="s">
        <v>2726</v>
      </c>
    </row>
    <row r="1083" spans="1:4" x14ac:dyDescent="0.3">
      <c r="A1083" t="s">
        <v>542</v>
      </c>
      <c r="B1083">
        <v>0.78281240677462305</v>
      </c>
      <c r="C1083">
        <v>7.5374761172499897E-3</v>
      </c>
      <c r="D1083" t="s">
        <v>2726</v>
      </c>
    </row>
    <row r="1084" spans="1:4" x14ac:dyDescent="0.3">
      <c r="A1084" t="s">
        <v>3956</v>
      </c>
      <c r="B1084">
        <v>-0.96759344994368202</v>
      </c>
      <c r="C1084">
        <v>7.5920567648573396E-3</v>
      </c>
      <c r="D1084" t="s">
        <v>2726</v>
      </c>
    </row>
    <row r="1085" spans="1:4" x14ac:dyDescent="0.3">
      <c r="A1085" t="s">
        <v>3742</v>
      </c>
      <c r="B1085">
        <v>-0.99006623648076197</v>
      </c>
      <c r="C1085">
        <v>7.6939979771848402E-3</v>
      </c>
      <c r="D1085" t="s">
        <v>2726</v>
      </c>
    </row>
    <row r="1086" spans="1:4" x14ac:dyDescent="0.3">
      <c r="A1086" t="s">
        <v>545</v>
      </c>
      <c r="B1086">
        <v>0.73308256250175796</v>
      </c>
      <c r="C1086">
        <v>7.7308664009342097E-3</v>
      </c>
      <c r="D1086" t="s">
        <v>2726</v>
      </c>
    </row>
    <row r="1087" spans="1:4" x14ac:dyDescent="0.3">
      <c r="A1087" t="s">
        <v>546</v>
      </c>
      <c r="B1087">
        <v>-0.79516243913552098</v>
      </c>
      <c r="C1087">
        <v>7.7308664009342097E-3</v>
      </c>
      <c r="D1087" t="s">
        <v>2726</v>
      </c>
    </row>
    <row r="1088" spans="1:4" x14ac:dyDescent="0.3">
      <c r="A1088" t="s">
        <v>547</v>
      </c>
      <c r="B1088">
        <v>-0.69252172683825997</v>
      </c>
      <c r="C1088">
        <v>7.7308664009342097E-3</v>
      </c>
      <c r="D1088" t="s">
        <v>2726</v>
      </c>
    </row>
    <row r="1089" spans="1:4" x14ac:dyDescent="0.3">
      <c r="A1089" t="s">
        <v>548</v>
      </c>
      <c r="B1089">
        <v>0.72769793427887497</v>
      </c>
      <c r="C1089">
        <v>7.7511202284974304E-3</v>
      </c>
      <c r="D1089" t="s">
        <v>2726</v>
      </c>
    </row>
    <row r="1090" spans="1:4" x14ac:dyDescent="0.3">
      <c r="A1090" t="s">
        <v>549</v>
      </c>
      <c r="B1090">
        <v>-0.71598761209014505</v>
      </c>
      <c r="C1090">
        <v>7.7511202284974304E-3</v>
      </c>
      <c r="D1090" t="s">
        <v>2726</v>
      </c>
    </row>
    <row r="1091" spans="1:4" x14ac:dyDescent="0.3">
      <c r="A1091" t="s">
        <v>550</v>
      </c>
      <c r="B1091">
        <v>-0.66090390548642597</v>
      </c>
      <c r="C1091">
        <v>7.7732381173933798E-3</v>
      </c>
      <c r="D1091" t="s">
        <v>2726</v>
      </c>
    </row>
    <row r="1092" spans="1:4" x14ac:dyDescent="0.3">
      <c r="A1092" t="s">
        <v>551</v>
      </c>
      <c r="B1092">
        <v>-0.70325489601982205</v>
      </c>
      <c r="C1092">
        <v>7.7732381173933798E-3</v>
      </c>
      <c r="D1092" t="s">
        <v>2726</v>
      </c>
    </row>
    <row r="1093" spans="1:4" x14ac:dyDescent="0.3">
      <c r="A1093" t="s">
        <v>552</v>
      </c>
      <c r="B1093">
        <v>-0.62867516288058001</v>
      </c>
      <c r="C1093">
        <v>7.7732381173933798E-3</v>
      </c>
      <c r="D1093" t="s">
        <v>2726</v>
      </c>
    </row>
    <row r="1094" spans="1:4" x14ac:dyDescent="0.3">
      <c r="A1094" t="s">
        <v>554</v>
      </c>
      <c r="B1094">
        <v>1.4959262534014</v>
      </c>
      <c r="C1094">
        <v>7.9929341101193496E-3</v>
      </c>
      <c r="D1094" t="s">
        <v>2726</v>
      </c>
    </row>
    <row r="1095" spans="1:4" x14ac:dyDescent="0.3">
      <c r="A1095" t="s">
        <v>555</v>
      </c>
      <c r="B1095">
        <v>0.70442580289882295</v>
      </c>
      <c r="C1095">
        <v>8.0538839752727093E-3</v>
      </c>
      <c r="D1095" t="s">
        <v>2726</v>
      </c>
    </row>
    <row r="1096" spans="1:4" x14ac:dyDescent="0.3">
      <c r="A1096" t="s">
        <v>556</v>
      </c>
      <c r="B1096">
        <v>-0.64490228061487698</v>
      </c>
      <c r="C1096">
        <v>8.12085906120537E-3</v>
      </c>
      <c r="D1096" t="s">
        <v>2726</v>
      </c>
    </row>
    <row r="1097" spans="1:4" x14ac:dyDescent="0.3">
      <c r="A1097" t="s">
        <v>558</v>
      </c>
      <c r="B1097">
        <v>0.84649560412541802</v>
      </c>
      <c r="C1097">
        <v>8.2382060241743202E-3</v>
      </c>
      <c r="D1097" t="s">
        <v>2726</v>
      </c>
    </row>
    <row r="1098" spans="1:4" x14ac:dyDescent="0.3">
      <c r="A1098" t="s">
        <v>560</v>
      </c>
      <c r="B1098">
        <v>-1.7170593773113001</v>
      </c>
      <c r="C1098">
        <v>8.4627363410094605E-3</v>
      </c>
      <c r="D1098" t="s">
        <v>2726</v>
      </c>
    </row>
    <row r="1099" spans="1:4" x14ac:dyDescent="0.3">
      <c r="A1099" t="s">
        <v>561</v>
      </c>
      <c r="B1099">
        <v>-1.9443757989791399</v>
      </c>
      <c r="C1099">
        <v>8.5465897266891397E-3</v>
      </c>
      <c r="D1099" t="s">
        <v>2726</v>
      </c>
    </row>
    <row r="1100" spans="1:4" x14ac:dyDescent="0.3">
      <c r="A1100" t="s">
        <v>562</v>
      </c>
      <c r="B1100">
        <v>1.4864001400450499</v>
      </c>
      <c r="C1100">
        <v>8.5984882667842506E-3</v>
      </c>
      <c r="D1100" t="s">
        <v>2726</v>
      </c>
    </row>
    <row r="1101" spans="1:4" x14ac:dyDescent="0.3">
      <c r="A1101" t="s">
        <v>564</v>
      </c>
      <c r="B1101">
        <v>-0.74838604253109497</v>
      </c>
      <c r="C1101">
        <v>8.5994392770188995E-3</v>
      </c>
      <c r="D1101" t="s">
        <v>2726</v>
      </c>
    </row>
    <row r="1102" spans="1:4" x14ac:dyDescent="0.3">
      <c r="A1102" t="s">
        <v>565</v>
      </c>
      <c r="B1102">
        <v>-0.64146955297853603</v>
      </c>
      <c r="C1102">
        <v>8.6275507130325092E-3</v>
      </c>
      <c r="D1102" t="s">
        <v>2726</v>
      </c>
    </row>
    <row r="1103" spans="1:4" x14ac:dyDescent="0.3">
      <c r="A1103" t="s">
        <v>566</v>
      </c>
      <c r="B1103">
        <v>0.59269697951381195</v>
      </c>
      <c r="C1103">
        <v>8.7411487127599004E-3</v>
      </c>
      <c r="D1103" t="s">
        <v>2726</v>
      </c>
    </row>
    <row r="1104" spans="1:4" x14ac:dyDescent="0.3">
      <c r="A1104" t="s">
        <v>3735</v>
      </c>
      <c r="B1104">
        <v>0.84793654827752096</v>
      </c>
      <c r="C1104">
        <v>8.8467912497546698E-3</v>
      </c>
      <c r="D1104" t="s">
        <v>2726</v>
      </c>
    </row>
    <row r="1105" spans="1:4" x14ac:dyDescent="0.3">
      <c r="A1105" t="s">
        <v>568</v>
      </c>
      <c r="B1105">
        <v>-0.64054261538307</v>
      </c>
      <c r="C1105">
        <v>8.8791068456005005E-3</v>
      </c>
      <c r="D1105" t="s">
        <v>2726</v>
      </c>
    </row>
    <row r="1106" spans="1:4" x14ac:dyDescent="0.3">
      <c r="A1106" t="s">
        <v>569</v>
      </c>
      <c r="B1106">
        <v>0.75763172355090702</v>
      </c>
      <c r="C1106">
        <v>8.9164067475957006E-3</v>
      </c>
      <c r="D1106" t="s">
        <v>2726</v>
      </c>
    </row>
    <row r="1107" spans="1:4" x14ac:dyDescent="0.3">
      <c r="A1107" t="s">
        <v>570</v>
      </c>
      <c r="B1107">
        <v>0.90213613879786003</v>
      </c>
      <c r="C1107">
        <v>8.9653075235613892E-3</v>
      </c>
      <c r="D1107" t="s">
        <v>2726</v>
      </c>
    </row>
    <row r="1108" spans="1:4" x14ac:dyDescent="0.3">
      <c r="A1108" t="s">
        <v>571</v>
      </c>
      <c r="B1108">
        <v>0.73134435128596698</v>
      </c>
      <c r="C1108">
        <v>8.9991109455148707E-3</v>
      </c>
      <c r="D1108" t="s">
        <v>2726</v>
      </c>
    </row>
    <row r="1109" spans="1:4" x14ac:dyDescent="0.3">
      <c r="A1109" t="s">
        <v>572</v>
      </c>
      <c r="B1109">
        <v>0.66685760305255604</v>
      </c>
      <c r="C1109">
        <v>9.01497816543647E-3</v>
      </c>
      <c r="D1109" t="s">
        <v>2726</v>
      </c>
    </row>
    <row r="1110" spans="1:4" x14ac:dyDescent="0.3">
      <c r="A1110" t="s">
        <v>573</v>
      </c>
      <c r="B1110">
        <v>-1.13261681688412</v>
      </c>
      <c r="C1110">
        <v>9.1246934740190095E-3</v>
      </c>
      <c r="D1110" t="s">
        <v>2726</v>
      </c>
    </row>
    <row r="1111" spans="1:4" x14ac:dyDescent="0.3">
      <c r="A1111" t="s">
        <v>575</v>
      </c>
      <c r="B1111">
        <v>-0.64163103109112696</v>
      </c>
      <c r="C1111">
        <v>9.2121943177736493E-3</v>
      </c>
      <c r="D1111" t="s">
        <v>2726</v>
      </c>
    </row>
    <row r="1112" spans="1:4" x14ac:dyDescent="0.3">
      <c r="A1112" t="s">
        <v>576</v>
      </c>
      <c r="B1112">
        <v>-0.67531639397987298</v>
      </c>
      <c r="C1112">
        <v>9.2203395876657296E-3</v>
      </c>
      <c r="D1112" t="s">
        <v>2726</v>
      </c>
    </row>
    <row r="1113" spans="1:4" x14ac:dyDescent="0.3">
      <c r="A1113" t="s">
        <v>577</v>
      </c>
      <c r="B1113">
        <v>-1.63949475973835</v>
      </c>
      <c r="C1113">
        <v>9.2367627335041991E-3</v>
      </c>
      <c r="D1113" t="s">
        <v>2726</v>
      </c>
    </row>
    <row r="1114" spans="1:4" x14ac:dyDescent="0.3">
      <c r="A1114" t="s">
        <v>578</v>
      </c>
      <c r="B1114">
        <v>-1.2703995932356</v>
      </c>
      <c r="C1114">
        <v>9.2659077710288296E-3</v>
      </c>
      <c r="D1114" t="s">
        <v>2726</v>
      </c>
    </row>
    <row r="1115" spans="1:4" x14ac:dyDescent="0.3">
      <c r="A1115" t="s">
        <v>579</v>
      </c>
      <c r="B1115">
        <v>-0.62376683831761204</v>
      </c>
      <c r="C1115">
        <v>9.2797614347531598E-3</v>
      </c>
      <c r="D1115" t="s">
        <v>2726</v>
      </c>
    </row>
    <row r="1116" spans="1:4" x14ac:dyDescent="0.3">
      <c r="A1116" t="s">
        <v>581</v>
      </c>
      <c r="B1116">
        <v>-0.67511482687068802</v>
      </c>
      <c r="C1116">
        <v>9.2839355783916003E-3</v>
      </c>
      <c r="D1116" t="s">
        <v>2726</v>
      </c>
    </row>
    <row r="1117" spans="1:4" x14ac:dyDescent="0.3">
      <c r="A1117" t="s">
        <v>582</v>
      </c>
      <c r="B1117">
        <v>-0.81022209718780402</v>
      </c>
      <c r="C1117">
        <v>9.2839355783916003E-3</v>
      </c>
      <c r="D1117" t="s">
        <v>2726</v>
      </c>
    </row>
    <row r="1118" spans="1:4" x14ac:dyDescent="0.3">
      <c r="A1118" t="s">
        <v>3745</v>
      </c>
      <c r="B1118">
        <v>-0.86403383266697198</v>
      </c>
      <c r="C1118">
        <v>9.3394279210415009E-3</v>
      </c>
      <c r="D1118" t="s">
        <v>2726</v>
      </c>
    </row>
    <row r="1119" spans="1:4" x14ac:dyDescent="0.3">
      <c r="A1119" t="s">
        <v>583</v>
      </c>
      <c r="B1119">
        <v>1.1430561772279499</v>
      </c>
      <c r="C1119">
        <v>9.3476034971573998E-3</v>
      </c>
      <c r="D1119" t="s">
        <v>2726</v>
      </c>
    </row>
    <row r="1120" spans="1:4" x14ac:dyDescent="0.3">
      <c r="A1120" t="s">
        <v>585</v>
      </c>
      <c r="B1120">
        <v>-0.63583560179906495</v>
      </c>
      <c r="C1120">
        <v>9.3476034971573998E-3</v>
      </c>
      <c r="D1120" t="s">
        <v>2726</v>
      </c>
    </row>
    <row r="1121" spans="1:4" x14ac:dyDescent="0.3">
      <c r="A1121" t="s">
        <v>586</v>
      </c>
      <c r="B1121">
        <v>0.73416036352765501</v>
      </c>
      <c r="C1121">
        <v>9.3739663606750498E-3</v>
      </c>
      <c r="D1121" t="s">
        <v>2726</v>
      </c>
    </row>
    <row r="1122" spans="1:4" x14ac:dyDescent="0.3">
      <c r="A1122" t="s">
        <v>587</v>
      </c>
      <c r="B1122">
        <v>0.74201451047863598</v>
      </c>
      <c r="C1122">
        <v>9.3942416899390393E-3</v>
      </c>
      <c r="D1122" t="s">
        <v>2726</v>
      </c>
    </row>
    <row r="1123" spans="1:4" x14ac:dyDescent="0.3">
      <c r="A1123" t="s">
        <v>588</v>
      </c>
      <c r="B1123">
        <v>-0.626040952521001</v>
      </c>
      <c r="C1123">
        <v>9.4261665084132903E-3</v>
      </c>
      <c r="D1123" t="s">
        <v>2726</v>
      </c>
    </row>
    <row r="1124" spans="1:4" x14ac:dyDescent="0.3">
      <c r="A1124" t="s">
        <v>589</v>
      </c>
      <c r="B1124">
        <v>0.74470070522597098</v>
      </c>
      <c r="C1124">
        <v>9.4722059209270508E-3</v>
      </c>
      <c r="D1124" t="s">
        <v>2726</v>
      </c>
    </row>
    <row r="1125" spans="1:4" x14ac:dyDescent="0.3">
      <c r="A1125" t="s">
        <v>591</v>
      </c>
      <c r="B1125">
        <v>-1.14915416210842</v>
      </c>
      <c r="C1125">
        <v>9.5664049063887199E-3</v>
      </c>
      <c r="D1125" t="s">
        <v>2726</v>
      </c>
    </row>
    <row r="1126" spans="1:4" x14ac:dyDescent="0.3">
      <c r="A1126" t="s">
        <v>592</v>
      </c>
      <c r="B1126">
        <v>-1.0217489807836999</v>
      </c>
      <c r="C1126">
        <v>9.5664049063887199E-3</v>
      </c>
      <c r="D1126" t="s">
        <v>2726</v>
      </c>
    </row>
    <row r="1127" spans="1:4" x14ac:dyDescent="0.3">
      <c r="A1127" t="s">
        <v>593</v>
      </c>
      <c r="B1127">
        <v>-1.0745391449219199</v>
      </c>
      <c r="C1127">
        <v>9.5664049063887199E-3</v>
      </c>
      <c r="D1127" t="s">
        <v>2726</v>
      </c>
    </row>
    <row r="1128" spans="1:4" x14ac:dyDescent="0.3">
      <c r="A1128" t="s">
        <v>595</v>
      </c>
      <c r="B1128">
        <v>-1.23328331653123</v>
      </c>
      <c r="C1128">
        <v>9.6529389511196603E-3</v>
      </c>
      <c r="D1128" t="s">
        <v>2726</v>
      </c>
    </row>
    <row r="1129" spans="1:4" x14ac:dyDescent="0.3">
      <c r="A1129" t="s">
        <v>596</v>
      </c>
      <c r="B1129">
        <v>-1.56079017675073</v>
      </c>
      <c r="C1129">
        <v>9.6587375707058408E-3</v>
      </c>
      <c r="D1129" t="s">
        <v>2726</v>
      </c>
    </row>
    <row r="1130" spans="1:4" x14ac:dyDescent="0.3">
      <c r="A1130" t="s">
        <v>280</v>
      </c>
      <c r="B1130">
        <v>-1.0370090101798599</v>
      </c>
      <c r="C1130">
        <v>9.8069314645441406E-3</v>
      </c>
      <c r="D1130" t="s">
        <v>2726</v>
      </c>
    </row>
    <row r="1131" spans="1:4" x14ac:dyDescent="0.3">
      <c r="A1131" t="s">
        <v>3947</v>
      </c>
      <c r="B1131">
        <v>-1.7546027950749701</v>
      </c>
      <c r="C1131">
        <v>9.8773584176018708E-3</v>
      </c>
      <c r="D1131" t="s">
        <v>2726</v>
      </c>
    </row>
    <row r="1132" spans="1:4" x14ac:dyDescent="0.3">
      <c r="A1132" t="s">
        <v>597</v>
      </c>
      <c r="B1132">
        <v>-1.0051278644711099</v>
      </c>
      <c r="C1132">
        <v>9.9337044747606594E-3</v>
      </c>
      <c r="D1132" t="s">
        <v>2726</v>
      </c>
    </row>
    <row r="1133" spans="1:4" x14ac:dyDescent="0.3">
      <c r="A1133" t="s">
        <v>2986</v>
      </c>
      <c r="B1133">
        <v>1.44386863044294</v>
      </c>
      <c r="C1133">
        <v>1.64835178222303E-10</v>
      </c>
      <c r="D1133" t="s">
        <v>2738</v>
      </c>
    </row>
    <row r="1134" spans="1:4" x14ac:dyDescent="0.3">
      <c r="A1134" t="s">
        <v>4004</v>
      </c>
      <c r="B1134">
        <v>2.6621806376579298</v>
      </c>
      <c r="C1134">
        <v>5.0297197291323698E-33</v>
      </c>
      <c r="D1134" t="s">
        <v>2731</v>
      </c>
    </row>
    <row r="1135" spans="1:4" x14ac:dyDescent="0.3">
      <c r="A1135" t="s">
        <v>2821</v>
      </c>
      <c r="B1135">
        <v>2.9283472774142201</v>
      </c>
      <c r="C1135">
        <v>1.1996863302469299E-26</v>
      </c>
      <c r="D1135" t="s">
        <v>2731</v>
      </c>
    </row>
    <row r="1136" spans="1:4" x14ac:dyDescent="0.3">
      <c r="A1136" t="s">
        <v>4107</v>
      </c>
      <c r="B1136">
        <v>-4.1079498521201199</v>
      </c>
      <c r="C1136">
        <v>2.0276002885574199E-9</v>
      </c>
      <c r="D1136" t="s">
        <v>2731</v>
      </c>
    </row>
    <row r="1137" spans="1:4" x14ac:dyDescent="0.3">
      <c r="A1137" t="s">
        <v>4208</v>
      </c>
      <c r="B1137">
        <v>-2.35659329261741</v>
      </c>
      <c r="C1137">
        <v>3.1949718444175299E-6</v>
      </c>
      <c r="D1137" t="s">
        <v>2731</v>
      </c>
    </row>
    <row r="1138" spans="1:4" x14ac:dyDescent="0.3">
      <c r="A1138" t="s">
        <v>4241</v>
      </c>
      <c r="B1138">
        <v>-0.81251474993725104</v>
      </c>
      <c r="C1138">
        <v>8.4874153143553402E-6</v>
      </c>
      <c r="D1138" t="s">
        <v>2731</v>
      </c>
    </row>
    <row r="1139" spans="1:4" x14ac:dyDescent="0.3">
      <c r="A1139" t="s">
        <v>4295</v>
      </c>
      <c r="B1139">
        <v>2.3288560557739402</v>
      </c>
      <c r="C1139">
        <v>3.2085890970596098E-5</v>
      </c>
      <c r="D1139" t="s">
        <v>2731</v>
      </c>
    </row>
    <row r="1140" spans="1:4" x14ac:dyDescent="0.3">
      <c r="A1140" t="s">
        <v>28</v>
      </c>
      <c r="B1140">
        <v>-0.79123390749622502</v>
      </c>
      <c r="C1140">
        <v>7.0665625983050594E-5</v>
      </c>
      <c r="D1140" t="s">
        <v>2731</v>
      </c>
    </row>
    <row r="1141" spans="1:4" x14ac:dyDescent="0.3">
      <c r="A1141" t="s">
        <v>74</v>
      </c>
      <c r="B1141">
        <v>0.75979510556861196</v>
      </c>
      <c r="C1141">
        <v>1.4958974427271401E-4</v>
      </c>
      <c r="D1141" t="s">
        <v>2731</v>
      </c>
    </row>
    <row r="1142" spans="1:4" x14ac:dyDescent="0.3">
      <c r="A1142" t="s">
        <v>3787</v>
      </c>
      <c r="B1142">
        <v>1.2826077330802499</v>
      </c>
      <c r="C1142">
        <v>1.5239090707070199E-4</v>
      </c>
      <c r="D1142" t="s">
        <v>2731</v>
      </c>
    </row>
    <row r="1143" spans="1:4" x14ac:dyDescent="0.3">
      <c r="A1143" t="s">
        <v>94</v>
      </c>
      <c r="B1143">
        <v>0.86757114631451604</v>
      </c>
      <c r="C1143">
        <v>1.88038980767068E-4</v>
      </c>
      <c r="D1143" t="s">
        <v>2731</v>
      </c>
    </row>
    <row r="1144" spans="1:4" x14ac:dyDescent="0.3">
      <c r="A1144" t="s">
        <v>229</v>
      </c>
      <c r="B1144">
        <v>-1.50135145620628</v>
      </c>
      <c r="C1144">
        <v>8.9825393006343198E-4</v>
      </c>
      <c r="D1144" t="s">
        <v>2731</v>
      </c>
    </row>
    <row r="1145" spans="1:4" x14ac:dyDescent="0.3">
      <c r="A1145" t="s">
        <v>231</v>
      </c>
      <c r="B1145">
        <v>0.85813149905674102</v>
      </c>
      <c r="C1145">
        <v>9.2469890025152497E-4</v>
      </c>
      <c r="D1145" t="s">
        <v>2731</v>
      </c>
    </row>
    <row r="1146" spans="1:4" x14ac:dyDescent="0.3">
      <c r="A1146" t="s">
        <v>263</v>
      </c>
      <c r="B1146">
        <v>-1.4583642031377599</v>
      </c>
      <c r="C1146">
        <v>1.1191136925628199E-3</v>
      </c>
      <c r="D1146" t="s">
        <v>2731</v>
      </c>
    </row>
    <row r="1147" spans="1:4" x14ac:dyDescent="0.3">
      <c r="A1147" t="s">
        <v>269</v>
      </c>
      <c r="B1147">
        <v>1.96662070251024</v>
      </c>
      <c r="C1147">
        <v>1.20000649732132E-3</v>
      </c>
      <c r="D1147" t="s">
        <v>2731</v>
      </c>
    </row>
    <row r="1148" spans="1:4" x14ac:dyDescent="0.3">
      <c r="A1148" t="s">
        <v>430</v>
      </c>
      <c r="B1148">
        <v>-1.45310545467576</v>
      </c>
      <c r="C1148">
        <v>4.3918366951793703E-3</v>
      </c>
      <c r="D1148" t="s">
        <v>2731</v>
      </c>
    </row>
    <row r="1149" spans="1:4" x14ac:dyDescent="0.3">
      <c r="A1149" t="s">
        <v>487</v>
      </c>
      <c r="B1149">
        <v>-1.24199292478958</v>
      </c>
      <c r="C1149">
        <v>5.4126609360788704E-3</v>
      </c>
      <c r="D1149" t="s">
        <v>2731</v>
      </c>
    </row>
    <row r="1150" spans="1:4" x14ac:dyDescent="0.3">
      <c r="A1150" t="s">
        <v>2798</v>
      </c>
      <c r="B1150">
        <v>-10.141162539489599</v>
      </c>
      <c r="C1150">
        <v>6.9395747775316602E-39</v>
      </c>
      <c r="D1150" t="s">
        <v>2736</v>
      </c>
    </row>
    <row r="1151" spans="1:4" x14ac:dyDescent="0.3">
      <c r="A1151" t="s">
        <v>4159</v>
      </c>
      <c r="B1151">
        <v>1.5522413524398999</v>
      </c>
      <c r="C1151">
        <v>2.5118096101019203E-7</v>
      </c>
      <c r="D1151" t="s">
        <v>2736</v>
      </c>
    </row>
    <row r="1152" spans="1:4" x14ac:dyDescent="0.3">
      <c r="A1152" t="s">
        <v>4294</v>
      </c>
      <c r="B1152">
        <v>1.5276048632332999</v>
      </c>
      <c r="C1152">
        <v>3.1819619206515301E-5</v>
      </c>
      <c r="D1152" t="s">
        <v>2736</v>
      </c>
    </row>
    <row r="1153" spans="1:4" x14ac:dyDescent="0.3">
      <c r="A1153" t="s">
        <v>105</v>
      </c>
      <c r="B1153">
        <v>1.51476659106148</v>
      </c>
      <c r="C1153">
        <v>2.09648283264158E-4</v>
      </c>
      <c r="D1153" t="s">
        <v>2736</v>
      </c>
    </row>
    <row r="1154" spans="1:4" x14ac:dyDescent="0.3">
      <c r="A1154" t="s">
        <v>200</v>
      </c>
      <c r="B1154">
        <v>0.98865232011264803</v>
      </c>
      <c r="C1154">
        <v>6.7603834256431297E-4</v>
      </c>
      <c r="D1154" t="s">
        <v>2736</v>
      </c>
    </row>
    <row r="1155" spans="1:4" x14ac:dyDescent="0.3">
      <c r="A1155" t="s">
        <v>282</v>
      </c>
      <c r="B1155">
        <v>0.80231672945759303</v>
      </c>
      <c r="C1155">
        <v>1.3958990296887E-3</v>
      </c>
      <c r="D1155" t="s">
        <v>2736</v>
      </c>
    </row>
    <row r="1156" spans="1:4" x14ac:dyDescent="0.3">
      <c r="A1156" t="s">
        <v>4012</v>
      </c>
      <c r="B1156">
        <v>-3.2682809056028899</v>
      </c>
      <c r="C1156">
        <v>4.0875331206892499E-26</v>
      </c>
      <c r="D1156" t="s">
        <v>2730</v>
      </c>
    </row>
    <row r="1157" spans="1:4" x14ac:dyDescent="0.3">
      <c r="A1157" t="s">
        <v>2991</v>
      </c>
      <c r="B1157">
        <v>1.4875593726387799</v>
      </c>
      <c r="C1157">
        <v>2.6109150941485099E-9</v>
      </c>
      <c r="D1157" t="s">
        <v>2730</v>
      </c>
    </row>
    <row r="1158" spans="1:4" x14ac:dyDescent="0.3">
      <c r="A1158" t="s">
        <v>2884</v>
      </c>
      <c r="B1158">
        <v>-1.9599859535719899</v>
      </c>
      <c r="C1158">
        <v>1.4046366476318701E-8</v>
      </c>
      <c r="D1158" t="s">
        <v>2730</v>
      </c>
    </row>
    <row r="1159" spans="1:4" x14ac:dyDescent="0.3">
      <c r="A1159" t="s">
        <v>17</v>
      </c>
      <c r="B1159">
        <v>-3.99916207666445</v>
      </c>
      <c r="C1159">
        <v>5.2347406691305502E-5</v>
      </c>
      <c r="D1159" t="s">
        <v>2730</v>
      </c>
    </row>
    <row r="1160" spans="1:4" x14ac:dyDescent="0.3">
      <c r="A1160" t="s">
        <v>3339</v>
      </c>
      <c r="B1160">
        <v>1.1950949454364701</v>
      </c>
      <c r="C1160">
        <v>1.1293141695006201E-3</v>
      </c>
      <c r="D1160" t="s">
        <v>2730</v>
      </c>
    </row>
    <row r="1161" spans="1:4" x14ac:dyDescent="0.3">
      <c r="A1161" t="s">
        <v>411</v>
      </c>
      <c r="B1161">
        <v>0.99180719411003704</v>
      </c>
      <c r="C1161">
        <v>3.8905804530619701E-3</v>
      </c>
      <c r="D1161" t="s">
        <v>2730</v>
      </c>
    </row>
    <row r="1162" spans="1:4" x14ac:dyDescent="0.3">
      <c r="A1162" t="s">
        <v>514</v>
      </c>
      <c r="B1162">
        <v>1.4690163458846599</v>
      </c>
      <c r="C1162">
        <v>6.3692479841240901E-3</v>
      </c>
      <c r="D1162" t="s">
        <v>2730</v>
      </c>
    </row>
    <row r="1163" spans="1:4" x14ac:dyDescent="0.3">
      <c r="A1163" t="s">
        <v>544</v>
      </c>
      <c r="B1163">
        <v>1.1006160785411001</v>
      </c>
      <c r="C1163">
        <v>7.6376165575929699E-3</v>
      </c>
      <c r="D1163" t="s">
        <v>2730</v>
      </c>
    </row>
    <row r="1164" spans="1:4" x14ac:dyDescent="0.3">
      <c r="A1164" t="s">
        <v>2759</v>
      </c>
      <c r="B1164">
        <v>6.0369403168450297</v>
      </c>
      <c r="C1164">
        <v>7.3069372817905604E-44</v>
      </c>
      <c r="D1164" t="s">
        <v>2733</v>
      </c>
    </row>
    <row r="1165" spans="1:4" x14ac:dyDescent="0.3">
      <c r="A1165" t="s">
        <v>4011</v>
      </c>
      <c r="B1165">
        <v>-4.7076486197274399</v>
      </c>
      <c r="C1165">
        <v>1.6904900579529399E-26</v>
      </c>
      <c r="D1165" t="s">
        <v>2733</v>
      </c>
    </row>
    <row r="1166" spans="1:4" x14ac:dyDescent="0.3">
      <c r="A1166" t="s">
        <v>2903</v>
      </c>
      <c r="B1166">
        <v>-4.1418407994492501</v>
      </c>
      <c r="C1166">
        <v>1.10715915353246E-13</v>
      </c>
      <c r="D1166" t="s">
        <v>2733</v>
      </c>
    </row>
    <row r="1167" spans="1:4" x14ac:dyDescent="0.3">
      <c r="A1167" t="s">
        <v>4074</v>
      </c>
      <c r="B1167">
        <v>-2.66733164304283</v>
      </c>
      <c r="C1167">
        <v>4.96446188989011E-11</v>
      </c>
      <c r="D1167" t="s">
        <v>2733</v>
      </c>
    </row>
    <row r="1168" spans="1:4" x14ac:dyDescent="0.3">
      <c r="A1168" t="s">
        <v>3527</v>
      </c>
      <c r="B1168">
        <v>-10.618396875473</v>
      </c>
      <c r="C1168">
        <v>1.34175405867716E-10</v>
      </c>
      <c r="D1168" t="s">
        <v>2733</v>
      </c>
    </row>
    <row r="1169" spans="1:4" x14ac:dyDescent="0.3">
      <c r="A1169" t="s">
        <v>4094</v>
      </c>
      <c r="B1169">
        <v>-3.6038904679534101</v>
      </c>
      <c r="C1169">
        <v>4.6702475620085696E-10</v>
      </c>
      <c r="D1169" t="s">
        <v>2733</v>
      </c>
    </row>
    <row r="1170" spans="1:4" x14ac:dyDescent="0.3">
      <c r="A1170" t="s">
        <v>4270</v>
      </c>
      <c r="B1170">
        <v>-9.1583316734619498</v>
      </c>
      <c r="C1170">
        <v>1.8961617842879401E-5</v>
      </c>
      <c r="D1170" t="s">
        <v>2733</v>
      </c>
    </row>
    <row r="1171" spans="1:4" x14ac:dyDescent="0.3">
      <c r="A1171" t="s">
        <v>57</v>
      </c>
      <c r="B1171">
        <v>-2.9416888472927099</v>
      </c>
      <c r="C1171">
        <v>1.06076886011893E-4</v>
      </c>
      <c r="D1171" t="s">
        <v>2733</v>
      </c>
    </row>
    <row r="1172" spans="1:4" x14ac:dyDescent="0.3">
      <c r="A1172" t="s">
        <v>2941</v>
      </c>
      <c r="B1172">
        <v>1.84855311697614</v>
      </c>
      <c r="C1172">
        <v>1.3402332519626899E-4</v>
      </c>
      <c r="D1172" t="s">
        <v>2733</v>
      </c>
    </row>
    <row r="1173" spans="1:4" x14ac:dyDescent="0.3">
      <c r="A1173" t="s">
        <v>157</v>
      </c>
      <c r="B1173">
        <v>-2.1952857425966901</v>
      </c>
      <c r="C1173">
        <v>3.6765767189716802E-4</v>
      </c>
      <c r="D1173" t="s">
        <v>2733</v>
      </c>
    </row>
    <row r="1174" spans="1:4" x14ac:dyDescent="0.3">
      <c r="A1174" t="s">
        <v>219</v>
      </c>
      <c r="B1174">
        <v>-1.3307114473842401</v>
      </c>
      <c r="C1174">
        <v>8.0830438470805299E-4</v>
      </c>
      <c r="D1174" t="s">
        <v>2733</v>
      </c>
    </row>
    <row r="1175" spans="1:4" x14ac:dyDescent="0.3">
      <c r="A1175" t="s">
        <v>297</v>
      </c>
      <c r="B1175">
        <v>-1.8198319329489001</v>
      </c>
      <c r="C1175">
        <v>1.50076947654645E-3</v>
      </c>
      <c r="D1175" t="s">
        <v>2733</v>
      </c>
    </row>
    <row r="1176" spans="1:4" x14ac:dyDescent="0.3">
      <c r="A1176" t="s">
        <v>471</v>
      </c>
      <c r="B1176">
        <v>-2.5287519982484801</v>
      </c>
      <c r="C1176">
        <v>5.1946683578268102E-3</v>
      </c>
      <c r="D1176" t="s">
        <v>2733</v>
      </c>
    </row>
    <row r="1177" spans="1:4" x14ac:dyDescent="0.3">
      <c r="A1177" t="s">
        <v>590</v>
      </c>
      <c r="B1177">
        <v>-1.2107468120459099</v>
      </c>
      <c r="C1177">
        <v>9.4746803171082902E-3</v>
      </c>
      <c r="D1177" t="s">
        <v>2733</v>
      </c>
    </row>
  </sheetData>
  <sortState ref="A2:D1177">
    <sortCondition ref="D2:D1177"/>
  </sortState>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itle page</vt:lpstr>
      <vt:lpstr>Summary</vt:lpstr>
      <vt:lpstr>Heart</vt:lpstr>
      <vt:lpstr>Forebrain</vt:lpstr>
      <vt:lpstr>Spleen</vt:lpstr>
      <vt:lpstr>Testis</vt:lpstr>
      <vt:lpstr>MIDBRAIN</vt:lpstr>
      <vt:lpstr>LUNG</vt:lpstr>
      <vt:lpstr>Liver</vt:lpstr>
      <vt:lpstr>Kidne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MP</dc:creator>
  <cp:lastModifiedBy>karina</cp:lastModifiedBy>
  <dcterms:created xsi:type="dcterms:W3CDTF">2019-12-11T13:31:45Z</dcterms:created>
  <dcterms:modified xsi:type="dcterms:W3CDTF">2020-01-24T15:27:32Z</dcterms:modified>
</cp:coreProperties>
</file>